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105" yWindow="720" windowWidth="19320" windowHeight="9900" tabRatio="500"/>
  </bookViews>
  <sheets>
    <sheet name="FL up-regulated (present study)" sheetId="2" r:id="rId1"/>
    <sheet name="AB up-regulated (present study)" sheetId="1" r:id="rId2"/>
    <sheet name="FL up-regulated (Xu et al. )" sheetId="4" r:id="rId3"/>
    <sheet name="AB up-regulated (Xu et al.)" sheetId="3" r:id="rId4"/>
  </sheets>
  <definedNames>
    <definedName name="_xlnm._FilterDatabase" localSheetId="1" hidden="1">'AB up-regulated (present study)'!$A$1:$H$341</definedName>
    <definedName name="_xlnm._FilterDatabase" localSheetId="3" hidden="1">'AB up-regulated (Xu et al.)'!$A$1:$H$1372</definedName>
    <definedName name="_xlnm._FilterDatabase" localSheetId="0" hidden="1">'FL up-regulated (present study)'!$A$1:$H$1415</definedName>
    <definedName name="_xlnm._FilterDatabase" localSheetId="2" hidden="1">'FL up-regulated (Xu et al. )'!$A$1:$H$1133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482" uniqueCount="5075">
  <si>
    <t>A4GALT</t>
  </si>
  <si>
    <t>AARS</t>
  </si>
  <si>
    <t>AASS</t>
  </si>
  <si>
    <t>ABCA5</t>
  </si>
  <si>
    <t>ABCB10</t>
  </si>
  <si>
    <t>ABHD2</t>
  </si>
  <si>
    <t>ABL1</t>
  </si>
  <si>
    <t>ACADS</t>
  </si>
  <si>
    <t>ACSL1</t>
  </si>
  <si>
    <t>ADAM9</t>
  </si>
  <si>
    <t>AKR1C3</t>
  </si>
  <si>
    <t>ALAD</t>
  </si>
  <si>
    <t>ALG13</t>
  </si>
  <si>
    <t>ANK1</t>
  </si>
  <si>
    <t>ANKRA2</t>
  </si>
  <si>
    <t>ANKRD36BP2</t>
  </si>
  <si>
    <t>ANLN</t>
  </si>
  <si>
    <t>APPL2</t>
  </si>
  <si>
    <t>AQP1</t>
  </si>
  <si>
    <t>AQP3</t>
  </si>
  <si>
    <t>ARHGEF37</t>
  </si>
  <si>
    <t>ARL6IP6</t>
  </si>
  <si>
    <t>ASAP1</t>
  </si>
  <si>
    <t>ASCC3</t>
  </si>
  <si>
    <t>ASNS</t>
  </si>
  <si>
    <t>ASPM</t>
  </si>
  <si>
    <t>ATP7A</t>
  </si>
  <si>
    <t>ATPIF1</t>
  </si>
  <si>
    <t>AZIN1</t>
  </si>
  <si>
    <t>B4GALT5</t>
  </si>
  <si>
    <t>BCL11A</t>
  </si>
  <si>
    <t>BMPR2</t>
  </si>
  <si>
    <t>BUB3</t>
  </si>
  <si>
    <t>C11orf80</t>
  </si>
  <si>
    <t>C18orf54</t>
  </si>
  <si>
    <t>C1orf109</t>
  </si>
  <si>
    <t>C21orf58</t>
  </si>
  <si>
    <t>C22orf34</t>
  </si>
  <si>
    <t>C2CD5</t>
  </si>
  <si>
    <t>C6orf223</t>
  </si>
  <si>
    <t>C6orf48</t>
  </si>
  <si>
    <t>C6orf89</t>
  </si>
  <si>
    <t>C8orf88</t>
  </si>
  <si>
    <t>CA1</t>
  </si>
  <si>
    <t>CA2</t>
  </si>
  <si>
    <t>CA8</t>
  </si>
  <si>
    <t>CALCOCO2</t>
  </si>
  <si>
    <t>CAPRIN2</t>
  </si>
  <si>
    <t>CAPS2</t>
  </si>
  <si>
    <t>CCDC14</t>
  </si>
  <si>
    <t>CCDC15</t>
  </si>
  <si>
    <t>CCDC18</t>
  </si>
  <si>
    <t>CCDC6</t>
  </si>
  <si>
    <t>CD36</t>
  </si>
  <si>
    <t>CD44</t>
  </si>
  <si>
    <t>CD47</t>
  </si>
  <si>
    <t>CDC27</t>
  </si>
  <si>
    <t>CDC7</t>
  </si>
  <si>
    <t>CDCA8</t>
  </si>
  <si>
    <t>CDK5RAP2</t>
  </si>
  <si>
    <t>CDKN2C</t>
  </si>
  <si>
    <t>CDYL2</t>
  </si>
  <si>
    <t>CENPF</t>
  </si>
  <si>
    <t>CENPH</t>
  </si>
  <si>
    <t>CENPU</t>
  </si>
  <si>
    <t>CEP135</t>
  </si>
  <si>
    <t>CEP152</t>
  </si>
  <si>
    <t>CEP192</t>
  </si>
  <si>
    <t>CEP350</t>
  </si>
  <si>
    <t>CEP85</t>
  </si>
  <si>
    <t>CLCN4</t>
  </si>
  <si>
    <t>CLIC2</t>
  </si>
  <si>
    <t>CLK4</t>
  </si>
  <si>
    <t>CNTLN</t>
  </si>
  <si>
    <t>CPEB1</t>
  </si>
  <si>
    <t>CPVL</t>
  </si>
  <si>
    <t>CR1L</t>
  </si>
  <si>
    <t>CRAT</t>
  </si>
  <si>
    <t>CREBL2</t>
  </si>
  <si>
    <t>CREBZF</t>
  </si>
  <si>
    <t>CROCCP2</t>
  </si>
  <si>
    <t>CRTC3</t>
  </si>
  <si>
    <t>CSNK1G3</t>
  </si>
  <si>
    <t>CTDSPL</t>
  </si>
  <si>
    <t>CTNNA1</t>
  </si>
  <si>
    <t>CTSE</t>
  </si>
  <si>
    <t>CXorf57</t>
  </si>
  <si>
    <t>DAAM1</t>
  </si>
  <si>
    <t>DCAF8</t>
  </si>
  <si>
    <t>DDB2</t>
  </si>
  <si>
    <t>DDX17</t>
  </si>
  <si>
    <t>DEK</t>
  </si>
  <si>
    <t>DEPDC1</t>
  </si>
  <si>
    <t>DGKA</t>
  </si>
  <si>
    <t>DGKH</t>
  </si>
  <si>
    <t>DHRS13</t>
  </si>
  <si>
    <t>DNAJA4</t>
  </si>
  <si>
    <t>DNAJC21</t>
  </si>
  <si>
    <t>DNM1L</t>
  </si>
  <si>
    <t>DOCK9</t>
  </si>
  <si>
    <t>DSG2</t>
  </si>
  <si>
    <t>ECT2</t>
  </si>
  <si>
    <t>EID3</t>
  </si>
  <si>
    <t>EIF1B</t>
  </si>
  <si>
    <t>ENTPD5</t>
  </si>
  <si>
    <t>EPB42</t>
  </si>
  <si>
    <t>EPDR1</t>
  </si>
  <si>
    <t>ESR2</t>
  </si>
  <si>
    <t>FAM160B1</t>
  </si>
  <si>
    <t>FAM208A</t>
  </si>
  <si>
    <t>FAM83D</t>
  </si>
  <si>
    <t>FAR1</t>
  </si>
  <si>
    <t>FAS</t>
  </si>
  <si>
    <t>FCGR2A</t>
  </si>
  <si>
    <t>FCHO2</t>
  </si>
  <si>
    <t>FGFR1OP2</t>
  </si>
  <si>
    <t>FHL2</t>
  </si>
  <si>
    <t>FN3KRP</t>
  </si>
  <si>
    <t>FOXN2</t>
  </si>
  <si>
    <t>FOXO1</t>
  </si>
  <si>
    <t>FOXP1</t>
  </si>
  <si>
    <t>FSD1L</t>
  </si>
  <si>
    <t>FUCA1</t>
  </si>
  <si>
    <t>FZD6</t>
  </si>
  <si>
    <t>GAS2L3</t>
  </si>
  <si>
    <t>GATAD2B</t>
  </si>
  <si>
    <t>GCH1</t>
  </si>
  <si>
    <t>GCLM</t>
  </si>
  <si>
    <t>GCNT2</t>
  </si>
  <si>
    <t>GKAP1</t>
  </si>
  <si>
    <t>GLCE</t>
  </si>
  <si>
    <t>GLIPR2</t>
  </si>
  <si>
    <t>GNAQ</t>
  </si>
  <si>
    <t>GRINA</t>
  </si>
  <si>
    <t>GTF2A1</t>
  </si>
  <si>
    <t>GTSF1</t>
  </si>
  <si>
    <t>GUK1</t>
  </si>
  <si>
    <t>GUSBP5</t>
  </si>
  <si>
    <t>GXYLT1</t>
  </si>
  <si>
    <t>H2AFY</t>
  </si>
  <si>
    <t>HAGH</t>
  </si>
  <si>
    <t>HAUS6</t>
  </si>
  <si>
    <t>HBB</t>
  </si>
  <si>
    <t>HBD</t>
  </si>
  <si>
    <t>HEBP1</t>
  </si>
  <si>
    <t>HERC6</t>
  </si>
  <si>
    <t>HIPK1</t>
  </si>
  <si>
    <t>HMGB1</t>
  </si>
  <si>
    <t>HNRNPH3</t>
  </si>
  <si>
    <t>HOOK1</t>
  </si>
  <si>
    <t>HSBP1L1</t>
  </si>
  <si>
    <t>HSDL2</t>
  </si>
  <si>
    <t>IFIH1</t>
  </si>
  <si>
    <t>IKZF1</t>
  </si>
  <si>
    <t>ILKAP</t>
  </si>
  <si>
    <t>IMPA2</t>
  </si>
  <si>
    <t>INIP</t>
  </si>
  <si>
    <t>INTS6</t>
  </si>
  <si>
    <t>IQGAP3</t>
  </si>
  <si>
    <t>IQSEC1</t>
  </si>
  <si>
    <t>IRF2BP2</t>
  </si>
  <si>
    <t>ITSN2</t>
  </si>
  <si>
    <t>JADE2</t>
  </si>
  <si>
    <t>JAK1</t>
  </si>
  <si>
    <t>JAK2</t>
  </si>
  <si>
    <t>JAZF1</t>
  </si>
  <si>
    <t>KATNBL1</t>
  </si>
  <si>
    <t>KDM6A</t>
  </si>
  <si>
    <t>KIAA0930</t>
  </si>
  <si>
    <t>KIF14</t>
  </si>
  <si>
    <t>KIF20A</t>
  </si>
  <si>
    <t>KIF21A</t>
  </si>
  <si>
    <t>KIF26A</t>
  </si>
  <si>
    <t>KLF9</t>
  </si>
  <si>
    <t>KLHDC8A</t>
  </si>
  <si>
    <t>KLHL42</t>
  </si>
  <si>
    <t>KREMEN1</t>
  </si>
  <si>
    <t>KRR1</t>
  </si>
  <si>
    <t>LARS</t>
  </si>
  <si>
    <t>LCAT</t>
  </si>
  <si>
    <t>LGALS3</t>
  </si>
  <si>
    <t>LINC00664</t>
  </si>
  <si>
    <t>LINC01133</t>
  </si>
  <si>
    <t>LOC100190986</t>
  </si>
  <si>
    <t>LOC153684</t>
  </si>
  <si>
    <t>LOC389906</t>
  </si>
  <si>
    <t>LOC643201</t>
  </si>
  <si>
    <t>LPCAT3</t>
  </si>
  <si>
    <t>LRP1</t>
  </si>
  <si>
    <t>LRP11</t>
  </si>
  <si>
    <t>LRRC75A</t>
  </si>
  <si>
    <t>LRRFIP2</t>
  </si>
  <si>
    <t>LXN</t>
  </si>
  <si>
    <t>LYRM7</t>
  </si>
  <si>
    <t>LYSMD2</t>
  </si>
  <si>
    <t>MANEA</t>
  </si>
  <si>
    <t>MAOA</t>
  </si>
  <si>
    <t>MAP3K5</t>
  </si>
  <si>
    <t>MAP9</t>
  </si>
  <si>
    <t>MARCH6</t>
  </si>
  <si>
    <t>MARCH8</t>
  </si>
  <si>
    <t>MBOAT2</t>
  </si>
  <si>
    <t>MCM6</t>
  </si>
  <si>
    <t>MCUR1</t>
  </si>
  <si>
    <t>METAP2</t>
  </si>
  <si>
    <t>METTL21A</t>
  </si>
  <si>
    <t>METTL4</t>
  </si>
  <si>
    <t>METTL7A</t>
  </si>
  <si>
    <t>MFHAS1</t>
  </si>
  <si>
    <t>MFSD6</t>
  </si>
  <si>
    <t>MGAT4B</t>
  </si>
  <si>
    <t>MKI67</t>
  </si>
  <si>
    <t>MMD</t>
  </si>
  <si>
    <t>MOSPD1</t>
  </si>
  <si>
    <t>MRPL43</t>
  </si>
  <si>
    <t>MSL2</t>
  </si>
  <si>
    <t>MTMR12</t>
  </si>
  <si>
    <t>MTURN</t>
  </si>
  <si>
    <t>MXD3</t>
  </si>
  <si>
    <t>MXRA7</t>
  </si>
  <si>
    <t>MYO1D</t>
  </si>
  <si>
    <t>NBR1</t>
  </si>
  <si>
    <t>NCEH1</t>
  </si>
  <si>
    <t>NDFIP1</t>
  </si>
  <si>
    <t>NDUFS1</t>
  </si>
  <si>
    <t>NEDD4</t>
  </si>
  <si>
    <t>NEK1</t>
  </si>
  <si>
    <t>NEK2</t>
  </si>
  <si>
    <t>NEURL1B</t>
  </si>
  <si>
    <t>NFIA</t>
  </si>
  <si>
    <t>NFIC</t>
  </si>
  <si>
    <t>NMI</t>
  </si>
  <si>
    <t>NNT</t>
  </si>
  <si>
    <t>NQO2</t>
  </si>
  <si>
    <t>NRIP3</t>
  </si>
  <si>
    <t>NT5M</t>
  </si>
  <si>
    <t>NUCKS1</t>
  </si>
  <si>
    <t>NUF2</t>
  </si>
  <si>
    <t>NUP210</t>
  </si>
  <si>
    <t>NXPE3</t>
  </si>
  <si>
    <t>OGFRL1</t>
  </si>
  <si>
    <t>OIP5-AS1</t>
  </si>
  <si>
    <t>OPTN</t>
  </si>
  <si>
    <t>OSBPL2</t>
  </si>
  <si>
    <t>OTUD1</t>
  </si>
  <si>
    <t>PAFAH1B1</t>
  </si>
  <si>
    <t>PAPD5</t>
  </si>
  <si>
    <t>PAPOLA</t>
  </si>
  <si>
    <t>PARP10</t>
  </si>
  <si>
    <t>PBK</t>
  </si>
  <si>
    <t>PCMTD1</t>
  </si>
  <si>
    <t>PCYT1B</t>
  </si>
  <si>
    <t>PDZD8</t>
  </si>
  <si>
    <t>PDZK1IP1</t>
  </si>
  <si>
    <t>PEAR1</t>
  </si>
  <si>
    <t>PHF11</t>
  </si>
  <si>
    <t>PHKB</t>
  </si>
  <si>
    <t>PHLPP2</t>
  </si>
  <si>
    <t>PIGK</t>
  </si>
  <si>
    <t>PIGQ</t>
  </si>
  <si>
    <t>PKD2</t>
  </si>
  <si>
    <t>PKN2</t>
  </si>
  <si>
    <t>PLEKHH3</t>
  </si>
  <si>
    <t>PLSCR4</t>
  </si>
  <si>
    <t>PNP</t>
  </si>
  <si>
    <t>POLE2</t>
  </si>
  <si>
    <t>POLQ</t>
  </si>
  <si>
    <t>PON2</t>
  </si>
  <si>
    <t>PPDPF</t>
  </si>
  <si>
    <t>PPM1A</t>
  </si>
  <si>
    <t>PPP1R9B</t>
  </si>
  <si>
    <t>PPP2R5B</t>
  </si>
  <si>
    <t>PPP6C</t>
  </si>
  <si>
    <t>PRC1</t>
  </si>
  <si>
    <t>PRPS2</t>
  </si>
  <si>
    <t>PRR34-AS1</t>
  </si>
  <si>
    <t>PRRG4</t>
  </si>
  <si>
    <t>PSAT1</t>
  </si>
  <si>
    <t>PSIP1</t>
  </si>
  <si>
    <t>PTMS</t>
  </si>
  <si>
    <t>RAB6B</t>
  </si>
  <si>
    <t>RABGAP1L</t>
  </si>
  <si>
    <t>RAD51AP1</t>
  </si>
  <si>
    <t>RALGPS2</t>
  </si>
  <si>
    <t>RANBP10</t>
  </si>
  <si>
    <t>RARRES1</t>
  </si>
  <si>
    <t>RC3H1</t>
  </si>
  <si>
    <t>RC3H2</t>
  </si>
  <si>
    <t>RCL1</t>
  </si>
  <si>
    <t>RCOR3</t>
  </si>
  <si>
    <t>REEP3</t>
  </si>
  <si>
    <t>REPS2</t>
  </si>
  <si>
    <t>REV1</t>
  </si>
  <si>
    <t>REXO2</t>
  </si>
  <si>
    <t>RFXAP</t>
  </si>
  <si>
    <t>RHBDD1</t>
  </si>
  <si>
    <t>RIMKLB</t>
  </si>
  <si>
    <t>RNF141</t>
  </si>
  <si>
    <t>RNF144A</t>
  </si>
  <si>
    <t>RNF217</t>
  </si>
  <si>
    <t>RPS6KC1</t>
  </si>
  <si>
    <t>RRAGC</t>
  </si>
  <si>
    <t>RRM1</t>
  </si>
  <si>
    <t>RRP36</t>
  </si>
  <si>
    <t>SAMD9L</t>
  </si>
  <si>
    <t>SAR1A</t>
  </si>
  <si>
    <t>SARS</t>
  </si>
  <si>
    <t>SCAF4</t>
  </si>
  <si>
    <t>SCARB2</t>
  </si>
  <si>
    <t>SCPEP1</t>
  </si>
  <si>
    <t>SEC14L4</t>
  </si>
  <si>
    <t>SEC63</t>
  </si>
  <si>
    <t>SEL1L3</t>
  </si>
  <si>
    <t>SENP6</t>
  </si>
  <si>
    <t>SENP7</t>
  </si>
  <si>
    <t>SERINC5</t>
  </si>
  <si>
    <t>SERPINE2</t>
  </si>
  <si>
    <t>SETD2</t>
  </si>
  <si>
    <t>SF1</t>
  </si>
  <si>
    <t>SGPP1</t>
  </si>
  <si>
    <t>SLC11A2</t>
  </si>
  <si>
    <t>SLC14A1</t>
  </si>
  <si>
    <t>SLC22A16</t>
  </si>
  <si>
    <t>SLC25A37</t>
  </si>
  <si>
    <t>SLC25A40</t>
  </si>
  <si>
    <t>SLC2A4RG</t>
  </si>
  <si>
    <t>SLC46A3</t>
  </si>
  <si>
    <t>SLC50A1</t>
  </si>
  <si>
    <t>SLC7A11</t>
  </si>
  <si>
    <t>SLC9B2</t>
  </si>
  <si>
    <t>SLFN13</t>
  </si>
  <si>
    <t>SLK</t>
  </si>
  <si>
    <t>SMC2</t>
  </si>
  <si>
    <t>SMC4</t>
  </si>
  <si>
    <t>SNTB1</t>
  </si>
  <si>
    <t>SNW1</t>
  </si>
  <si>
    <t>SOS2</t>
  </si>
  <si>
    <t>SOX6</t>
  </si>
  <si>
    <t>SPPL2A</t>
  </si>
  <si>
    <t>SPTA1</t>
  </si>
  <si>
    <t>SRBD1</t>
  </si>
  <si>
    <t>SRSF6</t>
  </si>
  <si>
    <t>SSBP3</t>
  </si>
  <si>
    <t>SSR1</t>
  </si>
  <si>
    <t>ST6GALNAC4</t>
  </si>
  <si>
    <t>STOM</t>
  </si>
  <si>
    <t>STRIP2</t>
  </si>
  <si>
    <t>STX17</t>
  </si>
  <si>
    <t>STXBP1</t>
  </si>
  <si>
    <t>SUCO</t>
  </si>
  <si>
    <t>SUDS3</t>
  </si>
  <si>
    <t>SVIP</t>
  </si>
  <si>
    <t>SYBU</t>
  </si>
  <si>
    <t>TAB3</t>
  </si>
  <si>
    <t>TACC1</t>
  </si>
  <si>
    <t>TAF1</t>
  </si>
  <si>
    <t>TAPT1</t>
  </si>
  <si>
    <t>TBC1D2B</t>
  </si>
  <si>
    <t>TGM2</t>
  </si>
  <si>
    <t>THEMIS2</t>
  </si>
  <si>
    <t>THRB</t>
  </si>
  <si>
    <t>TIAL1</t>
  </si>
  <si>
    <t>TM7SF3</t>
  </si>
  <si>
    <t>TM9SF3</t>
  </si>
  <si>
    <t>TMEM131</t>
  </si>
  <si>
    <t>TMEM14C</t>
  </si>
  <si>
    <t>TMOD2</t>
  </si>
  <si>
    <t>TOP2A</t>
  </si>
  <si>
    <t>TP73-AS1</t>
  </si>
  <si>
    <t>TPGS2</t>
  </si>
  <si>
    <t>TPM1</t>
  </si>
  <si>
    <t>TPR</t>
  </si>
  <si>
    <t>TRIM10</t>
  </si>
  <si>
    <t>TROVE2</t>
  </si>
  <si>
    <t>TRPM7</t>
  </si>
  <si>
    <t>TSEN15</t>
  </si>
  <si>
    <t>TSPAN33</t>
  </si>
  <si>
    <t>TSPAN5</t>
  </si>
  <si>
    <t>TSPO</t>
  </si>
  <si>
    <t>TSPO2</t>
  </si>
  <si>
    <t>TTK</t>
  </si>
  <si>
    <t>TUBB2A</t>
  </si>
  <si>
    <t>TUBE1</t>
  </si>
  <si>
    <t>TUBG2</t>
  </si>
  <si>
    <t>TULP3</t>
  </si>
  <si>
    <t>TXNDC16</t>
  </si>
  <si>
    <t>UBN2</t>
  </si>
  <si>
    <t>UGGT1</t>
  </si>
  <si>
    <t>USP14</t>
  </si>
  <si>
    <t>USP31</t>
  </si>
  <si>
    <t>USP32</t>
  </si>
  <si>
    <t>VAMP7</t>
  </si>
  <si>
    <t>VANGL1</t>
  </si>
  <si>
    <t>VPS13B</t>
  </si>
  <si>
    <t>VTI1B</t>
  </si>
  <si>
    <t>VWA8</t>
  </si>
  <si>
    <t>WDFY1</t>
  </si>
  <si>
    <t>WDR31</t>
  </si>
  <si>
    <t>WDR76</t>
  </si>
  <si>
    <t>WNK1</t>
  </si>
  <si>
    <t>YIPF6</t>
  </si>
  <si>
    <t>YY1AP1</t>
  </si>
  <si>
    <t>ZCCHC6</t>
  </si>
  <si>
    <t>ZFP62</t>
  </si>
  <si>
    <t>ZNF137P</t>
  </si>
  <si>
    <t>ZNF200</t>
  </si>
  <si>
    <t>ZNF320</t>
  </si>
  <si>
    <t>ZNF33A</t>
  </si>
  <si>
    <t>ZNF37BP</t>
  </si>
  <si>
    <t>ZNF493</t>
  </si>
  <si>
    <t>ZNF555</t>
  </si>
  <si>
    <t>ZNF600</t>
  </si>
  <si>
    <t>ZNF677</t>
  </si>
  <si>
    <t>ZNF736</t>
  </si>
  <si>
    <t>ZNF814</t>
  </si>
  <si>
    <t>hemoglobin subunit delta</t>
  </si>
  <si>
    <t>hemoglobin subunit beta</t>
  </si>
  <si>
    <t>carbonic anhydrase 1</t>
  </si>
  <si>
    <t>long intergenic non-protein coding RNA 1133</t>
  </si>
  <si>
    <t>SNORA65</t>
  </si>
  <si>
    <t>small nucleolar RNA, H/ACA box 65</t>
  </si>
  <si>
    <t>SNORA2B</t>
  </si>
  <si>
    <t>small nucleolar RNA, H/ACA box 2B</t>
  </si>
  <si>
    <t>CLC</t>
  </si>
  <si>
    <t>Charcot-Leyden crystal galectin</t>
  </si>
  <si>
    <t>MS4A2</t>
  </si>
  <si>
    <t>membrane spanning 4-domains A2</t>
  </si>
  <si>
    <t>galectin 3</t>
  </si>
  <si>
    <t>RNASE2</t>
  </si>
  <si>
    <t>ribonuclease A family member 2</t>
  </si>
  <si>
    <t>caprin family member 2</t>
  </si>
  <si>
    <t>SNORA79</t>
  </si>
  <si>
    <t>small nucleolar RNA, H/ACA box 79</t>
  </si>
  <si>
    <t>GTP cyclohydrolase 1</t>
  </si>
  <si>
    <t>SCARNA4</t>
  </si>
  <si>
    <t>small Cajal body-specific RNA 4</t>
  </si>
  <si>
    <t>CPA3</t>
  </si>
  <si>
    <t>carboxypeptidase A3</t>
  </si>
  <si>
    <t>TNXB</t>
  </si>
  <si>
    <t>tenascin XB</t>
  </si>
  <si>
    <t>VTRNA1-1</t>
  </si>
  <si>
    <t>vault RNA 1-1</t>
  </si>
  <si>
    <t>RNU5B-1</t>
  </si>
  <si>
    <t>RNA, U5B small nuclear 1</t>
  </si>
  <si>
    <t>ankyrin repeat domain 36B pseudogene 2</t>
  </si>
  <si>
    <t>SNORA15</t>
  </si>
  <si>
    <t>small nucleolar RNA, H/ACA box 15</t>
  </si>
  <si>
    <t>IFIT1B</t>
  </si>
  <si>
    <t>interferon induced protein with tetratricopeptide repeats 1B</t>
  </si>
  <si>
    <t>solute carrier family 22 member 16</t>
  </si>
  <si>
    <t>IFI44</t>
  </si>
  <si>
    <t>interferon induced protein 44</t>
  </si>
  <si>
    <t>FCER1A</t>
  </si>
  <si>
    <t>Fc fragment of IgE receptor Ia</t>
  </si>
  <si>
    <t>ALDH1A1</t>
  </si>
  <si>
    <t>aldehyde dehydrogenase 1 family member A1</t>
  </si>
  <si>
    <t>SNORA72</t>
  </si>
  <si>
    <t>small nucleolar RNA, H/ACA box 72</t>
  </si>
  <si>
    <t>JAZF zinc finger 1</t>
  </si>
  <si>
    <t>MIR520E</t>
  </si>
  <si>
    <t>microRNA 520e</t>
  </si>
  <si>
    <t>HDC</t>
  </si>
  <si>
    <t>histidine decarboxylase</t>
  </si>
  <si>
    <t>SNORA46</t>
  </si>
  <si>
    <t>small nucleolar RNA, H/ACA box 46</t>
  </si>
  <si>
    <t>MIR3140</t>
  </si>
  <si>
    <t>microRNA 3140</t>
  </si>
  <si>
    <t>PH domain and leucine rich repeat protein phosphatase 2</t>
  </si>
  <si>
    <t>SNORA13</t>
  </si>
  <si>
    <t>small nucleolar RNA, H/ACA box 13</t>
  </si>
  <si>
    <t>SNORD16</t>
  </si>
  <si>
    <t>small nucleolar RNA, C/D box 16</t>
  </si>
  <si>
    <t>chloride intracellular channel 2</t>
  </si>
  <si>
    <t>mitogen-activated protein kinase kinase kinase 5</t>
  </si>
  <si>
    <t>HIST1H3B</t>
  </si>
  <si>
    <t>histone cluster 1 H3 family member b</t>
  </si>
  <si>
    <t>SNORA7B</t>
  </si>
  <si>
    <t>small nucleolar RNA, H/ACA box 7B</t>
  </si>
  <si>
    <t>ANKRD36C</t>
  </si>
  <si>
    <t>ankyrin repeat domain 36C</t>
  </si>
  <si>
    <t>aminoadipate-semialdehyde synthase</t>
  </si>
  <si>
    <t>bone morphogenetic protein receptor type 2</t>
  </si>
  <si>
    <t>MIR502</t>
  </si>
  <si>
    <t>microRNA 502</t>
  </si>
  <si>
    <t>VTRNA2-1</t>
  </si>
  <si>
    <t>vault RNA 2-1</t>
  </si>
  <si>
    <t>parathymosin</t>
  </si>
  <si>
    <t>solute carrier family 14 member 1 (Kidd blood group)</t>
  </si>
  <si>
    <t>kinesin family member 21A</t>
  </si>
  <si>
    <t>RNU5E-1</t>
  </si>
  <si>
    <t>RNA, U5E small nuclear 1</t>
  </si>
  <si>
    <t>BCAM</t>
  </si>
  <si>
    <t>basal cell adhesion molecule (Lutheran blood group)</t>
  </si>
  <si>
    <t>IFITM4P</t>
  </si>
  <si>
    <t>interferon induced transmembrane protein 4 pseudogene</t>
  </si>
  <si>
    <t>MIR451A</t>
  </si>
  <si>
    <t>microRNA 451a</t>
  </si>
  <si>
    <t>CYSLTR2</t>
  </si>
  <si>
    <t>cysteinyl leukotriene receptor 2</t>
  </si>
  <si>
    <t>CD69</t>
  </si>
  <si>
    <t>CD69 molecule</t>
  </si>
  <si>
    <t>translocator protein 2</t>
  </si>
  <si>
    <t>SNORA22</t>
  </si>
  <si>
    <t>small nucleolar RNA, H/ACA box 22</t>
  </si>
  <si>
    <t>Fas cell surface death receptor</t>
  </si>
  <si>
    <t>HLA-B</t>
  </si>
  <si>
    <t>major histocompatibility complex, class I, B</t>
  </si>
  <si>
    <t>syntabulin</t>
  </si>
  <si>
    <t>CDK14</t>
  </si>
  <si>
    <t>cyclin dependent kinase 14</t>
  </si>
  <si>
    <t>IFI27</t>
  </si>
  <si>
    <t>interferon alpha inducible protein 27</t>
  </si>
  <si>
    <t>carbonic anhydrase 2</t>
  </si>
  <si>
    <t>aquaporin 1 (Colton blood group)</t>
  </si>
  <si>
    <t>SNORD11B</t>
  </si>
  <si>
    <t>small nucleolar RNA, C/D box 11B</t>
  </si>
  <si>
    <t>SNORA37</t>
  </si>
  <si>
    <t>small nucleolar RNA, H/ACA box 37</t>
  </si>
  <si>
    <t>SNORD90</t>
  </si>
  <si>
    <t>small nucleolar RNA, C/D box 90</t>
  </si>
  <si>
    <t>CCDC144CP</t>
  </si>
  <si>
    <t>coiled-coil domain containing 144C, pseudogene</t>
  </si>
  <si>
    <t>ANKRD36B</t>
  </si>
  <si>
    <t>ankyrin repeat domain 36B</t>
  </si>
  <si>
    <t>ZNF462</t>
  </si>
  <si>
    <t>zinc finger protein 462</t>
  </si>
  <si>
    <t>monocyte to macrophage differentiation associated</t>
  </si>
  <si>
    <t>MIR4461</t>
  </si>
  <si>
    <t>microRNA 4461</t>
  </si>
  <si>
    <t>inositol monophosphatase 2</t>
  </si>
  <si>
    <t>SNORA23</t>
  </si>
  <si>
    <t>small nucleolar RNA, H/ACA box 23</t>
  </si>
  <si>
    <t>EZR-AS1</t>
  </si>
  <si>
    <t>EZR antisense RNA 1</t>
  </si>
  <si>
    <t>SCARNA8</t>
  </si>
  <si>
    <t>small Cajal body-specific RNA 8</t>
  </si>
  <si>
    <t>aldo-keto reductase family 1 member C3</t>
  </si>
  <si>
    <t>solute carrier family 50 member 1</t>
  </si>
  <si>
    <t>SCARNA17</t>
  </si>
  <si>
    <t>small Cajal body-specific RNA 17</t>
  </si>
  <si>
    <t>SNORD63</t>
  </si>
  <si>
    <t>small nucleolar RNA, C/D box 63</t>
  </si>
  <si>
    <t>NPIPB3</t>
  </si>
  <si>
    <t>nuclear pore complex interacting protein family member B3</t>
  </si>
  <si>
    <t>serpin family E member 2</t>
  </si>
  <si>
    <t>HIST1H2AK</t>
  </si>
  <si>
    <t>histone cluster 1 H2A family member k</t>
  </si>
  <si>
    <t>stomatin</t>
  </si>
  <si>
    <t>MIR4441</t>
  </si>
  <si>
    <t>microRNA 4441</t>
  </si>
  <si>
    <t>SNORA70C</t>
  </si>
  <si>
    <t>small nucleolar RNA, H/ACA box 70C</t>
  </si>
  <si>
    <t>RAN binding protein 10</t>
  </si>
  <si>
    <t>glucosaminyl (N-acetyl) transferase 2, I-branching enzyme (I blood group)</t>
  </si>
  <si>
    <t>RAB6B, member RAS oncogene family</t>
  </si>
  <si>
    <t>CCDC144A</t>
  </si>
  <si>
    <t>coiled-coil domain containing 144A</t>
  </si>
  <si>
    <t>XAF1</t>
  </si>
  <si>
    <t>XIAP associated factor 1</t>
  </si>
  <si>
    <t>serine incorporator 5</t>
  </si>
  <si>
    <t>chromosome X open reading frame 57</t>
  </si>
  <si>
    <t>MIR375</t>
  </si>
  <si>
    <t>microRNA 375</t>
  </si>
  <si>
    <t>sphingosine-1-phosphate phosphatase 1</t>
  </si>
  <si>
    <t>TMEM9B-AS1</t>
  </si>
  <si>
    <t>TMEM9B antisense RNA 1</t>
  </si>
  <si>
    <t>SNORA75</t>
  </si>
  <si>
    <t>small nucleolar RNA, H/ACA box 75</t>
  </si>
  <si>
    <t>four and a half LIM domains 2</t>
  </si>
  <si>
    <t>MIR601</t>
  </si>
  <si>
    <t>microRNA 601</t>
  </si>
  <si>
    <t>SNORD8</t>
  </si>
  <si>
    <t>small nucleolar RNA, C/D box 8</t>
  </si>
  <si>
    <t>SNORD9</t>
  </si>
  <si>
    <t>small nucleolar RNA, C/D box 9</t>
  </si>
  <si>
    <t>complement C3b/C4b receptor 1 like</t>
  </si>
  <si>
    <t>ATP binding cassette subfamily A member 5</t>
  </si>
  <si>
    <t>MRPL42P5</t>
  </si>
  <si>
    <t>mitochondrial ribosomal protein L42 pseudogene 5</t>
  </si>
  <si>
    <t>aquaporin 3 (Gill blood group)</t>
  </si>
  <si>
    <t>WHAMMP2</t>
  </si>
  <si>
    <t>WAS protein homolog associated with actin, golgi membranes and microtubules pseudogene 2</t>
  </si>
  <si>
    <t>DGCR11</t>
  </si>
  <si>
    <t>DiGeorge syndrome critical region gene 11 (non-protein coding)</t>
  </si>
  <si>
    <t>heat shock factor binding protein 1 like 1</t>
  </si>
  <si>
    <t>MIR3143</t>
  </si>
  <si>
    <t>microRNA 3143</t>
  </si>
  <si>
    <t>SNORD104</t>
  </si>
  <si>
    <t>small nucleolar RNA, C/D box 104</t>
  </si>
  <si>
    <t>HIST1H1B</t>
  </si>
  <si>
    <t>histone cluster 1 H1 family member b</t>
  </si>
  <si>
    <t>FMNL3</t>
  </si>
  <si>
    <t>formin like 3</t>
  </si>
  <si>
    <t>protein phosphatase 1 regulatory subunit 9B</t>
  </si>
  <si>
    <t>estrogen receptor 2</t>
  </si>
  <si>
    <t>CHMP4C</t>
  </si>
  <si>
    <t>charged multivesicular body protein 4C</t>
  </si>
  <si>
    <t>Rho guanine nucleotide exchange factor 37</t>
  </si>
  <si>
    <t>HLA-F</t>
  </si>
  <si>
    <t>major histocompatibility complex, class I, F</t>
  </si>
  <si>
    <t>C5orf42</t>
  </si>
  <si>
    <t>chromosome 5 open reading frame 42</t>
  </si>
  <si>
    <t>SNORA21</t>
  </si>
  <si>
    <t>small nucleolar RNA, H/ACA box 21</t>
  </si>
  <si>
    <t>SNORA54</t>
  </si>
  <si>
    <t>small nucleolar RNA, H/ACA box 54</t>
  </si>
  <si>
    <t>HLA-F-AS1</t>
  </si>
  <si>
    <t>HLA-F antisense RNA 1</t>
  </si>
  <si>
    <t>YME1L1</t>
  </si>
  <si>
    <t>YME1 like 1 ATPase</t>
  </si>
  <si>
    <t>RN7SK</t>
  </si>
  <si>
    <t>RNA, 7SK small nuclear</t>
  </si>
  <si>
    <t>SCARNA22</t>
  </si>
  <si>
    <t>small Cajal body-specific RNA 22</t>
  </si>
  <si>
    <t>MIR1258</t>
  </si>
  <si>
    <t>microRNA 1258</t>
  </si>
  <si>
    <t>ADA</t>
  </si>
  <si>
    <t>adenosine deaminase</t>
  </si>
  <si>
    <t>AKR1C1</t>
  </si>
  <si>
    <t>aldo-keto reductase family 1 member C1</t>
  </si>
  <si>
    <t>PDZK1 interacting protein 1</t>
  </si>
  <si>
    <t>ST6 N-acetylgalactosaminide alpha-2,6-sialyltransferase 4</t>
  </si>
  <si>
    <t>PARP15</t>
  </si>
  <si>
    <t>poly(ADP-ribose) polymerase family member 15</t>
  </si>
  <si>
    <t>SNORA47</t>
  </si>
  <si>
    <t>small nucleolar RNA, H/ACA box 47</t>
  </si>
  <si>
    <t>syntaxin binding protein 1</t>
  </si>
  <si>
    <t>WHAMMP3</t>
  </si>
  <si>
    <t>WAS protein homolog associated with actin, golgi membranes and microtubules pseudogene 3</t>
  </si>
  <si>
    <t>LINC00566</t>
  </si>
  <si>
    <t>long intergenic non-protein coding RNA 566</t>
  </si>
  <si>
    <t>PRR34 antisense RNA 1</t>
  </si>
  <si>
    <t>syntrophin beta 1</t>
  </si>
  <si>
    <t>purine nucleoside phosphorylase</t>
  </si>
  <si>
    <t>SNORA71D</t>
  </si>
  <si>
    <t>small nucleolar RNA, H/ACA box 71D</t>
  </si>
  <si>
    <t>OR10Q1</t>
  </si>
  <si>
    <t>olfactory receptor family 10 subfamily Q member 1</t>
  </si>
  <si>
    <t>calcyphosine 2</t>
  </si>
  <si>
    <t>chromosome 11 open reading frame 80</t>
  </si>
  <si>
    <t>uncharacterized LOC100190986</t>
  </si>
  <si>
    <t>DNA polymerase epsilon 2, accessory subunit</t>
  </si>
  <si>
    <t>MIR635</t>
  </si>
  <si>
    <t>microRNA 635</t>
  </si>
  <si>
    <t>MIR642B</t>
  </si>
  <si>
    <t>microRNA 642b</t>
  </si>
  <si>
    <t>SNORD61</t>
  </si>
  <si>
    <t>small nucleolar RNA, C/D box 61</t>
  </si>
  <si>
    <t>proline rich and Gla domain 4</t>
  </si>
  <si>
    <t>WNK lysine deficient protein kinase 1</t>
  </si>
  <si>
    <t>JUND</t>
  </si>
  <si>
    <t>JunD proto-oncogene, AP-1 transcription factor subunit</t>
  </si>
  <si>
    <t>catenin alpha 1</t>
  </si>
  <si>
    <t>ZNF415</t>
  </si>
  <si>
    <t>zinc finger protein 415</t>
  </si>
  <si>
    <t>SPTLC3</t>
  </si>
  <si>
    <t>serine palmitoyltransferase long chain base subunit 3</t>
  </si>
  <si>
    <t>ribosomal modification protein rimK like family member B</t>
  </si>
  <si>
    <t>RTP4</t>
  </si>
  <si>
    <t>receptor transporter protein 4</t>
  </si>
  <si>
    <t>MIR328</t>
  </si>
  <si>
    <t>microRNA 328</t>
  </si>
  <si>
    <t>SNORD116-24</t>
  </si>
  <si>
    <t>small nucleolar RNA, C/D box 116-24</t>
  </si>
  <si>
    <t>SCARNA10</t>
  </si>
  <si>
    <t>small Cajal body-specific RNA 10</t>
  </si>
  <si>
    <t>B-cell CLL/lymphoma 11A</t>
  </si>
  <si>
    <t>Nedd4 family interacting protein 1</t>
  </si>
  <si>
    <t>MIR3659</t>
  </si>
  <si>
    <t>microRNA 3659</t>
  </si>
  <si>
    <t>hydroxyacylglutathione hydrolase</t>
  </si>
  <si>
    <t>FAM83F</t>
  </si>
  <si>
    <t>family with sequence similarity 83 member F</t>
  </si>
  <si>
    <t>MIR1284</t>
  </si>
  <si>
    <t>microRNA 1284</t>
  </si>
  <si>
    <t>GBP3</t>
  </si>
  <si>
    <t>guanylate binding protein 3</t>
  </si>
  <si>
    <t>SNORA71C</t>
  </si>
  <si>
    <t>small nucleolar RNA, H/ACA box 71C</t>
  </si>
  <si>
    <t>HDGFRP3</t>
  </si>
  <si>
    <t>SEC14L2</t>
  </si>
  <si>
    <t>SEC14 like lipid binding 2</t>
  </si>
  <si>
    <t>APOL3</t>
  </si>
  <si>
    <t>apolipoprotein L3</t>
  </si>
  <si>
    <t>OR10D3</t>
  </si>
  <si>
    <t>olfactory receptor family 10 subfamily D member 3 (putative)</t>
  </si>
  <si>
    <t>SRY-box 6</t>
  </si>
  <si>
    <t>kelch domain containing 8A</t>
  </si>
  <si>
    <t>HIST1H1C</t>
  </si>
  <si>
    <t>histone cluster 1 H1 family member c</t>
  </si>
  <si>
    <t>LOC400927</t>
  </si>
  <si>
    <t>TPTE and PTEN homologous inositol lipid phosphatase pseudogene</t>
  </si>
  <si>
    <t>SNORD94</t>
  </si>
  <si>
    <t>small nucleolar RNA, C/D box 94</t>
  </si>
  <si>
    <t>TNK2</t>
  </si>
  <si>
    <t>tyrosine kinase non receptor 2</t>
  </si>
  <si>
    <t>MIR206</t>
  </si>
  <si>
    <t>microRNA 206</t>
  </si>
  <si>
    <t>SNORA49</t>
  </si>
  <si>
    <t>small nucleolar RNA, H/ACA box 49</t>
  </si>
  <si>
    <t>major facilitator superfamily domain containing 6</t>
  </si>
  <si>
    <t>platelet endothelial aggregation receptor 1</t>
  </si>
  <si>
    <t>CCNA1</t>
  </si>
  <si>
    <t>cyclin A1</t>
  </si>
  <si>
    <t>coiled-coil domain containing 15</t>
  </si>
  <si>
    <t>TMEM236</t>
  </si>
  <si>
    <t>transmembrane protein 236</t>
  </si>
  <si>
    <t>SLC6A8</t>
  </si>
  <si>
    <t>solute carrier family 6 member 8</t>
  </si>
  <si>
    <t>protein phosphatase 2 regulatory subunit B'beta</t>
  </si>
  <si>
    <t>ALG12</t>
  </si>
  <si>
    <t>ALG12, alpha-1,6-mannosyltransferase</t>
  </si>
  <si>
    <t>LINC00528</t>
  </si>
  <si>
    <t>long intergenic non-protein coding RNA 528</t>
  </si>
  <si>
    <t>translocator protein</t>
  </si>
  <si>
    <t>ZNF888</t>
  </si>
  <si>
    <t>zinc finger protein 888</t>
  </si>
  <si>
    <t>sterile alpha motif domain containing 9 like</t>
  </si>
  <si>
    <t>LDL receptor related protein 1</t>
  </si>
  <si>
    <t>TYRO3P</t>
  </si>
  <si>
    <t>TYRO3P protein tyrosine kinase pseudogene</t>
  </si>
  <si>
    <t>MIR4757</t>
  </si>
  <si>
    <t>microRNA 4757</t>
  </si>
  <si>
    <t>HOXB5</t>
  </si>
  <si>
    <t>homeobox B5</t>
  </si>
  <si>
    <t>CST2</t>
  </si>
  <si>
    <t>cystatin SA</t>
  </si>
  <si>
    <t>mitochondrial calcium uniporter regulator 1</t>
  </si>
  <si>
    <t>HRH4</t>
  </si>
  <si>
    <t>histamine receptor H4</t>
  </si>
  <si>
    <t>guanylate kinase 1</t>
  </si>
  <si>
    <t>DnaJ heat shock protein family (Hsp40) member A4</t>
  </si>
  <si>
    <t>SNORD15B</t>
  </si>
  <si>
    <t>small nucleolar RNA, C/D box 15B</t>
  </si>
  <si>
    <t>MIR626</t>
  </si>
  <si>
    <t>microRNA 626</t>
  </si>
  <si>
    <t>MIR320E</t>
  </si>
  <si>
    <t>microRNA 320e</t>
  </si>
  <si>
    <t>LRRN2</t>
  </si>
  <si>
    <t>leucine rich repeat neuronal 2</t>
  </si>
  <si>
    <t>ependymin related 1</t>
  </si>
  <si>
    <t>vacuolar protein sorting 13 homolog B</t>
  </si>
  <si>
    <t>nuclear factor I A</t>
  </si>
  <si>
    <t>small VCP interacting protein</t>
  </si>
  <si>
    <t>glutamate ionotropic receptor NMDA type subunit associated protein 1</t>
  </si>
  <si>
    <t>LOC100129940</t>
  </si>
  <si>
    <t>uncharacterized LOC100129940</t>
  </si>
  <si>
    <t>SNORD88A</t>
  </si>
  <si>
    <t>small nucleolar RNA, C/D box 88A</t>
  </si>
  <si>
    <t>ZNF674</t>
  </si>
  <si>
    <t>zinc finger protein 674</t>
  </si>
  <si>
    <t>IQ motif and Sec7 domain 1</t>
  </si>
  <si>
    <t>SMIM19</t>
  </si>
  <si>
    <t>small integral membrane protein 19</t>
  </si>
  <si>
    <t>PIAS2</t>
  </si>
  <si>
    <t>protein inhibitor of activated STAT 2</t>
  </si>
  <si>
    <t>EMILIN2</t>
  </si>
  <si>
    <t>elastin microfibril interfacer 2</t>
  </si>
  <si>
    <t>DCTPP1</t>
  </si>
  <si>
    <t>dCTP pyrophosphatase 1</t>
  </si>
  <si>
    <t>COL4A5</t>
  </si>
  <si>
    <t>collagen type IV alpha 5 chain</t>
  </si>
  <si>
    <t>AHSA1</t>
  </si>
  <si>
    <t>activator of HSP90 ATPase activity 1</t>
  </si>
  <si>
    <t>ADAR</t>
  </si>
  <si>
    <t>adenosine deaminase, RNA specific</t>
  </si>
  <si>
    <t>DPH5</t>
  </si>
  <si>
    <t>diphthamide biosynthesis 5</t>
  </si>
  <si>
    <t>CHMP4B</t>
  </si>
  <si>
    <t>charged multivesicular body protein 4B</t>
  </si>
  <si>
    <t>TIMM21</t>
  </si>
  <si>
    <t>translocase of inner mitochondrial membrane 21</t>
  </si>
  <si>
    <t>MRPL32</t>
  </si>
  <si>
    <t>mitochondrial ribosomal protein L32</t>
  </si>
  <si>
    <t>PEX12</t>
  </si>
  <si>
    <t>peroxisomal biogenesis factor 12</t>
  </si>
  <si>
    <t>transmembrane 9 superfamily member 3</t>
  </si>
  <si>
    <t>RFC2</t>
  </si>
  <si>
    <t>replication factor C subunit 2</t>
  </si>
  <si>
    <t>OSBPL11</t>
  </si>
  <si>
    <t>oxysterol binding protein like 11</t>
  </si>
  <si>
    <t>NOL6</t>
  </si>
  <si>
    <t>nucleolar protein 6</t>
  </si>
  <si>
    <t>RFK</t>
  </si>
  <si>
    <t>riboflavin kinase</t>
  </si>
  <si>
    <t>MAPRE3</t>
  </si>
  <si>
    <t>microtubule associated protein RP/EB family member 3</t>
  </si>
  <si>
    <t>MAPK1IP1L</t>
  </si>
  <si>
    <t>mitogen-activated protein kinase 1 interacting protein 1 like</t>
  </si>
  <si>
    <t>CCNF</t>
  </si>
  <si>
    <t>cyclin F</t>
  </si>
  <si>
    <t>VPS39</t>
  </si>
  <si>
    <t>VPS39, HOPS complex subunit</t>
  </si>
  <si>
    <t>HNRNPR</t>
  </si>
  <si>
    <t>heterogeneous nuclear ribonucleoprotein R</t>
  </si>
  <si>
    <t>ZNF518B</t>
  </si>
  <si>
    <t>zinc finger protein 518B</t>
  </si>
  <si>
    <t>CCDC125</t>
  </si>
  <si>
    <t>coiled-coil domain containing 125</t>
  </si>
  <si>
    <t>C18orf25</t>
  </si>
  <si>
    <t>chromosome 18 open reading frame 25</t>
  </si>
  <si>
    <t>FAM210A</t>
  </si>
  <si>
    <t>family with sequence similarity 210 member A</t>
  </si>
  <si>
    <t>ISG20L2</t>
  </si>
  <si>
    <t>interferon stimulated exonuclease gene 20 like 2</t>
  </si>
  <si>
    <t>IFNAR1</t>
  </si>
  <si>
    <t>interferon alpha and beta receptor subunit 1</t>
  </si>
  <si>
    <t>MCM2</t>
  </si>
  <si>
    <t>minichromosome maintenance complex component 2</t>
  </si>
  <si>
    <t>TIMMDC1</t>
  </si>
  <si>
    <t>translocase of inner mitochondrial membrane domain containing 1</t>
  </si>
  <si>
    <t>WD repeat and FYVE domain containing 1</t>
  </si>
  <si>
    <t>ARL5B</t>
  </si>
  <si>
    <t>ADP ribosylation factor like GTPase 5B</t>
  </si>
  <si>
    <t>GOT1</t>
  </si>
  <si>
    <t>glutamic-oxaloacetic transaminase 1</t>
  </si>
  <si>
    <t>HERC2</t>
  </si>
  <si>
    <t>HECT and RLD domain containing E3 ubiquitin protein ligase 2</t>
  </si>
  <si>
    <t>PNPLA4</t>
  </si>
  <si>
    <t>patatin like phospholipase domain containing 4</t>
  </si>
  <si>
    <t>EIF4EBP2</t>
  </si>
  <si>
    <t>eukaryotic translation initiation factor 4E binding protein 2</t>
  </si>
  <si>
    <t>DIAPH1</t>
  </si>
  <si>
    <t>diaphanous related formin 1</t>
  </si>
  <si>
    <t>C19orf70</t>
  </si>
  <si>
    <t>chromosome 19 open reading frame 70</t>
  </si>
  <si>
    <t>RPP30</t>
  </si>
  <si>
    <t>ribonuclease P/MRP subunit p30</t>
  </si>
  <si>
    <t>NSA2</t>
  </si>
  <si>
    <t>NSA2, ribosome biogenesis homolog</t>
  </si>
  <si>
    <t>NDUFA1</t>
  </si>
  <si>
    <t>NADH:ubiquinone oxidoreductase subunit A1</t>
  </si>
  <si>
    <t>MOSPD3</t>
  </si>
  <si>
    <t>motile sperm domain containing 3</t>
  </si>
  <si>
    <t>UBE3D</t>
  </si>
  <si>
    <t>ubiquitin protein ligase E3D</t>
  </si>
  <si>
    <t>myotubularin related protein 12</t>
  </si>
  <si>
    <t>EMC7</t>
  </si>
  <si>
    <t>ER membrane protein complex subunit 7</t>
  </si>
  <si>
    <t>GAS2L1</t>
  </si>
  <si>
    <t>growth arrest specific 2 like 1</t>
  </si>
  <si>
    <t>IGF1R</t>
  </si>
  <si>
    <t>insulin like growth factor 1 receptor</t>
  </si>
  <si>
    <t>DPY30</t>
  </si>
  <si>
    <t>dpy-30, histone methyltransferase complex regulatory subunit</t>
  </si>
  <si>
    <t>CCT4</t>
  </si>
  <si>
    <t>chaperonin containing TCP1 subunit 4</t>
  </si>
  <si>
    <t>EIF2B5</t>
  </si>
  <si>
    <t>eukaryotic translation initiation factor 2B subunit epsilon</t>
  </si>
  <si>
    <t>SUMO1/sentrin specific peptidase 6</t>
  </si>
  <si>
    <t>ATP6V0D2</t>
  </si>
  <si>
    <t>ATPase H+ transporting V0 subunit d2</t>
  </si>
  <si>
    <t>MED24</t>
  </si>
  <si>
    <t>mediator complex subunit 24</t>
  </si>
  <si>
    <t>RCN1</t>
  </si>
  <si>
    <t>reticulocalbin 1</t>
  </si>
  <si>
    <t>PFDN2</t>
  </si>
  <si>
    <t>prefoldin subunit 2</t>
  </si>
  <si>
    <t>FCF1</t>
  </si>
  <si>
    <t>CMPK1</t>
  </si>
  <si>
    <t>cytidine/uridine monophosphate kinase 1</t>
  </si>
  <si>
    <t>FAM118B</t>
  </si>
  <si>
    <t>family with sequence similarity 118 member B</t>
  </si>
  <si>
    <t>GTF3C6</t>
  </si>
  <si>
    <t>general transcription factor IIIC subunit 6</t>
  </si>
  <si>
    <t>CHUK</t>
  </si>
  <si>
    <t>conserved helix-loop-helix ubiquitous kinase</t>
  </si>
  <si>
    <t>TMEM214</t>
  </si>
  <si>
    <t>transmembrane protein 214</t>
  </si>
  <si>
    <t>BYSL</t>
  </si>
  <si>
    <t>bystin like</t>
  </si>
  <si>
    <t>COX7C</t>
  </si>
  <si>
    <t>cytochrome c oxidase subunit 7C</t>
  </si>
  <si>
    <t>RABL3</t>
  </si>
  <si>
    <t>RAB, member of RAS oncogene family like 3</t>
  </si>
  <si>
    <t>NUDC</t>
  </si>
  <si>
    <t>nuclear distribution C, dynein complex regulator</t>
  </si>
  <si>
    <t>BACE1-AS</t>
  </si>
  <si>
    <t>BACE1 antisense RNA</t>
  </si>
  <si>
    <t>BECN1</t>
  </si>
  <si>
    <t>beclin 1</t>
  </si>
  <si>
    <t>ATP5A1</t>
  </si>
  <si>
    <t>ATP synthase, H+ transporting, mitochondrial F1 complex, alpha subunit 1, cardiac muscle</t>
  </si>
  <si>
    <t>PEPD</t>
  </si>
  <si>
    <t>peptidase D</t>
  </si>
  <si>
    <t>NFS1</t>
  </si>
  <si>
    <t>NFS1, cysteine desulfurase</t>
  </si>
  <si>
    <t>NUP93</t>
  </si>
  <si>
    <t>nucleoporin 93</t>
  </si>
  <si>
    <t>DIP2B</t>
  </si>
  <si>
    <t>disco interacting protein 2 homolog B</t>
  </si>
  <si>
    <t>NAT9</t>
  </si>
  <si>
    <t>N-acetyltransferase 9 (putative)</t>
  </si>
  <si>
    <t>DERA</t>
  </si>
  <si>
    <t>deoxyribose-phosphate aldolase</t>
  </si>
  <si>
    <t>NR2F6</t>
  </si>
  <si>
    <t>nuclear receptor subfamily 2 group F member 6</t>
  </si>
  <si>
    <t>UTP18</t>
  </si>
  <si>
    <t>UTP18, small subunit processome component</t>
  </si>
  <si>
    <t>C11orf1</t>
  </si>
  <si>
    <t>chromosome 11 open reading frame 1</t>
  </si>
  <si>
    <t>MTA2</t>
  </si>
  <si>
    <t>metastasis associated 1 family member 2</t>
  </si>
  <si>
    <t>MRPS21</t>
  </si>
  <si>
    <t>mitochondrial ribosomal protein S21</t>
  </si>
  <si>
    <t>LSM14A</t>
  </si>
  <si>
    <t>LSM14A, mRNA processing body assembly factor</t>
  </si>
  <si>
    <t>NOM1</t>
  </si>
  <si>
    <t>nucleolar protein with MIF4G domain 1</t>
  </si>
  <si>
    <t>HPRT1</t>
  </si>
  <si>
    <t>hypoxanthine phosphoribosyltransferase 1</t>
  </si>
  <si>
    <t>ZSWIM6</t>
  </si>
  <si>
    <t>zinc finger SWIM-type containing 6</t>
  </si>
  <si>
    <t>USP39</t>
  </si>
  <si>
    <t>ubiquitin specific peptidase 39</t>
  </si>
  <si>
    <t>GBE1</t>
  </si>
  <si>
    <t>1,4-alpha-glucan branching enzyme 1</t>
  </si>
  <si>
    <t>CTDSPL2</t>
  </si>
  <si>
    <t>CTD small phosphatase like 2</t>
  </si>
  <si>
    <t>MRPS5</t>
  </si>
  <si>
    <t>mitochondrial ribosomal protein S5</t>
  </si>
  <si>
    <t>NOP58</t>
  </si>
  <si>
    <t>NOP58 ribonucleoprotein</t>
  </si>
  <si>
    <t>DIEXF</t>
  </si>
  <si>
    <t>digestive organ expansion factor homolog (zebrafish)</t>
  </si>
  <si>
    <t>INTS5</t>
  </si>
  <si>
    <t>integrator complex subunit 5</t>
  </si>
  <si>
    <t>KRAS</t>
  </si>
  <si>
    <t>KRAS proto-oncogene, GTPase</t>
  </si>
  <si>
    <t>MTMR1</t>
  </si>
  <si>
    <t>myotubularin related protein 1</t>
  </si>
  <si>
    <t>PTPMT1</t>
  </si>
  <si>
    <t>protein tyrosine phosphatase, mitochondrial 1</t>
  </si>
  <si>
    <t>GGA2</t>
  </si>
  <si>
    <t>golgi associated, gamma adaptin ear containing, ARF binding protein 2</t>
  </si>
  <si>
    <t>glucoside xylosyltransferase 1</t>
  </si>
  <si>
    <t>TBCCD1</t>
  </si>
  <si>
    <t>TBCC domain containing 1</t>
  </si>
  <si>
    <t>R3HDM1</t>
  </si>
  <si>
    <t>R3H domain containing 1</t>
  </si>
  <si>
    <t>AIFM1</t>
  </si>
  <si>
    <t>apoptosis inducing factor mitochondria associated 1</t>
  </si>
  <si>
    <t>BTRC</t>
  </si>
  <si>
    <t>beta-transducin repeat containing E3 ubiquitin protein ligase</t>
  </si>
  <si>
    <t>MAPKAPK5</t>
  </si>
  <si>
    <t>mitogen-activated protein kinase-activated protein kinase 5</t>
  </si>
  <si>
    <t>ERI1</t>
  </si>
  <si>
    <t>exoribonuclease 1</t>
  </si>
  <si>
    <t>DCPS</t>
  </si>
  <si>
    <t>decapping enzyme, scavenger</t>
  </si>
  <si>
    <t>SCML1</t>
  </si>
  <si>
    <t>PPP1CC</t>
  </si>
  <si>
    <t>protein phosphatase 1 catalytic subunit gamma</t>
  </si>
  <si>
    <t>WDR45B</t>
  </si>
  <si>
    <t>WD repeat domain 45B</t>
  </si>
  <si>
    <t>SLC43A2</t>
  </si>
  <si>
    <t>solute carrier family 43 member 2</t>
  </si>
  <si>
    <t>CCT2</t>
  </si>
  <si>
    <t>chaperonin containing TCP1 subunit 2</t>
  </si>
  <si>
    <t>PIH1D1</t>
  </si>
  <si>
    <t>PIH1 domain containing 1</t>
  </si>
  <si>
    <t>CDC25A</t>
  </si>
  <si>
    <t>cell division cycle 25A</t>
  </si>
  <si>
    <t>EXOSC8</t>
  </si>
  <si>
    <t>exosome component 8</t>
  </si>
  <si>
    <t>HSD17B7P2</t>
  </si>
  <si>
    <t>hydroxysteroid 17-beta dehydrogenase 7 pseudogene 2</t>
  </si>
  <si>
    <t>TMEM167A</t>
  </si>
  <si>
    <t>transmembrane protein 167A</t>
  </si>
  <si>
    <t>PDHA1</t>
  </si>
  <si>
    <t>SNX14</t>
  </si>
  <si>
    <t>sorting nexin 14</t>
  </si>
  <si>
    <t>RAB7A</t>
  </si>
  <si>
    <t>RAB7A, member RAS oncogene family</t>
  </si>
  <si>
    <t>MRPL20</t>
  </si>
  <si>
    <t>mitochondrial ribosomal protein L20</t>
  </si>
  <si>
    <t>DNMBP</t>
  </si>
  <si>
    <t>dynamin binding protein</t>
  </si>
  <si>
    <t>GRSF1</t>
  </si>
  <si>
    <t>G-rich RNA sequence binding factor 1</t>
  </si>
  <si>
    <t>FUT1</t>
  </si>
  <si>
    <t>fucosyltransferase 1 (H blood group)</t>
  </si>
  <si>
    <t>MRPL46</t>
  </si>
  <si>
    <t>mitochondrial ribosomal protein L46</t>
  </si>
  <si>
    <t>TCHP</t>
  </si>
  <si>
    <t>trichoplein keratin filament binding</t>
  </si>
  <si>
    <t>GTF3C1</t>
  </si>
  <si>
    <t>general transcription factor IIIC subunit 1</t>
  </si>
  <si>
    <t>GSK3B</t>
  </si>
  <si>
    <t>glycogen synthase kinase 3 beta</t>
  </si>
  <si>
    <t>PGRMC1</t>
  </si>
  <si>
    <t>progesterone receptor membrane component 1</t>
  </si>
  <si>
    <t>PHF6</t>
  </si>
  <si>
    <t>PHD finger protein 6</t>
  </si>
  <si>
    <t>CCDC25</t>
  </si>
  <si>
    <t>coiled-coil domain containing 25</t>
  </si>
  <si>
    <t>SERPINB6</t>
  </si>
  <si>
    <t>serpin family B member 6</t>
  </si>
  <si>
    <t>BLVRA</t>
  </si>
  <si>
    <t>biliverdin reductase A</t>
  </si>
  <si>
    <t>FAM78A</t>
  </si>
  <si>
    <t>family with sequence similarity 78 member A</t>
  </si>
  <si>
    <t>CCNG1</t>
  </si>
  <si>
    <t>cyclin G1</t>
  </si>
  <si>
    <t>UFC1</t>
  </si>
  <si>
    <t>ubiquitin-fold modifier conjugating enzyme 1</t>
  </si>
  <si>
    <t>LANCL2</t>
  </si>
  <si>
    <t>LanC like 2</t>
  </si>
  <si>
    <t>FAF2</t>
  </si>
  <si>
    <t>Fas associated factor family member 2</t>
  </si>
  <si>
    <t>RPA2</t>
  </si>
  <si>
    <t>replication protein A2</t>
  </si>
  <si>
    <t>GLS</t>
  </si>
  <si>
    <t>glutaminase</t>
  </si>
  <si>
    <t>TARS2</t>
  </si>
  <si>
    <t>threonyl-tRNA synthetase 2, mitochondrial (putative)</t>
  </si>
  <si>
    <t>SMIM10</t>
  </si>
  <si>
    <t>small integral membrane protein 10</t>
  </si>
  <si>
    <t>COQ3</t>
  </si>
  <si>
    <t>coenzyme Q3, methyltransferase</t>
  </si>
  <si>
    <t>TTC9C</t>
  </si>
  <si>
    <t>tetratricopeptide repeat domain 9C</t>
  </si>
  <si>
    <t>WDR77</t>
  </si>
  <si>
    <t>WD repeat domain 77</t>
  </si>
  <si>
    <t>EIF3L</t>
  </si>
  <si>
    <t>eukaryotic translation initiation factor 3 subunit L</t>
  </si>
  <si>
    <t>DDX27</t>
  </si>
  <si>
    <t>DEAD-box helicase 27</t>
  </si>
  <si>
    <t>PRPSAP2</t>
  </si>
  <si>
    <t>phosphoribosyl pyrophosphate synthetase associated protein 2</t>
  </si>
  <si>
    <t>DUS1L</t>
  </si>
  <si>
    <t>dihydrouridine synthase 1 like</t>
  </si>
  <si>
    <t>KLHL15</t>
  </si>
  <si>
    <t>kelch like family member 15</t>
  </si>
  <si>
    <t>NBR1, autophagy cargo receptor</t>
  </si>
  <si>
    <t>GSTO1</t>
  </si>
  <si>
    <t>glutathione S-transferase omega 1</t>
  </si>
  <si>
    <t>PRR11</t>
  </si>
  <si>
    <t>proline rich 11</t>
  </si>
  <si>
    <t>DNAJC7</t>
  </si>
  <si>
    <t>DnaJ heat shock protein family (Hsp40) member C7</t>
  </si>
  <si>
    <t>EDEM3</t>
  </si>
  <si>
    <t>ER degradation enhancing alpha-mannosidase like protein 3</t>
  </si>
  <si>
    <t>UBAP1</t>
  </si>
  <si>
    <t>ubiquitin associated protein 1</t>
  </si>
  <si>
    <t>KATNA1</t>
  </si>
  <si>
    <t>katanin catalytic subunit A1</t>
  </si>
  <si>
    <t>ERCC8</t>
  </si>
  <si>
    <t>ERCC excision repair 8, CSA ubiquitin ligase complex subunit</t>
  </si>
  <si>
    <t>NIMA related kinase 2</t>
  </si>
  <si>
    <t>SENP2</t>
  </si>
  <si>
    <t>SUMO1/sentrin/SMT3 specific peptidase 2</t>
  </si>
  <si>
    <t>DNAJB11</t>
  </si>
  <si>
    <t>DnaJ heat shock protein family (Hsp40) member B11</t>
  </si>
  <si>
    <t>STIM2</t>
  </si>
  <si>
    <t>stromal interaction molecule 2</t>
  </si>
  <si>
    <t>CLPP</t>
  </si>
  <si>
    <t>caseinolytic mitochondrial matrix peptidase proteolytic subunit</t>
  </si>
  <si>
    <t>RPS23</t>
  </si>
  <si>
    <t>ribosomal protein S23</t>
  </si>
  <si>
    <t>RPL29</t>
  </si>
  <si>
    <t>ribosomal protein L29</t>
  </si>
  <si>
    <t>LAMP1</t>
  </si>
  <si>
    <t>lysosomal associated membrane protein 1</t>
  </si>
  <si>
    <t>EIF2S2</t>
  </si>
  <si>
    <t>eukaryotic translation initiation factor 2 subunit beta</t>
  </si>
  <si>
    <t>MARS</t>
  </si>
  <si>
    <t>methionyl-tRNA synthetase</t>
  </si>
  <si>
    <t>RAD54L2</t>
  </si>
  <si>
    <t>ERMP1</t>
  </si>
  <si>
    <t>endoplasmic reticulum metallopeptidase 1</t>
  </si>
  <si>
    <t>MRPL13</t>
  </si>
  <si>
    <t>mitochondrial ribosomal protein L13</t>
  </si>
  <si>
    <t>UBL7</t>
  </si>
  <si>
    <t>ubiquitin like 7</t>
  </si>
  <si>
    <t>ATP5J</t>
  </si>
  <si>
    <t>ATP synthase, H+ transporting, mitochondrial Fo complex subunit F6</t>
  </si>
  <si>
    <t>RAB21</t>
  </si>
  <si>
    <t>RAB21, member RAS oncogene family</t>
  </si>
  <si>
    <t>TBCE</t>
  </si>
  <si>
    <t>tubulin folding cofactor E</t>
  </si>
  <si>
    <t>ATP5F1</t>
  </si>
  <si>
    <t>ATP synthase, H+ transporting, mitochondrial Fo complex subunit B1</t>
  </si>
  <si>
    <t>SAP30BP</t>
  </si>
  <si>
    <t>SAP30 binding protein</t>
  </si>
  <si>
    <t>BLOC1S6</t>
  </si>
  <si>
    <t>biogenesis of lysosomal organelles complex 1 subunit 6</t>
  </si>
  <si>
    <t>SNORD114-15</t>
  </si>
  <si>
    <t>small nucleolar RNA, C/D box 114-15</t>
  </si>
  <si>
    <t>OSBPL1A</t>
  </si>
  <si>
    <t>oxysterol binding protein like 1A</t>
  </si>
  <si>
    <t>SAAL1</t>
  </si>
  <si>
    <t>serum amyloid A like 1</t>
  </si>
  <si>
    <t>RNF6</t>
  </si>
  <si>
    <t>ring finger protein 6</t>
  </si>
  <si>
    <t>ENOPH1</t>
  </si>
  <si>
    <t>enolase-phosphatase 1</t>
  </si>
  <si>
    <t>SRD5A3</t>
  </si>
  <si>
    <t>steroid 5 alpha-reductase 3</t>
  </si>
  <si>
    <t>PMPCB</t>
  </si>
  <si>
    <t>peptidase, mitochondrial processing beta subunit</t>
  </si>
  <si>
    <t>KPNA6</t>
  </si>
  <si>
    <t>karyopherin subunit alpha 6</t>
  </si>
  <si>
    <t>DDX39A</t>
  </si>
  <si>
    <t>DExD-box helicase 39A</t>
  </si>
  <si>
    <t>U2AF2</t>
  </si>
  <si>
    <t>U2 small nuclear RNA auxiliary factor 2</t>
  </si>
  <si>
    <t>PLBD2</t>
  </si>
  <si>
    <t>phospholipase B domain containing 2</t>
  </si>
  <si>
    <t>PARL</t>
  </si>
  <si>
    <t>presenilin associated rhomboid like</t>
  </si>
  <si>
    <t>MCM7</t>
  </si>
  <si>
    <t>minichromosome maintenance complex component 7</t>
  </si>
  <si>
    <t>AKIRIN2</t>
  </si>
  <si>
    <t>akirin 2</t>
  </si>
  <si>
    <t>CHTF8</t>
  </si>
  <si>
    <t>chromosome transmission fidelity factor 8</t>
  </si>
  <si>
    <t>HACL1</t>
  </si>
  <si>
    <t>2-hydroxyacyl-CoA lyase 1</t>
  </si>
  <si>
    <t>ICK</t>
  </si>
  <si>
    <t>intestinal cell kinase</t>
  </si>
  <si>
    <t>SDHD</t>
  </si>
  <si>
    <t>succinate dehydrogenase complex subunit D</t>
  </si>
  <si>
    <t>SPNS1</t>
  </si>
  <si>
    <t>sphingolipid transporter 1 (putative)</t>
  </si>
  <si>
    <t>SR-related CTD associated factor 4</t>
  </si>
  <si>
    <t>TRMT61B</t>
  </si>
  <si>
    <t>tRNA methyltransferase 61B</t>
  </si>
  <si>
    <t>DHX8</t>
  </si>
  <si>
    <t>DEAH-box helicase 8</t>
  </si>
  <si>
    <t>CUL1</t>
  </si>
  <si>
    <t>cullin 1</t>
  </si>
  <si>
    <t>PFDN1</t>
  </si>
  <si>
    <t>prefoldin subunit 1</t>
  </si>
  <si>
    <t>DPP9</t>
  </si>
  <si>
    <t>dipeptidyl peptidase 9</t>
  </si>
  <si>
    <t>NAF1</t>
  </si>
  <si>
    <t>nuclear assembly factor 1 ribonucleoprotein</t>
  </si>
  <si>
    <t>MKKS</t>
  </si>
  <si>
    <t>McKusick-Kaufman syndrome</t>
  </si>
  <si>
    <t>MAGEF1</t>
  </si>
  <si>
    <t>MAGE family member F1</t>
  </si>
  <si>
    <t>ZBTB34</t>
  </si>
  <si>
    <t>zinc finger and BTB domain containing 34</t>
  </si>
  <si>
    <t>MKRN2</t>
  </si>
  <si>
    <t>makorin ring finger protein 2</t>
  </si>
  <si>
    <t>FTL</t>
  </si>
  <si>
    <t>ferritin light chain</t>
  </si>
  <si>
    <t>IDH3B</t>
  </si>
  <si>
    <t>isocitrate dehydrogenase 3 (NAD(+)) beta</t>
  </si>
  <si>
    <t>FNDC3B</t>
  </si>
  <si>
    <t>fibronectin type III domain containing 3B</t>
  </si>
  <si>
    <t>PMPCA</t>
  </si>
  <si>
    <t>peptidase, mitochondrial processing alpha subunit</t>
  </si>
  <si>
    <t>TIMELESS</t>
  </si>
  <si>
    <t>ANKRD13A</t>
  </si>
  <si>
    <t>ankyrin repeat domain 13A</t>
  </si>
  <si>
    <t>FASTKD1</t>
  </si>
  <si>
    <t>FAST kinase domains 1</t>
  </si>
  <si>
    <t>PIK3R4</t>
  </si>
  <si>
    <t>phosphoinositide-3-kinase regulatory subunit 4</t>
  </si>
  <si>
    <t>NCOA5</t>
  </si>
  <si>
    <t>nuclear receptor coactivator 5</t>
  </si>
  <si>
    <t>SLC25A36</t>
  </si>
  <si>
    <t>solute carrier family 25 member 36</t>
  </si>
  <si>
    <t>EIF2S3</t>
  </si>
  <si>
    <t>eukaryotic translation initiation factor 2 subunit gamma</t>
  </si>
  <si>
    <t>BPNT1</t>
  </si>
  <si>
    <t>3'(2'), 5'-bisphosphate nucleotidase 1</t>
  </si>
  <si>
    <t>OCIAD1</t>
  </si>
  <si>
    <t>OCIA domain containing 1</t>
  </si>
  <si>
    <t>PUM1</t>
  </si>
  <si>
    <t>pumilio RNA binding family member 1</t>
  </si>
  <si>
    <t>DCTN5</t>
  </si>
  <si>
    <t>dynactin subunit 5</t>
  </si>
  <si>
    <t>JMJD8</t>
  </si>
  <si>
    <t>jumonji domain containing 8</t>
  </si>
  <si>
    <t>NHLRC3</t>
  </si>
  <si>
    <t>NHL repeat containing 3</t>
  </si>
  <si>
    <t>PSMG1</t>
  </si>
  <si>
    <t>proteasome assembly chaperone 1</t>
  </si>
  <si>
    <t>TYMS</t>
  </si>
  <si>
    <t>thymidylate synthetase</t>
  </si>
  <si>
    <t>RPS27A</t>
  </si>
  <si>
    <t>ribosomal protein S27a</t>
  </si>
  <si>
    <t>EBPL</t>
  </si>
  <si>
    <t>emopamil binding protein like</t>
  </si>
  <si>
    <t>ALDOA</t>
  </si>
  <si>
    <t>aldolase, fructose-bisphosphate A</t>
  </si>
  <si>
    <t>NABP2</t>
  </si>
  <si>
    <t>nucleic acid binding protein 2</t>
  </si>
  <si>
    <t>AP4E1</t>
  </si>
  <si>
    <t>adaptor related protein complex 4 epsilon 1 subunit</t>
  </si>
  <si>
    <t>PHB</t>
  </si>
  <si>
    <t>prohibitin</t>
  </si>
  <si>
    <t>PLAUR</t>
  </si>
  <si>
    <t>plasminogen activator, urokinase receptor</t>
  </si>
  <si>
    <t>VDAC2</t>
  </si>
  <si>
    <t>voltage dependent anion channel 2</t>
  </si>
  <si>
    <t>SFT2D1</t>
  </si>
  <si>
    <t>SFT2 domain containing 1</t>
  </si>
  <si>
    <t>CISH</t>
  </si>
  <si>
    <t>cytokine inducible SH2 containing protein</t>
  </si>
  <si>
    <t>MORC2</t>
  </si>
  <si>
    <t>MORC family CW-type zinc finger 2</t>
  </si>
  <si>
    <t>TSN</t>
  </si>
  <si>
    <t>translin</t>
  </si>
  <si>
    <t>LINC00667</t>
  </si>
  <si>
    <t>long intergenic non-protein coding RNA 667</t>
  </si>
  <si>
    <t>APOOL</t>
  </si>
  <si>
    <t>apolipoprotein O like</t>
  </si>
  <si>
    <t>TXN</t>
  </si>
  <si>
    <t>thioredoxin</t>
  </si>
  <si>
    <t>ASNSD1</t>
  </si>
  <si>
    <t>asparagine synthetase domain containing 1</t>
  </si>
  <si>
    <t>CRK</t>
  </si>
  <si>
    <t>CRK proto-oncogene, adaptor protein</t>
  </si>
  <si>
    <t>SERBP1</t>
  </si>
  <si>
    <t>SERPINE1 mRNA binding protein 1</t>
  </si>
  <si>
    <t>SYAP1</t>
  </si>
  <si>
    <t>synapse associated protein 1</t>
  </si>
  <si>
    <t>PLAGL1</t>
  </si>
  <si>
    <t>PLAG1 like zinc finger 1</t>
  </si>
  <si>
    <t>PQLC2</t>
  </si>
  <si>
    <t>PQ loop repeat containing 2</t>
  </si>
  <si>
    <t>CCT7</t>
  </si>
  <si>
    <t>chaperonin containing TCP1 subunit 7</t>
  </si>
  <si>
    <t>FUCA2</t>
  </si>
  <si>
    <t>AKIP1</t>
  </si>
  <si>
    <t>A-kinase interacting protein 1</t>
  </si>
  <si>
    <t>PSMA6</t>
  </si>
  <si>
    <t>proteasome subunit alpha 6</t>
  </si>
  <si>
    <t>FECH</t>
  </si>
  <si>
    <t>ferrochelatase</t>
  </si>
  <si>
    <t>UQCRFS1</t>
  </si>
  <si>
    <t>ubiquinol-cytochrome c reductase, Rieske iron-sulfur polypeptide 1</t>
  </si>
  <si>
    <t>EIF1AD</t>
  </si>
  <si>
    <t>eukaryotic translation initiation factor 1A domain containing</t>
  </si>
  <si>
    <t>ARID3B</t>
  </si>
  <si>
    <t>AT-rich interaction domain 3B</t>
  </si>
  <si>
    <t>AP3M1</t>
  </si>
  <si>
    <t>adaptor related protein complex 3 mu 1 subunit</t>
  </si>
  <si>
    <t>ZNF195</t>
  </si>
  <si>
    <t>zinc finger protein 195</t>
  </si>
  <si>
    <t>G3BP1</t>
  </si>
  <si>
    <t>G3BP stress granule assembly factor 1</t>
  </si>
  <si>
    <t>EIF2B1</t>
  </si>
  <si>
    <t>eukaryotic translation initiation factor 2B subunit alpha</t>
  </si>
  <si>
    <t>SMAD4</t>
  </si>
  <si>
    <t>SMAD family member 4</t>
  </si>
  <si>
    <t>COA6</t>
  </si>
  <si>
    <t>cytochrome c oxidase assembly factor 6</t>
  </si>
  <si>
    <t>ZC3HAV1</t>
  </si>
  <si>
    <t>zinc finger CCCH-type containing, antiviral 1</t>
  </si>
  <si>
    <t>tRNA splicing endonuclease subunit 15</t>
  </si>
  <si>
    <t>beta-1,4-galactosyltransferase 5</t>
  </si>
  <si>
    <t>CXCL1</t>
  </si>
  <si>
    <t>C-X-C motif chemokine ligand 1</t>
  </si>
  <si>
    <t>SF3B3</t>
  </si>
  <si>
    <t>splicing factor 3b subunit 3</t>
  </si>
  <si>
    <t>APOBEC3D</t>
  </si>
  <si>
    <t>apolipoprotein B mRNA editing enzyme catalytic subunit 3D</t>
  </si>
  <si>
    <t>TAF12</t>
  </si>
  <si>
    <t>TATA-box binding protein associated factor 12</t>
  </si>
  <si>
    <t>DGUOK-AS1</t>
  </si>
  <si>
    <t>DGUOK antisense RNA 1</t>
  </si>
  <si>
    <t>PI4K2B</t>
  </si>
  <si>
    <t>phosphatidylinositol 4-kinase type 2 beta</t>
  </si>
  <si>
    <t>YKT6</t>
  </si>
  <si>
    <t>YKT6 v-SNARE homolog</t>
  </si>
  <si>
    <t>BAZ1B</t>
  </si>
  <si>
    <t>bromodomain adjacent to zinc finger domain 1B</t>
  </si>
  <si>
    <t>AGPS</t>
  </si>
  <si>
    <t>alkylglycerone phosphate synthase</t>
  </si>
  <si>
    <t>EI24</t>
  </si>
  <si>
    <t>EI24, autophagy associated transmembrane protein</t>
  </si>
  <si>
    <t>GLO1</t>
  </si>
  <si>
    <t>glyoxalase I</t>
  </si>
  <si>
    <t>ZNF146</t>
  </si>
  <si>
    <t>zinc finger protein 146</t>
  </si>
  <si>
    <t>MPV17</t>
  </si>
  <si>
    <t>MPV17, mitochondrial inner membrane protein</t>
  </si>
  <si>
    <t>SLBP</t>
  </si>
  <si>
    <t>stem-loop binding protein</t>
  </si>
  <si>
    <t>XRCC5</t>
  </si>
  <si>
    <t>X-ray repair cross complementing 5</t>
  </si>
  <si>
    <t>DAD1</t>
  </si>
  <si>
    <t>defender against cell death 1</t>
  </si>
  <si>
    <t>LIN7C</t>
  </si>
  <si>
    <t>lin-7 homolog C, crumbs cell polarity complex component</t>
  </si>
  <si>
    <t>UMPS</t>
  </si>
  <si>
    <t>uridine monophosphate synthetase</t>
  </si>
  <si>
    <t>PRDX5</t>
  </si>
  <si>
    <t>peroxiredoxin 5</t>
  </si>
  <si>
    <t>CTNNAL1</t>
  </si>
  <si>
    <t>catenin alpha like 1</t>
  </si>
  <si>
    <t>CTPS2</t>
  </si>
  <si>
    <t>CTP synthase 2</t>
  </si>
  <si>
    <t>PRKCA</t>
  </si>
  <si>
    <t>protein kinase C alpha</t>
  </si>
  <si>
    <t>METTL13</t>
  </si>
  <si>
    <t>methyltransferase like 13</t>
  </si>
  <si>
    <t>CHD8</t>
  </si>
  <si>
    <t>chromodomain helicase DNA binding protein 8</t>
  </si>
  <si>
    <t>USP22</t>
  </si>
  <si>
    <t>ubiquitin specific peptidase 22</t>
  </si>
  <si>
    <t>MCM3</t>
  </si>
  <si>
    <t>minichromosome maintenance complex component 3</t>
  </si>
  <si>
    <t>RRP1</t>
  </si>
  <si>
    <t>ribosomal RNA processing 1</t>
  </si>
  <si>
    <t>GATA5</t>
  </si>
  <si>
    <t>GATA binding protein 5</t>
  </si>
  <si>
    <t>COASY</t>
  </si>
  <si>
    <t>Coenzyme A synthase</t>
  </si>
  <si>
    <t>ITCH</t>
  </si>
  <si>
    <t>itchy E3 ubiquitin protein ligase</t>
  </si>
  <si>
    <t>GPN1</t>
  </si>
  <si>
    <t>GPN-loop GTPase 1</t>
  </si>
  <si>
    <t>PPIL4</t>
  </si>
  <si>
    <t>peptidylprolyl isomerase like 4</t>
  </si>
  <si>
    <t>CLN6</t>
  </si>
  <si>
    <t>SCO1</t>
  </si>
  <si>
    <t>SCO1, cytochrome c oxidase assembly protein</t>
  </si>
  <si>
    <t>centromere protein H</t>
  </si>
  <si>
    <t>CHEK2</t>
  </si>
  <si>
    <t>checkpoint kinase 2</t>
  </si>
  <si>
    <t>CTSA</t>
  </si>
  <si>
    <t>cathepsin A</t>
  </si>
  <si>
    <t>BCKDHB</t>
  </si>
  <si>
    <t>branched chain keto acid dehydrogenase E1 subunit beta</t>
  </si>
  <si>
    <t>RPL9</t>
  </si>
  <si>
    <t>ribosomal protein L9</t>
  </si>
  <si>
    <t>NDUFAB1</t>
  </si>
  <si>
    <t>NADH:ubiquinone oxidoreductase subunit AB1</t>
  </si>
  <si>
    <t>MCMBP</t>
  </si>
  <si>
    <t>minichromosome maintenance complex binding protein</t>
  </si>
  <si>
    <t>NONO</t>
  </si>
  <si>
    <t>NSMAF</t>
  </si>
  <si>
    <t>neutral sphingomyelinase activation associated factor</t>
  </si>
  <si>
    <t>APOL6</t>
  </si>
  <si>
    <t>apolipoprotein L6</t>
  </si>
  <si>
    <t>GINS2</t>
  </si>
  <si>
    <t>GINS complex subunit 2</t>
  </si>
  <si>
    <t>NFXL1</t>
  </si>
  <si>
    <t>nuclear transcription factor, X-box binding like 1</t>
  </si>
  <si>
    <t>OTUD7B</t>
  </si>
  <si>
    <t>OTU deubiquitinase 7B</t>
  </si>
  <si>
    <t>DCUN1D5</t>
  </si>
  <si>
    <t>defective in cullin neddylation 1 domain containing 5</t>
  </si>
  <si>
    <t>SLC16A1</t>
  </si>
  <si>
    <t>solute carrier family 16 member 1</t>
  </si>
  <si>
    <t>MON1B</t>
  </si>
  <si>
    <t>MON1 homolog B, secretory trafficking associated</t>
  </si>
  <si>
    <t>SMARCC1</t>
  </si>
  <si>
    <t>SWI/SNF related, matrix associated, actin dependent regulator of chromatin subfamily c member 1</t>
  </si>
  <si>
    <t>UBE3A</t>
  </si>
  <si>
    <t>ubiquitin protein ligase E3A</t>
  </si>
  <si>
    <t>SNX27</t>
  </si>
  <si>
    <t>sorting nexin family member 27</t>
  </si>
  <si>
    <t>DUS4L</t>
  </si>
  <si>
    <t>dihydrouridine synthase 4 like</t>
  </si>
  <si>
    <t>TRAPPC8</t>
  </si>
  <si>
    <t>trafficking protein particle complex 8</t>
  </si>
  <si>
    <t>CCDC47</t>
  </si>
  <si>
    <t>coiled-coil domain containing 47</t>
  </si>
  <si>
    <t>DDX3X</t>
  </si>
  <si>
    <t>DEAD-box helicase 3, X-linked</t>
  </si>
  <si>
    <t>HMGN3</t>
  </si>
  <si>
    <t>high mobility group nucleosomal binding domain 3</t>
  </si>
  <si>
    <t>SPDL1</t>
  </si>
  <si>
    <t>spindle apparatus coiled-coil protein 1</t>
  </si>
  <si>
    <t>PDE12</t>
  </si>
  <si>
    <t>phosphodiesterase 12</t>
  </si>
  <si>
    <t>ATP5SL</t>
  </si>
  <si>
    <t>TUBGCP4</t>
  </si>
  <si>
    <t>tubulin gamma complex associated protein 4</t>
  </si>
  <si>
    <t>SNRPF</t>
  </si>
  <si>
    <t>small nuclear ribonucleoprotein polypeptide F</t>
  </si>
  <si>
    <t>COX7B</t>
  </si>
  <si>
    <t>cytochrome c oxidase subunit 7B</t>
  </si>
  <si>
    <t>WBP11</t>
  </si>
  <si>
    <t>WW domain binding protein 11</t>
  </si>
  <si>
    <t>NMD3</t>
  </si>
  <si>
    <t>NMD3 ribosome export adaptor</t>
  </si>
  <si>
    <t>ASF1A</t>
  </si>
  <si>
    <t>anti-silencing function 1A histone chaperone</t>
  </si>
  <si>
    <t>RAN</t>
  </si>
  <si>
    <t>RAN, member RAS oncogene family</t>
  </si>
  <si>
    <t>GATC</t>
  </si>
  <si>
    <t>glutamyl-tRNA amidotransferase subunit C</t>
  </si>
  <si>
    <t>ATP11C</t>
  </si>
  <si>
    <t>ATPase phospholipid transporting 11C</t>
  </si>
  <si>
    <t>RNMT</t>
  </si>
  <si>
    <t>RNA guanine-7 methyltransferase</t>
  </si>
  <si>
    <t>kinesin family member 14</t>
  </si>
  <si>
    <t>PSMA1</t>
  </si>
  <si>
    <t>proteasome subunit alpha 1</t>
  </si>
  <si>
    <t>EXOSC3</t>
  </si>
  <si>
    <t>exosome component 3</t>
  </si>
  <si>
    <t>WDR5</t>
  </si>
  <si>
    <t>WD repeat domain 5</t>
  </si>
  <si>
    <t>COPS7A</t>
  </si>
  <si>
    <t>COP9 signalosome subunit 7A</t>
  </si>
  <si>
    <t>ABCF1</t>
  </si>
  <si>
    <t>ATP binding cassette subfamily F member 1</t>
  </si>
  <si>
    <t>RDH10</t>
  </si>
  <si>
    <t>retinol dehydrogenase 10</t>
  </si>
  <si>
    <t>ST3GAL2</t>
  </si>
  <si>
    <t>ST3 beta-galactoside alpha-2,3-sialyltransferase 2</t>
  </si>
  <si>
    <t>HAUS1</t>
  </si>
  <si>
    <t>HAUS augmin like complex subunit 1</t>
  </si>
  <si>
    <t>PSMA2</t>
  </si>
  <si>
    <t>proteasome subunit alpha 2</t>
  </si>
  <si>
    <t>RPP14</t>
  </si>
  <si>
    <t>ribonuclease P/MRP subunit p14</t>
  </si>
  <si>
    <t>SFXN4</t>
  </si>
  <si>
    <t>sideroflexin 4</t>
  </si>
  <si>
    <t>general transcription factor IIA subunit 1</t>
  </si>
  <si>
    <t>ATP6V1H</t>
  </si>
  <si>
    <t>ATPase H+ transporting V1 subunit H</t>
  </si>
  <si>
    <t>MRPS9</t>
  </si>
  <si>
    <t>mitochondrial ribosomal protein S9</t>
  </si>
  <si>
    <t>STX18</t>
  </si>
  <si>
    <t>syntaxin 18</t>
  </si>
  <si>
    <t>CREB3L2</t>
  </si>
  <si>
    <t>cAMP responsive element binding protein 3 like 2</t>
  </si>
  <si>
    <t>PRR14L</t>
  </si>
  <si>
    <t>proline rich 14 like</t>
  </si>
  <si>
    <t>API5</t>
  </si>
  <si>
    <t>apoptosis inhibitor 5</t>
  </si>
  <si>
    <t>TERF2</t>
  </si>
  <si>
    <t>telomeric repeat binding factor 2</t>
  </si>
  <si>
    <t>SUCLG2</t>
  </si>
  <si>
    <t>succinate-CoA ligase GDP-forming beta subunit</t>
  </si>
  <si>
    <t>vesicle associated membrane protein 7</t>
  </si>
  <si>
    <t>NARS</t>
  </si>
  <si>
    <t>asparaginyl-tRNA synthetase</t>
  </si>
  <si>
    <t>PAIP2B</t>
  </si>
  <si>
    <t>poly(A) binding protein interacting protein 2B</t>
  </si>
  <si>
    <t>GEMIN7</t>
  </si>
  <si>
    <t>gem nuclear organelle associated protein 7</t>
  </si>
  <si>
    <t>SEC23B</t>
  </si>
  <si>
    <t>Sec23 homolog B, coat complex II component</t>
  </si>
  <si>
    <t>ZNF326</t>
  </si>
  <si>
    <t>zinc finger protein 326</t>
  </si>
  <si>
    <t>RPF1</t>
  </si>
  <si>
    <t>ribosome production factor 1 homolog</t>
  </si>
  <si>
    <t>PLD1</t>
  </si>
  <si>
    <t>phospholipase D1</t>
  </si>
  <si>
    <t>ARL8B</t>
  </si>
  <si>
    <t>ADP ribosylation factor like GTPase 8B</t>
  </si>
  <si>
    <t>LCMT1</t>
  </si>
  <si>
    <t>leucine carboxyl methyltransferase 1</t>
  </si>
  <si>
    <t>POLR2D</t>
  </si>
  <si>
    <t>RNA polymerase II subunit D</t>
  </si>
  <si>
    <t>UBA2</t>
  </si>
  <si>
    <t>ubiquitin like modifier activating enzyme 2</t>
  </si>
  <si>
    <t>PPP1R15B</t>
  </si>
  <si>
    <t>protein phosphatase 1 regulatory subunit 15B</t>
  </si>
  <si>
    <t>COX5A</t>
  </si>
  <si>
    <t>cytochrome c oxidase subunit 5A</t>
  </si>
  <si>
    <t>SLC29A1</t>
  </si>
  <si>
    <t>solute carrier family 29 member 1 (Augustine blood group)</t>
  </si>
  <si>
    <t>PCGF6</t>
  </si>
  <si>
    <t>polycomb group ring finger 6</t>
  </si>
  <si>
    <t>PSMD5-AS1</t>
  </si>
  <si>
    <t>PSMD5 antisense RNA 1 (head to head)</t>
  </si>
  <si>
    <t>FKBP3</t>
  </si>
  <si>
    <t>FK506 binding protein 3</t>
  </si>
  <si>
    <t>POLR3A</t>
  </si>
  <si>
    <t>RNA polymerase III subunit A</t>
  </si>
  <si>
    <t>CSPP1</t>
  </si>
  <si>
    <t>centrosome and spindle pole associated protein 1</t>
  </si>
  <si>
    <t>SBNO1</t>
  </si>
  <si>
    <t>strawberry notch homolog 1</t>
  </si>
  <si>
    <t>CEP76</t>
  </si>
  <si>
    <t>centrosomal protein 76</t>
  </si>
  <si>
    <t>RBM22</t>
  </si>
  <si>
    <t>RNA binding motif protein 22</t>
  </si>
  <si>
    <t>CDC23</t>
  </si>
  <si>
    <t>cell division cycle 23</t>
  </si>
  <si>
    <t>TBC1D12</t>
  </si>
  <si>
    <t>TBC1 domain family member 12</t>
  </si>
  <si>
    <t>ECHDC1</t>
  </si>
  <si>
    <t>ethylmalonyl-CoA decarboxylase 1</t>
  </si>
  <si>
    <t>RBM27</t>
  </si>
  <si>
    <t>RNA binding motif protein 27</t>
  </si>
  <si>
    <t>WBP4</t>
  </si>
  <si>
    <t>WW domain binding protein 4</t>
  </si>
  <si>
    <t>MARCH3</t>
  </si>
  <si>
    <t>membrane associated ring-CH-type finger 3</t>
  </si>
  <si>
    <t>ZNF652</t>
  </si>
  <si>
    <t>zinc finger protein 652</t>
  </si>
  <si>
    <t>ATP8B2</t>
  </si>
  <si>
    <t>ATPase phospholipid transporting 8B2</t>
  </si>
  <si>
    <t>MRPS16</t>
  </si>
  <si>
    <t>mitochondrial ribosomal protein S16</t>
  </si>
  <si>
    <t>MSANTD4</t>
  </si>
  <si>
    <t>Myb/SANT DNA binding domain containing 4 with coiled-coils</t>
  </si>
  <si>
    <t>DDX55</t>
  </si>
  <si>
    <t>DEAD-box helicase 55</t>
  </si>
  <si>
    <t>EIF2AK4</t>
  </si>
  <si>
    <t>eukaryotic translation initiation factor 2 alpha kinase 4</t>
  </si>
  <si>
    <t>VARS</t>
  </si>
  <si>
    <t>valyl-tRNA synthetase</t>
  </si>
  <si>
    <t>ZNF826P</t>
  </si>
  <si>
    <t>zinc finger protein 826, pseudogene</t>
  </si>
  <si>
    <t>PRPF31</t>
  </si>
  <si>
    <t>pre-mRNA processing factor 31</t>
  </si>
  <si>
    <t>ALKBH3</t>
  </si>
  <si>
    <t>alkB homolog 3, alpha-ketoglutaratedependent dioxygenase</t>
  </si>
  <si>
    <t>PPM1G</t>
  </si>
  <si>
    <t>protein phosphatase, Mg2+/Mn2+ dependent 1G</t>
  </si>
  <si>
    <t>PPIB</t>
  </si>
  <si>
    <t>peptidylprolyl isomerase B</t>
  </si>
  <si>
    <t>UPF1</t>
  </si>
  <si>
    <t>UPF1, RNA helicase and ATPase</t>
  </si>
  <si>
    <t>ANAPC13</t>
  </si>
  <si>
    <t>anaphase promoting complex subunit 13</t>
  </si>
  <si>
    <t>NFU1</t>
  </si>
  <si>
    <t>NFU1 iron-sulfur cluster scaffold</t>
  </si>
  <si>
    <t>EIF3D</t>
  </si>
  <si>
    <t>eukaryotic translation initiation factor 3 subunit D</t>
  </si>
  <si>
    <t>WEE1</t>
  </si>
  <si>
    <t>WEE1 G2 checkpoint kinase</t>
  </si>
  <si>
    <t>RBMX2</t>
  </si>
  <si>
    <t>RNA binding motif protein, X-linked 2</t>
  </si>
  <si>
    <t>ELP2</t>
  </si>
  <si>
    <t>elongator acetyltransferase complex subunit 2</t>
  </si>
  <si>
    <t>XPR1</t>
  </si>
  <si>
    <t>xenotropic and polytropic retrovirus receptor 1</t>
  </si>
  <si>
    <t>SNRNP48</t>
  </si>
  <si>
    <t>small nuclear ribonucleoprotein U11/U12 subunit 48</t>
  </si>
  <si>
    <t>USP28</t>
  </si>
  <si>
    <t>ubiquitin specific peptidase 28</t>
  </si>
  <si>
    <t>RUVBL1</t>
  </si>
  <si>
    <t>RuvB like AAA ATPase 1</t>
  </si>
  <si>
    <t>HMGN5</t>
  </si>
  <si>
    <t>high mobility group nucleosome binding domain 5</t>
  </si>
  <si>
    <t>NOL11</t>
  </si>
  <si>
    <t>nucleolar protein 11</t>
  </si>
  <si>
    <t>SNX5</t>
  </si>
  <si>
    <t>sorting nexin 5</t>
  </si>
  <si>
    <t>ZFAS1</t>
  </si>
  <si>
    <t>ZNFX1 antisense RNA 1</t>
  </si>
  <si>
    <t>SMNDC1</t>
  </si>
  <si>
    <t>survival motor neuron domain containing 1</t>
  </si>
  <si>
    <t>MTIF2</t>
  </si>
  <si>
    <t>mitochondrial translational initiation factor 2</t>
  </si>
  <si>
    <t>APPBP2</t>
  </si>
  <si>
    <t>amyloid beta precursor protein binding protein 2</t>
  </si>
  <si>
    <t>GTF3C2</t>
  </si>
  <si>
    <t>general transcription factor IIIC subunit 2</t>
  </si>
  <si>
    <t>TXN2</t>
  </si>
  <si>
    <t>thioredoxin 2</t>
  </si>
  <si>
    <t>ATP5G1</t>
  </si>
  <si>
    <t>ATP synthase, H+ transporting, mitochondrial Fo complex subunit C1 (subunit 9)</t>
  </si>
  <si>
    <t>nuclear casein kinase and cyclin dependent kinase substrate 1</t>
  </si>
  <si>
    <t>MRPL40</t>
  </si>
  <si>
    <t>mitochondrial ribosomal protein L40</t>
  </si>
  <si>
    <t>NCOA1</t>
  </si>
  <si>
    <t>nuclear receptor coactivator 1</t>
  </si>
  <si>
    <t>NCL</t>
  </si>
  <si>
    <t>nucleolin</t>
  </si>
  <si>
    <t>SMYD2</t>
  </si>
  <si>
    <t>SET and MYND domain containing 2</t>
  </si>
  <si>
    <t>FUS</t>
  </si>
  <si>
    <t>FUS RNA binding protein</t>
  </si>
  <si>
    <t>ATP11A</t>
  </si>
  <si>
    <t>ATPase phospholipid transporting 11A</t>
  </si>
  <si>
    <t>HPS3</t>
  </si>
  <si>
    <t>HPS3, biogenesis of lysosomal organelles complex 2 subunit 1</t>
  </si>
  <si>
    <t>NUFIP2</t>
  </si>
  <si>
    <t>NUFIP2, FMR1 interacting protein 2</t>
  </si>
  <si>
    <t>SLC16A10</t>
  </si>
  <si>
    <t>solute carrier family 16 member 10</t>
  </si>
  <si>
    <t>ACADM</t>
  </si>
  <si>
    <t>ANKFY1</t>
  </si>
  <si>
    <t>ankyrin repeat and FYVE domain containing 1</t>
  </si>
  <si>
    <t>PRCC</t>
  </si>
  <si>
    <t>papillary renal cell carcinoma (translocation-associated)</t>
  </si>
  <si>
    <t>MPI</t>
  </si>
  <si>
    <t>mannose phosphate isomerase</t>
  </si>
  <si>
    <t>TMEM170A</t>
  </si>
  <si>
    <t>transmembrane protein 170A</t>
  </si>
  <si>
    <t>NOC3L</t>
  </si>
  <si>
    <t>NOC3 like DNA replication regulator</t>
  </si>
  <si>
    <t>POLDIP2</t>
  </si>
  <si>
    <t>DNA polymerase delta interacting protein 2</t>
  </si>
  <si>
    <t>FTSJ1</t>
  </si>
  <si>
    <t>UGGT2</t>
  </si>
  <si>
    <t>UDP-glucose glycoprotein glucosyltransferase 2</t>
  </si>
  <si>
    <t>PRMT3</t>
  </si>
  <si>
    <t>protein arginine methyltransferase 3</t>
  </si>
  <si>
    <t>ARFGEF2</t>
  </si>
  <si>
    <t>ADP ribosylation factor guanine nucleotide exchange factor 2</t>
  </si>
  <si>
    <t>SAFB</t>
  </si>
  <si>
    <t>scaffold attachment factor B</t>
  </si>
  <si>
    <t>TRMT1</t>
  </si>
  <si>
    <t>tRNA methyltransferase 1</t>
  </si>
  <si>
    <t>COLGALT1</t>
  </si>
  <si>
    <t>collagen beta(1-O)galactosyltransferase 1</t>
  </si>
  <si>
    <t>CCNB1IP1</t>
  </si>
  <si>
    <t>cyclin B1 interacting protein 1</t>
  </si>
  <si>
    <t>STK10</t>
  </si>
  <si>
    <t>serine/threonine kinase 10</t>
  </si>
  <si>
    <t>MRPL3</t>
  </si>
  <si>
    <t>mitochondrial ribosomal protein L3</t>
  </si>
  <si>
    <t>PLAA</t>
  </si>
  <si>
    <t>phospholipase A2 activating protein</t>
  </si>
  <si>
    <t>SRPK2</t>
  </si>
  <si>
    <t>SRSF protein kinase 2</t>
  </si>
  <si>
    <t>SF3B4</t>
  </si>
  <si>
    <t>splicing factor 3b subunit 4</t>
  </si>
  <si>
    <t>ELP5</t>
  </si>
  <si>
    <t>elongator acetyltransferase complex subunit 5</t>
  </si>
  <si>
    <t>IER3IP1</t>
  </si>
  <si>
    <t>immediate early response 3 interacting protein 1</t>
  </si>
  <si>
    <t>ZNF217</t>
  </si>
  <si>
    <t>zinc finger protein 217</t>
  </si>
  <si>
    <t>CNOT6</t>
  </si>
  <si>
    <t>CCR4-NOT transcription complex subunit 6</t>
  </si>
  <si>
    <t>PPP4R2</t>
  </si>
  <si>
    <t>protein phosphatase 4 regulatory subunit 2</t>
  </si>
  <si>
    <t>protein phosphatase 6 catalytic subunit</t>
  </si>
  <si>
    <t>SLC7A6</t>
  </si>
  <si>
    <t>solute carrier family 7 member 6</t>
  </si>
  <si>
    <t>PINX1</t>
  </si>
  <si>
    <t>LOC90784</t>
  </si>
  <si>
    <t>uncharacterized LOC90784</t>
  </si>
  <si>
    <t>TMEM248</t>
  </si>
  <si>
    <t>transmembrane protein 248</t>
  </si>
  <si>
    <t>CIAPIN1</t>
  </si>
  <si>
    <t>cytokine induced apoptosis inhibitor 1</t>
  </si>
  <si>
    <t>splicing factor 1</t>
  </si>
  <si>
    <t>GNL2</t>
  </si>
  <si>
    <t>G protein nucleolar 2</t>
  </si>
  <si>
    <t>ERAL1</t>
  </si>
  <si>
    <t>Era like 12S mitochondrial rRNA chaperone 1</t>
  </si>
  <si>
    <t>ELAC1</t>
  </si>
  <si>
    <t>elaC ribonuclease Z 1</t>
  </si>
  <si>
    <t>BRCC3</t>
  </si>
  <si>
    <t>BRCA1/BRCA2-containing complex subunit 3</t>
  </si>
  <si>
    <t>PPP3CA</t>
  </si>
  <si>
    <t>protein phosphatase 3 catalytic subunit alpha</t>
  </si>
  <si>
    <t>PRKCQ-AS1</t>
  </si>
  <si>
    <t>PRKCQ antisense RNA 1</t>
  </si>
  <si>
    <t>ANAPC5</t>
  </si>
  <si>
    <t>anaphase promoting complex subunit 5</t>
  </si>
  <si>
    <t>ROBO1</t>
  </si>
  <si>
    <t>roundabout guidance receptor 1</t>
  </si>
  <si>
    <t>ZNF33B</t>
  </si>
  <si>
    <t>zinc finger protein 33B</t>
  </si>
  <si>
    <t>SNX6</t>
  </si>
  <si>
    <t>sorting nexin 6</t>
  </si>
  <si>
    <t>FUBP1</t>
  </si>
  <si>
    <t>far upstream element binding protein 1</t>
  </si>
  <si>
    <t>E2F3</t>
  </si>
  <si>
    <t>E2F transcription factor 3</t>
  </si>
  <si>
    <t>cell division cycle associated 8</t>
  </si>
  <si>
    <t>ANKRD40</t>
  </si>
  <si>
    <t>ankyrin repeat domain 40</t>
  </si>
  <si>
    <t>MRPL9</t>
  </si>
  <si>
    <t>mitochondrial ribosomal protein L9</t>
  </si>
  <si>
    <t>HMGXB3</t>
  </si>
  <si>
    <t>HMG-box containing 3</t>
  </si>
  <si>
    <t>TMX1</t>
  </si>
  <si>
    <t>thioredoxin related transmembrane protein 1</t>
  </si>
  <si>
    <t>MSH6</t>
  </si>
  <si>
    <t>mutS homolog 6</t>
  </si>
  <si>
    <t>SUCLA2</t>
  </si>
  <si>
    <t>succinate-CoA ligase ADP-forming beta subunit</t>
  </si>
  <si>
    <t>BAG4</t>
  </si>
  <si>
    <t>BCL2 associated athanogene 4</t>
  </si>
  <si>
    <t>NKRF</t>
  </si>
  <si>
    <t>NFKB repressing factor</t>
  </si>
  <si>
    <t>CCDC58</t>
  </si>
  <si>
    <t>coiled-coil domain containing 58</t>
  </si>
  <si>
    <t>TRAPPC2L</t>
  </si>
  <si>
    <t>trafficking protein particle complex 2 like</t>
  </si>
  <si>
    <t>DKC1</t>
  </si>
  <si>
    <t>dyskerin pseudouridine synthase 1</t>
  </si>
  <si>
    <t>GRPEL1</t>
  </si>
  <si>
    <t>GrpE like 1, mitochondrial</t>
  </si>
  <si>
    <t>ZBTB2</t>
  </si>
  <si>
    <t>zinc finger and BTB domain containing 2</t>
  </si>
  <si>
    <t>NUP205</t>
  </si>
  <si>
    <t>nucleoporin 205</t>
  </si>
  <si>
    <t>OSBP</t>
  </si>
  <si>
    <t>oxysterol binding protein</t>
  </si>
  <si>
    <t>PGGT1B</t>
  </si>
  <si>
    <t>protein geranylgeranyltransferase type I subunit beta</t>
  </si>
  <si>
    <t>CUL4B</t>
  </si>
  <si>
    <t>cullin 4B</t>
  </si>
  <si>
    <t>DONSON</t>
  </si>
  <si>
    <t>downstream neighbor of SON</t>
  </si>
  <si>
    <t>CPSF2</t>
  </si>
  <si>
    <t>cleavage and polyadenylation specific factor 2</t>
  </si>
  <si>
    <t>LINC00467</t>
  </si>
  <si>
    <t>long intergenic non-protein coding RNA 467</t>
  </si>
  <si>
    <t>CDC37</t>
  </si>
  <si>
    <t>cell division cycle 37</t>
  </si>
  <si>
    <t>SHQ1</t>
  </si>
  <si>
    <t>SHQ1, H/ACA ribonucleoprotein assembly factor</t>
  </si>
  <si>
    <t>PSMB7</t>
  </si>
  <si>
    <t>proteasome subunit beta 7</t>
  </si>
  <si>
    <t>TRIT1</t>
  </si>
  <si>
    <t>tRNA isopentenyltransferase 1</t>
  </si>
  <si>
    <t>CD1C</t>
  </si>
  <si>
    <t>CD1c molecule</t>
  </si>
  <si>
    <t>COMMD2</t>
  </si>
  <si>
    <t>COMM domain containing 2</t>
  </si>
  <si>
    <t>PDK1</t>
  </si>
  <si>
    <t>pyruvate dehydrogenase kinase 1</t>
  </si>
  <si>
    <t>CCDC34</t>
  </si>
  <si>
    <t>coiled-coil domain containing 34</t>
  </si>
  <si>
    <t>ENTPD7</t>
  </si>
  <si>
    <t>ectonucleoside triphosphate diphosphohydrolase 7</t>
  </si>
  <si>
    <t>HNRNPA0</t>
  </si>
  <si>
    <t>heterogeneous nuclear ribonucleoprotein A0</t>
  </si>
  <si>
    <t>PSMD3</t>
  </si>
  <si>
    <t>proteasome 26S subunit, non-ATPase 3</t>
  </si>
  <si>
    <t>XPO4</t>
  </si>
  <si>
    <t>exportin 4</t>
  </si>
  <si>
    <t>GID8</t>
  </si>
  <si>
    <t>GID complex subunit 8 homolog</t>
  </si>
  <si>
    <t>NEK3</t>
  </si>
  <si>
    <t>NIMA related kinase 3</t>
  </si>
  <si>
    <t>ERCC4</t>
  </si>
  <si>
    <t>ERCC excision repair 4, endonuclease catalytic subunit</t>
  </si>
  <si>
    <t>RPS8</t>
  </si>
  <si>
    <t>ribosomal protein S8</t>
  </si>
  <si>
    <t>CCT5</t>
  </si>
  <si>
    <t>chaperonin containing TCP1 subunit 5</t>
  </si>
  <si>
    <t>CLPX</t>
  </si>
  <si>
    <t>caseinolytic mitochondrial matrix peptidase chaperone subunit</t>
  </si>
  <si>
    <t>carboxypeptidase, vitellogenic like</t>
  </si>
  <si>
    <t>FAM32A</t>
  </si>
  <si>
    <t>family with sequence similarity 32 member A</t>
  </si>
  <si>
    <t>OPA1</t>
  </si>
  <si>
    <t>OPA1, mitochondrial dynamin like GTPase</t>
  </si>
  <si>
    <t>LYPLA1</t>
  </si>
  <si>
    <t>lysophospholipase I</t>
  </si>
  <si>
    <t>GRWD1</t>
  </si>
  <si>
    <t>glutamate rich WD repeat containing 1</t>
  </si>
  <si>
    <t>INTS2</t>
  </si>
  <si>
    <t>integrator complex subunit 2</t>
  </si>
  <si>
    <t>CCT8</t>
  </si>
  <si>
    <t>chaperonin containing TCP1 subunit 8</t>
  </si>
  <si>
    <t>CCR4</t>
  </si>
  <si>
    <t>C-C motif chemokine receptor 4</t>
  </si>
  <si>
    <t>KCTD3</t>
  </si>
  <si>
    <t>potassium channel tetramerization domain containing 3</t>
  </si>
  <si>
    <t>FAH</t>
  </si>
  <si>
    <t>fumarylacetoacetate hydrolase</t>
  </si>
  <si>
    <t>AP3D1</t>
  </si>
  <si>
    <t>adaptor related protein complex 3 delta 1 subunit</t>
  </si>
  <si>
    <t>DFFA</t>
  </si>
  <si>
    <t>DNA fragmentation factor subunit alpha</t>
  </si>
  <si>
    <t>PRPF39</t>
  </si>
  <si>
    <t>pre-mRNA processing factor 39</t>
  </si>
  <si>
    <t>PSMB5</t>
  </si>
  <si>
    <t>proteasome subunit beta 5</t>
  </si>
  <si>
    <t>C14orf2</t>
  </si>
  <si>
    <t>chromosome 14 open reading frame 2</t>
  </si>
  <si>
    <t>TGDS</t>
  </si>
  <si>
    <t>TDP-glucose 4,6-dehydratase</t>
  </si>
  <si>
    <t>SNAPC5</t>
  </si>
  <si>
    <t>small nuclear RNA activating complex polypeptide 5</t>
  </si>
  <si>
    <t>PES1</t>
  </si>
  <si>
    <t>pescadillo ribosomal biogenesis factor 1</t>
  </si>
  <si>
    <t>TMPRSS4</t>
  </si>
  <si>
    <t>transmembrane protease, serine 4</t>
  </si>
  <si>
    <t>ACPP</t>
  </si>
  <si>
    <t>acid phosphatase, prostate</t>
  </si>
  <si>
    <t>TMEM63B</t>
  </si>
  <si>
    <t>transmembrane protein 63B</t>
  </si>
  <si>
    <t>FAM35A</t>
  </si>
  <si>
    <t>family with sequence similarity 35 member A</t>
  </si>
  <si>
    <t>POLR1B</t>
  </si>
  <si>
    <t>RNA polymerase I subunit B</t>
  </si>
  <si>
    <t>SUPT16H</t>
  </si>
  <si>
    <t>SPT16 homolog, facilitates chromatin remodeling subunit</t>
  </si>
  <si>
    <t>forkhead box N2</t>
  </si>
  <si>
    <t>PHB2</t>
  </si>
  <si>
    <t>prohibitin 2</t>
  </si>
  <si>
    <t>CAPNS1</t>
  </si>
  <si>
    <t>calpain small subunit 1</t>
  </si>
  <si>
    <t>SLC30A7</t>
  </si>
  <si>
    <t>solute carrier family 30 member 7</t>
  </si>
  <si>
    <t>APEX1</t>
  </si>
  <si>
    <t>apurinic/apyrimidinic endodeoxyribonuclease 1</t>
  </si>
  <si>
    <t>PKM</t>
  </si>
  <si>
    <t>DOCK8</t>
  </si>
  <si>
    <t>dedicator of cytokinesis 8</t>
  </si>
  <si>
    <t>TIMM44</t>
  </si>
  <si>
    <t>translocase of inner mitochondrial membrane 44</t>
  </si>
  <si>
    <t>PALB2</t>
  </si>
  <si>
    <t>partner and localizer of BRCA2</t>
  </si>
  <si>
    <t>RAB8A</t>
  </si>
  <si>
    <t>RAB8A, member RAS oncogene family</t>
  </si>
  <si>
    <t>MCM10</t>
  </si>
  <si>
    <t>minichromosome maintenance 10 replication initiation factor</t>
  </si>
  <si>
    <t>TAF8</t>
  </si>
  <si>
    <t>TATA-box binding protein associated factor 8</t>
  </si>
  <si>
    <t>EIF4H</t>
  </si>
  <si>
    <t>eukaryotic translation initiation factor 4H</t>
  </si>
  <si>
    <t>CTSG</t>
  </si>
  <si>
    <t>cathepsin G</t>
  </si>
  <si>
    <t>PARK7</t>
  </si>
  <si>
    <t>Parkinsonism associated deglycase</t>
  </si>
  <si>
    <t>CLNS1A</t>
  </si>
  <si>
    <t>chloride nucleotide-sensitive channel 1A</t>
  </si>
  <si>
    <t>PREP</t>
  </si>
  <si>
    <t>prolyl endopeptidase</t>
  </si>
  <si>
    <t>HEXA</t>
  </si>
  <si>
    <t>hexosaminidase subunit alpha</t>
  </si>
  <si>
    <t>ZBTB10</t>
  </si>
  <si>
    <t>zinc finger and BTB domain containing 10</t>
  </si>
  <si>
    <t>TRUB2</t>
  </si>
  <si>
    <t>TruB pseudouridine synthase family member 2</t>
  </si>
  <si>
    <t>GSTP1</t>
  </si>
  <si>
    <t>glutathione S-transferase pi 1</t>
  </si>
  <si>
    <t>MS4A7</t>
  </si>
  <si>
    <t>membrane spanning 4-domains A7</t>
  </si>
  <si>
    <t>ERP44</t>
  </si>
  <si>
    <t>endoplasmic reticulum protein 44</t>
  </si>
  <si>
    <t>SRP68</t>
  </si>
  <si>
    <t>signal recognition particle 68</t>
  </si>
  <si>
    <t>PA2G4</t>
  </si>
  <si>
    <t>proliferation-associated 2G4</t>
  </si>
  <si>
    <t>NSUN4</t>
  </si>
  <si>
    <t>NOP2/Sun RNA methyltransferase family member 4</t>
  </si>
  <si>
    <t>chromosome 1 open reading frame 109</t>
  </si>
  <si>
    <t>MRPL39</t>
  </si>
  <si>
    <t>mitochondrial ribosomal protein L39</t>
  </si>
  <si>
    <t>OSTF1</t>
  </si>
  <si>
    <t>osteoclast stimulating factor 1</t>
  </si>
  <si>
    <t>ATRN</t>
  </si>
  <si>
    <t>attractin</t>
  </si>
  <si>
    <t>TXLNG</t>
  </si>
  <si>
    <t>taxilin gamma</t>
  </si>
  <si>
    <t>RCHY1</t>
  </si>
  <si>
    <t>ring finger and CHY zinc finger domain containing 1</t>
  </si>
  <si>
    <t>TMEM109</t>
  </si>
  <si>
    <t>transmembrane protein 109</t>
  </si>
  <si>
    <t>PSMD11</t>
  </si>
  <si>
    <t>proteasome 26S subunit, non-ATPase 11</t>
  </si>
  <si>
    <t>SYNCRIP</t>
  </si>
  <si>
    <t>synaptotagmin binding cytoplasmic RNA interacting protein</t>
  </si>
  <si>
    <t>SLC25A33</t>
  </si>
  <si>
    <t>solute carrier family 25 member 33</t>
  </si>
  <si>
    <t>LMNB1</t>
  </si>
  <si>
    <t>lamin B1</t>
  </si>
  <si>
    <t>ZMPSTE24</t>
  </si>
  <si>
    <t>zinc metallopeptidase STE24</t>
  </si>
  <si>
    <t>MARCH2</t>
  </si>
  <si>
    <t>membrane associated ring-CH-type finger 2</t>
  </si>
  <si>
    <t>HM13</t>
  </si>
  <si>
    <t>histocompatibility minor 13</t>
  </si>
  <si>
    <t>C16orf70</t>
  </si>
  <si>
    <t>chromosome 16 open reading frame 70</t>
  </si>
  <si>
    <t>PRKDC</t>
  </si>
  <si>
    <t>protein kinase, DNA-activated, catalytic polypeptide</t>
  </si>
  <si>
    <t>OXA1L</t>
  </si>
  <si>
    <t>OXA1L, mitochondrial inner membrane protein</t>
  </si>
  <si>
    <t>MRPL11</t>
  </si>
  <si>
    <t>mitochondrial ribosomal protein L11</t>
  </si>
  <si>
    <t>THOC5</t>
  </si>
  <si>
    <t>THO complex 5</t>
  </si>
  <si>
    <t>ACAA2</t>
  </si>
  <si>
    <t>acetyl-CoA acyltransferase 2</t>
  </si>
  <si>
    <t>ARL13B</t>
  </si>
  <si>
    <t>ADP ribosylation factor like GTPase 13B</t>
  </si>
  <si>
    <t>NCAPD2</t>
  </si>
  <si>
    <t>non-SMC condensin I complex subunit D2</t>
  </si>
  <si>
    <t>BCAS2</t>
  </si>
  <si>
    <t>BCAS2, pre-mRNA processing factor</t>
  </si>
  <si>
    <t>SKP2</t>
  </si>
  <si>
    <t>S-phase kinase associated protein 2</t>
  </si>
  <si>
    <t>NUDT12</t>
  </si>
  <si>
    <t>nudix hydrolase 12</t>
  </si>
  <si>
    <t>CORO1C</t>
  </si>
  <si>
    <t>coronin 1C</t>
  </si>
  <si>
    <t>FAM168B</t>
  </si>
  <si>
    <t>family with sequence similarity 168 member B</t>
  </si>
  <si>
    <t>RUVBL2</t>
  </si>
  <si>
    <t>RuvB like AAA ATPase 2</t>
  </si>
  <si>
    <t>AHCY</t>
  </si>
  <si>
    <t>adenosylhomocysteinase</t>
  </si>
  <si>
    <t>SLC35B2</t>
  </si>
  <si>
    <t>solute carrier family 35 member B2</t>
  </si>
  <si>
    <t>DERL1</t>
  </si>
  <si>
    <t>derlin 1</t>
  </si>
  <si>
    <t>EIF2B3</t>
  </si>
  <si>
    <t>eukaryotic translation initiation factor 2B subunit gamma</t>
  </si>
  <si>
    <t>TRIB2</t>
  </si>
  <si>
    <t>tribbles pseudokinase 2</t>
  </si>
  <si>
    <t>PTPN11</t>
  </si>
  <si>
    <t>protein tyrosine phosphatase, non-receptor type 11</t>
  </si>
  <si>
    <t>SNRPA</t>
  </si>
  <si>
    <t>small nuclear ribonucleoprotein polypeptide A</t>
  </si>
  <si>
    <t>PTBP1</t>
  </si>
  <si>
    <t>polypyrimidine tract binding protein 1</t>
  </si>
  <si>
    <t>COA1</t>
  </si>
  <si>
    <t>cytochrome c oxidase assembly factor 1 homolog</t>
  </si>
  <si>
    <t>CCT3</t>
  </si>
  <si>
    <t>chaperonin containing TCP1 subunit 3</t>
  </si>
  <si>
    <t>TMEM230</t>
  </si>
  <si>
    <t>transmembrane protein 230</t>
  </si>
  <si>
    <t>ATR</t>
  </si>
  <si>
    <t>ATR serine/threonine kinase</t>
  </si>
  <si>
    <t>GGCT</t>
  </si>
  <si>
    <t>gamma-glutamylcyclotransferase</t>
  </si>
  <si>
    <t>ORC6</t>
  </si>
  <si>
    <t>origin recognition complex subunit 6</t>
  </si>
  <si>
    <t>KCTD5</t>
  </si>
  <si>
    <t>potassium channel tetramerization domain containing 5</t>
  </si>
  <si>
    <t>CDK4</t>
  </si>
  <si>
    <t>cyclin dependent kinase 4</t>
  </si>
  <si>
    <t>MTR</t>
  </si>
  <si>
    <t>5-methyltetrahydrofolate-homocysteine methyltransferase</t>
  </si>
  <si>
    <t>ring finger and CCCH-type domains 1</t>
  </si>
  <si>
    <t>ZNF689</t>
  </si>
  <si>
    <t>zinc finger protein 689</t>
  </si>
  <si>
    <t>ALKBH1</t>
  </si>
  <si>
    <t>alkB homolog 1, histone H2A dioxygenase</t>
  </si>
  <si>
    <t>SMCR8</t>
  </si>
  <si>
    <t>Smith-Magenis syndrome chromosome region, candidate 8</t>
  </si>
  <si>
    <t>ribosomal RNA processing 36</t>
  </si>
  <si>
    <t>NT5DC2</t>
  </si>
  <si>
    <t>5'-nucleotidase domain containing 2</t>
  </si>
  <si>
    <t>DRAM1</t>
  </si>
  <si>
    <t>DNA damage regulated autophagy modulator 1</t>
  </si>
  <si>
    <t>TRAPPC1</t>
  </si>
  <si>
    <t>trafficking protein particle complex 1</t>
  </si>
  <si>
    <t>UXT</t>
  </si>
  <si>
    <t>ubiquitously expressed prefoldin like chaperone</t>
  </si>
  <si>
    <t>XRN2</t>
  </si>
  <si>
    <t>5'-3' exoribonuclease 2</t>
  </si>
  <si>
    <t>SF3A3</t>
  </si>
  <si>
    <t>splicing factor 3a subunit 3</t>
  </si>
  <si>
    <t>LRRK2</t>
  </si>
  <si>
    <t>leucine rich repeat kinase 2</t>
  </si>
  <si>
    <t>OTUD6B</t>
  </si>
  <si>
    <t>OTU domain containing 6B</t>
  </si>
  <si>
    <t>NADH:ubiquinone oxidoreductase core subunit S1</t>
  </si>
  <si>
    <t>INVS</t>
  </si>
  <si>
    <t>inversin</t>
  </si>
  <si>
    <t>ZMYM4</t>
  </si>
  <si>
    <t>zinc finger MYM-type containing 4</t>
  </si>
  <si>
    <t>NRAS</t>
  </si>
  <si>
    <t>NRAS proto-oncogene, GTPase</t>
  </si>
  <si>
    <t>HNRNPF</t>
  </si>
  <si>
    <t>heterogeneous nuclear ribonucleoprotein F</t>
  </si>
  <si>
    <t>REPS1</t>
  </si>
  <si>
    <t>RALBP1 associated Eps domain containing 1</t>
  </si>
  <si>
    <t>CNOT11</t>
  </si>
  <si>
    <t>CCR4-NOT transcription complex subunit 11</t>
  </si>
  <si>
    <t>BAG3</t>
  </si>
  <si>
    <t>BCL2 associated athanogene 3</t>
  </si>
  <si>
    <t>CCNG2</t>
  </si>
  <si>
    <t>cyclin G2</t>
  </si>
  <si>
    <t>NOL9</t>
  </si>
  <si>
    <t>nucleolar protein 9</t>
  </si>
  <si>
    <t>TMEM126A</t>
  </si>
  <si>
    <t>transmembrane protein 126A</t>
  </si>
  <si>
    <t>ACO2</t>
  </si>
  <si>
    <t>aconitase 2</t>
  </si>
  <si>
    <t>TTC25</t>
  </si>
  <si>
    <t>tetratricopeptide repeat domain 25</t>
  </si>
  <si>
    <t>SMIM15</t>
  </si>
  <si>
    <t>small integral membrane protein 15</t>
  </si>
  <si>
    <t>ANAPC15</t>
  </si>
  <si>
    <t>anaphase promoting complex subunit 15</t>
  </si>
  <si>
    <t>XPO5</t>
  </si>
  <si>
    <t>exportin 5</t>
  </si>
  <si>
    <t>VPS36</t>
  </si>
  <si>
    <t>vacuolar protein sorting 36 homolog</t>
  </si>
  <si>
    <t>ATXN10</t>
  </si>
  <si>
    <t>ataxin 10</t>
  </si>
  <si>
    <t>ZNF330</t>
  </si>
  <si>
    <t>zinc finger protein 330</t>
  </si>
  <si>
    <t>CLUH</t>
  </si>
  <si>
    <t>clustered mitochondria homolog</t>
  </si>
  <si>
    <t>KEAP1</t>
  </si>
  <si>
    <t>kelch like ECH associated protein 1</t>
  </si>
  <si>
    <t>SUCLG1</t>
  </si>
  <si>
    <t>succinate-CoA ligase alpha subunit</t>
  </si>
  <si>
    <t>ZDHHC16</t>
  </si>
  <si>
    <t>zinc finger DHHC-type containing 16</t>
  </si>
  <si>
    <t>ZNF383</t>
  </si>
  <si>
    <t>zinc finger protein 383</t>
  </si>
  <si>
    <t>MRPS27</t>
  </si>
  <si>
    <t>mitochondrial ribosomal protein S27</t>
  </si>
  <si>
    <t>SUPT4H1</t>
  </si>
  <si>
    <t>SPT4 homolog, DSIF elongation factor subunit</t>
  </si>
  <si>
    <t>OSTC</t>
  </si>
  <si>
    <t>oligosaccharyltransferase complex non-catalytic subunit</t>
  </si>
  <si>
    <t>COX18</t>
  </si>
  <si>
    <t>COX18, cytochrome c oxidase assembly factor</t>
  </si>
  <si>
    <t>UTP6</t>
  </si>
  <si>
    <t>UTP6, small subunit processome component</t>
  </si>
  <si>
    <t>PARP12</t>
  </si>
  <si>
    <t>poly(ADP-ribose) polymerase family member 12</t>
  </si>
  <si>
    <t>NDUFB5</t>
  </si>
  <si>
    <t>NADH:ubiquinone oxidoreductase subunit B5</t>
  </si>
  <si>
    <t>FOPNL</t>
  </si>
  <si>
    <t>FGFR1OP N-terminal like</t>
  </si>
  <si>
    <t>NBN</t>
  </si>
  <si>
    <t>nibrin</t>
  </si>
  <si>
    <t>SSB</t>
  </si>
  <si>
    <t>Sjogren syndrome antigen B</t>
  </si>
  <si>
    <t>TWISTNB</t>
  </si>
  <si>
    <t>TWIST neighbor</t>
  </si>
  <si>
    <t>PPIF</t>
  </si>
  <si>
    <t>peptidylprolyl isomerase F</t>
  </si>
  <si>
    <t>TCP1</t>
  </si>
  <si>
    <t>t-complex 1</t>
  </si>
  <si>
    <t>EXOSC9</t>
  </si>
  <si>
    <t>exosome component 9</t>
  </si>
  <si>
    <t>CTR9</t>
  </si>
  <si>
    <t>CTR9 homolog, Paf1/RNA polymerase II complex component</t>
  </si>
  <si>
    <t>BOLA3</t>
  </si>
  <si>
    <t>bolA family member 3</t>
  </si>
  <si>
    <t>NIF3L1</t>
  </si>
  <si>
    <t>NGG1 interacting factor 3 like 1</t>
  </si>
  <si>
    <t>ADCY7</t>
  </si>
  <si>
    <t>adenylate cyclase 7</t>
  </si>
  <si>
    <t>BRAP</t>
  </si>
  <si>
    <t>BRCA1 associated protein</t>
  </si>
  <si>
    <t>RAG2</t>
  </si>
  <si>
    <t>recombination activating 2</t>
  </si>
  <si>
    <t>coiled-coil domain containing 6</t>
  </si>
  <si>
    <t>CDC6</t>
  </si>
  <si>
    <t>cell division cycle 6</t>
  </si>
  <si>
    <t>ANAPC1</t>
  </si>
  <si>
    <t>anaphase promoting complex subunit 1</t>
  </si>
  <si>
    <t>receptor accessory protein 3</t>
  </si>
  <si>
    <t>CTPS1</t>
  </si>
  <si>
    <t>CTP synthase 1</t>
  </si>
  <si>
    <t>HNRNPDL</t>
  </si>
  <si>
    <t>heterogeneous nuclear ribonucleoprotein D like</t>
  </si>
  <si>
    <t>MRPL16</t>
  </si>
  <si>
    <t>mitochondrial ribosomal protein L16</t>
  </si>
  <si>
    <t>RTN4</t>
  </si>
  <si>
    <t>reticulon 4</t>
  </si>
  <si>
    <t>CANX</t>
  </si>
  <si>
    <t>calnexin</t>
  </si>
  <si>
    <t>LRRC34</t>
  </si>
  <si>
    <t>leucine rich repeat containing 34</t>
  </si>
  <si>
    <t>SKAP2</t>
  </si>
  <si>
    <t>src kinase associated phosphoprotein 2</t>
  </si>
  <si>
    <t>BCCIP</t>
  </si>
  <si>
    <t>BRCA2 and CDKN1A interacting protein</t>
  </si>
  <si>
    <t>UBE2J1</t>
  </si>
  <si>
    <t>ubiquitin conjugating enzyme E2 J1</t>
  </si>
  <si>
    <t>DPP3</t>
  </si>
  <si>
    <t>dipeptidyl peptidase 3</t>
  </si>
  <si>
    <t>CBLB</t>
  </si>
  <si>
    <t>Cbl proto-oncogene B</t>
  </si>
  <si>
    <t>UBA1</t>
  </si>
  <si>
    <t>ubiquitin like modifier activating enzyme 1</t>
  </si>
  <si>
    <t>WARS2</t>
  </si>
  <si>
    <t>tryptophanyl tRNA synthetase 2, mitochondrial</t>
  </si>
  <si>
    <t>PABPC4</t>
  </si>
  <si>
    <t>poly(A) binding protein cytoplasmic 4</t>
  </si>
  <si>
    <t>EIF2D</t>
  </si>
  <si>
    <t>eukaryotic translation initiation factor 2D</t>
  </si>
  <si>
    <t>MFSD11</t>
  </si>
  <si>
    <t>major facilitator superfamily domain containing 11</t>
  </si>
  <si>
    <t>GEMIN5</t>
  </si>
  <si>
    <t>gem nuclear organelle associated protein 5</t>
  </si>
  <si>
    <t>ALG8</t>
  </si>
  <si>
    <t>ALG8, alpha-1,3-glucosyltransferase</t>
  </si>
  <si>
    <t>FANCM</t>
  </si>
  <si>
    <t>Fanconi anemia complementation group M</t>
  </si>
  <si>
    <t>NIPAL2</t>
  </si>
  <si>
    <t>NIPA like domain containing 2</t>
  </si>
  <si>
    <t>DUSP11</t>
  </si>
  <si>
    <t>dual specificity phosphatase 11</t>
  </si>
  <si>
    <t>UBR7</t>
  </si>
  <si>
    <t>ubiquitin protein ligase E3 component n-recognin 7 (putative)</t>
  </si>
  <si>
    <t>CHCHD1</t>
  </si>
  <si>
    <t>coiled-coil-helix-coiled-coil-helix domain containing 1</t>
  </si>
  <si>
    <t>TAF5</t>
  </si>
  <si>
    <t>TATA-box binding protein associated factor 5</t>
  </si>
  <si>
    <t>ARPC5</t>
  </si>
  <si>
    <t>actin related protein 2/3 complex subunit 5</t>
  </si>
  <si>
    <t>PWP1</t>
  </si>
  <si>
    <t>PWP1 homolog, endonuclein</t>
  </si>
  <si>
    <t>GTF2H1</t>
  </si>
  <si>
    <t>general transcription factor IIH subunit 1</t>
  </si>
  <si>
    <t>SIGMAR1</t>
  </si>
  <si>
    <t>sigma non-opioid intracellular receptor 1</t>
  </si>
  <si>
    <t>TTC27</t>
  </si>
  <si>
    <t>tetratricopeptide repeat domain 27</t>
  </si>
  <si>
    <t>NDUFAF1</t>
  </si>
  <si>
    <t>NADH:ubiquinone oxidoreductase complex assembly factor 1</t>
  </si>
  <si>
    <t>SLC35B4</t>
  </si>
  <si>
    <t>solute carrier family 35 member B4</t>
  </si>
  <si>
    <t>CHAF1B</t>
  </si>
  <si>
    <t>chromatin assembly factor 1 subunit B</t>
  </si>
  <si>
    <t>PBDC1</t>
  </si>
  <si>
    <t>polysaccharide biosynthesis domain containing 1</t>
  </si>
  <si>
    <t>INPP4A</t>
  </si>
  <si>
    <t>inositol polyphosphate-4-phosphatase type I A</t>
  </si>
  <si>
    <t>TOMM5</t>
  </si>
  <si>
    <t>translocase of outer mitochondrial membrane 5</t>
  </si>
  <si>
    <t>TAF15</t>
  </si>
  <si>
    <t>TATA-box binding protein associated factor 15</t>
  </si>
  <si>
    <t>KIAA1429</t>
  </si>
  <si>
    <t>IPO5</t>
  </si>
  <si>
    <t>importin 5</t>
  </si>
  <si>
    <t>ABAT</t>
  </si>
  <si>
    <t>4-aminobutyrate aminotransferase</t>
  </si>
  <si>
    <t>ASCC1</t>
  </si>
  <si>
    <t>activating signal cointegrator 1 complex subunit 1</t>
  </si>
  <si>
    <t>VSIG4</t>
  </si>
  <si>
    <t>V-set and immunoglobulin domain containing 4</t>
  </si>
  <si>
    <t>MRM1</t>
  </si>
  <si>
    <t>mitochondrial rRNA methyltransferase 1</t>
  </si>
  <si>
    <t>SRP19</t>
  </si>
  <si>
    <t>signal recognition particle 19</t>
  </si>
  <si>
    <t>DLGAP1-AS1</t>
  </si>
  <si>
    <t>DLGAP1 antisense RNA 1</t>
  </si>
  <si>
    <t>EMC1</t>
  </si>
  <si>
    <t>ER membrane protein complex subunit 1</t>
  </si>
  <si>
    <t>RBM28</t>
  </si>
  <si>
    <t>RNA binding motif protein 28</t>
  </si>
  <si>
    <t>ZSWIM7</t>
  </si>
  <si>
    <t>zinc finger SWIM-type containing 7</t>
  </si>
  <si>
    <t>SACS</t>
  </si>
  <si>
    <t>sacsin molecular chaperone</t>
  </si>
  <si>
    <t>LRP6</t>
  </si>
  <si>
    <t>LDL receptor related protein 6</t>
  </si>
  <si>
    <t>KSR1</t>
  </si>
  <si>
    <t>kinase suppressor of ras 1</t>
  </si>
  <si>
    <t>THRAP3</t>
  </si>
  <si>
    <t>thyroid hormone receptor associated protein 3</t>
  </si>
  <si>
    <t>DARS2</t>
  </si>
  <si>
    <t>aspartyl-tRNA synthetase 2, mitochondrial</t>
  </si>
  <si>
    <t>PSMD7</t>
  </si>
  <si>
    <t>proteasome 26S subunit, non-ATPase 7</t>
  </si>
  <si>
    <t>AHCYL1</t>
  </si>
  <si>
    <t>adenosylhomocysteinase like 1</t>
  </si>
  <si>
    <t>TRANK1</t>
  </si>
  <si>
    <t>tetratricopeptide repeat and ankyrin repeat containing 1</t>
  </si>
  <si>
    <t>KCNE3</t>
  </si>
  <si>
    <t>potassium voltage-gated channel subfamily E regulatory subunit 3</t>
  </si>
  <si>
    <t>SGTA</t>
  </si>
  <si>
    <t>small glutamine rich tetratricopeptide repeat containing alpha</t>
  </si>
  <si>
    <t>minichromosome maintenance complex component 6</t>
  </si>
  <si>
    <t>HSP90AB1</t>
  </si>
  <si>
    <t>heat shock protein 90 alpha family class B member 1</t>
  </si>
  <si>
    <t>COPS6</t>
  </si>
  <si>
    <t>COP9 signalosome subunit 6</t>
  </si>
  <si>
    <t>SLC39A6</t>
  </si>
  <si>
    <t>solute carrier family 39 member 6</t>
  </si>
  <si>
    <t>TSPAN3</t>
  </si>
  <si>
    <t>tetraspanin 3</t>
  </si>
  <si>
    <t>ABCG2</t>
  </si>
  <si>
    <t>ATP binding cassette subfamily G member 2 (Junior blood group)</t>
  </si>
  <si>
    <t>TYW3</t>
  </si>
  <si>
    <t>tRNA-yW synthesizing protein 3 homolog</t>
  </si>
  <si>
    <t>EIF3B</t>
  </si>
  <si>
    <t>eukaryotic translation initiation factor 3 subunit B</t>
  </si>
  <si>
    <t>RWDD1</t>
  </si>
  <si>
    <t>RWD domain containing 1</t>
  </si>
  <si>
    <t>TXNRD1</t>
  </si>
  <si>
    <t>thioredoxin reductase 1</t>
  </si>
  <si>
    <t>DDX58</t>
  </si>
  <si>
    <t>DExD/H-box helicase 58</t>
  </si>
  <si>
    <t>SRP72</t>
  </si>
  <si>
    <t>signal recognition particle 72</t>
  </si>
  <si>
    <t>PMS2CL</t>
  </si>
  <si>
    <t>PMS2 C-terminal like pseudogene</t>
  </si>
  <si>
    <t>DCAF7</t>
  </si>
  <si>
    <t>DDB1 and CUL4 associated factor 7</t>
  </si>
  <si>
    <t>ELP3</t>
  </si>
  <si>
    <t>elongator acetyltransferase complex subunit 3</t>
  </si>
  <si>
    <t>DICER1</t>
  </si>
  <si>
    <t>dicer 1, ribonuclease III</t>
  </si>
  <si>
    <t>SRPK1</t>
  </si>
  <si>
    <t>SRSF protein kinase 1</t>
  </si>
  <si>
    <t>SNORD91A</t>
  </si>
  <si>
    <t>small nucleolar RNA, C/D box 91A</t>
  </si>
  <si>
    <t>SLC16A6</t>
  </si>
  <si>
    <t>solute carrier family 16 member 6</t>
  </si>
  <si>
    <t>TAF13</t>
  </si>
  <si>
    <t>TATA-box binding protein associated factor 13</t>
  </si>
  <si>
    <t>RGS10</t>
  </si>
  <si>
    <t>PFN1</t>
  </si>
  <si>
    <t>profilin 1</t>
  </si>
  <si>
    <t>RRS1</t>
  </si>
  <si>
    <t>ribosome biogenesis regulator homolog</t>
  </si>
  <si>
    <t>SUPT6H</t>
  </si>
  <si>
    <t>SPT6 homolog, histone chaperone</t>
  </si>
  <si>
    <t>SERPINB1</t>
  </si>
  <si>
    <t>serpin family B member 1</t>
  </si>
  <si>
    <t>CDK5RAP1</t>
  </si>
  <si>
    <t>CDK5 regulatory subunit associated protein 1</t>
  </si>
  <si>
    <t>translocated promoter region, nuclear basket protein</t>
  </si>
  <si>
    <t>MERTK</t>
  </si>
  <si>
    <t>MER proto-oncogene, tyrosine kinase</t>
  </si>
  <si>
    <t>TMCO1</t>
  </si>
  <si>
    <t>transmembrane and coiled-coil domains 1</t>
  </si>
  <si>
    <t>FAR2</t>
  </si>
  <si>
    <t>fatty acyl-CoA reductase 2</t>
  </si>
  <si>
    <t>FAM49B</t>
  </si>
  <si>
    <t>family with sequence similarity 49 member B</t>
  </si>
  <si>
    <t>NAA25</t>
  </si>
  <si>
    <t>N(alpha)-acetyltransferase 25, NatB auxiliary subunit</t>
  </si>
  <si>
    <t>AUP1</t>
  </si>
  <si>
    <t>DPY19L3</t>
  </si>
  <si>
    <t>GYG1</t>
  </si>
  <si>
    <t>glycogenin 1</t>
  </si>
  <si>
    <t>ZNF283</t>
  </si>
  <si>
    <t>zinc finger protein 283</t>
  </si>
  <si>
    <t>NUP133</t>
  </si>
  <si>
    <t>nucleoporin 133</t>
  </si>
  <si>
    <t>KDELC1</t>
  </si>
  <si>
    <t>KDEL motif containing 1</t>
  </si>
  <si>
    <t>NDC1</t>
  </si>
  <si>
    <t>NDC1 transmembrane nucleoporin</t>
  </si>
  <si>
    <t>KPNA4</t>
  </si>
  <si>
    <t>karyopherin subunit alpha 4</t>
  </si>
  <si>
    <t>ELAC2</t>
  </si>
  <si>
    <t>elaC ribonuclease Z 2</t>
  </si>
  <si>
    <t>CPSF3</t>
  </si>
  <si>
    <t>cleavage and polyadenylation specific factor 3</t>
  </si>
  <si>
    <t>GPHN</t>
  </si>
  <si>
    <t>gephyrin</t>
  </si>
  <si>
    <t>MRPL50</t>
  </si>
  <si>
    <t>mitochondrial ribosomal protein L50</t>
  </si>
  <si>
    <t>SUPV3L1</t>
  </si>
  <si>
    <t>Suv3 like RNA helicase</t>
  </si>
  <si>
    <t>DHX32</t>
  </si>
  <si>
    <t>DEAH-box helicase 32 (putative)</t>
  </si>
  <si>
    <t>ITGAV</t>
  </si>
  <si>
    <t>integrin subunit alpha V</t>
  </si>
  <si>
    <t>PRKCSH</t>
  </si>
  <si>
    <t>protein kinase C substrate 80K-H</t>
  </si>
  <si>
    <t>phosphoserine aminotransferase 1</t>
  </si>
  <si>
    <t>AGPAT5</t>
  </si>
  <si>
    <t>1-acylglycerol-3-phosphate O-acyltransferase 5</t>
  </si>
  <si>
    <t>IREB2</t>
  </si>
  <si>
    <t>iron responsive element binding protein 2</t>
  </si>
  <si>
    <t>GPATCH4</t>
  </si>
  <si>
    <t>G-patch domain containing 4</t>
  </si>
  <si>
    <t>MRPS23</t>
  </si>
  <si>
    <t>mitochondrial ribosomal protein S23</t>
  </si>
  <si>
    <t>BFAR</t>
  </si>
  <si>
    <t>bifunctional apoptosis regulator</t>
  </si>
  <si>
    <t>NOL7</t>
  </si>
  <si>
    <t>nucleolar protein 7</t>
  </si>
  <si>
    <t>PMAIP1</t>
  </si>
  <si>
    <t>phorbol-12-myristate-13-acetate-induced protein 1</t>
  </si>
  <si>
    <t>PAK1IP1</t>
  </si>
  <si>
    <t>PAK1 interacting protein 1</t>
  </si>
  <si>
    <t>EPB41L5</t>
  </si>
  <si>
    <t>erythrocyte membrane protein band 4.1 like 5</t>
  </si>
  <si>
    <t>MOCS3</t>
  </si>
  <si>
    <t>molybdenum cofactor synthesis 3</t>
  </si>
  <si>
    <t>DHRS11</t>
  </si>
  <si>
    <t>dehydrogenase/reductase 11</t>
  </si>
  <si>
    <t>BACH1</t>
  </si>
  <si>
    <t>BTB domain and CNC homolog 1</t>
  </si>
  <si>
    <t>ELF1</t>
  </si>
  <si>
    <t>E74 like ETS transcription factor 1</t>
  </si>
  <si>
    <t>solute carrier family 7 member 11</t>
  </si>
  <si>
    <t>FAM102B</t>
  </si>
  <si>
    <t>family with sequence similarity 102 member B</t>
  </si>
  <si>
    <t>NHEJ1</t>
  </si>
  <si>
    <t>non-homologous end joining factor 1</t>
  </si>
  <si>
    <t>PRPF19</t>
  </si>
  <si>
    <t>pre-mRNA processing factor 19</t>
  </si>
  <si>
    <t>TRIM44</t>
  </si>
  <si>
    <t>tripartite motif containing 44</t>
  </si>
  <si>
    <t>EID1</t>
  </si>
  <si>
    <t>EP300 interacting inhibitor of differentiation 1</t>
  </si>
  <si>
    <t>PSMB2</t>
  </si>
  <si>
    <t>proteasome subunit beta 2</t>
  </si>
  <si>
    <t>SLC25A6</t>
  </si>
  <si>
    <t>solute carrier family 25 member 6</t>
  </si>
  <si>
    <t>MAPK14</t>
  </si>
  <si>
    <t>mitogen-activated protein kinase 14</t>
  </si>
  <si>
    <t>RHOT1</t>
  </si>
  <si>
    <t>ras homolog family member T1</t>
  </si>
  <si>
    <t>ALDH1B1</t>
  </si>
  <si>
    <t>aldehyde dehydrogenase 1 family member B1</t>
  </si>
  <si>
    <t>TJP2</t>
  </si>
  <si>
    <t>tight junction protein 2</t>
  </si>
  <si>
    <t>STARD3NL</t>
  </si>
  <si>
    <t>STARD3 N-terminal like</t>
  </si>
  <si>
    <t>KRCC1</t>
  </si>
  <si>
    <t>lysine rich coiled-coil 1</t>
  </si>
  <si>
    <t>VDAC1</t>
  </si>
  <si>
    <t>voltage dependent anion channel 1</t>
  </si>
  <si>
    <t>POLR1A</t>
  </si>
  <si>
    <t>RNA polymerase I subunit A</t>
  </si>
  <si>
    <t>AFG3L2</t>
  </si>
  <si>
    <t>AFG3 like matrix AAA peptidase subunit 2</t>
  </si>
  <si>
    <t>HEATR1</t>
  </si>
  <si>
    <t>HEAT repeat containing 1</t>
  </si>
  <si>
    <t>SNORD58C</t>
  </si>
  <si>
    <t>small nucleolar RNA, C/D box 58C</t>
  </si>
  <si>
    <t>PAPPA</t>
  </si>
  <si>
    <t>pappalysin 1</t>
  </si>
  <si>
    <t>CCDC117</t>
  </si>
  <si>
    <t>coiled-coil domain containing 117</t>
  </si>
  <si>
    <t>SNRPC</t>
  </si>
  <si>
    <t>small nuclear ribonucleoprotein polypeptide C</t>
  </si>
  <si>
    <t>EIF1AX</t>
  </si>
  <si>
    <t>eukaryotic translation initiation factor 1A, X-linked</t>
  </si>
  <si>
    <t>PEBP1</t>
  </si>
  <si>
    <t>phosphatidylethanolamine binding protein 1</t>
  </si>
  <si>
    <t>AKIRIN1</t>
  </si>
  <si>
    <t>akirin 1</t>
  </si>
  <si>
    <t>RCC2</t>
  </si>
  <si>
    <t>regulator of chromosome condensation 2</t>
  </si>
  <si>
    <t>TBK1</t>
  </si>
  <si>
    <t>TANK binding kinase 1</t>
  </si>
  <si>
    <t>TFCP2</t>
  </si>
  <si>
    <t>transcription factor CP2</t>
  </si>
  <si>
    <t>CDK8</t>
  </si>
  <si>
    <t>cyclin dependent kinase 8</t>
  </si>
  <si>
    <t>POLR3B</t>
  </si>
  <si>
    <t>RNA polymerase III subunit B</t>
  </si>
  <si>
    <t>PSMC5</t>
  </si>
  <si>
    <t>proteasome 26S subunit, ATPase 5</t>
  </si>
  <si>
    <t>ITM2A</t>
  </si>
  <si>
    <t>integral membrane protein 2A</t>
  </si>
  <si>
    <t>MEIOB</t>
  </si>
  <si>
    <t>meiosis specific with OB domains</t>
  </si>
  <si>
    <t>RBBP6</t>
  </si>
  <si>
    <t>RB binding protein 6, ubiquitin ligase</t>
  </si>
  <si>
    <t>CD109</t>
  </si>
  <si>
    <t>CD109 molecule</t>
  </si>
  <si>
    <t>MTHFD1</t>
  </si>
  <si>
    <t>methylenetetrahydrofolate dehydrogenase, cyclohydrolase and formyltetrahydrofolate synthetase 1</t>
  </si>
  <si>
    <t>SH3BGRL2</t>
  </si>
  <si>
    <t>SH3 domain binding glutamate rich protein like 2</t>
  </si>
  <si>
    <t>UBA5</t>
  </si>
  <si>
    <t>ubiquitin like modifier activating enzyme 5</t>
  </si>
  <si>
    <t>HS2ST1</t>
  </si>
  <si>
    <t>heparan sulfate 2-O-sulfotransferase 1</t>
  </si>
  <si>
    <t>CNRIP1</t>
  </si>
  <si>
    <t>cannabinoid receptor interacting protein 1</t>
  </si>
  <si>
    <t>APOO</t>
  </si>
  <si>
    <t>apolipoprotein O</t>
  </si>
  <si>
    <t>EIF2A</t>
  </si>
  <si>
    <t>eukaryotic translation initiation factor 2A</t>
  </si>
  <si>
    <t>MRPL2</t>
  </si>
  <si>
    <t>mitochondrial ribosomal protein L2</t>
  </si>
  <si>
    <t>NOP2</t>
  </si>
  <si>
    <t>NOP2 nucleolar protein</t>
  </si>
  <si>
    <t>TMED8</t>
  </si>
  <si>
    <t>transmembrane p24 trafficking protein family member 8</t>
  </si>
  <si>
    <t>GTPBP8</t>
  </si>
  <si>
    <t>GTP binding protein 8 (putative)</t>
  </si>
  <si>
    <t>PAICS</t>
  </si>
  <si>
    <t>phosphoribosylaminoimidazole carboxylase and phosphoribosylaminoimidazolesuccinocarboxamide synthase</t>
  </si>
  <si>
    <t>ACTR6</t>
  </si>
  <si>
    <t>LYR motif containing 7</t>
  </si>
  <si>
    <t>LAS1L</t>
  </si>
  <si>
    <t>LAS1 like, ribosome biogenesis factor</t>
  </si>
  <si>
    <t>AATF</t>
  </si>
  <si>
    <t>apoptosis antagonizing transcription factor</t>
  </si>
  <si>
    <t>CEBPZ</t>
  </si>
  <si>
    <t>CCAAT/enhancer binding protein zeta</t>
  </si>
  <si>
    <t>UGCG</t>
  </si>
  <si>
    <t>UDP-glucose ceramide glucosyltransferase</t>
  </si>
  <si>
    <t>CUL2</t>
  </si>
  <si>
    <t>cullin 2</t>
  </si>
  <si>
    <t>GDE1</t>
  </si>
  <si>
    <t>glycerophosphodiester phosphodiesterase 1</t>
  </si>
  <si>
    <t>CNBP</t>
  </si>
  <si>
    <t>CCHC-type zinc finger nucleic acid binding protein</t>
  </si>
  <si>
    <t>PIGS</t>
  </si>
  <si>
    <t>phosphatidylinositol glycan anchor biosynthesis class S</t>
  </si>
  <si>
    <t>RIOK1</t>
  </si>
  <si>
    <t>RIO kinase 1</t>
  </si>
  <si>
    <t>ATP8A1</t>
  </si>
  <si>
    <t>ATPase phospholipid transporting 8A1</t>
  </si>
  <si>
    <t>ACTR8</t>
  </si>
  <si>
    <t>MYH10</t>
  </si>
  <si>
    <t>myosin heavy chain 10</t>
  </si>
  <si>
    <t>MRPL45</t>
  </si>
  <si>
    <t>mitochondrial ribosomal protein L45</t>
  </si>
  <si>
    <t>THEM4</t>
  </si>
  <si>
    <t>thioesterase superfamily member 4</t>
  </si>
  <si>
    <t>S100A9</t>
  </si>
  <si>
    <t>S100 calcium binding protein A9</t>
  </si>
  <si>
    <t>NMT1</t>
  </si>
  <si>
    <t>N-myristoyltransferase 1</t>
  </si>
  <si>
    <t>FTSJ3</t>
  </si>
  <si>
    <t>PCGF5</t>
  </si>
  <si>
    <t>polycomb group ring finger 5</t>
  </si>
  <si>
    <t>SNAP23</t>
  </si>
  <si>
    <t>synaptosome associated protein 23</t>
  </si>
  <si>
    <t>RHOBTB3</t>
  </si>
  <si>
    <t>Rho related BTB domain containing 3</t>
  </si>
  <si>
    <t>OAT</t>
  </si>
  <si>
    <t>ornithine aminotransferase</t>
  </si>
  <si>
    <t>ZCCHC17</t>
  </si>
  <si>
    <t>zinc finger CCHC-type containing 17</t>
  </si>
  <si>
    <t>ACTN4</t>
  </si>
  <si>
    <t>actinin alpha 4</t>
  </si>
  <si>
    <t>ZNF711</t>
  </si>
  <si>
    <t>zinc finger protein 711</t>
  </si>
  <si>
    <t>SPTSSA</t>
  </si>
  <si>
    <t>serine palmitoyltransferase small subunit A</t>
  </si>
  <si>
    <t>DHPS</t>
  </si>
  <si>
    <t>deoxyhypusine synthase</t>
  </si>
  <si>
    <t>KRT13</t>
  </si>
  <si>
    <t>keratin 13</t>
  </si>
  <si>
    <t>TLR8</t>
  </si>
  <si>
    <t>toll like receptor 8</t>
  </si>
  <si>
    <t>PHKA1</t>
  </si>
  <si>
    <t>phosphorylase kinase regulatory subunit alpha 1</t>
  </si>
  <si>
    <t>ILF3</t>
  </si>
  <si>
    <t>interleukin enhancer binding factor 3</t>
  </si>
  <si>
    <t>RPS6KB1</t>
  </si>
  <si>
    <t>ribosomal protein S6 kinase B1</t>
  </si>
  <si>
    <t>MIPEP</t>
  </si>
  <si>
    <t>mitochondrial intermediate peptidase</t>
  </si>
  <si>
    <t>EEF2</t>
  </si>
  <si>
    <t>eukaryotic translation elongation factor 2</t>
  </si>
  <si>
    <t>NOL10</t>
  </si>
  <si>
    <t>nucleolar protein 10</t>
  </si>
  <si>
    <t>ZNHIT6</t>
  </si>
  <si>
    <t>zinc finger HIT-type containing 6</t>
  </si>
  <si>
    <t>RNPS1</t>
  </si>
  <si>
    <t>RNA binding protein with serine rich domain 1</t>
  </si>
  <si>
    <t>CYB5A</t>
  </si>
  <si>
    <t>cytochrome b5 type A</t>
  </si>
  <si>
    <t>ZNF91</t>
  </si>
  <si>
    <t>zinc finger protein 91</t>
  </si>
  <si>
    <t>UCHL3</t>
  </si>
  <si>
    <t>ubiquitin C-terminal hydrolase L3</t>
  </si>
  <si>
    <t>NDUFA9</t>
  </si>
  <si>
    <t>NADH:ubiquinone oxidoreductase subunit A9</t>
  </si>
  <si>
    <t>RTN3</t>
  </si>
  <si>
    <t>reticulon 3</t>
  </si>
  <si>
    <t>TSC22D2</t>
  </si>
  <si>
    <t>TSC22 domain family member 2</t>
  </si>
  <si>
    <t>TUBD1</t>
  </si>
  <si>
    <t>tubulin delta 1</t>
  </si>
  <si>
    <t>PYCR2</t>
  </si>
  <si>
    <t>pyrroline-5-carboxylate reductase 2</t>
  </si>
  <si>
    <t>TMEM128</t>
  </si>
  <si>
    <t>transmembrane protein 128</t>
  </si>
  <si>
    <t>GCC2</t>
  </si>
  <si>
    <t>GRIP and coiled-coil domain containing 2</t>
  </si>
  <si>
    <t>MRPS15</t>
  </si>
  <si>
    <t>mitochondrial ribosomal protein S15</t>
  </si>
  <si>
    <t>chloride voltage-gated channel 4</t>
  </si>
  <si>
    <t>SSRP1</t>
  </si>
  <si>
    <t>structure specific recognition protein 1</t>
  </si>
  <si>
    <t>MRPL30</t>
  </si>
  <si>
    <t>mitochondrial ribosomal protein L30</t>
  </si>
  <si>
    <t>ASAH1</t>
  </si>
  <si>
    <t>N-acylsphingosine amidohydrolase 1</t>
  </si>
  <si>
    <t>FAM184A</t>
  </si>
  <si>
    <t>family with sequence similarity 184 member A</t>
  </si>
  <si>
    <t>MIB1</t>
  </si>
  <si>
    <t>mindbomb E3 ubiquitin protein ligase 1</t>
  </si>
  <si>
    <t>HSPA4</t>
  </si>
  <si>
    <t>heat shock protein family A (Hsp70) member 4</t>
  </si>
  <si>
    <t>NCF2</t>
  </si>
  <si>
    <t>neutrophil cytosolic factor 2</t>
  </si>
  <si>
    <t>MRPS35</t>
  </si>
  <si>
    <t>mitochondrial ribosomal protein S35</t>
  </si>
  <si>
    <t>LOC100288842</t>
  </si>
  <si>
    <t>UDP-GlcNAc:betaGal beta-1,3-N-acetylglucosaminyltransferase 5 pseudogene</t>
  </si>
  <si>
    <t>C17orf99</t>
  </si>
  <si>
    <t>chromosome 17 open reading frame 99</t>
  </si>
  <si>
    <t>PFAS</t>
  </si>
  <si>
    <t>phosphoribosylformylglycinamidine synthase</t>
  </si>
  <si>
    <t>kringle containing transmembrane protein 1</t>
  </si>
  <si>
    <t>Kruppel like factor 9</t>
  </si>
  <si>
    <t>UBLCP1</t>
  </si>
  <si>
    <t>ubiquitin like domain containing CTD phosphatase 1</t>
  </si>
  <si>
    <t>SMIM13</t>
  </si>
  <si>
    <t>small integral membrane protein 13</t>
  </si>
  <si>
    <t>HNRNPM</t>
  </si>
  <si>
    <t>heterogeneous nuclear ribonucleoprotein M</t>
  </si>
  <si>
    <t>ANO6</t>
  </si>
  <si>
    <t>anoctamin 6</t>
  </si>
  <si>
    <t>WDR44</t>
  </si>
  <si>
    <t>WD repeat domain 44</t>
  </si>
  <si>
    <t>CDC123</t>
  </si>
  <si>
    <t>cell division cycle 123</t>
  </si>
  <si>
    <t>KDSR</t>
  </si>
  <si>
    <t>3-ketodihydrosphingosine reductase</t>
  </si>
  <si>
    <t>NUDCD2</t>
  </si>
  <si>
    <t>NudC domain containing 2</t>
  </si>
  <si>
    <t>ATXN2L</t>
  </si>
  <si>
    <t>ataxin 2 like</t>
  </si>
  <si>
    <t>HMGCS1</t>
  </si>
  <si>
    <t>3-hydroxy-3-methylglutaryl-CoA synthase 1</t>
  </si>
  <si>
    <t>TIMM50</t>
  </si>
  <si>
    <t>translocase of inner mitochondrial membrane 50</t>
  </si>
  <si>
    <t>YARS</t>
  </si>
  <si>
    <t>tyrosyl-tRNA synthetase</t>
  </si>
  <si>
    <t>TFAM</t>
  </si>
  <si>
    <t>transcription factor A, mitochondrial</t>
  </si>
  <si>
    <t>FCGR1A</t>
  </si>
  <si>
    <t>Fc fragment of IgG receptor Ia</t>
  </si>
  <si>
    <t>FOCAD</t>
  </si>
  <si>
    <t>focadhesin</t>
  </si>
  <si>
    <t>RSL24D1</t>
  </si>
  <si>
    <t>ribosomal L24 domain containing 1</t>
  </si>
  <si>
    <t>EIF3A</t>
  </si>
  <si>
    <t>eukaryotic translation initiation factor 3 subunit A</t>
  </si>
  <si>
    <t>MRTO4</t>
  </si>
  <si>
    <t>MRT4 homolog, ribosome maturation factor</t>
  </si>
  <si>
    <t>MRPL53</t>
  </si>
  <si>
    <t>mitochondrial ribosomal protein L53</t>
  </si>
  <si>
    <t>EIF3G</t>
  </si>
  <si>
    <t>eukaryotic translation initiation factor 3 subunit G</t>
  </si>
  <si>
    <t>SMAD5</t>
  </si>
  <si>
    <t>SMAD family member 5</t>
  </si>
  <si>
    <t>TIMM9</t>
  </si>
  <si>
    <t>translocase of inner mitochondrial membrane 9</t>
  </si>
  <si>
    <t>SRM</t>
  </si>
  <si>
    <t>spermidine synthase</t>
  </si>
  <si>
    <t>TNPO3</t>
  </si>
  <si>
    <t>transportin 3</t>
  </si>
  <si>
    <t>FH</t>
  </si>
  <si>
    <t>fumarate hydratase</t>
  </si>
  <si>
    <t>KNOP1</t>
  </si>
  <si>
    <t>lysine rich nucleolar protein 1</t>
  </si>
  <si>
    <t>C15orf41</t>
  </si>
  <si>
    <t>chromosome 15 open reading frame 41</t>
  </si>
  <si>
    <t>SEC24A</t>
  </si>
  <si>
    <t>SEC24 homolog A, COPII coat complex component</t>
  </si>
  <si>
    <t>DHX36</t>
  </si>
  <si>
    <t>DEAH-box helicase 36</t>
  </si>
  <si>
    <t>DIS3</t>
  </si>
  <si>
    <t>DIS3 homolog, exosome endoribonuclease and 3'-5' exoribonuclease</t>
  </si>
  <si>
    <t>SMARCAD1</t>
  </si>
  <si>
    <t>SWI/SNF-related, matrix-associated actin-dependent regulator of chromatin, subfamily a, containing DEAD/H box 1</t>
  </si>
  <si>
    <t>GPATCH11</t>
  </si>
  <si>
    <t>G-patch domain containing 11</t>
  </si>
  <si>
    <t>TMEM69</t>
  </si>
  <si>
    <t>transmembrane protein 69</t>
  </si>
  <si>
    <t>CITED2</t>
  </si>
  <si>
    <t>Cbp/p300 interacting transactivator with Glu/Asp rich carboxy-terminal domain 2</t>
  </si>
  <si>
    <t>ETF1</t>
  </si>
  <si>
    <t>eukaryotic translation termination factor 1</t>
  </si>
  <si>
    <t>ATP1B1</t>
  </si>
  <si>
    <t>ATPase Na+/K+ transporting subunit beta 1</t>
  </si>
  <si>
    <t>CTSC</t>
  </si>
  <si>
    <t>cathepsin C</t>
  </si>
  <si>
    <t>COPG1</t>
  </si>
  <si>
    <t>coatomer protein complex subunit gamma 1</t>
  </si>
  <si>
    <t>KCTD6</t>
  </si>
  <si>
    <t>potassium channel tetramerization domain containing 6</t>
  </si>
  <si>
    <t>PSMC4</t>
  </si>
  <si>
    <t>proteasome 26S subunit, ATPase 4</t>
  </si>
  <si>
    <t>HIGD2A</t>
  </si>
  <si>
    <t>HIG1 hypoxia inducible domain family member 2A</t>
  </si>
  <si>
    <t>TUBGCP2</t>
  </si>
  <si>
    <t>tubulin gamma complex associated protein 2</t>
  </si>
  <si>
    <t>PSME3</t>
  </si>
  <si>
    <t>proteasome activator subunit 3</t>
  </si>
  <si>
    <t>CBL</t>
  </si>
  <si>
    <t>Cbl proto-oncogene</t>
  </si>
  <si>
    <t>MMP14</t>
  </si>
  <si>
    <t>matrix metallopeptidase 14</t>
  </si>
  <si>
    <t>PROSER1</t>
  </si>
  <si>
    <t>proline and serine rich 1</t>
  </si>
  <si>
    <t>EIF3M</t>
  </si>
  <si>
    <t>eukaryotic translation initiation factor 3 subunit M</t>
  </si>
  <si>
    <t>HEXB</t>
  </si>
  <si>
    <t>hexosaminidase subunit beta</t>
  </si>
  <si>
    <t>ZNF100</t>
  </si>
  <si>
    <t>zinc finger protein 100</t>
  </si>
  <si>
    <t>DDX18</t>
  </si>
  <si>
    <t>DEAD-box helicase 18</t>
  </si>
  <si>
    <t>LIAS</t>
  </si>
  <si>
    <t>lipoic acid synthetase</t>
  </si>
  <si>
    <t>leucyl-tRNA synthetase</t>
  </si>
  <si>
    <t>MRPL35</t>
  </si>
  <si>
    <t>mitochondrial ribosomal protein L35</t>
  </si>
  <si>
    <t>XBP1</t>
  </si>
  <si>
    <t>X-box binding protein 1</t>
  </si>
  <si>
    <t>GMNN</t>
  </si>
  <si>
    <t>geminin, DNA replication inhibitor</t>
  </si>
  <si>
    <t>THBS1</t>
  </si>
  <si>
    <t>thrombospondin 1</t>
  </si>
  <si>
    <t>ARHGAP18</t>
  </si>
  <si>
    <t>Rho GTPase activating protein 18</t>
  </si>
  <si>
    <t>USP10</t>
  </si>
  <si>
    <t>ubiquitin specific peptidase 10</t>
  </si>
  <si>
    <t>SOAT1</t>
  </si>
  <si>
    <t>sterol O-acyltransferase 1</t>
  </si>
  <si>
    <t>IPO8</t>
  </si>
  <si>
    <t>importin 8</t>
  </si>
  <si>
    <t>ACTR2</t>
  </si>
  <si>
    <t>ARP2 actin related protein 2 homolog</t>
  </si>
  <si>
    <t>SP110</t>
  </si>
  <si>
    <t>SP110 nuclear body protein</t>
  </si>
  <si>
    <t>HSPA4L</t>
  </si>
  <si>
    <t>heat shock protein family A (Hsp70) member 4 like</t>
  </si>
  <si>
    <t>KXD1</t>
  </si>
  <si>
    <t>KxDL motif containing 1</t>
  </si>
  <si>
    <t>SORT1</t>
  </si>
  <si>
    <t>sortilin 1</t>
  </si>
  <si>
    <t>TSR1</t>
  </si>
  <si>
    <t>TSR1, ribosome maturation factor</t>
  </si>
  <si>
    <t>PRPF4</t>
  </si>
  <si>
    <t>pre-mRNA processing factor 4</t>
  </si>
  <si>
    <t>CHD1</t>
  </si>
  <si>
    <t>chromodomain helicase DNA binding protein 1</t>
  </si>
  <si>
    <t>INTS9</t>
  </si>
  <si>
    <t>integrator complex subunit 9</t>
  </si>
  <si>
    <t>ALG1</t>
  </si>
  <si>
    <t>ALG1, chitobiosyldiphosphodolichol beta-mannosyltransferase</t>
  </si>
  <si>
    <t>DMXL2</t>
  </si>
  <si>
    <t>Dmx like 2</t>
  </si>
  <si>
    <t>ATP6AP2</t>
  </si>
  <si>
    <t>ATPase H+ transporting accessory protein 2</t>
  </si>
  <si>
    <t>PSME2</t>
  </si>
  <si>
    <t>proteasome activator subunit 2</t>
  </si>
  <si>
    <t>TMEM126B</t>
  </si>
  <si>
    <t>transmembrane protein 126B</t>
  </si>
  <si>
    <t>METAP1</t>
  </si>
  <si>
    <t>methionyl aminopeptidase 1</t>
  </si>
  <si>
    <t>SLC37A1</t>
  </si>
  <si>
    <t>solute carrier family 37 member 1</t>
  </si>
  <si>
    <t>SFXN2</t>
  </si>
  <si>
    <t>sideroflexin 2</t>
  </si>
  <si>
    <t>PUS7</t>
  </si>
  <si>
    <t>pseudouridylate synthase 7 (putative)</t>
  </si>
  <si>
    <t>RPF2</t>
  </si>
  <si>
    <t>ribosome production factor 2 homolog</t>
  </si>
  <si>
    <t>SNRPD1</t>
  </si>
  <si>
    <t>small nuclear ribonucleoprotein D1 polypeptide</t>
  </si>
  <si>
    <t>LRRC58</t>
  </si>
  <si>
    <t>leucine rich repeat containing 58</t>
  </si>
  <si>
    <t>CHD4</t>
  </si>
  <si>
    <t>chromodomain helicase DNA binding protein 4</t>
  </si>
  <si>
    <t>RAB9A</t>
  </si>
  <si>
    <t>RAB9A, member RAS oncogene family</t>
  </si>
  <si>
    <t>URB1</t>
  </si>
  <si>
    <t>URB1 ribosome biogenesis 1 homolog (S. cerevisiae)</t>
  </si>
  <si>
    <t>LYAR</t>
  </si>
  <si>
    <t>Ly1 antibody reactive</t>
  </si>
  <si>
    <t>CCDC43</t>
  </si>
  <si>
    <t>coiled-coil domain containing 43</t>
  </si>
  <si>
    <t>PKLR</t>
  </si>
  <si>
    <t>GRB2</t>
  </si>
  <si>
    <t>growth factor receptor bound protein 2</t>
  </si>
  <si>
    <t>TSPAN14</t>
  </si>
  <si>
    <t>tetraspanin 14</t>
  </si>
  <si>
    <t>ARID3A</t>
  </si>
  <si>
    <t>AT-rich interaction domain 3A</t>
  </si>
  <si>
    <t>NOP16</t>
  </si>
  <si>
    <t>NOP16 nucleolar protein</t>
  </si>
  <si>
    <t>ATP2A2</t>
  </si>
  <si>
    <t>ATPase sarcoplasmic/endoplasmic reticulum Ca2+ transporting 2</t>
  </si>
  <si>
    <t>DNAJA2</t>
  </si>
  <si>
    <t>DnaJ heat shock protein family (Hsp40) member A2</t>
  </si>
  <si>
    <t>NUS1</t>
  </si>
  <si>
    <t>NUS1 dehydrodolichyl diphosphate synthase subunit</t>
  </si>
  <si>
    <t>FAM98A</t>
  </si>
  <si>
    <t>family with sequence similarity 98 member A</t>
  </si>
  <si>
    <t>ARHGDIB</t>
  </si>
  <si>
    <t>Rho GDP dissociation inhibitor beta</t>
  </si>
  <si>
    <t>TRMT6</t>
  </si>
  <si>
    <t>tRNA methyltransferase 6</t>
  </si>
  <si>
    <t>TMEM135</t>
  </si>
  <si>
    <t>transmembrane protein 135</t>
  </si>
  <si>
    <t>BRWD3</t>
  </si>
  <si>
    <t>bromodomain and WD repeat domain containing 3</t>
  </si>
  <si>
    <t>PPIL1</t>
  </si>
  <si>
    <t>peptidylprolyl isomerase like 1</t>
  </si>
  <si>
    <t>MRPS7</t>
  </si>
  <si>
    <t>mitochondrial ribosomal protein S7</t>
  </si>
  <si>
    <t>TREML2</t>
  </si>
  <si>
    <t>triggering receptor expressed on myeloid cells like 2</t>
  </si>
  <si>
    <t>MNDA</t>
  </si>
  <si>
    <t>myeloid cell nuclear differentiation antigen</t>
  </si>
  <si>
    <t>PIM2</t>
  </si>
  <si>
    <t>Pim-2 proto-oncogene, serine/threonine kinase</t>
  </si>
  <si>
    <t>GTF3A</t>
  </si>
  <si>
    <t>general transcription factor IIIA</t>
  </si>
  <si>
    <t>OGFOD1</t>
  </si>
  <si>
    <t>2-oxoglutarate and iron dependent oxygenase domain containing 1</t>
  </si>
  <si>
    <t>PDCD5</t>
  </si>
  <si>
    <t>programmed cell death 5</t>
  </si>
  <si>
    <t>ME2</t>
  </si>
  <si>
    <t>malic enzyme 2</t>
  </si>
  <si>
    <t>SLC38A5</t>
  </si>
  <si>
    <t>solute carrier family 38 member 5</t>
  </si>
  <si>
    <t>MNS1</t>
  </si>
  <si>
    <t>meiosis specific nuclear structural 1</t>
  </si>
  <si>
    <t>LRRC47</t>
  </si>
  <si>
    <t>leucine rich repeat containing 47</t>
  </si>
  <si>
    <t>GABPA</t>
  </si>
  <si>
    <t>GA binding protein transcription factor alpha subunit</t>
  </si>
  <si>
    <t>NAMPT</t>
  </si>
  <si>
    <t>nicotinamide phosphoribosyltransferase</t>
  </si>
  <si>
    <t>ACLY</t>
  </si>
  <si>
    <t>ATP citrate lyase</t>
  </si>
  <si>
    <t>KARS</t>
  </si>
  <si>
    <t>lysyl-tRNA synthetase</t>
  </si>
  <si>
    <t>asparagine synthetase (glutamine-hydrolyzing)</t>
  </si>
  <si>
    <t>IPO7</t>
  </si>
  <si>
    <t>importin 7</t>
  </si>
  <si>
    <t>NLK</t>
  </si>
  <si>
    <t>nemo like kinase</t>
  </si>
  <si>
    <t>SNORD18B</t>
  </si>
  <si>
    <t>small nucleolar RNA, C/D box 18B</t>
  </si>
  <si>
    <t>UQCRHL</t>
  </si>
  <si>
    <t>ubiquinol-cytochrome c reductase hinge protein like</t>
  </si>
  <si>
    <t>ENO1</t>
  </si>
  <si>
    <t>enolase 1</t>
  </si>
  <si>
    <t>THG1L</t>
  </si>
  <si>
    <t>tRNA-histidine guanylyltransferase 1 like</t>
  </si>
  <si>
    <t>MGAT4A</t>
  </si>
  <si>
    <t>mannosyl (alpha-1,3-)-glycoprotein beta-1,4-N-acetylglucosaminyltransferase, isozyme A</t>
  </si>
  <si>
    <t>QRSL1</t>
  </si>
  <si>
    <t>glutaminyl-tRNA synthase (glutamine-hydrolyzing)-like 1</t>
  </si>
  <si>
    <t>MFAP3L</t>
  </si>
  <si>
    <t>RBM3</t>
  </si>
  <si>
    <t>POLR1E</t>
  </si>
  <si>
    <t>RNA polymerase I subunit E</t>
  </si>
  <si>
    <t>PRDX1</t>
  </si>
  <si>
    <t>peroxiredoxin 1</t>
  </si>
  <si>
    <t>IMPDH2</t>
  </si>
  <si>
    <t>inosine monophosphate dehydrogenase 2</t>
  </si>
  <si>
    <t>FAM103A1</t>
  </si>
  <si>
    <t>family with sequence similarity 103 member A1</t>
  </si>
  <si>
    <t>EIF3I</t>
  </si>
  <si>
    <t>eukaryotic translation initiation factor 3 subunit I</t>
  </si>
  <si>
    <t>PDCD11</t>
  </si>
  <si>
    <t>programmed cell death 11</t>
  </si>
  <si>
    <t>BLMH</t>
  </si>
  <si>
    <t>bleomycin hydrolase</t>
  </si>
  <si>
    <t>transglutaminase 2</t>
  </si>
  <si>
    <t>ADAM metallopeptidase domain 9</t>
  </si>
  <si>
    <t>TOMM40</t>
  </si>
  <si>
    <t>translocase of outer mitochondrial membrane 40</t>
  </si>
  <si>
    <t>TMEM33</t>
  </si>
  <si>
    <t>transmembrane protein 33</t>
  </si>
  <si>
    <t>TSR2</t>
  </si>
  <si>
    <t>TSR2, ribosome maturation factor</t>
  </si>
  <si>
    <t>ABCF2</t>
  </si>
  <si>
    <t>ATP binding cassette subfamily F member 2</t>
  </si>
  <si>
    <t>PRMT5</t>
  </si>
  <si>
    <t>protein arginine methyltransferase 5</t>
  </si>
  <si>
    <t>EPB41L3</t>
  </si>
  <si>
    <t>erythrocyte membrane protein band 4.1 like 3</t>
  </si>
  <si>
    <t>GTPBP4</t>
  </si>
  <si>
    <t>GTP binding protein 4</t>
  </si>
  <si>
    <t>RPAP3</t>
  </si>
  <si>
    <t>RNA polymerase II associated protein 3</t>
  </si>
  <si>
    <t>ITGA5</t>
  </si>
  <si>
    <t>integrin subunit alpha 5</t>
  </si>
  <si>
    <t>DANCR</t>
  </si>
  <si>
    <t>differentiation antagonizing non-protein coding RNA</t>
  </si>
  <si>
    <t>ZNF770</t>
  </si>
  <si>
    <t>zinc finger protein 770</t>
  </si>
  <si>
    <t>LARP1</t>
  </si>
  <si>
    <t>La ribonucleoprotein domain family member 1</t>
  </si>
  <si>
    <t>MTHFD1L</t>
  </si>
  <si>
    <t>PSME4</t>
  </si>
  <si>
    <t>proteasome activator subunit 4</t>
  </si>
  <si>
    <t>APP</t>
  </si>
  <si>
    <t>amyloid beta precursor protein</t>
  </si>
  <si>
    <t>ACOX1</t>
  </si>
  <si>
    <t>acyl-CoA oxidase 1</t>
  </si>
  <si>
    <t>TANC1</t>
  </si>
  <si>
    <t>tetratricopeptide repeat, ankyrin repeat and coiled-coil containing 1</t>
  </si>
  <si>
    <t>GRN</t>
  </si>
  <si>
    <t>granulin precursor</t>
  </si>
  <si>
    <t>TMEM245</t>
  </si>
  <si>
    <t>transmembrane protein 245</t>
  </si>
  <si>
    <t>NOP14</t>
  </si>
  <si>
    <t>NOP14 nucleolar protein</t>
  </si>
  <si>
    <t>MRPS28</t>
  </si>
  <si>
    <t>mitochondrial ribosomal protein S28</t>
  </si>
  <si>
    <t>GFM1</t>
  </si>
  <si>
    <t>G elongation factor mitochondrial 1</t>
  </si>
  <si>
    <t>PNPT1</t>
  </si>
  <si>
    <t>polyribonucleotide nucleotidyltransferase 1</t>
  </si>
  <si>
    <t>NOA1</t>
  </si>
  <si>
    <t>nitric oxide associated 1</t>
  </si>
  <si>
    <t>C11orf74</t>
  </si>
  <si>
    <t>chromosome 11 open reading frame 74</t>
  </si>
  <si>
    <t>RRP1B</t>
  </si>
  <si>
    <t>ribosomal RNA processing 1B</t>
  </si>
  <si>
    <t>NSUN2</t>
  </si>
  <si>
    <t>NOP2/Sun RNA methyltransferase family member 2</t>
  </si>
  <si>
    <t>QPRT</t>
  </si>
  <si>
    <t>quinolinate phosphoribosyltransferase</t>
  </si>
  <si>
    <t>WDR12</t>
  </si>
  <si>
    <t>WD repeat domain 12</t>
  </si>
  <si>
    <t>SLC25A5</t>
  </si>
  <si>
    <t>solute carrier family 25 member 5</t>
  </si>
  <si>
    <t>MRPL15</t>
  </si>
  <si>
    <t>mitochondrial ribosomal protein L15</t>
  </si>
  <si>
    <t>C19orf53</t>
  </si>
  <si>
    <t>chromosome 19 open reading frame 53</t>
  </si>
  <si>
    <t>PDE3B</t>
  </si>
  <si>
    <t>phosphodiesterase 3B</t>
  </si>
  <si>
    <t>CENPV</t>
  </si>
  <si>
    <t>centromere protein V</t>
  </si>
  <si>
    <t>STARD7</t>
  </si>
  <si>
    <t>StAR related lipid transfer domain containing 7</t>
  </si>
  <si>
    <t>C5orf51</t>
  </si>
  <si>
    <t>chromosome 5 open reading frame 51</t>
  </si>
  <si>
    <t>ARCN1</t>
  </si>
  <si>
    <t>archain 1</t>
  </si>
  <si>
    <t>SEC11A</t>
  </si>
  <si>
    <t>SEC11 homolog A, signal peptidase complex subunit</t>
  </si>
  <si>
    <t>STAT3</t>
  </si>
  <si>
    <t>signal transducer and activator of transcription 3</t>
  </si>
  <si>
    <t>MBTPS1</t>
  </si>
  <si>
    <t>membrane bound transcription factor peptidase, site 1</t>
  </si>
  <si>
    <t>GNPNAT1</t>
  </si>
  <si>
    <t>glucosamine-phosphate N-acetyltransferase 1</t>
  </si>
  <si>
    <t>RTCB</t>
  </si>
  <si>
    <t>RNA 2',3'-cyclic phosphate and 5'-OH ligase</t>
  </si>
  <si>
    <t>PCMTD2</t>
  </si>
  <si>
    <t>protein-L-isoaspartate (D-aspartate) O-methyltransferase domain containing 2</t>
  </si>
  <si>
    <t>APLNR</t>
  </si>
  <si>
    <t>apelin receptor</t>
  </si>
  <si>
    <t>URB2</t>
  </si>
  <si>
    <t>URB2 ribosome biogenesis 2 homolog (S. cerevisiae)</t>
  </si>
  <si>
    <t>MANSC1</t>
  </si>
  <si>
    <t>MANSC domain containing 1</t>
  </si>
  <si>
    <t>NT5C2</t>
  </si>
  <si>
    <t>5'-nucleotidase, cytosolic II</t>
  </si>
  <si>
    <t>MLLT3</t>
  </si>
  <si>
    <t>MLLT3, super elongation complex subunit</t>
  </si>
  <si>
    <t>SGK1</t>
  </si>
  <si>
    <t>serum/glucocorticoid regulated kinase 1</t>
  </si>
  <si>
    <t>SNORD114-20</t>
  </si>
  <si>
    <t>small nucleolar RNA, C/D box 114-20</t>
  </si>
  <si>
    <t>LTA4H</t>
  </si>
  <si>
    <t>leukotriene A4 hydrolase</t>
  </si>
  <si>
    <t>HSD17B7</t>
  </si>
  <si>
    <t>hydroxysteroid 17-beta dehydrogenase 7</t>
  </si>
  <si>
    <t>PNO1</t>
  </si>
  <si>
    <t>partner of NOB1 homolog</t>
  </si>
  <si>
    <t>KBTBD8</t>
  </si>
  <si>
    <t>kelch repeat and BTB domain containing 8</t>
  </si>
  <si>
    <t>NAIP</t>
  </si>
  <si>
    <t>NLR family apoptosis inhibitory protein</t>
  </si>
  <si>
    <t>LRRC59</t>
  </si>
  <si>
    <t>leucine rich repeat containing 59</t>
  </si>
  <si>
    <t>IARS2</t>
  </si>
  <si>
    <t>isoleucyl-tRNA synthetase 2, mitochondrial</t>
  </si>
  <si>
    <t>EFTUD2</t>
  </si>
  <si>
    <t>elongation factor Tu GTP binding domain containing 2</t>
  </si>
  <si>
    <t>LTV1</t>
  </si>
  <si>
    <t>LTV1 ribosome biogenesis factor</t>
  </si>
  <si>
    <t>TMEM97</t>
  </si>
  <si>
    <t>transmembrane protein 97</t>
  </si>
  <si>
    <t>LGR4</t>
  </si>
  <si>
    <t>leucine rich repeat containing G protein-coupled receptor 4</t>
  </si>
  <si>
    <t>MAK16</t>
  </si>
  <si>
    <t>MAK16 homolog</t>
  </si>
  <si>
    <t>TNPO1</t>
  </si>
  <si>
    <t>transportin 1</t>
  </si>
  <si>
    <t>ZFAND4</t>
  </si>
  <si>
    <t>zinc finger AN1-type containing 4</t>
  </si>
  <si>
    <t>SLC39A8</t>
  </si>
  <si>
    <t>solute carrier family 39 member 8</t>
  </si>
  <si>
    <t>DIMT1</t>
  </si>
  <si>
    <t>DIM1 dimethyladenosine transferase 1 homolog</t>
  </si>
  <si>
    <t>SLC25A32</t>
  </si>
  <si>
    <t>solute carrier family 25 member 32</t>
  </si>
  <si>
    <t>SAMHD1</t>
  </si>
  <si>
    <t>SAM and HD domain containing deoxynucleoside triphosphate triphosphohydrolase 1</t>
  </si>
  <si>
    <t>MDH2</t>
  </si>
  <si>
    <t>malate dehydrogenase 2</t>
  </si>
  <si>
    <t>SKIL</t>
  </si>
  <si>
    <t>SKI like proto-oncogene</t>
  </si>
  <si>
    <t>SDAD1</t>
  </si>
  <si>
    <t>SDA1 domain containing 1</t>
  </si>
  <si>
    <t>von Willebrand factor A domain containing 8</t>
  </si>
  <si>
    <t>TTLL4</t>
  </si>
  <si>
    <t>tubulin tyrosine ligase like 4</t>
  </si>
  <si>
    <t>PGK1</t>
  </si>
  <si>
    <t>phosphoglycerate kinase 1</t>
  </si>
  <si>
    <t>ACTG1</t>
  </si>
  <si>
    <t>actin gamma 1</t>
  </si>
  <si>
    <t>SYDE2</t>
  </si>
  <si>
    <t>synapse defective Rho GTPase homolog 2</t>
  </si>
  <si>
    <t>JMJD1C</t>
  </si>
  <si>
    <t>jumonji domain containing 1C</t>
  </si>
  <si>
    <t>MSN</t>
  </si>
  <si>
    <t>moesin</t>
  </si>
  <si>
    <t>EFR3A</t>
  </si>
  <si>
    <t>EFR3 homolog A</t>
  </si>
  <si>
    <t>MYC</t>
  </si>
  <si>
    <t>MYC proto-oncogene, bHLH transcription factor</t>
  </si>
  <si>
    <t>HSP90AB3P</t>
  </si>
  <si>
    <t>heat shock protein 90 alpha family class B member 3, pseudogene</t>
  </si>
  <si>
    <t>PPA1</t>
  </si>
  <si>
    <t>pyrophosphatase (inorganic) 1</t>
  </si>
  <si>
    <t>MYL4</t>
  </si>
  <si>
    <t>myosin light chain 4</t>
  </si>
  <si>
    <t>GOT2</t>
  </si>
  <si>
    <t>glutamic-oxaloacetic transaminase 2</t>
  </si>
  <si>
    <t>CIRBP</t>
  </si>
  <si>
    <t>cold inducible RNA binding protein</t>
  </si>
  <si>
    <t>DDX10</t>
  </si>
  <si>
    <t>DEAD-box helicase 10</t>
  </si>
  <si>
    <t>ABCE1</t>
  </si>
  <si>
    <t>ATP binding cassette subfamily E member 1</t>
  </si>
  <si>
    <t>BMS1</t>
  </si>
  <si>
    <t>BMS1, ribosome biogenesis factor</t>
  </si>
  <si>
    <t>WDR36</t>
  </si>
  <si>
    <t>WD repeat domain 36</t>
  </si>
  <si>
    <t>GSR</t>
  </si>
  <si>
    <t>glutathione-disulfide reductase</t>
  </si>
  <si>
    <t>NAT10</t>
  </si>
  <si>
    <t>N-acetyltransferase 10</t>
  </si>
  <si>
    <t>HDHD2</t>
  </si>
  <si>
    <t>haloacid dehalogenase like hydrolase domain containing 2</t>
  </si>
  <si>
    <t>LAPTM5</t>
  </si>
  <si>
    <t>lysosomal protein transmembrane 5</t>
  </si>
  <si>
    <t>TARP</t>
  </si>
  <si>
    <t>TCR gamma alternate reading frame protein</t>
  </si>
  <si>
    <t>LACC1</t>
  </si>
  <si>
    <t>laccase domain containing 1</t>
  </si>
  <si>
    <t>STON2</t>
  </si>
  <si>
    <t>stonin 2</t>
  </si>
  <si>
    <t>CRNDE</t>
  </si>
  <si>
    <t>colorectal neoplasia differentially expressed</t>
  </si>
  <si>
    <t>APPL1</t>
  </si>
  <si>
    <t>adaptor protein, phosphotyrosine interacting with PH domain and leucine zipper 1</t>
  </si>
  <si>
    <t>SNORD114-21</t>
  </si>
  <si>
    <t>small nucleolar RNA, C/D box 114-21</t>
  </si>
  <si>
    <t>PRKD3</t>
  </si>
  <si>
    <t>protein kinase D3</t>
  </si>
  <si>
    <t>AGFG1</t>
  </si>
  <si>
    <t>ArfGAP with FG repeats 1</t>
  </si>
  <si>
    <t>MAPKAPK3</t>
  </si>
  <si>
    <t>mitogen-activated protein kinase-activated protein kinase 3</t>
  </si>
  <si>
    <t>PHOSPHO1</t>
  </si>
  <si>
    <t>phosphoethanolamine/phosphocholine phosphatase</t>
  </si>
  <si>
    <t>PPAT</t>
  </si>
  <si>
    <t>phosphoribosyl pyrophosphate amidotransferase</t>
  </si>
  <si>
    <t>GOPC</t>
  </si>
  <si>
    <t>golgi associated PDZ and coiled-coil motif containing</t>
  </si>
  <si>
    <t>SEH1L</t>
  </si>
  <si>
    <t>SEH1 like nucleoporin</t>
  </si>
  <si>
    <t>FAM117B</t>
  </si>
  <si>
    <t>family with sequence similarity 117 member B</t>
  </si>
  <si>
    <t>DENND5A</t>
  </si>
  <si>
    <t>DENN domain containing 5A</t>
  </si>
  <si>
    <t>THRA</t>
  </si>
  <si>
    <t>thyroid hormone receptor, alpha</t>
  </si>
  <si>
    <t>MBTPS2</t>
  </si>
  <si>
    <t>membrane bound transcription factor peptidase, site 2</t>
  </si>
  <si>
    <t>UTP15</t>
  </si>
  <si>
    <t>UTP15, small subunit processome component</t>
  </si>
  <si>
    <t>PRKAR2A</t>
  </si>
  <si>
    <t>protein kinase cAMP-dependent type II regulatory subunit alpha</t>
  </si>
  <si>
    <t>CCR7</t>
  </si>
  <si>
    <t>C-C motif chemokine receptor 7</t>
  </si>
  <si>
    <t>ATIC</t>
  </si>
  <si>
    <t>5-aminoimidazole-4-carboxamide ribonucleotide formyltransferase/IMP cyclohydrolase</t>
  </si>
  <si>
    <t>HLTF</t>
  </si>
  <si>
    <t>helicase like transcription factor</t>
  </si>
  <si>
    <t>FBL</t>
  </si>
  <si>
    <t>fibrillarin</t>
  </si>
  <si>
    <t>KPNB1</t>
  </si>
  <si>
    <t>karyopherin subunit beta 1</t>
  </si>
  <si>
    <t>DARS</t>
  </si>
  <si>
    <t>aspartyl-tRNA synthetase</t>
  </si>
  <si>
    <t>FAM83A</t>
  </si>
  <si>
    <t>family with sequence similarity 83 member A</t>
  </si>
  <si>
    <t>CLEC7A</t>
  </si>
  <si>
    <t>C-type lectin domain containing 7A</t>
  </si>
  <si>
    <t>DIAPH2</t>
  </si>
  <si>
    <t>diaphanous related formin 2</t>
  </si>
  <si>
    <t>APOBEC3C</t>
  </si>
  <si>
    <t>apolipoprotein B mRNA editing enzyme catalytic subunit 3C</t>
  </si>
  <si>
    <t>NUFIP1</t>
  </si>
  <si>
    <t>NUFIP1, FMR1 interacting protein 1</t>
  </si>
  <si>
    <t>LRPPRC</t>
  </si>
  <si>
    <t>leucine rich pentatricopeptide repeat containing</t>
  </si>
  <si>
    <t>TAF1D</t>
  </si>
  <si>
    <t>TATA-box binding protein associated factor, RNA polymerase I subunit D</t>
  </si>
  <si>
    <t>WDR3</t>
  </si>
  <si>
    <t>WD repeat domain 3</t>
  </si>
  <si>
    <t>DLAT</t>
  </si>
  <si>
    <t>dihydrolipoamide S-acetyltransferase</t>
  </si>
  <si>
    <t>FZD3</t>
  </si>
  <si>
    <t>frizzled class receptor 3</t>
  </si>
  <si>
    <t>WDR43</t>
  </si>
  <si>
    <t>WD repeat domain 43</t>
  </si>
  <si>
    <t>CS</t>
  </si>
  <si>
    <t>citrate synthase</t>
  </si>
  <si>
    <t>FAM105A</t>
  </si>
  <si>
    <t>family with sequence similarity 105 member A</t>
  </si>
  <si>
    <t>GUF1</t>
  </si>
  <si>
    <t>GUF1 homolog, GTPase</t>
  </si>
  <si>
    <t>LDHA</t>
  </si>
  <si>
    <t>lactate dehydrogenase A</t>
  </si>
  <si>
    <t>EPB41L4A</t>
  </si>
  <si>
    <t>erythrocyte membrane protein band 4.1 like 4A</t>
  </si>
  <si>
    <t>TKT</t>
  </si>
  <si>
    <t>transketolase</t>
  </si>
  <si>
    <t>RSL1D1</t>
  </si>
  <si>
    <t>ribosomal L1 domain containing 1</t>
  </si>
  <si>
    <t>CDCA7</t>
  </si>
  <si>
    <t>cell division cycle associated 7</t>
  </si>
  <si>
    <t>PTPRJ</t>
  </si>
  <si>
    <t>protein tyrosine phosphatase, receptor type J</t>
  </si>
  <si>
    <t>C1QBP</t>
  </si>
  <si>
    <t>complement C1q binding protein</t>
  </si>
  <si>
    <t>CPT2</t>
  </si>
  <si>
    <t>carnitine palmitoyltransferase 2</t>
  </si>
  <si>
    <t>C9orf64</t>
  </si>
  <si>
    <t>chromosome 9 open reading frame 64</t>
  </si>
  <si>
    <t>ST6GALNAC1</t>
  </si>
  <si>
    <t>ST6 N-acetylgalactosaminide alpha-2,6-sialyltransferase 1</t>
  </si>
  <si>
    <t>ADD3</t>
  </si>
  <si>
    <t>adducin 3</t>
  </si>
  <si>
    <t>VPS33A</t>
  </si>
  <si>
    <t>VPS33A, CORVET/HOPS core subunit</t>
  </si>
  <si>
    <t>SCARNA9L</t>
  </si>
  <si>
    <t>small Cajal body-specific RNA 9-like</t>
  </si>
  <si>
    <t>MT1X</t>
  </si>
  <si>
    <t>metallothionein 1X</t>
  </si>
  <si>
    <t>TULP4</t>
  </si>
  <si>
    <t>tubby like protein 4</t>
  </si>
  <si>
    <t>PLAG1</t>
  </si>
  <si>
    <t>PLAG1 zinc finger</t>
  </si>
  <si>
    <t>phosphate cytidylyltransferase 1, choline, beta</t>
  </si>
  <si>
    <t>ZNF681</t>
  </si>
  <si>
    <t>zinc finger protein 681</t>
  </si>
  <si>
    <t>TMEM2</t>
  </si>
  <si>
    <t>transmembrane protein 2</t>
  </si>
  <si>
    <t>PIK3R1</t>
  </si>
  <si>
    <t>phosphoinositide-3-kinase regulatory subunit 1</t>
  </si>
  <si>
    <t>UTP20</t>
  </si>
  <si>
    <t>UTP20, small subunit processome component</t>
  </si>
  <si>
    <t>DDX21</t>
  </si>
  <si>
    <t>DExD-box helicase 21</t>
  </si>
  <si>
    <t>TEX9</t>
  </si>
  <si>
    <t>testis expressed 9</t>
  </si>
  <si>
    <t>LAPTM4B</t>
  </si>
  <si>
    <t>lysosomal protein transmembrane 4 beta</t>
  </si>
  <si>
    <t>LRRC8D</t>
  </si>
  <si>
    <t>DZIP3</t>
  </si>
  <si>
    <t>DAZ interacting zinc finger protein 3</t>
  </si>
  <si>
    <t>PROS1</t>
  </si>
  <si>
    <t>CTH</t>
  </si>
  <si>
    <t>cystathionine gamma-lyase</t>
  </si>
  <si>
    <t>NOB1</t>
  </si>
  <si>
    <t>NIN1/PSMD8 binding protein 1 homolog</t>
  </si>
  <si>
    <t>NOLC1</t>
  </si>
  <si>
    <t>nucleolar and coiled-body phosphoprotein 1</t>
  </si>
  <si>
    <t>CCNJ</t>
  </si>
  <si>
    <t>cyclin J</t>
  </si>
  <si>
    <t>C3</t>
  </si>
  <si>
    <t>complement C3</t>
  </si>
  <si>
    <t>IQGAP2</t>
  </si>
  <si>
    <t>IQ motif containing GTPase activating protein 2</t>
  </si>
  <si>
    <t>SNHG16</t>
  </si>
  <si>
    <t>small nucleolar RNA host gene 16</t>
  </si>
  <si>
    <t>SLCO4C1</t>
  </si>
  <si>
    <t>solute carrier organic anion transporter family member 4C1</t>
  </si>
  <si>
    <t>LMAN1</t>
  </si>
  <si>
    <t>lectin, mannose binding 1</t>
  </si>
  <si>
    <t>TRAP1</t>
  </si>
  <si>
    <t>TNF receptor associated protein 1</t>
  </si>
  <si>
    <t>PITPNB</t>
  </si>
  <si>
    <t>phosphatidylinositol transfer protein beta</t>
  </si>
  <si>
    <t>RAB31</t>
  </si>
  <si>
    <t>RAB31, member RAS oncogene family</t>
  </si>
  <si>
    <t>SEL1L family member 3</t>
  </si>
  <si>
    <t>IMPACT</t>
  </si>
  <si>
    <t>impact RWD domain protein</t>
  </si>
  <si>
    <t>FAM175A</t>
  </si>
  <si>
    <t>MGST1</t>
  </si>
  <si>
    <t>microsomal glutathione S-transferase 1</t>
  </si>
  <si>
    <t>SERPINF1</t>
  </si>
  <si>
    <t>serpin family F member 1</t>
  </si>
  <si>
    <t>ICAM4</t>
  </si>
  <si>
    <t>intercellular adhesion molecule 4 (Landsteiner-Wiener blood group)</t>
  </si>
  <si>
    <t>HDDC2</t>
  </si>
  <si>
    <t>HD domain containing 2</t>
  </si>
  <si>
    <t>S100A8</t>
  </si>
  <si>
    <t>S100 calcium binding protein A8</t>
  </si>
  <si>
    <t>PLXDC2</t>
  </si>
  <si>
    <t>plexin domain containing 2</t>
  </si>
  <si>
    <t>ZNF322</t>
  </si>
  <si>
    <t>zinc finger protein 322</t>
  </si>
  <si>
    <t>CPED1</t>
  </si>
  <si>
    <t>cadherin like and PC-esterase domain containing 1</t>
  </si>
  <si>
    <t>CTSS</t>
  </si>
  <si>
    <t>cathepsin S</t>
  </si>
  <si>
    <t>SNORD114-12</t>
  </si>
  <si>
    <t>small nucleolar RNA, C/D box 114-12</t>
  </si>
  <si>
    <t>HEY2</t>
  </si>
  <si>
    <t>hes related family bHLH transcription factor with YRPW motif 2</t>
  </si>
  <si>
    <t>OLR1</t>
  </si>
  <si>
    <t>oxidized low density lipoprotein receptor 1</t>
  </si>
  <si>
    <t>DDX19B</t>
  </si>
  <si>
    <t>DEAD-box helicase 19B</t>
  </si>
  <si>
    <t>BEX1</t>
  </si>
  <si>
    <t>brain expressed X-linked 1</t>
  </si>
  <si>
    <t>ANXA5</t>
  </si>
  <si>
    <t>annexin A5</t>
  </si>
  <si>
    <t>SERPINI1</t>
  </si>
  <si>
    <t>serpin family I member 1</t>
  </si>
  <si>
    <t>VCAN</t>
  </si>
  <si>
    <t>versican</t>
  </si>
  <si>
    <t>LYN</t>
  </si>
  <si>
    <t>LYN proto-oncogene, Src family tyrosine kinase</t>
  </si>
  <si>
    <t>NCKAP1</t>
  </si>
  <si>
    <t>NCK associated protein 1</t>
  </si>
  <si>
    <t>CD68</t>
  </si>
  <si>
    <t>CD68 molecule</t>
  </si>
  <si>
    <t>PM20D2</t>
  </si>
  <si>
    <t>peptidase M20 domain containing 2</t>
  </si>
  <si>
    <t>CCDC50</t>
  </si>
  <si>
    <t>coiled-coil domain containing 50</t>
  </si>
  <si>
    <t>TUBB6</t>
  </si>
  <si>
    <t>tubulin beta 6 class V</t>
  </si>
  <si>
    <t>TGFBR1</t>
  </si>
  <si>
    <t>transforming growth factor beta receptor 1</t>
  </si>
  <si>
    <t>LCP1</t>
  </si>
  <si>
    <t>lymphocyte cytosolic protein 1</t>
  </si>
  <si>
    <t>MPEG1</t>
  </si>
  <si>
    <t>macrophage expressed 1</t>
  </si>
  <si>
    <t>CYBB</t>
  </si>
  <si>
    <t>cytochrome b-245 beta chain</t>
  </si>
  <si>
    <t>SNORD114-3</t>
  </si>
  <si>
    <t>small nucleolar RNA, C/D box 114-3</t>
  </si>
  <si>
    <t>MMP9</t>
  </si>
  <si>
    <t>matrix metallopeptidase 9</t>
  </si>
  <si>
    <t>AIF1</t>
  </si>
  <si>
    <t>allograft inflammatory factor 1</t>
  </si>
  <si>
    <t>RAVER2</t>
  </si>
  <si>
    <t>ribonucleoprotein, PTB binding 2</t>
  </si>
  <si>
    <t>SNORD114-28</t>
  </si>
  <si>
    <t>small nucleolar RNA, C/D box 114-28</t>
  </si>
  <si>
    <t>CD14</t>
  </si>
  <si>
    <t>CD14 molecule</t>
  </si>
  <si>
    <t>methyltransferase like 7A</t>
  </si>
  <si>
    <t>SMAD6</t>
  </si>
  <si>
    <t>SMAD family member 6</t>
  </si>
  <si>
    <t>CHD7</t>
  </si>
  <si>
    <t>chromodomain helicase DNA binding protein 7</t>
  </si>
  <si>
    <t>GPI</t>
  </si>
  <si>
    <t>glucose-6-phosphate isomerase</t>
  </si>
  <si>
    <t>CCDC68</t>
  </si>
  <si>
    <t>coiled-coil domain containing 68</t>
  </si>
  <si>
    <t>BCAT1</t>
  </si>
  <si>
    <t>branched chain amino acid transaminase 1</t>
  </si>
  <si>
    <t>SLC38A1</t>
  </si>
  <si>
    <t>solute carrier family 38 member 1</t>
  </si>
  <si>
    <t>LYZ</t>
  </si>
  <si>
    <t>lysozyme</t>
  </si>
  <si>
    <t>IGF2BP1</t>
  </si>
  <si>
    <t>insulin like growth factor 2 mRNA binding protein 1</t>
  </si>
  <si>
    <t>PRTN3</t>
  </si>
  <si>
    <t>proteinase 3</t>
  </si>
  <si>
    <t>IGF2BP3</t>
  </si>
  <si>
    <t>insulin like growth factor 2 mRNA binding protein 3</t>
  </si>
  <si>
    <t>LIN28B</t>
  </si>
  <si>
    <t>lin-28 homolog B</t>
  </si>
  <si>
    <t>PLA2G7</t>
  </si>
  <si>
    <t>phospholipase A2 group VII</t>
  </si>
  <si>
    <t>TUBB1</t>
  </si>
  <si>
    <t>tubulin beta 1 class VI</t>
  </si>
  <si>
    <t>MPO</t>
  </si>
  <si>
    <t>myeloperoxidase</t>
  </si>
  <si>
    <t>SNORA38B</t>
  </si>
  <si>
    <t>small nucleolar RNA, H/ACA box 38B</t>
  </si>
  <si>
    <t>CCL2</t>
  </si>
  <si>
    <t>C-C motif chemokine ligand 2</t>
  </si>
  <si>
    <t>NETO2</t>
  </si>
  <si>
    <t>neuropilin and tolloid like 2</t>
  </si>
  <si>
    <t>HBE1</t>
  </si>
  <si>
    <t>hemoglobin subunit epsilon 1</t>
  </si>
  <si>
    <t>SPP1</t>
  </si>
  <si>
    <t>secreted phosphoprotein 1</t>
  </si>
  <si>
    <t>HBZ</t>
  </si>
  <si>
    <t>hemoglobin subunit zeta</t>
  </si>
  <si>
    <t>tubulin beta 2A class IIa</t>
  </si>
  <si>
    <t>thyroid hormone receptor beta</t>
  </si>
  <si>
    <t>neuralized E3 ubiquitin protein ligase 1B</t>
  </si>
  <si>
    <t>tripartite motif containing 10</t>
  </si>
  <si>
    <t>transforming acidic coiled-coil containing protein 1</t>
  </si>
  <si>
    <t>tubulin gamma 2</t>
  </si>
  <si>
    <t>chromodomain Y like 2</t>
  </si>
  <si>
    <t>phospholipid scramblase 4</t>
  </si>
  <si>
    <t>H2A histone family member Y</t>
  </si>
  <si>
    <t>scavenger receptor class B member 2</t>
  </si>
  <si>
    <t>EIF5A</t>
  </si>
  <si>
    <t>eukaryotic translation initiation factor 5A</t>
  </si>
  <si>
    <t>cathepsin E</t>
  </si>
  <si>
    <t>phosphoribosyl pyrophosphate synthetase 2</t>
  </si>
  <si>
    <t>CD36 molecule</t>
  </si>
  <si>
    <t>LysM domain containing 2</t>
  </si>
  <si>
    <t>ALDH5A1</t>
  </si>
  <si>
    <t>aldehyde dehydrogenase 5 family member A1</t>
  </si>
  <si>
    <t>serine and arginine rich splicing factor 6</t>
  </si>
  <si>
    <t>GAD1</t>
  </si>
  <si>
    <t>glutamate decarboxylase 1</t>
  </si>
  <si>
    <t>oxysterol binding protein like 2</t>
  </si>
  <si>
    <t>NUMA1</t>
  </si>
  <si>
    <t>nuclear mitotic apparatus protein 1</t>
  </si>
  <si>
    <t>glutamate-cysteine ligase modifier subunit</t>
  </si>
  <si>
    <t>SLC22A5</t>
  </si>
  <si>
    <t>solute carrier family 22 member 5</t>
  </si>
  <si>
    <t>B3GALNT1</t>
  </si>
  <si>
    <t>beta-1,3-N-acetylgalactosaminyltransferase 1 (globoside blood group)</t>
  </si>
  <si>
    <t>CHST12</t>
  </si>
  <si>
    <t>carbohydrate sulfotransferase 12</t>
  </si>
  <si>
    <t>neutral cholesterol ester hydrolase 1</t>
  </si>
  <si>
    <t>DEAD-box helicase 17</t>
  </si>
  <si>
    <t>hook microtubule tethering protein 1</t>
  </si>
  <si>
    <t>optineurin</t>
  </si>
  <si>
    <t>ZNF718</t>
  </si>
  <si>
    <t>zinc finger protein 718</t>
  </si>
  <si>
    <t>MICALL1</t>
  </si>
  <si>
    <t>MICAL like 1</t>
  </si>
  <si>
    <t>frizzled class receptor 6</t>
  </si>
  <si>
    <t>ring finger protein 144A</t>
  </si>
  <si>
    <t>HECT and RLD domain containing E3 ubiquitin protein ligase family member 6</t>
  </si>
  <si>
    <t>growth arrest specific 2 like 3</t>
  </si>
  <si>
    <t>pleckstrin homology, MyTH4 and FERM domain containing H3</t>
  </si>
  <si>
    <t>SLC2A4 regulator</t>
  </si>
  <si>
    <t>dedicator of cytokinesis 9</t>
  </si>
  <si>
    <t>AK1</t>
  </si>
  <si>
    <t>adenylate kinase 1</t>
  </si>
  <si>
    <t>striatin interacting protein 2</t>
  </si>
  <si>
    <t>methyltransferase like 21A</t>
  </si>
  <si>
    <t>TGF-beta activated kinase 1 and MAP3K7 binding protein 3</t>
  </si>
  <si>
    <t>ring finger protein 217</t>
  </si>
  <si>
    <t>ATPase copper transporting alpha</t>
  </si>
  <si>
    <t>motile sperm domain containing 1</t>
  </si>
  <si>
    <t>ZC3H6</t>
  </si>
  <si>
    <t>zinc finger CCCH-type containing 6</t>
  </si>
  <si>
    <t>carbonic anhydrase 8</t>
  </si>
  <si>
    <t>VEGFA</t>
  </si>
  <si>
    <t>vascular endothelial growth factor A</t>
  </si>
  <si>
    <t>TNS3</t>
  </si>
  <si>
    <t>tensin 3</t>
  </si>
  <si>
    <t>KIAA1551</t>
  </si>
  <si>
    <t>PIK3AP1</t>
  </si>
  <si>
    <t>phosphoinositide-3-kinase adaptor protein 1</t>
  </si>
  <si>
    <t>EHD3</t>
  </si>
  <si>
    <t>EH domain containing 3</t>
  </si>
  <si>
    <t>regulatory factor X associated protein</t>
  </si>
  <si>
    <t>MSRB3</t>
  </si>
  <si>
    <t>methionine sulfoxide reductase B3</t>
  </si>
  <si>
    <t>NAPRT</t>
  </si>
  <si>
    <t>nicotinate phosphoribosyltransferase</t>
  </si>
  <si>
    <t>desmoglein 2</t>
  </si>
  <si>
    <t>REC8</t>
  </si>
  <si>
    <t>REC8 meiotic recombination protein</t>
  </si>
  <si>
    <t>centromere protein U</t>
  </si>
  <si>
    <t>centrosomal protein 192kDa pseudogene</t>
  </si>
  <si>
    <t>alpha 1,4-galactosyltransferase (P blood group)</t>
  </si>
  <si>
    <t>diacylglycerol kinase eta</t>
  </si>
  <si>
    <t>LOC285812</t>
  </si>
  <si>
    <t>paraoxonase 2</t>
  </si>
  <si>
    <t>aminolevulinate dehydratase</t>
  </si>
  <si>
    <t>BBX</t>
  </si>
  <si>
    <t>BBX, HMG-box containing</t>
  </si>
  <si>
    <t>CYBRD1</t>
  </si>
  <si>
    <t>cytochrome b reductase 1</t>
  </si>
  <si>
    <t>membrane associated ring-CH-type finger 8</t>
  </si>
  <si>
    <t>jade family PHD finger 2</t>
  </si>
  <si>
    <t>TTC32</t>
  </si>
  <si>
    <t>tetratricopeptide repeat domain 32</t>
  </si>
  <si>
    <t>PBX3</t>
  </si>
  <si>
    <t>PBX homeobox 3</t>
  </si>
  <si>
    <t>FCH domain only 2</t>
  </si>
  <si>
    <t>protein regulator of cytokinesis 1</t>
  </si>
  <si>
    <t>cyclin dependent kinase inhibitor 2C</t>
  </si>
  <si>
    <t>WD repeat domain 76</t>
  </si>
  <si>
    <t>B3GNT2</t>
  </si>
  <si>
    <t>UDP-GlcNAc:betaGal beta-1,3-N-acetylglucosaminyltransferase 2</t>
  </si>
  <si>
    <t>SUN domain containing ossification factor</t>
  </si>
  <si>
    <t>spectrin alpha, erythrocytic 1</t>
  </si>
  <si>
    <t>damage specific DNA binding protein 2</t>
  </si>
  <si>
    <t>fatty acyl-CoA reductase 1</t>
  </si>
  <si>
    <t>Fc fragment of IgG receptor IIa</t>
  </si>
  <si>
    <t>MAMLD1</t>
  </si>
  <si>
    <t>mastermind like domain containing 1</t>
  </si>
  <si>
    <t>CD44 molecule (Indian blood group)</t>
  </si>
  <si>
    <t>solute carrier family 46 member 3</t>
  </si>
  <si>
    <t>GPR27</t>
  </si>
  <si>
    <t>G protein-coupled receptor 27</t>
  </si>
  <si>
    <t>ciliary rootlet coiled-coil, rootletin pseudogene 2</t>
  </si>
  <si>
    <t>membrane bound O-acyltransferase domain containing 2</t>
  </si>
  <si>
    <t>cytoplasmic polyadenylation element binding protein 1</t>
  </si>
  <si>
    <t>GLI pathogenesis related 2</t>
  </si>
  <si>
    <t>POMZP3</t>
  </si>
  <si>
    <t>POM121 and ZP3 fusion</t>
  </si>
  <si>
    <t>TMEM246</t>
  </si>
  <si>
    <t>transmembrane protein 246</t>
  </si>
  <si>
    <t>SPG20</t>
  </si>
  <si>
    <t>schlafen family member 13</t>
  </si>
  <si>
    <t>leucine rich repeat containing 75A</t>
  </si>
  <si>
    <t>LDL receptor related protein 11</t>
  </si>
  <si>
    <t>HES6</t>
  </si>
  <si>
    <t>hes family bHLH transcription factor 6</t>
  </si>
  <si>
    <t>PIR</t>
  </si>
  <si>
    <t>pirin</t>
  </si>
  <si>
    <t>PFKM</t>
  </si>
  <si>
    <t>phosphofructokinase, muscle</t>
  </si>
  <si>
    <t>mitochondrial ribosomal protein L43</t>
  </si>
  <si>
    <t>interferon induced with helicase C domain 1</t>
  </si>
  <si>
    <t>CHMP2B</t>
  </si>
  <si>
    <t>charged multivesicular body protein 2B</t>
  </si>
  <si>
    <t>SUMO1/sentrin specific peptidase 7</t>
  </si>
  <si>
    <t>KANK1</t>
  </si>
  <si>
    <t>KN motif and ankyrin repeat domains 1</t>
  </si>
  <si>
    <t>ACSBG1</t>
  </si>
  <si>
    <t>acyl-CoA synthetase bubblegum family member 1</t>
  </si>
  <si>
    <t>OTU deubiquitinase 1</t>
  </si>
  <si>
    <t>signal peptide peptidase like 2A</t>
  </si>
  <si>
    <t>OIP5 antisense RNA 1</t>
  </si>
  <si>
    <t>heme binding protein 1</t>
  </si>
  <si>
    <t>secretion associated Ras related GTPase 1A</t>
  </si>
  <si>
    <t>tubulin epsilon 1</t>
  </si>
  <si>
    <t>syntaxin 17</t>
  </si>
  <si>
    <t>adaptor protein, phosphotyrosine interacting with PH domain and leucine zipper 2</t>
  </si>
  <si>
    <t>ARGLU1</t>
  </si>
  <si>
    <t>arginine and glutamate rich 1</t>
  </si>
  <si>
    <t>monoamine oxidase A</t>
  </si>
  <si>
    <t>latexin</t>
  </si>
  <si>
    <t>zinc finger protein 37B, pseudogene</t>
  </si>
  <si>
    <t>FGFR1 oncogene partner 2</t>
  </si>
  <si>
    <t>N-ribosyldihydronicotinamide:quinone reductase 2</t>
  </si>
  <si>
    <t>abnormal spindle microtubule assembly</t>
  </si>
  <si>
    <t>PC4 and SFRS1 interacting protein 1</t>
  </si>
  <si>
    <t>glucuronic acid epimerase</t>
  </si>
  <si>
    <t>CRLS1</t>
  </si>
  <si>
    <t>cardiolipin synthase 1</t>
  </si>
  <si>
    <t>chromosome 6 open reading frame 223</t>
  </si>
  <si>
    <t>KIAA0485</t>
  </si>
  <si>
    <t>pancreatic progenitor cell differentiation and proliferation factor</t>
  </si>
  <si>
    <t>PICALM</t>
  </si>
  <si>
    <t>phosphatidylinositol binding clathrin assembly protein</t>
  </si>
  <si>
    <t>malignant fibrous histiocytoma amplified sequence 1</t>
  </si>
  <si>
    <t>DCTN4</t>
  </si>
  <si>
    <t>dynactin subunit 4</t>
  </si>
  <si>
    <t>TESC</t>
  </si>
  <si>
    <t>TRIM58</t>
  </si>
  <si>
    <t>tripartite motif containing 58</t>
  </si>
  <si>
    <t>SIMC1</t>
  </si>
  <si>
    <t>SUMO interacting motifs containing 1</t>
  </si>
  <si>
    <t>serine carboxypeptidase 1</t>
  </si>
  <si>
    <t>zinc finger protein 814</t>
  </si>
  <si>
    <t>PURA</t>
  </si>
  <si>
    <t>purine rich element binding protein A</t>
  </si>
  <si>
    <t>CGGBP1</t>
  </si>
  <si>
    <t>CGG triplet repeat binding protein 1</t>
  </si>
  <si>
    <t>GUCD1</t>
  </si>
  <si>
    <t>guanylyl cyclase domain containing 1</t>
  </si>
  <si>
    <t>HTATIP2</t>
  </si>
  <si>
    <t>HIV-1 Tat interactive protein 2</t>
  </si>
  <si>
    <t>NDRG1</t>
  </si>
  <si>
    <t>N-myc downstream regulated 1</t>
  </si>
  <si>
    <t>single stranded DNA binding protein 3</t>
  </si>
  <si>
    <t>Janus kinase 2</t>
  </si>
  <si>
    <t>centrosomal protein 152</t>
  </si>
  <si>
    <t>coiled-coil domain containing 18</t>
  </si>
  <si>
    <t>ROGDI</t>
  </si>
  <si>
    <t>rogdi homolog</t>
  </si>
  <si>
    <t>protein phosphatase, Mg2+/Mn2+ dependent 1A</t>
  </si>
  <si>
    <t>ARL6IP1</t>
  </si>
  <si>
    <t>ADP ribosylation factor like GTPase 6 interacting protein 1</t>
  </si>
  <si>
    <t>AP2B1</t>
  </si>
  <si>
    <t>adaptor related protein complex 2 beta 1 subunit</t>
  </si>
  <si>
    <t>marker of proliferation Ki-67</t>
  </si>
  <si>
    <t>NNT-AS1</t>
  </si>
  <si>
    <t>NNT antisense RNA 1</t>
  </si>
  <si>
    <t>TMEM56</t>
  </si>
  <si>
    <t>transmembrane protein 56</t>
  </si>
  <si>
    <t>LSM11</t>
  </si>
  <si>
    <t>LSM11, U7 small nuclear RNA associated</t>
  </si>
  <si>
    <t>RNA exonuclease 2</t>
  </si>
  <si>
    <t>solute carrier family 25 member 37</t>
  </si>
  <si>
    <t>ankyrin repeat family A member 2</t>
  </si>
  <si>
    <t>TFRC</t>
  </si>
  <si>
    <t>transferrin receptor</t>
  </si>
  <si>
    <t>GPSM2</t>
  </si>
  <si>
    <t>PIGC</t>
  </si>
  <si>
    <t>DEP domain containing 1</t>
  </si>
  <si>
    <t>coiled-coil domain containing 14</t>
  </si>
  <si>
    <t>TRIOBP</t>
  </si>
  <si>
    <t>TRIO and F-actin binding protein</t>
  </si>
  <si>
    <t>ZNF367</t>
  </si>
  <si>
    <t>zinc finger protein 367</t>
  </si>
  <si>
    <t>PDIK1L</t>
  </si>
  <si>
    <t>PDLIM1 interacting kinase 1 like</t>
  </si>
  <si>
    <t>BUB3, mitotic checkpoint protein</t>
  </si>
  <si>
    <t>ADD2</t>
  </si>
  <si>
    <t>adducin 2</t>
  </si>
  <si>
    <t>PDZ domain containing 8</t>
  </si>
  <si>
    <t>DCUN1D4</t>
  </si>
  <si>
    <t>defective in cullin neddylation 1 domain containing 4</t>
  </si>
  <si>
    <t>IQ motif containing GTPase activating protein 3</t>
  </si>
  <si>
    <t>eukaryotic translation initiation factor 1B</t>
  </si>
  <si>
    <t>MOB3C</t>
  </si>
  <si>
    <t>MOB kinase activator 3C</t>
  </si>
  <si>
    <t>zinc finger protein 33A</t>
  </si>
  <si>
    <t>forkhead box P1</t>
  </si>
  <si>
    <t>CMAHP</t>
  </si>
  <si>
    <t>cytidine monophospho-N-acetylneuraminic acid hydroxylase, pseudogene</t>
  </si>
  <si>
    <t>MAX dimerization protein 3</t>
  </si>
  <si>
    <t>opioid growth factor receptor like 1</t>
  </si>
  <si>
    <t>SOS Ras/Rho guanine nucleotide exchange factor 2</t>
  </si>
  <si>
    <t>family with sequence similarity 160 member B1</t>
  </si>
  <si>
    <t>long intergenic non-protein coding RNA 664</t>
  </si>
  <si>
    <t>lysophosphatidylcholine acyltransferase 3</t>
  </si>
  <si>
    <t>CDK1</t>
  </si>
  <si>
    <t>cyclin dependent kinase 1</t>
  </si>
  <si>
    <t>ATXN7</t>
  </si>
  <si>
    <t>ataxin 7</t>
  </si>
  <si>
    <t>nucleoporin 210</t>
  </si>
  <si>
    <t>transmembrane 7 superfamily member 3</t>
  </si>
  <si>
    <t>CEP68</t>
  </si>
  <si>
    <t>centrosomal protein 68</t>
  </si>
  <si>
    <t>PHD finger protein 11</t>
  </si>
  <si>
    <t>ubinuclein 2</t>
  </si>
  <si>
    <t>chromosome 18 open reading frame 54</t>
  </si>
  <si>
    <t>LRR binding FLII interacting protein 2</t>
  </si>
  <si>
    <t>5',3'-nucleotidase, mitochondrial</t>
  </si>
  <si>
    <t>protein-L-isoaspartate (D-aspartate) O-methyltransferase domain containing 1</t>
  </si>
  <si>
    <t>cAMP responsive element binding protein like 2</t>
  </si>
  <si>
    <t>diacylglycerol kinase alpha</t>
  </si>
  <si>
    <t>TP73 antisense RNA 1</t>
  </si>
  <si>
    <t>interferon regulatory factor 2 binding protein 2</t>
  </si>
  <si>
    <t>ATL3</t>
  </si>
  <si>
    <t>atlastin GTPase 3</t>
  </si>
  <si>
    <t>polycystin 2, transient receptor potential cation channel</t>
  </si>
  <si>
    <t>SLC31A1</t>
  </si>
  <si>
    <t>solute carrier family 31 member 1</t>
  </si>
  <si>
    <t>rhomboid domain containing 1</t>
  </si>
  <si>
    <t>KHNYN</t>
  </si>
  <si>
    <t>KH and NYN domain containing</t>
  </si>
  <si>
    <t>structural maintenance of chromosomes 2</t>
  </si>
  <si>
    <t>NPIPA1</t>
  </si>
  <si>
    <t>nuclear pore complex interacting protein family member A1</t>
  </si>
  <si>
    <t>hydroxysteroid dehydrogenase like 2</t>
  </si>
  <si>
    <t>Janus kinase 1</t>
  </si>
  <si>
    <t>uncharacterized LOC153684</t>
  </si>
  <si>
    <t>tropomodulin 2</t>
  </si>
  <si>
    <t>CD47 molecule</t>
  </si>
  <si>
    <t>centromere protein F</t>
  </si>
  <si>
    <t>ARHGAP19</t>
  </si>
  <si>
    <t>Rho GTPase activating protein 19</t>
  </si>
  <si>
    <t>HNRNPH1</t>
  </si>
  <si>
    <t>heterogeneous nuclear ribonucleoprotein H1</t>
  </si>
  <si>
    <t>neurexophilin and PC-esterase domain family member 3</t>
  </si>
  <si>
    <t>N-myc and STAT interactor</t>
  </si>
  <si>
    <t>ectonucleoside triphosphate diphosphohydrolase 5</t>
  </si>
  <si>
    <t>methionyl aminopeptidase 2</t>
  </si>
  <si>
    <t>tetraspanin 5</t>
  </si>
  <si>
    <t>kinesin family member 26A</t>
  </si>
  <si>
    <t>signal sequence receptor subunit 1</t>
  </si>
  <si>
    <t>forkhead box O1</t>
  </si>
  <si>
    <t>family with sequence similarity 208 member A</t>
  </si>
  <si>
    <t>vesicle transport through interaction with t-SNAREs 1B</t>
  </si>
  <si>
    <t>anillin actin binding protein</t>
  </si>
  <si>
    <t>GOLGA8N</t>
  </si>
  <si>
    <t>golgin A8 family member N</t>
  </si>
  <si>
    <t>mannosidase endo-alpha</t>
  </si>
  <si>
    <t>DNASE1L1</t>
  </si>
  <si>
    <t>deoxyribonuclease 1 like 1</t>
  </si>
  <si>
    <t>RIMS3</t>
  </si>
  <si>
    <t>regulating synaptic membrane exocytosis 3</t>
  </si>
  <si>
    <t>ankyrin 1</t>
  </si>
  <si>
    <t>LOC151174</t>
  </si>
  <si>
    <t>uncharacterized LOC151174</t>
  </si>
  <si>
    <t>PRIMPOL</t>
  </si>
  <si>
    <t>primase and DNA directed polymerase</t>
  </si>
  <si>
    <t>alanyl-tRNA synthetase</t>
  </si>
  <si>
    <t>nuclear receptor interacting protein 3</t>
  </si>
  <si>
    <t>S1 RNA binding domain 1</t>
  </si>
  <si>
    <t>SIK2</t>
  </si>
  <si>
    <t>salt inducible kinase 2</t>
  </si>
  <si>
    <t>EP300 interacting inhibitor of differentiation 3</t>
  </si>
  <si>
    <t>BTAF1</t>
  </si>
  <si>
    <t>B-TFIID TATA-box binding protein associated factor 1</t>
  </si>
  <si>
    <t>CREB regulated transcription coactivator 3</t>
  </si>
  <si>
    <t>chromosome 8 open reading frame 88</t>
  </si>
  <si>
    <t>SEC22B</t>
  </si>
  <si>
    <t>SEC22 homolog B, vesicle trafficking protein (gene/pseudogene)</t>
  </si>
  <si>
    <t>centlein</t>
  </si>
  <si>
    <t>TFDP1</t>
  </si>
  <si>
    <t>transcription factor Dp-1</t>
  </si>
  <si>
    <t>CCS</t>
  </si>
  <si>
    <t>copper chaperone for superoxide dismutase</t>
  </si>
  <si>
    <t>abhydrolase domain containing 2</t>
  </si>
  <si>
    <t>PAK6</t>
  </si>
  <si>
    <t>p21 (RAC1) activated kinase 6</t>
  </si>
  <si>
    <t>transmembrane protein 131</t>
  </si>
  <si>
    <t>carnitine O-acetyltransferase</t>
  </si>
  <si>
    <t>PLOD3</t>
  </si>
  <si>
    <t>procollagen-lysine,2-oxoglutarate 5-dioxygenase 3</t>
  </si>
  <si>
    <t>Yip1 domain family member 6</t>
  </si>
  <si>
    <t>MYEF2</t>
  </si>
  <si>
    <t>myelin expression factor 2</t>
  </si>
  <si>
    <t>C2 calcium dependent domain containing 5</t>
  </si>
  <si>
    <t>RALBP1 associated Eps domain containing 2</t>
  </si>
  <si>
    <t>KCTD18</t>
  </si>
  <si>
    <t>potassium channel tetramerization domain containing 18</t>
  </si>
  <si>
    <t>RAD21</t>
  </si>
  <si>
    <t>RAD21 cohesin complex component</t>
  </si>
  <si>
    <t>ITGB1</t>
  </si>
  <si>
    <t>integrin subunit beta 1</t>
  </si>
  <si>
    <t>transient receptor potential cation channel subfamily M member 7</t>
  </si>
  <si>
    <t>transmembrane anterior posterior transformation 1</t>
  </si>
  <si>
    <t>katanin regulatory subunit B1 like 1</t>
  </si>
  <si>
    <t>NUF2, NDC80 kinetochore complex component</t>
  </si>
  <si>
    <t>ZNF559</t>
  </si>
  <si>
    <t>zinc finger protein 559</t>
  </si>
  <si>
    <t>high mobility group box 1</t>
  </si>
  <si>
    <t>PPP2R1B</t>
  </si>
  <si>
    <t>protein phosphatase 2 scaffold subunit Abeta</t>
  </si>
  <si>
    <t>ATP binding cassette subfamily B member 10</t>
  </si>
  <si>
    <t>RCCD1</t>
  </si>
  <si>
    <t>RCC1 domain containing 1</t>
  </si>
  <si>
    <t>zinc finger protein 600</t>
  </si>
  <si>
    <t>TATA-box binding protein associated factor 1</t>
  </si>
  <si>
    <t>neural precursor cell expressed, developmentally down-regulated 4, E3 ubiquitin protein ligase</t>
  </si>
  <si>
    <t>KLHL7</t>
  </si>
  <si>
    <t>kelch like family member 7</t>
  </si>
  <si>
    <t>zinc finger protein 320</t>
  </si>
  <si>
    <t>ZEB1-AS1</t>
  </si>
  <si>
    <t>ZEB1 antisense RNA 1</t>
  </si>
  <si>
    <t>RAB18</t>
  </si>
  <si>
    <t>RAB18, member RAS oncogene family</t>
  </si>
  <si>
    <t>intersectin 2</t>
  </si>
  <si>
    <t>ribosomal protein S6 kinase C1</t>
  </si>
  <si>
    <t>LDLRAD4</t>
  </si>
  <si>
    <t>low density lipoprotein receptor class A domain containing 4</t>
  </si>
  <si>
    <t>nuclear factor I C</t>
  </si>
  <si>
    <t>UNC119B</t>
  </si>
  <si>
    <t>unc-119 lipid binding chaperone B</t>
  </si>
  <si>
    <t>centrosomal protein 135</t>
  </si>
  <si>
    <t>HAUS3</t>
  </si>
  <si>
    <t>HAUS augmin like complex subunit 3</t>
  </si>
  <si>
    <t>tubulin polyglutamylase complex subunit 2</t>
  </si>
  <si>
    <t>zinc finger protein 736</t>
  </si>
  <si>
    <t>methyltransferase like 4</t>
  </si>
  <si>
    <t>retinoic acid receptor responder 1</t>
  </si>
  <si>
    <t>METTL9</t>
  </si>
  <si>
    <t>methyltransferase like 9</t>
  </si>
  <si>
    <t>OSM</t>
  </si>
  <si>
    <t>oncostatin M</t>
  </si>
  <si>
    <t>zinc finger protein 677</t>
  </si>
  <si>
    <t>RAB22A</t>
  </si>
  <si>
    <t>RAB22A, member RAS oncogene family</t>
  </si>
  <si>
    <t>RACGAP1</t>
  </si>
  <si>
    <t>Rac GTPase activating protein 1</t>
  </si>
  <si>
    <t>ArfGAP with SH3 domain, ankyrin repeat and PH domain 1</t>
  </si>
  <si>
    <t>B4GALT1</t>
  </si>
  <si>
    <t>beta-1,4-galactosyltransferase 1</t>
  </si>
  <si>
    <t>HP1BP3</t>
  </si>
  <si>
    <t>heterochromatin protein 1 binding protein 3</t>
  </si>
  <si>
    <t>AKAP8L</t>
  </si>
  <si>
    <t>A-kinase anchoring protein 8 like</t>
  </si>
  <si>
    <t>RAB GTPase activating protein 1 like</t>
  </si>
  <si>
    <t>DDX60</t>
  </si>
  <si>
    <t>DExD/H-box helicase 60</t>
  </si>
  <si>
    <t>calcium binding and coiled-coil domain 2</t>
  </si>
  <si>
    <t>nicotinamide nucleotide transhydrogenase</t>
  </si>
  <si>
    <t>PNISR</t>
  </si>
  <si>
    <t>PNN interacting serine and arginine rich protein</t>
  </si>
  <si>
    <t>zinc finger CCHC-type containing 6</t>
  </si>
  <si>
    <t>RAD51 associated protein 1</t>
  </si>
  <si>
    <t>erythrocyte membrane protein band 4.2</t>
  </si>
  <si>
    <t>ZBTB4</t>
  </si>
  <si>
    <t>zinc finger and BTB domain containing 4</t>
  </si>
  <si>
    <t>fructosamine 3 kinase related protein</t>
  </si>
  <si>
    <t>NMRK1</t>
  </si>
  <si>
    <t>nicotinamide riboside kinase 1</t>
  </si>
  <si>
    <t>cell division cycle 7</t>
  </si>
  <si>
    <t>chromosome 6 open reading frame 89</t>
  </si>
  <si>
    <t>epithelial cell transforming 2</t>
  </si>
  <si>
    <t>ubiquitin specific peptidase 32</t>
  </si>
  <si>
    <t>Ral GEF with PH domain and SH3 binding motif 2</t>
  </si>
  <si>
    <t>HAUS augmin like complex subunit 6</t>
  </si>
  <si>
    <t>LAPTM4A</t>
  </si>
  <si>
    <t>lysosomal protein transmembrane 4 alpha</t>
  </si>
  <si>
    <t>matrix remodeling associated 7</t>
  </si>
  <si>
    <t>TROVE domain family member 2</t>
  </si>
  <si>
    <t>UBR4</t>
  </si>
  <si>
    <t>ubiquitin protein ligase E3 component n-recognin 4</t>
  </si>
  <si>
    <t>CARD8</t>
  </si>
  <si>
    <t>caspase recruitment domain family member 8</t>
  </si>
  <si>
    <t>ZFP62 zinc finger protein</t>
  </si>
  <si>
    <t>activating signal cointegrator 1 complex subunit 3</t>
  </si>
  <si>
    <t>gametocyte specific factor 1</t>
  </si>
  <si>
    <t>kelch like family member 42</t>
  </si>
  <si>
    <t>phosphorylase kinase regulatory subunit beta</t>
  </si>
  <si>
    <t>homeodomain interacting protein kinase 1</t>
  </si>
  <si>
    <t>poly(A) RNA polymerase D5, non-canonical</t>
  </si>
  <si>
    <t>STE20 like kinase</t>
  </si>
  <si>
    <t>lysine demethylase 6A</t>
  </si>
  <si>
    <t>solute carrier family 11 member 2</t>
  </si>
  <si>
    <t>RBM12B</t>
  </si>
  <si>
    <t>RNA binding motif protein 12B</t>
  </si>
  <si>
    <t>casein kinase 1 gamma 3</t>
  </si>
  <si>
    <t>CDK5 regulatory subunit associated protein 2</t>
  </si>
  <si>
    <t>FAM131A</t>
  </si>
  <si>
    <t>family with sequence similarity 131 member A</t>
  </si>
  <si>
    <t>chromosome 21 open reading frame 58</t>
  </si>
  <si>
    <t>GTPBP1</t>
  </si>
  <si>
    <t>GTP binding protein 1</t>
  </si>
  <si>
    <t>seryl-tRNA synthetase</t>
  </si>
  <si>
    <t>GFI1B</t>
  </si>
  <si>
    <t>growth factor independent 1B transcriptional repressor</t>
  </si>
  <si>
    <t>LOC100505915</t>
  </si>
  <si>
    <t>uncharacterized LOC100505915</t>
  </si>
  <si>
    <t>tetraspanin 33</t>
  </si>
  <si>
    <t>centrosomal protein 350</t>
  </si>
  <si>
    <t>CDC like kinase 4</t>
  </si>
  <si>
    <t>KIAA1524</t>
  </si>
  <si>
    <t>PTTG1IP</t>
  </si>
  <si>
    <t>PTTG1 interacting protein</t>
  </si>
  <si>
    <t>LANCL1</t>
  </si>
  <si>
    <t>LanC like 1</t>
  </si>
  <si>
    <t>DECR2</t>
  </si>
  <si>
    <t>2,4-dienoyl-CoA reductase 2</t>
  </si>
  <si>
    <t>CREB/ATF bZIP transcription factor</t>
  </si>
  <si>
    <t>SZT2</t>
  </si>
  <si>
    <t>microtubule associated protein 9</t>
  </si>
  <si>
    <t>UDP-glucose glycoprotein glucosyltransferase 1</t>
  </si>
  <si>
    <t>REV1, DNA directed polymerase</t>
  </si>
  <si>
    <t>ADP ribosylation factor like GTPase 6 interacting protein 6</t>
  </si>
  <si>
    <t>myosin ID</t>
  </si>
  <si>
    <t>ubiquitin specific peptidase 14</t>
  </si>
  <si>
    <t>ubiquitin specific peptidase 31</t>
  </si>
  <si>
    <t>dishevelled associated activator of morphogenesis 1</t>
  </si>
  <si>
    <t>ZNF331</t>
  </si>
  <si>
    <t>zinc finger protein 331</t>
  </si>
  <si>
    <t>MAN2A1</t>
  </si>
  <si>
    <t>mannosidase alpha class 2A member 1</t>
  </si>
  <si>
    <t>DnaJ heat shock protein family (Hsp40) member C21</t>
  </si>
  <si>
    <t>structural maintenance of chromosomes 4</t>
  </si>
  <si>
    <t>thymocyte selection associated family member 2</t>
  </si>
  <si>
    <t>ZFYVE1</t>
  </si>
  <si>
    <t>zinc finger FYVE-type containing 1</t>
  </si>
  <si>
    <t>RNA terminal phosphate cyclase like 1</t>
  </si>
  <si>
    <t>zinc finger protein 493</t>
  </si>
  <si>
    <t>platelet activating factor acetylhydrolase 1b regulatory subunit 1</t>
  </si>
  <si>
    <t>PCNP</t>
  </si>
  <si>
    <t>PEST proteolytic signal containing nuclear protein</t>
  </si>
  <si>
    <t>UBE2D3</t>
  </si>
  <si>
    <t>ubiquitin conjugating enzyme E2 D3</t>
  </si>
  <si>
    <t>mannosyl (alpha-1,3-)-glycoprotein beta-1,4-N-acetylglucosaminyltransferase, isozyme B</t>
  </si>
  <si>
    <t>SFI1</t>
  </si>
  <si>
    <t>SFI1 centrin binding protein</t>
  </si>
  <si>
    <t>solute carrier family 9 member B2</t>
  </si>
  <si>
    <t>chromosome 22 open reading frame 34</t>
  </si>
  <si>
    <t>TIA1 cytotoxic granule associated RNA binding protein like 1</t>
  </si>
  <si>
    <t>TMEM50B</t>
  </si>
  <si>
    <t>transmembrane protein 50B</t>
  </si>
  <si>
    <t>PLEKHF2</t>
  </si>
  <si>
    <t>pleckstrin homology and FYVE domain containing 2</t>
  </si>
  <si>
    <t>DCAF11</t>
  </si>
  <si>
    <t>DDB1 and CUL4 associated factor 11</t>
  </si>
  <si>
    <t>PHC3</t>
  </si>
  <si>
    <t>polyhomeotic homolog 3</t>
  </si>
  <si>
    <t>MGLL</t>
  </si>
  <si>
    <t>monoglyceride lipase</t>
  </si>
  <si>
    <t>membrane associated ring-CH-type finger 6</t>
  </si>
  <si>
    <t>CABLES2</t>
  </si>
  <si>
    <t>Cdk5 and Abl enzyme substrate 2</t>
  </si>
  <si>
    <t>SDS3 homolog, SIN3A corepressor complex component</t>
  </si>
  <si>
    <t>C1GALT1</t>
  </si>
  <si>
    <t>core 1 synthase, glycoprotein-N-acetylgalactosamine 3-beta-galactosyltransferase 1</t>
  </si>
  <si>
    <t>SNX3</t>
  </si>
  <si>
    <t>sorting nexin 3</t>
  </si>
  <si>
    <t>DST</t>
  </si>
  <si>
    <t>dystonin</t>
  </si>
  <si>
    <t>integrator complex subunit 6</t>
  </si>
  <si>
    <t>RAB10</t>
  </si>
  <si>
    <t>RAB10, member RAS oncogene family</t>
  </si>
  <si>
    <t>ENSA</t>
  </si>
  <si>
    <t>endosulfine alpha</t>
  </si>
  <si>
    <t>fibronectin type III and SPRY domain containing 1 like</t>
  </si>
  <si>
    <t>DDB1 and CUL4 associated factor 8</t>
  </si>
  <si>
    <t>CAPN2</t>
  </si>
  <si>
    <t>calpain 2</t>
  </si>
  <si>
    <t>protein kinase N2</t>
  </si>
  <si>
    <t>SUB1</t>
  </si>
  <si>
    <t>SUB1 homolog, transcriptional regulator</t>
  </si>
  <si>
    <t>RBM5</t>
  </si>
  <si>
    <t>RNA binding motif protein 5</t>
  </si>
  <si>
    <t>ATP6V0D1</t>
  </si>
  <si>
    <t>ATPase H+ transporting V0 subunit d1</t>
  </si>
  <si>
    <t>ENPP7</t>
  </si>
  <si>
    <t>ectonucleotide pyrophosphatase/phosphodiesterase 7</t>
  </si>
  <si>
    <t>zinc finger protein 555</t>
  </si>
  <si>
    <t>TBC1 domain family member 2B</t>
  </si>
  <si>
    <t>SET domain containing 2</t>
  </si>
  <si>
    <t>tubby like protein 3</t>
  </si>
  <si>
    <t>poly(ADP-ribose) polymerase family member 10</t>
  </si>
  <si>
    <t>zinc finger protein 200</t>
  </si>
  <si>
    <t>transmembrane protein 14C</t>
  </si>
  <si>
    <t>VANGL planar cell polarity protein 1</t>
  </si>
  <si>
    <t>zinc finger protein 137, pseudogene</t>
  </si>
  <si>
    <t>LAMP2</t>
  </si>
  <si>
    <t>lysosomal associated membrane protein 2</t>
  </si>
  <si>
    <t>SLC25A38</t>
  </si>
  <si>
    <t>solute carrier family 25 member 38</t>
  </si>
  <si>
    <t>CDK2</t>
  </si>
  <si>
    <t>cyclin dependent kinase 2</t>
  </si>
  <si>
    <t>RAP1A</t>
  </si>
  <si>
    <t>RAP1A, member of RAS oncogene family</t>
  </si>
  <si>
    <t>TMOD1</t>
  </si>
  <si>
    <t>tropomodulin 1</t>
  </si>
  <si>
    <t>EIF3C</t>
  </si>
  <si>
    <t>eukaryotic translation initiation factor 3 subunit C</t>
  </si>
  <si>
    <t>antizyme inhibitor 1</t>
  </si>
  <si>
    <t>ZNF273</t>
  </si>
  <si>
    <t>zinc finger protein 273</t>
  </si>
  <si>
    <t>Ras related GTP binding C</t>
  </si>
  <si>
    <t>REST corepressor 3</t>
  </si>
  <si>
    <t>TDP1</t>
  </si>
  <si>
    <t>tyrosyl-DNA phosphodiesterase 1</t>
  </si>
  <si>
    <t>AREL1</t>
  </si>
  <si>
    <t>apoptosis resistant E3 ubiquitin protein ligase 1</t>
  </si>
  <si>
    <t>phosphatidylinositol glycan anchor biosynthesis class Q</t>
  </si>
  <si>
    <t>DEK proto-oncogene</t>
  </si>
  <si>
    <t>UBAC1</t>
  </si>
  <si>
    <t>UBA domain containing 1</t>
  </si>
  <si>
    <t>dehydrogenase/reductase 13</t>
  </si>
  <si>
    <t>glucuronidase, beta pseudogene 5</t>
  </si>
  <si>
    <t>INTS3 and NABP interacting protein</t>
  </si>
  <si>
    <t>heterogeneous nuclear ribonucleoprotein H3</t>
  </si>
  <si>
    <t>solute carrier family 25 member 40</t>
  </si>
  <si>
    <t>LINC00674</t>
  </si>
  <si>
    <t>long intergenic non-protein coding RNA 674</t>
  </si>
  <si>
    <t>ribonucleotide reductase catalytic subunit M1</t>
  </si>
  <si>
    <t>WD repeat domain 31</t>
  </si>
  <si>
    <t>thioredoxin domain containing 16</t>
  </si>
  <si>
    <t>ABL proto-oncogene 1, non-receptor tyrosine kinase</t>
  </si>
  <si>
    <t>centrosomal protein 85</t>
  </si>
  <si>
    <t>SLC40A1</t>
  </si>
  <si>
    <t>solute carrier family 40 member 1</t>
  </si>
  <si>
    <t>TTK protein kinase</t>
  </si>
  <si>
    <t>PSMF1</t>
  </si>
  <si>
    <t>proteasome inhibitor subunit 1</t>
  </si>
  <si>
    <t>PDZ binding kinase</t>
  </si>
  <si>
    <t>NR2C1</t>
  </si>
  <si>
    <t>nuclear receptor subfamily 2 group C member 1</t>
  </si>
  <si>
    <t>poly(A) polymerase alpha</t>
  </si>
  <si>
    <t>SNW domain containing 1</t>
  </si>
  <si>
    <t>TMPO</t>
  </si>
  <si>
    <t>thymopoietin</t>
  </si>
  <si>
    <t>DNA polymerase theta</t>
  </si>
  <si>
    <t>ALPL</t>
  </si>
  <si>
    <t>alkaline phosphatase, liver/bone/kidney</t>
  </si>
  <si>
    <t>IKAROS family zinc finger 1</t>
  </si>
  <si>
    <t>ATPase inhibitory factor 1</t>
  </si>
  <si>
    <t>SUMO3</t>
  </si>
  <si>
    <t>small ubiquitin-like modifier 3</t>
  </si>
  <si>
    <t>cell division cycle 27</t>
  </si>
  <si>
    <t>ARHGEF2</t>
  </si>
  <si>
    <t>Rho/Rac guanine nucleotide exchange factor 2</t>
  </si>
  <si>
    <t>OCRL</t>
  </si>
  <si>
    <t>OCRL, inositol polyphosphate-5-phosphatase</t>
  </si>
  <si>
    <t>GATA zinc finger domain containing 2B</t>
  </si>
  <si>
    <t>KRR1, small subunit processome component homolog</t>
  </si>
  <si>
    <t>lecithin-cholesterol acyltransferase</t>
  </si>
  <si>
    <t>KIFC2</t>
  </si>
  <si>
    <t>kinesin family member C2</t>
  </si>
  <si>
    <t>YY1 associated protein 1</t>
  </si>
  <si>
    <t>G protein subunit alpha q</t>
  </si>
  <si>
    <t>kinesin family member 20A</t>
  </si>
  <si>
    <t>TMBIM6</t>
  </si>
  <si>
    <t>transmembrane BAX inhibitor motif containing 6</t>
  </si>
  <si>
    <t>ZNF605</t>
  </si>
  <si>
    <t>zinc finger protein 605</t>
  </si>
  <si>
    <t>RASEF</t>
  </si>
  <si>
    <t>RAS and EF-hand domain containing</t>
  </si>
  <si>
    <t>NIMA related kinase 1</t>
  </si>
  <si>
    <t>centrosomal protein 192</t>
  </si>
  <si>
    <t>maturin, neural progenitor differentiation regulator homolog</t>
  </si>
  <si>
    <t>dynamin 1 like</t>
  </si>
  <si>
    <t>CTD small phosphatase like</t>
  </si>
  <si>
    <t>ILK associated serine/threonine phosphatase</t>
  </si>
  <si>
    <t>SEC63 homolog, protein translocation regulator</t>
  </si>
  <si>
    <t>NEDD4L</t>
  </si>
  <si>
    <t>neural precursor cell expressed, developmentally down-regulated 4-like, E3 ubiquitin protein ligase</t>
  </si>
  <si>
    <t>chromosome 6 open reading frame 48</t>
  </si>
  <si>
    <t>NOTCH2NL</t>
  </si>
  <si>
    <t>notch 2 N-terminal like</t>
  </si>
  <si>
    <t>FOXM1</t>
  </si>
  <si>
    <t>forkhead box M1</t>
  </si>
  <si>
    <t>ALG13, UDP-N-acetylglucosaminyltransferase subunit</t>
  </si>
  <si>
    <t>CCNT2</t>
  </si>
  <si>
    <t>cyclin T2</t>
  </si>
  <si>
    <t>ring finger and CCCH-type domains 2</t>
  </si>
  <si>
    <t>G kinase anchoring protein 1</t>
  </si>
  <si>
    <t>FAM76A</t>
  </si>
  <si>
    <t>family with sequence similarity 76 member A</t>
  </si>
  <si>
    <t>phosphatidylinositol glycan anchor biosynthesis class K</t>
  </si>
  <si>
    <t>KRT19</t>
  </si>
  <si>
    <t>keratin 19</t>
  </si>
  <si>
    <t>HPGD</t>
  </si>
  <si>
    <t>C11orf96</t>
  </si>
  <si>
    <t>chromosome 11 open reading frame 96</t>
  </si>
  <si>
    <t>HIF3A</t>
  </si>
  <si>
    <t>hypoxia inducible factor 3 alpha subunit</t>
  </si>
  <si>
    <t>GSTT1</t>
  </si>
  <si>
    <t>glutathione S-transferase theta 1</t>
  </si>
  <si>
    <t>FOXD1</t>
  </si>
  <si>
    <t>forkhead box D1</t>
  </si>
  <si>
    <t>HPGDS</t>
  </si>
  <si>
    <t>hematopoietic prostaglandin D synthase</t>
  </si>
  <si>
    <t>SPAG4</t>
  </si>
  <si>
    <t>sperm associated antigen 4</t>
  </si>
  <si>
    <t>PPP1R3C</t>
  </si>
  <si>
    <t>protein phosphatase 1 regulatory subunit 3C</t>
  </si>
  <si>
    <t>MEG3</t>
  </si>
  <si>
    <t>maternally expressed 3 (non-protein coding)</t>
  </si>
  <si>
    <t>GATA2</t>
  </si>
  <si>
    <t>GATA binding protein 2</t>
  </si>
  <si>
    <t>CRYAB</t>
  </si>
  <si>
    <t>crystallin alpha B</t>
  </si>
  <si>
    <t>LGALS1</t>
  </si>
  <si>
    <t>galectin 1</t>
  </si>
  <si>
    <t>PNKD</t>
  </si>
  <si>
    <t>paroxysmal nonkinesigenic dyskinesia</t>
  </si>
  <si>
    <t>UBE2E2</t>
  </si>
  <si>
    <t>ubiquitin conjugating enzyme E2 E2</t>
  </si>
  <si>
    <t>ESRRG</t>
  </si>
  <si>
    <t>estrogen related receptor gamma</t>
  </si>
  <si>
    <t>FABP5</t>
  </si>
  <si>
    <t>fatty acid binding protein 5</t>
  </si>
  <si>
    <t>LOX</t>
  </si>
  <si>
    <t>lysyl oxidase</t>
  </si>
  <si>
    <t>PPP1R14A</t>
  </si>
  <si>
    <t>protein phosphatase 1 regulatory inhibitor subunit 14A</t>
  </si>
  <si>
    <t>AREG</t>
  </si>
  <si>
    <t>amphiregulin</t>
  </si>
  <si>
    <t>TAC3</t>
  </si>
  <si>
    <t>tachykinin 3</t>
  </si>
  <si>
    <t>SLC6A6</t>
  </si>
  <si>
    <t>solute carrier family 6 member 6</t>
  </si>
  <si>
    <t>AXL</t>
  </si>
  <si>
    <t>AXL receptor tyrosine kinase</t>
  </si>
  <si>
    <t>GAL</t>
  </si>
  <si>
    <t>galanin and GMAP prepropeptide</t>
  </si>
  <si>
    <t>ALOX12</t>
  </si>
  <si>
    <t>arachidonate 12-lipoxygenase, 12S type</t>
  </si>
  <si>
    <t>DLK1</t>
  </si>
  <si>
    <t>delta like non-canonical Notch ligand 1</t>
  </si>
  <si>
    <t>BGLT3</t>
  </si>
  <si>
    <t>beta globin locus transcript 3 (non-protein coding)</t>
  </si>
  <si>
    <t>CDKN1C</t>
  </si>
  <si>
    <t>cyclin dependent kinase inhibitor 1C</t>
  </si>
  <si>
    <t>TIMP3</t>
  </si>
  <si>
    <t>TIMP metallopeptidase inhibitor 3</t>
  </si>
  <si>
    <t>TBC1D4</t>
  </si>
  <si>
    <t>TBC1 domain family member 4</t>
  </si>
  <si>
    <t>KANSL1-AS1</t>
  </si>
  <si>
    <t>KANSL1 antisense RNA 1</t>
  </si>
  <si>
    <t>CAV2</t>
  </si>
  <si>
    <t>caveolin 2</t>
  </si>
  <si>
    <t>DLC1</t>
  </si>
  <si>
    <t>DLC1 Rho GTPase activating protein</t>
  </si>
  <si>
    <t>S100A10</t>
  </si>
  <si>
    <t>S100 calcium binding protein A10</t>
  </si>
  <si>
    <t>STAP1</t>
  </si>
  <si>
    <t>signal transducing adaptor family member 1</t>
  </si>
  <si>
    <t>FAM171A1</t>
  </si>
  <si>
    <t>family with sequence similarity 171 member A1</t>
  </si>
  <si>
    <t>RCSD1</t>
  </si>
  <si>
    <t>RCSD domain containing 1</t>
  </si>
  <si>
    <t>TRIB1</t>
  </si>
  <si>
    <t>tribbles pseudokinase 1</t>
  </si>
  <si>
    <t>EGR1</t>
  </si>
  <si>
    <t>early growth response 1</t>
  </si>
  <si>
    <t>AZGP1</t>
  </si>
  <si>
    <t>alpha-2-glycoprotein 1, zinc-binding</t>
  </si>
  <si>
    <t>NFIL3</t>
  </si>
  <si>
    <t>nuclear factor, interleukin 3 regulated</t>
  </si>
  <si>
    <t>CRYBA4</t>
  </si>
  <si>
    <t>crystallin beta A4</t>
  </si>
  <si>
    <t>SPRED1</t>
  </si>
  <si>
    <t>sprouty related EVH1 domain containing 1</t>
  </si>
  <si>
    <t>PRG2</t>
  </si>
  <si>
    <t>proteoglycan 2, pro eosinophil major basic protein</t>
  </si>
  <si>
    <t>HHEX</t>
  </si>
  <si>
    <t>hematopoietically expressed homeobox</t>
  </si>
  <si>
    <t>TIMP1</t>
  </si>
  <si>
    <t>TIMP metallopeptidase inhibitor 1</t>
  </si>
  <si>
    <t>GNAI1</t>
  </si>
  <si>
    <t>G protein subunit alpha i1</t>
  </si>
  <si>
    <t>BHLHE40</t>
  </si>
  <si>
    <t>basic helix-loop-helix family member e40</t>
  </si>
  <si>
    <t>LDLRAD3</t>
  </si>
  <si>
    <t>low density lipoprotein receptor class A domain containing 3</t>
  </si>
  <si>
    <t>KLF15</t>
  </si>
  <si>
    <t>Kruppel like factor 15</t>
  </si>
  <si>
    <t>MAVS</t>
  </si>
  <si>
    <t>mitochondrial antiviral signaling protein</t>
  </si>
  <si>
    <t>UNC93B1</t>
  </si>
  <si>
    <t>SPATA9</t>
  </si>
  <si>
    <t>spermatogenesis associated 9</t>
  </si>
  <si>
    <t>HOMER1</t>
  </si>
  <si>
    <t>homer scaffolding protein 1</t>
  </si>
  <si>
    <t>RELN</t>
  </si>
  <si>
    <t>reelin</t>
  </si>
  <si>
    <t>CLEC11A</t>
  </si>
  <si>
    <t>C-type lectin domain containing 11A</t>
  </si>
  <si>
    <t>ACRBP</t>
  </si>
  <si>
    <t>acrosin binding protein</t>
  </si>
  <si>
    <t>CRISP2</t>
  </si>
  <si>
    <t>cysteine rich secretory protein 2</t>
  </si>
  <si>
    <t>GPNMB</t>
  </si>
  <si>
    <t>glycoprotein nmb</t>
  </si>
  <si>
    <t>SH3BGRL3</t>
  </si>
  <si>
    <t>SH3 domain binding glutamate rich protein like 3</t>
  </si>
  <si>
    <t>CRIM1</t>
  </si>
  <si>
    <t>cysteine rich transmembrane BMP regulator 1</t>
  </si>
  <si>
    <t>COL23A1</t>
  </si>
  <si>
    <t>collagen type XXIII alpha 1 chain</t>
  </si>
  <si>
    <t>SEPT10</t>
  </si>
  <si>
    <t>septin 10</t>
  </si>
  <si>
    <t>TNNT2</t>
  </si>
  <si>
    <t>troponin T2, cardiac type</t>
  </si>
  <si>
    <t>SCARB1</t>
  </si>
  <si>
    <t>scavenger receptor class B member 1</t>
  </si>
  <si>
    <t>STAR</t>
  </si>
  <si>
    <t>steroidogenic acute regulatory protein</t>
  </si>
  <si>
    <t>SAMSN1</t>
  </si>
  <si>
    <t>SAM domain, SH3 domain and nuclear localization signals 1</t>
  </si>
  <si>
    <t>VWCE</t>
  </si>
  <si>
    <t>von Willebrand factor C and EGF domains</t>
  </si>
  <si>
    <t>CNN3</t>
  </si>
  <si>
    <t>calponin 3</t>
  </si>
  <si>
    <t>CKB</t>
  </si>
  <si>
    <t>creatine kinase B</t>
  </si>
  <si>
    <t>GPR65</t>
  </si>
  <si>
    <t>G protein-coupled receptor 65</t>
  </si>
  <si>
    <t>RNASET2</t>
  </si>
  <si>
    <t>ribonuclease T2</t>
  </si>
  <si>
    <t>MRPL41</t>
  </si>
  <si>
    <t>mitochondrial ribosomal protein L41</t>
  </si>
  <si>
    <t>LGALS9</t>
  </si>
  <si>
    <t>galectin 9</t>
  </si>
  <si>
    <t>KLHL6</t>
  </si>
  <si>
    <t>kelch like family member 6</t>
  </si>
  <si>
    <t>DES</t>
  </si>
  <si>
    <t>desmin</t>
  </si>
  <si>
    <t>PLEK</t>
  </si>
  <si>
    <t>pleckstrin</t>
  </si>
  <si>
    <t>PTGER3</t>
  </si>
  <si>
    <t>prostaglandin E receptor 3</t>
  </si>
  <si>
    <t>TSPAN32</t>
  </si>
  <si>
    <t>tetraspanin 32</t>
  </si>
  <si>
    <t>TESPA1</t>
  </si>
  <si>
    <t>thymocyte expressed, positive selection associated 1</t>
  </si>
  <si>
    <t>EGLN1</t>
  </si>
  <si>
    <t>egl-9 family hypoxia inducible factor 1</t>
  </si>
  <si>
    <t>HPDL</t>
  </si>
  <si>
    <t>4-hydroxyphenylpyruvate dioxygenase like</t>
  </si>
  <si>
    <t>PDE3A</t>
  </si>
  <si>
    <t>phosphodiesterase 3A</t>
  </si>
  <si>
    <t>TGFB1</t>
  </si>
  <si>
    <t>transforming growth factor beta 1</t>
  </si>
  <si>
    <t>SLC30A9</t>
  </si>
  <si>
    <t>solute carrier family 30 member 9</t>
  </si>
  <si>
    <t>LOC101928047</t>
  </si>
  <si>
    <t>uncharacterized LOC101928047</t>
  </si>
  <si>
    <t>SSSCA1</t>
  </si>
  <si>
    <t>Sjogren syndrome/scleroderma autoantigen 1</t>
  </si>
  <si>
    <t>CRYM</t>
  </si>
  <si>
    <t>crystallin mu</t>
  </si>
  <si>
    <t>TNIK</t>
  </si>
  <si>
    <t>TRAF2 and NCK interacting kinase</t>
  </si>
  <si>
    <t>CLIC1</t>
  </si>
  <si>
    <t>chloride intracellular channel 1</t>
  </si>
  <si>
    <t>FAM49A</t>
  </si>
  <si>
    <t>family with sequence similarity 49 member A</t>
  </si>
  <si>
    <t>WNT5B</t>
  </si>
  <si>
    <t>Wnt family member 5B</t>
  </si>
  <si>
    <t>FAM213A</t>
  </si>
  <si>
    <t>family with sequence similarity 213 member A</t>
  </si>
  <si>
    <t>PDE4A</t>
  </si>
  <si>
    <t>phosphodiesterase 4A</t>
  </si>
  <si>
    <t>TWSG1</t>
  </si>
  <si>
    <t>twisted gastrulation BMP signaling modulator 1</t>
  </si>
  <si>
    <t>CBFB</t>
  </si>
  <si>
    <t>core-binding factor beta subunit</t>
  </si>
  <si>
    <t>PNMT</t>
  </si>
  <si>
    <t>phenylethanolamine N-methyltransferase</t>
  </si>
  <si>
    <t>ADORA2B</t>
  </si>
  <si>
    <t>adenosine A2b receptor</t>
  </si>
  <si>
    <t>NEFH</t>
  </si>
  <si>
    <t>neurofilament heavy</t>
  </si>
  <si>
    <t>TNNI3</t>
  </si>
  <si>
    <t>troponin I3, cardiac type</t>
  </si>
  <si>
    <t>DBI</t>
  </si>
  <si>
    <t>diazepam binding inhibitor, acyl-CoA binding protein</t>
  </si>
  <si>
    <t>N4BP3</t>
  </si>
  <si>
    <t>NEDD4 binding protein 3</t>
  </si>
  <si>
    <t>FER1L4</t>
  </si>
  <si>
    <t>fer-1 like family member 4, pseudogene</t>
  </si>
  <si>
    <t>PNCK</t>
  </si>
  <si>
    <t>pregnancy up-regulated nonubiquitous CaM kinase</t>
  </si>
  <si>
    <t>FOXH1</t>
  </si>
  <si>
    <t>forkhead box H1</t>
  </si>
  <si>
    <t>ALAS1</t>
  </si>
  <si>
    <t>5'-aminolevulinate synthase 1</t>
  </si>
  <si>
    <t>SIGLEC6</t>
  </si>
  <si>
    <t>sialic acid binding Ig like lectin 6</t>
  </si>
  <si>
    <t>PRDM11</t>
  </si>
  <si>
    <t>PR/SET domain 11</t>
  </si>
  <si>
    <t>PITPNC1</t>
  </si>
  <si>
    <t>phosphatidylinositol transfer protein, cytoplasmic 1</t>
  </si>
  <si>
    <t>PDLIM1</t>
  </si>
  <si>
    <t>PDZ and LIM domain 1</t>
  </si>
  <si>
    <t>ATP2A3</t>
  </si>
  <si>
    <t>ATPase sarcoplasmic/endoplasmic reticulum Ca2+ transporting 3</t>
  </si>
  <si>
    <t>MRPL17</t>
  </si>
  <si>
    <t>mitochondrial ribosomal protein L17</t>
  </si>
  <si>
    <t>CST3</t>
  </si>
  <si>
    <t>cystatin C</t>
  </si>
  <si>
    <t>PCYT1A</t>
  </si>
  <si>
    <t>phosphate cytidylyltransferase 1, choline, alpha</t>
  </si>
  <si>
    <t>YIF1B</t>
  </si>
  <si>
    <t>Yip1 interacting factor homolog B, membrane trafficking protein</t>
  </si>
  <si>
    <t>GALM</t>
  </si>
  <si>
    <t>galactose mutarotase</t>
  </si>
  <si>
    <t>MPDZ</t>
  </si>
  <si>
    <t>multiple PDZ domain crumbs cell polarity complex component</t>
  </si>
  <si>
    <t>GALE</t>
  </si>
  <si>
    <t>UDP-galactose-4-epimerase</t>
  </si>
  <si>
    <t>CCNJL</t>
  </si>
  <si>
    <t>cyclin J like</t>
  </si>
  <si>
    <t>BAG2</t>
  </si>
  <si>
    <t>BCL2 associated athanogene 2</t>
  </si>
  <si>
    <t>MECOM</t>
  </si>
  <si>
    <t>MDS1 and EVI1 complex locus</t>
  </si>
  <si>
    <t>SOCS1</t>
  </si>
  <si>
    <t>suppressor of cytokine signaling 1</t>
  </si>
  <si>
    <t>ACOT9</t>
  </si>
  <si>
    <t>acyl-CoA thioesterase 9</t>
  </si>
  <si>
    <t>XRRA1</t>
  </si>
  <si>
    <t>X-ray radiation resistance associated 1</t>
  </si>
  <si>
    <t>BIN2</t>
  </si>
  <si>
    <t>bridging integrator 2</t>
  </si>
  <si>
    <t>SPRY2</t>
  </si>
  <si>
    <t>sprouty RTK signaling antagonist 2</t>
  </si>
  <si>
    <t>AVEN</t>
  </si>
  <si>
    <t>apoptosis and caspase activation inhibitor</t>
  </si>
  <si>
    <t>ASIC4</t>
  </si>
  <si>
    <t>acid sensing ion channel subunit family member 4</t>
  </si>
  <si>
    <t>NDRG3</t>
  </si>
  <si>
    <t>NDRG family member 3</t>
  </si>
  <si>
    <t>TXNDC17</t>
  </si>
  <si>
    <t>thioredoxin domain containing 17</t>
  </si>
  <si>
    <t>FDX1</t>
  </si>
  <si>
    <t>ferredoxin 1</t>
  </si>
  <si>
    <t>HS6ST1</t>
  </si>
  <si>
    <t>heparan sulfate 6-O-sulfotransferase 1</t>
  </si>
  <si>
    <t>SEPT9</t>
  </si>
  <si>
    <t>septin 9</t>
  </si>
  <si>
    <t>CUL4A</t>
  </si>
  <si>
    <t>cullin 4A</t>
  </si>
  <si>
    <t>ECE2</t>
  </si>
  <si>
    <t>endothelin converting enzyme 2</t>
  </si>
  <si>
    <t>LAT</t>
  </si>
  <si>
    <t>linker for activation of T-cells</t>
  </si>
  <si>
    <t>PLN</t>
  </si>
  <si>
    <t>phospholamban</t>
  </si>
  <si>
    <t>ANXA2</t>
  </si>
  <si>
    <t>annexin A2</t>
  </si>
  <si>
    <t>RHPN2</t>
  </si>
  <si>
    <t>rhophilin Rho GTPase binding protein 2</t>
  </si>
  <si>
    <t>CAP1</t>
  </si>
  <si>
    <t>ORAI2</t>
  </si>
  <si>
    <t>ORAI calcium release-activated calcium modulator 2</t>
  </si>
  <si>
    <t>SMIM4</t>
  </si>
  <si>
    <t>small integral membrane protein 4</t>
  </si>
  <si>
    <t>C11orf95</t>
  </si>
  <si>
    <t>chromosome 11 open reading frame 95</t>
  </si>
  <si>
    <t>PRKCB</t>
  </si>
  <si>
    <t>protein kinase C beta</t>
  </si>
  <si>
    <t>DUSP7</t>
  </si>
  <si>
    <t>dual specificity phosphatase 7</t>
  </si>
  <si>
    <t>MTG1</t>
  </si>
  <si>
    <t>mitochondrial ribosome associated GTPase 1</t>
  </si>
  <si>
    <t>ANKRD39</t>
  </si>
  <si>
    <t>ankyrin repeat domain 39</t>
  </si>
  <si>
    <t>CELF2</t>
  </si>
  <si>
    <t>CUGBP Elav-like family member 2</t>
  </si>
  <si>
    <t>ENDOG</t>
  </si>
  <si>
    <t>endonuclease G</t>
  </si>
  <si>
    <t>MRPL21</t>
  </si>
  <si>
    <t>mitochondrial ribosomal protein L21</t>
  </si>
  <si>
    <t>WAS</t>
  </si>
  <si>
    <t>Wiskott-Aldrich syndrome</t>
  </si>
  <si>
    <t>AKR1B1</t>
  </si>
  <si>
    <t>aldo-keto reductase family 1 member B</t>
  </si>
  <si>
    <t>IDH3A</t>
  </si>
  <si>
    <t>isocitrate dehydrogenase 3 (NAD(+)) alpha</t>
  </si>
  <si>
    <t>SOD3</t>
  </si>
  <si>
    <t>superoxide dismutase 3</t>
  </si>
  <si>
    <t>MTFP1</t>
  </si>
  <si>
    <t>mitochondrial fission process 1</t>
  </si>
  <si>
    <t>PYCARD</t>
  </si>
  <si>
    <t>PYD and CARD domain containing</t>
  </si>
  <si>
    <t>RGS2</t>
  </si>
  <si>
    <t>PDXK</t>
  </si>
  <si>
    <t>pyridoxal kinase</t>
  </si>
  <si>
    <t>ACVR1B</t>
  </si>
  <si>
    <t>activin A receptor type 1B</t>
  </si>
  <si>
    <t>REEP6</t>
  </si>
  <si>
    <t>receptor accessory protein 6</t>
  </si>
  <si>
    <t>LOC389831</t>
  </si>
  <si>
    <t>uncharacterized LOC389831</t>
  </si>
  <si>
    <t>SLC5A6</t>
  </si>
  <si>
    <t>solute carrier family 5 member 6</t>
  </si>
  <si>
    <t>NLRP2</t>
  </si>
  <si>
    <t>NLR family pyrin domain containing 2</t>
  </si>
  <si>
    <t>MBOAT7</t>
  </si>
  <si>
    <t>membrane bound O-acyltransferase domain containing 7</t>
  </si>
  <si>
    <t>ARHGDIA</t>
  </si>
  <si>
    <t>Rho GDP dissociation inhibitor alpha</t>
  </si>
  <si>
    <t>FKBP4</t>
  </si>
  <si>
    <t>FK506 binding protein 4</t>
  </si>
  <si>
    <t>DNM1</t>
  </si>
  <si>
    <t>dynamin 1</t>
  </si>
  <si>
    <t>AQP10</t>
  </si>
  <si>
    <t>aquaporin 10</t>
  </si>
  <si>
    <t>DUSP2</t>
  </si>
  <si>
    <t>dual specificity phosphatase 2</t>
  </si>
  <si>
    <t>PDLIM5</t>
  </si>
  <si>
    <t>PDZ and LIM domain 5</t>
  </si>
  <si>
    <t>PRDX4</t>
  </si>
  <si>
    <t>peroxiredoxin 4</t>
  </si>
  <si>
    <t>FAM174B</t>
  </si>
  <si>
    <t>family with sequence similarity 174 member B</t>
  </si>
  <si>
    <t>SOWAHC</t>
  </si>
  <si>
    <t>sosondowah ankyrin repeat domain family member C</t>
  </si>
  <si>
    <t>BBIP1</t>
  </si>
  <si>
    <t>BBSome interacting protein 1</t>
  </si>
  <si>
    <t>PAWR</t>
  </si>
  <si>
    <t>pro-apoptotic WT1 regulator</t>
  </si>
  <si>
    <t>CTDSP1</t>
  </si>
  <si>
    <t>CTD small phosphatase 1</t>
  </si>
  <si>
    <t>ZBTB43</t>
  </si>
  <si>
    <t>zinc finger and BTB domain containing 43</t>
  </si>
  <si>
    <t>SSBP4</t>
  </si>
  <si>
    <t>single stranded DNA binding protein 4</t>
  </si>
  <si>
    <t>CD55</t>
  </si>
  <si>
    <t>CD55 molecule (Cromer blood group)</t>
  </si>
  <si>
    <t>SEMA4C</t>
  </si>
  <si>
    <t>semaphorin 4C</t>
  </si>
  <si>
    <t>PPP1R18</t>
  </si>
  <si>
    <t>protein phosphatase 1 regulatory subunit 18</t>
  </si>
  <si>
    <t>IL9R</t>
  </si>
  <si>
    <t>interleukin 9 receptor</t>
  </si>
  <si>
    <t>MAGED2</t>
  </si>
  <si>
    <t>MAGE family member D2</t>
  </si>
  <si>
    <t>TRAF4</t>
  </si>
  <si>
    <t>TNF receptor associated factor 4</t>
  </si>
  <si>
    <t>ROR2</t>
  </si>
  <si>
    <t>receptor tyrosine kinase like orphan receptor 2</t>
  </si>
  <si>
    <t>POR</t>
  </si>
  <si>
    <t>cytochrome p450 oxidoreductase</t>
  </si>
  <si>
    <t>ZNF880</t>
  </si>
  <si>
    <t>zinc finger protein 880</t>
  </si>
  <si>
    <t>STX3</t>
  </si>
  <si>
    <t>syntaxin 3</t>
  </si>
  <si>
    <t>MOCOS</t>
  </si>
  <si>
    <t>molybdenum cofactor sulfurase</t>
  </si>
  <si>
    <t>ITPRIPL2</t>
  </si>
  <si>
    <t>CD52</t>
  </si>
  <si>
    <t>CD52 molecule</t>
  </si>
  <si>
    <t>PXN</t>
  </si>
  <si>
    <t>paxillin</t>
  </si>
  <si>
    <t>PROSER2</t>
  </si>
  <si>
    <t>proline and serine rich 2</t>
  </si>
  <si>
    <t>MXRA8</t>
  </si>
  <si>
    <t>matrix remodeling associated 8</t>
  </si>
  <si>
    <t>CXXC5</t>
  </si>
  <si>
    <t>CXXC finger protein 5</t>
  </si>
  <si>
    <t>AURKAIP1</t>
  </si>
  <si>
    <t>aurora kinase A interacting protein 1</t>
  </si>
  <si>
    <t>RBM19</t>
  </si>
  <si>
    <t>RNA binding motif protein 19</t>
  </si>
  <si>
    <t>PPARD</t>
  </si>
  <si>
    <t>peroxisome proliferator activated receptor delta</t>
  </si>
  <si>
    <t>LEPROTL1</t>
  </si>
  <si>
    <t>PLA2G4A</t>
  </si>
  <si>
    <t>phospholipase A2 group IVA</t>
  </si>
  <si>
    <t>GORASP2</t>
  </si>
  <si>
    <t>golgi reassembly stacking protein 2</t>
  </si>
  <si>
    <t>RMDN1</t>
  </si>
  <si>
    <t>regulator of microtubule dynamics 1</t>
  </si>
  <si>
    <t>PMM2</t>
  </si>
  <si>
    <t>phosphomannomutase 2</t>
  </si>
  <si>
    <t>LIMD2</t>
  </si>
  <si>
    <t>LIM domain containing 2</t>
  </si>
  <si>
    <t>ZIC2</t>
  </si>
  <si>
    <t>Zic family member 2</t>
  </si>
  <si>
    <t>TRA2A</t>
  </si>
  <si>
    <t>transformer 2 alpha homolog</t>
  </si>
  <si>
    <t>CSRNP1</t>
  </si>
  <si>
    <t>cysteine and serine rich nuclear protein 1</t>
  </si>
  <si>
    <t>MYBBP1A</t>
  </si>
  <si>
    <t>MYB binding protein 1a</t>
  </si>
  <si>
    <t>INPP5A</t>
  </si>
  <si>
    <t>inositol polyphosphate-5-phosphatase A</t>
  </si>
  <si>
    <t>MATR3</t>
  </si>
  <si>
    <t>matrin 3</t>
  </si>
  <si>
    <t>TIMM10</t>
  </si>
  <si>
    <t>translocase of inner mitochondrial membrane 10</t>
  </si>
  <si>
    <t>ABR</t>
  </si>
  <si>
    <t>active BCR-related</t>
  </si>
  <si>
    <t>AP5S1</t>
  </si>
  <si>
    <t>adaptor related protein complex 5 sigma 1 subunit</t>
  </si>
  <si>
    <t>MARS2</t>
  </si>
  <si>
    <t>methionyl-tRNA synthetase 2, mitochondrial</t>
  </si>
  <si>
    <t>EMP2</t>
  </si>
  <si>
    <t>epithelial membrane protein 2</t>
  </si>
  <si>
    <t>NABP1</t>
  </si>
  <si>
    <t>nucleic acid binding protein 1</t>
  </si>
  <si>
    <t>FAM89B</t>
  </si>
  <si>
    <t>family with sequence similarity 89 member B</t>
  </si>
  <si>
    <t>TMED5</t>
  </si>
  <si>
    <t>transmembrane p24 trafficking protein 5</t>
  </si>
  <si>
    <t>C17orf58</t>
  </si>
  <si>
    <t>chromosome 17 open reading frame 58</t>
  </si>
  <si>
    <t>PPIH</t>
  </si>
  <si>
    <t>peptidylprolyl isomerase H</t>
  </si>
  <si>
    <t>ERRFI1</t>
  </si>
  <si>
    <t>ERBB receptor feedback inhibitor 1</t>
  </si>
  <si>
    <t>SLC25A13</t>
  </si>
  <si>
    <t>solute carrier family 25 member 13</t>
  </si>
  <si>
    <t>SURF6</t>
  </si>
  <si>
    <t>surfeit 6</t>
  </si>
  <si>
    <t>C2CD4B</t>
  </si>
  <si>
    <t>C2 calcium dependent domain containing 4B</t>
  </si>
  <si>
    <t>ARHGAP32</t>
  </si>
  <si>
    <t>Rho GTPase activating protein 32</t>
  </si>
  <si>
    <t>RIOK2</t>
  </si>
  <si>
    <t>RIO kinase 2</t>
  </si>
  <si>
    <t>WT1</t>
  </si>
  <si>
    <t>Wilms tumor 1</t>
  </si>
  <si>
    <t>STMN3</t>
  </si>
  <si>
    <t>stathmin 3</t>
  </si>
  <si>
    <t>PINLYP</t>
  </si>
  <si>
    <t>phospholipase A2 inhibitor and LY6/PLAUR domain containing</t>
  </si>
  <si>
    <t>SPR</t>
  </si>
  <si>
    <t>ATG10</t>
  </si>
  <si>
    <t>autophagy related 10</t>
  </si>
  <si>
    <t>WDR1</t>
  </si>
  <si>
    <t>WD repeat domain 1</t>
  </si>
  <si>
    <t>EPS8L1</t>
  </si>
  <si>
    <t>EPS8 like 1</t>
  </si>
  <si>
    <t>THOC2</t>
  </si>
  <si>
    <t>THO complex 2</t>
  </si>
  <si>
    <t>L3HYPDH</t>
  </si>
  <si>
    <t>trans-L-3-hydroxyproline dehydratase</t>
  </si>
  <si>
    <t>TUSC3</t>
  </si>
  <si>
    <t>tumor suppressor candidate 3</t>
  </si>
  <si>
    <t>HMGA1</t>
  </si>
  <si>
    <t>high mobility group AT-hook 1</t>
  </si>
  <si>
    <t>ABT1</t>
  </si>
  <si>
    <t>activator of basal transcription 1</t>
  </si>
  <si>
    <t>FHOD1</t>
  </si>
  <si>
    <t>formin homology 2 domain containing 1</t>
  </si>
  <si>
    <t>PHF19</t>
  </si>
  <si>
    <t>PHD finger protein 19</t>
  </si>
  <si>
    <t>BRI3BP</t>
  </si>
  <si>
    <t>BRI3 binding protein</t>
  </si>
  <si>
    <t>UBE2N</t>
  </si>
  <si>
    <t>ubiquitin conjugating enzyme E2 N</t>
  </si>
  <si>
    <t>SETMAR</t>
  </si>
  <si>
    <t>SET domain and mariner transposase fusion gene</t>
  </si>
  <si>
    <t>BTK</t>
  </si>
  <si>
    <t>Bruton tyrosine kinase</t>
  </si>
  <si>
    <t>MCAT</t>
  </si>
  <si>
    <t>malonyl-CoA-acyl carrier protein transacylase</t>
  </si>
  <si>
    <t>MAST4</t>
  </si>
  <si>
    <t>microtubule associated serine/threonine kinase family member 4</t>
  </si>
  <si>
    <t>FILIP1L</t>
  </si>
  <si>
    <t>filamin A interacting protein 1 like</t>
  </si>
  <si>
    <t>IMP3</t>
  </si>
  <si>
    <t>IMP3, U3 small nucleolar ribonucleoprotein</t>
  </si>
  <si>
    <t>HSP90B1</t>
  </si>
  <si>
    <t>heat shock protein 90 beta family member 1</t>
  </si>
  <si>
    <t>TBCB</t>
  </si>
  <si>
    <t>tubulin folding cofactor B</t>
  </si>
  <si>
    <t>NPEPPS</t>
  </si>
  <si>
    <t>aminopeptidase puromycin sensitive</t>
  </si>
  <si>
    <t>ADI1</t>
  </si>
  <si>
    <t>acireductone dioxygenase 1</t>
  </si>
  <si>
    <t>CHCHD2</t>
  </si>
  <si>
    <t>coiled-coil-helix-coiled-coil-helix domain containing 2</t>
  </si>
  <si>
    <t>PPP5C</t>
  </si>
  <si>
    <t>protein phosphatase 5 catalytic subunit</t>
  </si>
  <si>
    <t>EXOSC4</t>
  </si>
  <si>
    <t>exosome component 4</t>
  </si>
  <si>
    <t>RAC3</t>
  </si>
  <si>
    <t>SDHAF1</t>
  </si>
  <si>
    <t>succinate dehydrogenase complex assembly factor 1</t>
  </si>
  <si>
    <t>NCKIPSD</t>
  </si>
  <si>
    <t>NCK interacting protein with SH3 domain</t>
  </si>
  <si>
    <t>CXorf65</t>
  </si>
  <si>
    <t>chromosome X open reading frame 65</t>
  </si>
  <si>
    <t>CD33</t>
  </si>
  <si>
    <t>CD33 molecule</t>
  </si>
  <si>
    <t>PTGES2</t>
  </si>
  <si>
    <t>prostaglandin E synthase 2</t>
  </si>
  <si>
    <t>P2RX1</t>
  </si>
  <si>
    <t>purinergic receptor P2X 1</t>
  </si>
  <si>
    <t>C1orf116</t>
  </si>
  <si>
    <t>chromosome 1 open reading frame 116</t>
  </si>
  <si>
    <t>MLLT1</t>
  </si>
  <si>
    <t>MLLT1, super elongation complex subunit</t>
  </si>
  <si>
    <t>PCGF2</t>
  </si>
  <si>
    <t>polycomb group ring finger 2</t>
  </si>
  <si>
    <t>SMA4</t>
  </si>
  <si>
    <t>glucuronidase beta pseudogene</t>
  </si>
  <si>
    <t>RAC2</t>
  </si>
  <si>
    <t>RRP9</t>
  </si>
  <si>
    <t>TAF1A</t>
  </si>
  <si>
    <t>TATA-box binding protein associated factor, RNA polymerase I subunit A</t>
  </si>
  <si>
    <t>CAMK1</t>
  </si>
  <si>
    <t>calcium/calmodulin dependent protein kinase I</t>
  </si>
  <si>
    <t>CSNK1E</t>
  </si>
  <si>
    <t>casein kinase 1 epsilon</t>
  </si>
  <si>
    <t>NUS1P3</t>
  </si>
  <si>
    <t>NUS1 dehydrodolichyl diphosphate synthase subunit pseudogene 3</t>
  </si>
  <si>
    <t>DLG4</t>
  </si>
  <si>
    <t>discs large MAGUK scaffold protein 4</t>
  </si>
  <si>
    <t>TUFM</t>
  </si>
  <si>
    <t>Tu translation elongation factor, mitochondrial</t>
  </si>
  <si>
    <t>RGS13</t>
  </si>
  <si>
    <t>PRR13</t>
  </si>
  <si>
    <t>proline rich 13</t>
  </si>
  <si>
    <t>HOXB-AS1</t>
  </si>
  <si>
    <t>HOXB cluster antisense RNA 1</t>
  </si>
  <si>
    <t>PEA15</t>
  </si>
  <si>
    <t>TIPARP</t>
  </si>
  <si>
    <t>TCDD inducible poly(ADP-ribose) polymerase</t>
  </si>
  <si>
    <t>SLC16A9</t>
  </si>
  <si>
    <t>solute carrier family 16 member 9</t>
  </si>
  <si>
    <t>TAF9B</t>
  </si>
  <si>
    <t>TATA-box binding protein associated factor 9b</t>
  </si>
  <si>
    <t>ID2</t>
  </si>
  <si>
    <t>VMP1</t>
  </si>
  <si>
    <t>vacuole membrane protein 1</t>
  </si>
  <si>
    <t>FKBP1A</t>
  </si>
  <si>
    <t>FK506 binding protein 1A</t>
  </si>
  <si>
    <t>SLIRP</t>
  </si>
  <si>
    <t>SRA stem-loop interacting RNA binding protein</t>
  </si>
  <si>
    <t>OBSCN</t>
  </si>
  <si>
    <t>obscurin, cytoskeletal calmodulin and titin-interacting RhoGEF</t>
  </si>
  <si>
    <t>AIP</t>
  </si>
  <si>
    <t>aryl hydrocarbon receptor interacting protein</t>
  </si>
  <si>
    <t>ACSM3</t>
  </si>
  <si>
    <t>SLC30A10</t>
  </si>
  <si>
    <t>solute carrier family 30 member 10</t>
  </si>
  <si>
    <t>ALG9-IT1</t>
  </si>
  <si>
    <t>ANKRD36</t>
  </si>
  <si>
    <t>ARHGDIG</t>
  </si>
  <si>
    <t>BOLA2</t>
  </si>
  <si>
    <t>BRWD1-IT1</t>
  </si>
  <si>
    <t>C1orf186</t>
  </si>
  <si>
    <t>C6orf170</t>
  </si>
  <si>
    <t>DCUN1D2-AS2</t>
  </si>
  <si>
    <t>FAM138C</t>
  </si>
  <si>
    <t>FAM188A</t>
  </si>
  <si>
    <t>FGF5</t>
  </si>
  <si>
    <t>FKSG49</t>
  </si>
  <si>
    <t>GCNT6</t>
  </si>
  <si>
    <t>GFOD1</t>
  </si>
  <si>
    <t>GTDC2</t>
  </si>
  <si>
    <t>GUSBP3</t>
  </si>
  <si>
    <t>IER3</t>
  </si>
  <si>
    <t>IGHV3-13</t>
  </si>
  <si>
    <t>IGJ</t>
  </si>
  <si>
    <t>IL23A</t>
  </si>
  <si>
    <t>KRT18P15</t>
  </si>
  <si>
    <t>KRT18P54</t>
  </si>
  <si>
    <t>KRT8P11</t>
  </si>
  <si>
    <t>LOC100132055</t>
  </si>
  <si>
    <t>LOC100133616</t>
  </si>
  <si>
    <t>LOC100505633</t>
  </si>
  <si>
    <t>LOC100506060</t>
  </si>
  <si>
    <t>LOC100506934</t>
  </si>
  <si>
    <t>LOC100507540</t>
  </si>
  <si>
    <t>LOC101060147</t>
  </si>
  <si>
    <t>LOC101060615</t>
  </si>
  <si>
    <t>LOC150381</t>
  </si>
  <si>
    <t>LOC439994</t>
  </si>
  <si>
    <t>LOC653562</t>
  </si>
  <si>
    <t>LOC728323</t>
  </si>
  <si>
    <t>MALAT1</t>
  </si>
  <si>
    <t>METTL6</t>
  </si>
  <si>
    <t>MIR29C</t>
  </si>
  <si>
    <t>MIR4737</t>
  </si>
  <si>
    <t>MLLT4</t>
  </si>
  <si>
    <t>MTRNR2L8</t>
  </si>
  <si>
    <t>NAV2-AS3</t>
  </si>
  <si>
    <t>NDUFA6-AS1</t>
  </si>
  <si>
    <t>OTTHUMG00000013244</t>
  </si>
  <si>
    <t>OTTHUMG00000015322</t>
  </si>
  <si>
    <t>OTTHUMG00000016846</t>
  </si>
  <si>
    <t>OTTHUMG00000021966</t>
  </si>
  <si>
    <t>OTTHUMG00000037977</t>
  </si>
  <si>
    <t>OTTHUMG00000078370</t>
  </si>
  <si>
    <t>OTTHUMG00000150945</t>
  </si>
  <si>
    <t>OTTHUMG00000152880</t>
  </si>
  <si>
    <t>OTTHUMG00000155433</t>
  </si>
  <si>
    <t>OTTHUMG00000164068</t>
  </si>
  <si>
    <t>OTTHUMG00000170985</t>
  </si>
  <si>
    <t>OTTHUMG00000171640</t>
  </si>
  <si>
    <t>OTTHUMG00000172590</t>
  </si>
  <si>
    <t>OTTHUMG00000178158</t>
  </si>
  <si>
    <t>PVRL1</t>
  </si>
  <si>
    <t>RABGAP1L-IT1</t>
  </si>
  <si>
    <t>RNA5-8SP2</t>
  </si>
  <si>
    <t>RNA5-8SP5</t>
  </si>
  <si>
    <t>RNA5-8SP6</t>
  </si>
  <si>
    <t>RNA5SP107</t>
  </si>
  <si>
    <t>RNA5SP119</t>
  </si>
  <si>
    <t>RNA5SP122</t>
  </si>
  <si>
    <t>RNA5SP127</t>
  </si>
  <si>
    <t>RNA5SP129</t>
  </si>
  <si>
    <t>RNA5SP134</t>
  </si>
  <si>
    <t>RNA5SP152</t>
  </si>
  <si>
    <t>RNA5SP160</t>
  </si>
  <si>
    <t>RNA5SP161</t>
  </si>
  <si>
    <t>RNA5SP174</t>
  </si>
  <si>
    <t>RNA5SP175</t>
  </si>
  <si>
    <t>RNA5SP176</t>
  </si>
  <si>
    <t>RNA5SP177</t>
  </si>
  <si>
    <t>RNA5SP183</t>
  </si>
  <si>
    <t>RNA5SP19</t>
  </si>
  <si>
    <t>RNA5SP199</t>
  </si>
  <si>
    <t>RNA5SP206</t>
  </si>
  <si>
    <t>RNA5SP242</t>
  </si>
  <si>
    <t>RNA5SP290</t>
  </si>
  <si>
    <t>RNA5SP30</t>
  </si>
  <si>
    <t>RNA5SP325</t>
  </si>
  <si>
    <t>RNA5SP338</t>
  </si>
  <si>
    <t>RNA5SP348</t>
  </si>
  <si>
    <t>RNA5SP387</t>
  </si>
  <si>
    <t>RNA5SP390</t>
  </si>
  <si>
    <t>RNA5SP399</t>
  </si>
  <si>
    <t>RNA5SP405</t>
  </si>
  <si>
    <t>RNA5SP410</t>
  </si>
  <si>
    <t>RNA5SP427</t>
  </si>
  <si>
    <t>RNA5SP428</t>
  </si>
  <si>
    <t>RNA5SP431</t>
  </si>
  <si>
    <t>RNA5SP450</t>
  </si>
  <si>
    <t>RNA5SP455</t>
  </si>
  <si>
    <t>RNA5SP480</t>
  </si>
  <si>
    <t>RNA5SP491</t>
  </si>
  <si>
    <t>RNA5SP506</t>
  </si>
  <si>
    <t>RNA5SP520</t>
  </si>
  <si>
    <t>RNA5SP77</t>
  </si>
  <si>
    <t>RNA5SP79</t>
  </si>
  <si>
    <t>RNU1-14P</t>
  </si>
  <si>
    <t>RNU1-18P</t>
  </si>
  <si>
    <t>RNU1-21P</t>
  </si>
  <si>
    <t>RNU5E-9P</t>
  </si>
  <si>
    <t>RNU5F-2P</t>
  </si>
  <si>
    <t>RNU6ATAC3P</t>
  </si>
  <si>
    <t>RNU6ATAC5P</t>
  </si>
  <si>
    <t>RNU7-45P</t>
  </si>
  <si>
    <t>RNU7-57P</t>
  </si>
  <si>
    <t>RNY1P8</t>
  </si>
  <si>
    <t>SCARNA15</t>
  </si>
  <si>
    <t>SNORA34</t>
  </si>
  <si>
    <t>SNORA45</t>
  </si>
  <si>
    <t>SNORA59A</t>
  </si>
  <si>
    <t>SNORA64</t>
  </si>
  <si>
    <t>SNORA76</t>
  </si>
  <si>
    <t>SNORA84</t>
  </si>
  <si>
    <t>SNORA9</t>
  </si>
  <si>
    <t>SNORD116-2</t>
  </si>
  <si>
    <t>SNORD116-5</t>
  </si>
  <si>
    <t>SNORD62A</t>
  </si>
  <si>
    <t>SNORD85</t>
  </si>
  <si>
    <t>SNORD97</t>
  </si>
  <si>
    <t>TNXA</t>
  </si>
  <si>
    <t>TPTE2P5</t>
  </si>
  <si>
    <t>TRAJ38</t>
  </si>
  <si>
    <t>ACN9</t>
  </si>
  <si>
    <t>ADAM6</t>
  </si>
  <si>
    <t>AHCTF1</t>
  </si>
  <si>
    <t>APOA1BP</t>
  </si>
  <si>
    <t>ASUN</t>
  </si>
  <si>
    <t>ATP6V0A2</t>
  </si>
  <si>
    <t>C10orf12</t>
  </si>
  <si>
    <t>C16orf80</t>
  </si>
  <si>
    <t>C17orf76-AS1</t>
  </si>
  <si>
    <t>C19orf10</t>
  </si>
  <si>
    <t>C19orf59</t>
  </si>
  <si>
    <t>C21orf119</t>
  </si>
  <si>
    <t>C2orf43</t>
  </si>
  <si>
    <t>C2orf47</t>
  </si>
  <si>
    <t>C6orf211</t>
  </si>
  <si>
    <t>C9orf41</t>
  </si>
  <si>
    <t>CBS</t>
  </si>
  <si>
    <t>CCBL2</t>
  </si>
  <si>
    <t>CCDC91</t>
  </si>
  <si>
    <t>CIRH1A</t>
  </si>
  <si>
    <t>CLTA</t>
  </si>
  <si>
    <t>CNIH</t>
  </si>
  <si>
    <t>COMMD9</t>
  </si>
  <si>
    <t>COX6A1</t>
  </si>
  <si>
    <t>CTSL1</t>
  </si>
  <si>
    <t>DDI2</t>
  </si>
  <si>
    <t>DNAJC6</t>
  </si>
  <si>
    <t>DPY19L2P1</t>
  </si>
  <si>
    <t>EBNA1BP2</t>
  </si>
  <si>
    <t>EEF2K</t>
  </si>
  <si>
    <t>EIF3E</t>
  </si>
  <si>
    <t>ENO1-IT1</t>
  </si>
  <si>
    <t>FTSJ2</t>
  </si>
  <si>
    <t>FTSJD2</t>
  </si>
  <si>
    <t>GCN1L1</t>
  </si>
  <si>
    <t>GNL3</t>
  </si>
  <si>
    <t>GTF2H2B</t>
  </si>
  <si>
    <t>HBG1</t>
  </si>
  <si>
    <t>HRSP12</t>
  </si>
  <si>
    <t>ICT1</t>
  </si>
  <si>
    <t>IL8</t>
  </si>
  <si>
    <t>IPO11</t>
  </si>
  <si>
    <t>KIAA0020</t>
  </si>
  <si>
    <t>LDHB</t>
  </si>
  <si>
    <t>LIMS3</t>
  </si>
  <si>
    <t>LINC00493</t>
  </si>
  <si>
    <t>LINC00657</t>
  </si>
  <si>
    <t>LOC100129361</t>
  </si>
  <si>
    <t>LOC100287628</t>
  </si>
  <si>
    <t>LOC100505876</t>
  </si>
  <si>
    <t>LOC100506562</t>
  </si>
  <si>
    <t>METTL22</t>
  </si>
  <si>
    <t>MKI67IP</t>
  </si>
  <si>
    <t>MST4</t>
  </si>
  <si>
    <t>MT1CP</t>
  </si>
  <si>
    <t>MTERFD3</t>
  </si>
  <si>
    <t>MTMR6</t>
  </si>
  <si>
    <t>NAA15</t>
  </si>
  <si>
    <t>NME1-NME2</t>
  </si>
  <si>
    <t>NOP56</t>
  </si>
  <si>
    <t>OTTHUMG00000019603</t>
  </si>
  <si>
    <t>OTTHUMG00000160363</t>
  </si>
  <si>
    <t>OTTHUMG00000164295</t>
  </si>
  <si>
    <t>OTTHUMG00000169968</t>
  </si>
  <si>
    <t>OTTHUMG00000170174</t>
  </si>
  <si>
    <t>OTTHUMG00000170971</t>
  </si>
  <si>
    <t>OTTHUMG00000175982</t>
  </si>
  <si>
    <t>PDCD4</t>
  </si>
  <si>
    <t>PDIA3P</t>
  </si>
  <si>
    <t>PET112</t>
  </si>
  <si>
    <t>PHGDH</t>
  </si>
  <si>
    <t>POLR3E</t>
  </si>
  <si>
    <t>PROSC</t>
  </si>
  <si>
    <t>PSIMCT-1</t>
  </si>
  <si>
    <t>PTDSS1</t>
  </si>
  <si>
    <t>PTPLAD1</t>
  </si>
  <si>
    <t>PTPLB</t>
  </si>
  <si>
    <t>PYURF</t>
  </si>
  <si>
    <t>RAB1A</t>
  </si>
  <si>
    <t>RAB27A</t>
  </si>
  <si>
    <t>RABGGTB</t>
  </si>
  <si>
    <t>RPL12</t>
  </si>
  <si>
    <t>RPN2</t>
  </si>
  <si>
    <t>RPS25</t>
  </si>
  <si>
    <t>RQCD1</t>
  </si>
  <si>
    <t>RRP12</t>
  </si>
  <si>
    <t>SENP3-EIF4A1</t>
  </si>
  <si>
    <t>SEP15</t>
  </si>
  <si>
    <t>SGK196</t>
  </si>
  <si>
    <t>SMCR7L</t>
  </si>
  <si>
    <t>SMN2</t>
  </si>
  <si>
    <t>SNORD18C</t>
  </si>
  <si>
    <t>SNORD42A</t>
  </si>
  <si>
    <t>SNRPN</t>
  </si>
  <si>
    <t>SQRDL</t>
  </si>
  <si>
    <t>TMED7</t>
  </si>
  <si>
    <t>TMPPE</t>
  </si>
  <si>
    <t>TOMM70A</t>
  </si>
  <si>
    <t>TRAPPC10</t>
  </si>
  <si>
    <t>UBXN8</t>
  </si>
  <si>
    <t>USP6NL</t>
  </si>
  <si>
    <t>UTP11L</t>
  </si>
  <si>
    <t>VPRBP</t>
  </si>
  <si>
    <t>WBP5</t>
  </si>
  <si>
    <t>ZNF259</t>
  </si>
  <si>
    <t>G2E3</t>
  </si>
  <si>
    <t>UBBP1</t>
  </si>
  <si>
    <t>LOC102724884</t>
  </si>
  <si>
    <t>LOC100288778</t>
  </si>
  <si>
    <t>MIR6125</t>
  </si>
  <si>
    <t>MIR7109</t>
  </si>
  <si>
    <t>CASC5</t>
  </si>
  <si>
    <t>TLK1</t>
  </si>
  <si>
    <t>EGFL8</t>
  </si>
  <si>
    <t>KIAA0101</t>
  </si>
  <si>
    <t>EXOC5</t>
  </si>
  <si>
    <t>RP5-1074L1.4</t>
  </si>
  <si>
    <t>MIR4657</t>
  </si>
  <si>
    <t>AK022030</t>
  </si>
  <si>
    <t>TMEM194A</t>
  </si>
  <si>
    <t>FAM134A</t>
  </si>
  <si>
    <t>ITPKB</t>
  </si>
  <si>
    <t>WHSC1</t>
  </si>
  <si>
    <t>CIT</t>
  </si>
  <si>
    <t>MED25</t>
  </si>
  <si>
    <t>HAUS4</t>
  </si>
  <si>
    <t>LOC101929841</t>
  </si>
  <si>
    <t>LINC00849</t>
  </si>
  <si>
    <t>LOC100996668</t>
  </si>
  <si>
    <t>FAM13A</t>
  </si>
  <si>
    <t>ZAK</t>
  </si>
  <si>
    <t>LOC100996717</t>
  </si>
  <si>
    <t>FAM72A</t>
  </si>
  <si>
    <t>LOC101929336</t>
  </si>
  <si>
    <t>PTPLA</t>
  </si>
  <si>
    <t>LOC102724364</t>
  </si>
  <si>
    <t>LRRC37A2</t>
  </si>
  <si>
    <t>FAM134C</t>
  </si>
  <si>
    <t>B3GALTL</t>
  </si>
  <si>
    <t>CR1</t>
  </si>
  <si>
    <t>FAM65A</t>
  </si>
  <si>
    <t>LINC00341</t>
  </si>
  <si>
    <t>AL833181</t>
  </si>
  <si>
    <t>SEPP1</t>
  </si>
  <si>
    <t>H19</t>
  </si>
  <si>
    <t>SNHG5</t>
  </si>
  <si>
    <t>ACTB</t>
  </si>
  <si>
    <t>AL132709.8</t>
  </si>
  <si>
    <t>LRRC16A</t>
  </si>
  <si>
    <t>FAM64A</t>
  </si>
  <si>
    <t>ERO1L</t>
  </si>
  <si>
    <t>SDPR</t>
  </si>
  <si>
    <t>RHOC</t>
  </si>
  <si>
    <t>GP1BB</t>
  </si>
  <si>
    <t>HDHD1</t>
  </si>
  <si>
    <t>MIR4458</t>
  </si>
  <si>
    <t>PPAP2A</t>
  </si>
  <si>
    <t>CALM1</t>
  </si>
  <si>
    <t>DQ570835</t>
  </si>
  <si>
    <t>LOC100507472</t>
  </si>
  <si>
    <t>C7orf55</t>
  </si>
  <si>
    <t>C11orf48</t>
  </si>
  <si>
    <t>NXN</t>
  </si>
  <si>
    <t>CHURC1-FNTB</t>
  </si>
  <si>
    <t>LRWD1</t>
  </si>
  <si>
    <t>LA16c-358B7.3</t>
  </si>
  <si>
    <t>EMR2</t>
  </si>
  <si>
    <t>PRICKLE1</t>
  </si>
  <si>
    <t>ARL17A</t>
  </si>
  <si>
    <t>LOC101060179</t>
  </si>
  <si>
    <t>FAM188B</t>
  </si>
  <si>
    <t>CBWD1</t>
  </si>
  <si>
    <t>FAM212B</t>
  </si>
  <si>
    <t>LOC101929232</t>
  </si>
  <si>
    <t>TAOK3</t>
  </si>
  <si>
    <t>AF007147</t>
  </si>
  <si>
    <t>acyl-CoA synthetase long chain family member 1</t>
  </si>
  <si>
    <t>ALG9 intronic transcript 1</t>
  </si>
  <si>
    <t>ankyrin repeat domain 36</t>
  </si>
  <si>
    <t>Rho GDP dissociation inhibitor gamma</t>
  </si>
  <si>
    <t>bolA family member 2</t>
  </si>
  <si>
    <t>BRWD1 intronic transcript 1</t>
  </si>
  <si>
    <t>NA</t>
  </si>
  <si>
    <t>family with sequence similarity 138 member C</t>
  </si>
  <si>
    <t>fibroblast growth factor 5</t>
  </si>
  <si>
    <t>hepatocellular carcinoma-associated antigen HCA25b</t>
  </si>
  <si>
    <t>glucosaminyl (N-acetyl) transferase 6</t>
  </si>
  <si>
    <t>glucose-fructose oxidoreductase domain containing 1</t>
  </si>
  <si>
    <t>glucuronidase, beta pseudogene 3</t>
  </si>
  <si>
    <t>immediate early response 3</t>
  </si>
  <si>
    <t>immunoglobulin heavy variable 3-13</t>
  </si>
  <si>
    <t>interleukin 23 subunit alpha</t>
  </si>
  <si>
    <t>keratin 18 pseudogene 15</t>
  </si>
  <si>
    <t>keratin 18 pseudogene 54</t>
  </si>
  <si>
    <t>keratin 8 pseudogene 11</t>
  </si>
  <si>
    <t>metastasis associated lung adenocarcinoma transcript 1 (non-protein coding)</t>
  </si>
  <si>
    <t>methyltransferase like 6</t>
  </si>
  <si>
    <t>microRNA 29c</t>
  </si>
  <si>
    <t>microRNA 4737</t>
  </si>
  <si>
    <t>MT-RNR2-like 8</t>
  </si>
  <si>
    <t>NAV2 antisense RNA 3</t>
  </si>
  <si>
    <t>NDUFA6 antisense RNA 1 (head to head)</t>
  </si>
  <si>
    <t>RABGAP1L intronic transcript 1</t>
  </si>
  <si>
    <t>RNA, 5.8S ribosomal pseudogene 2</t>
  </si>
  <si>
    <t>RNA, 5.8S ribosomal pseudogene 5</t>
  </si>
  <si>
    <t>RNA, 5.8S ribosomal pseudogene 6</t>
  </si>
  <si>
    <t>RNA, 5S ribosomal pseudogene 107</t>
  </si>
  <si>
    <t>RNA, 5S ribosomal pseudogene 119</t>
  </si>
  <si>
    <t>RNA, 5S ribosomal pseudogene 122</t>
  </si>
  <si>
    <t>RNA, 5S ribosomal pseudogene 127</t>
  </si>
  <si>
    <t>RNA, 5S ribosomal pseudogene 129</t>
  </si>
  <si>
    <t>RNA, 5S ribosomal pseudogene 134</t>
  </si>
  <si>
    <t>RNA, 5S ribosomal pseudogene 152</t>
  </si>
  <si>
    <t>RNA, 5S ribosomal pseudogene 160</t>
  </si>
  <si>
    <t>RNA, 5S ribosomal pseudogene 161</t>
  </si>
  <si>
    <t>RNA, 5S ribosomal pseudogene 174</t>
  </si>
  <si>
    <t>RNA, 5S ribosomal pseudogene 175</t>
  </si>
  <si>
    <t>RNA, 5S ribosomal pseudogene 176</t>
  </si>
  <si>
    <t>RNA, 5S ribosomal pseudogene 177</t>
  </si>
  <si>
    <t>RNA, 5S ribosomal pseudogene 183</t>
  </si>
  <si>
    <t>RNA, 5S ribosomal pseudogene 19</t>
  </si>
  <si>
    <t>RNA, 5S ribosomal pseudogene 199</t>
  </si>
  <si>
    <t>RNA, 5S ribosomal pseudogene 206</t>
  </si>
  <si>
    <t>RNA, 5S ribosomal pseudogene 242</t>
  </si>
  <si>
    <t>RNA, 5S ribosomal pseudogene 290</t>
  </si>
  <si>
    <t>RNA, 5S ribosomal pseudogene 30</t>
  </si>
  <si>
    <t>RNA, 5S ribosomal pseudogene 325</t>
  </si>
  <si>
    <t>RNA, 5S ribosomal pseudogene 338</t>
  </si>
  <si>
    <t>RNA, 5S ribosomal pseudogene 348</t>
  </si>
  <si>
    <t>RNA, 5S ribosomal pseudogene 387</t>
  </si>
  <si>
    <t>RNA, 5S ribosomal pseudogene 390</t>
  </si>
  <si>
    <t>RNA, 5S ribosomal pseudogene 399</t>
  </si>
  <si>
    <t>RNA, 5S ribosomal pseudogene 405</t>
  </si>
  <si>
    <t>RNA, 5S ribosomal pseudogene 410</t>
  </si>
  <si>
    <t>RNA, 5S ribosomal pseudogene 427</t>
  </si>
  <si>
    <t>RNA, 5S ribosomal pseudogene 428</t>
  </si>
  <si>
    <t>RNA, 5S ribosomal pseudogene 431</t>
  </si>
  <si>
    <t>RNA, 5S ribosomal pseudogene 450</t>
  </si>
  <si>
    <t>RNA, 5S ribosomal pseudogene 455</t>
  </si>
  <si>
    <t>RNA, 5S ribosomal pseudogene 480</t>
  </si>
  <si>
    <t>RNA, 5S ribosomal pseudogene 491</t>
  </si>
  <si>
    <t>RNA, 5S ribosomal pseudogene 506</t>
  </si>
  <si>
    <t>RNA, 5S ribosomal pseudogene 520</t>
  </si>
  <si>
    <t>RNA, 5S ribosomal pseudogene 77</t>
  </si>
  <si>
    <t>RNA, 5S ribosomal pseudogene 79</t>
  </si>
  <si>
    <t>RNA, U1 small nuclear 14, pseudogene</t>
  </si>
  <si>
    <t>RNA, U1 small nuclear 18, pseudogene</t>
  </si>
  <si>
    <t>RNA, U1 small nuclear 21, pseudogene</t>
  </si>
  <si>
    <t>RNA, U5E small nuclear 9, pseudogene</t>
  </si>
  <si>
    <t>RNA, U5F small nuclear 2, pseudogene</t>
  </si>
  <si>
    <t>RNA, U6atac small nuclear 3, pseudogene</t>
  </si>
  <si>
    <t>RNA, U6atac small nuclear 5, pseudogene</t>
  </si>
  <si>
    <t>RNA, U7 small nuclear 45 pseudogene</t>
  </si>
  <si>
    <t>RNA, U7 small nuclear 57 pseudogene</t>
  </si>
  <si>
    <t>RNA, Ro-associated Y1 pseudogene 8</t>
  </si>
  <si>
    <t>small Cajal body-specific RNA 15</t>
  </si>
  <si>
    <t>small nucleolar RNA, H/ACA box 59A</t>
  </si>
  <si>
    <t>small nucleolar RNA, H/ACA box 64</t>
  </si>
  <si>
    <t>small nucleolar RNA, H/ACA box 84</t>
  </si>
  <si>
    <t>small nucleolar RNA, H/ACA box 9</t>
  </si>
  <si>
    <t>small nucleolar RNA, C/D box 116-2</t>
  </si>
  <si>
    <t>small nucleolar RNA, C/D box 116-5</t>
  </si>
  <si>
    <t>small nucleolar RNA, C/D box 62A</t>
  </si>
  <si>
    <t>small nucleolar RNA, C/D box 97</t>
  </si>
  <si>
    <t>tenascin XA (pseudogene)</t>
  </si>
  <si>
    <t>transmembrane phosphoinositide 3-phosphatase and tensin homolog 2 pseudogene 5</t>
  </si>
  <si>
    <t>T cell receptor alpha joining 38</t>
  </si>
  <si>
    <t>acyl-CoA dehydrogenase medium chain</t>
  </si>
  <si>
    <t>acyl-CoA synthetase medium chain family member 3</t>
  </si>
  <si>
    <t>ARP6 actin related protein 6 homolog</t>
  </si>
  <si>
    <t>ARP8 actin related protein 8 homolog</t>
  </si>
  <si>
    <t>ADAM metallopeptidase domain 6 (pseudogene)</t>
  </si>
  <si>
    <t>AT-hook containing transcription factor 1</t>
  </si>
  <si>
    <t>ATPase H+ transporting V0 subunit a2</t>
  </si>
  <si>
    <t>AUP1, lipid droplet regulating VLDL assembly factor</t>
  </si>
  <si>
    <t>cystathionine-beta-synthase</t>
  </si>
  <si>
    <t>coiled-coil domain containing 91</t>
  </si>
  <si>
    <t>CLN6, transmembrane ER protein</t>
  </si>
  <si>
    <t>clathrin light chain A</t>
  </si>
  <si>
    <t>COMM domain containing 9</t>
  </si>
  <si>
    <t>cytochrome c oxidase subunit 6A1</t>
  </si>
  <si>
    <t>DNA damage inducible 1 homolog 2</t>
  </si>
  <si>
    <t>DnaJ heat shock protein family (Hsp40) member C6</t>
  </si>
  <si>
    <t>DPY19L2 pseudogene 1</t>
  </si>
  <si>
    <t>dpy-19 like C-mannosyltransferase 3</t>
  </si>
  <si>
    <t>EBNA1 binding protein 2</t>
  </si>
  <si>
    <t>eukaryotic elongation factor 2 kinase</t>
  </si>
  <si>
    <t>eukaryotic translation initiation factor 3 subunit E</t>
  </si>
  <si>
    <t>ENO1 intronic transcript 1</t>
  </si>
  <si>
    <t>FCF1, rRNA-processing protein</t>
  </si>
  <si>
    <t>FtsJ RNA methyltransferase homolog 1</t>
  </si>
  <si>
    <t>FtsJ RNA methyltransferase homolog 3</t>
  </si>
  <si>
    <t>alpha-L-fucosidase 1</t>
  </si>
  <si>
    <t>alpha-L-fucosidase 2</t>
  </si>
  <si>
    <t>G protein nucleolar 3</t>
  </si>
  <si>
    <t>general transcription factor IIH subunit 2B (pseudogene)</t>
  </si>
  <si>
    <t>hemoglobin subunit gamma 1</t>
  </si>
  <si>
    <t>importin 11</t>
  </si>
  <si>
    <t>lactate dehydrogenase B</t>
  </si>
  <si>
    <t>LIM zinc finger domain containing 3</t>
  </si>
  <si>
    <t>leucine rich repeat containing 8 VRAC subunit D</t>
  </si>
  <si>
    <t>methyltransferase like 22</t>
  </si>
  <si>
    <t>microfibril associated protein 3 like</t>
  </si>
  <si>
    <t>metallothionein 1C, pseudogene</t>
  </si>
  <si>
    <t>methylenetetrahydrofolate dehydrogenase (NADP+ dependent) 1 like</t>
  </si>
  <si>
    <t>myotubularin related protein 6</t>
  </si>
  <si>
    <t>N(alpha)-acetyltransferase 15, NatA auxiliary subunit</t>
  </si>
  <si>
    <t>NME1-NME2 readthrough</t>
  </si>
  <si>
    <t>non-POU domain containing octamer binding</t>
  </si>
  <si>
    <t>NOP56 ribonucleoprotein</t>
  </si>
  <si>
    <t>programmed cell death 4</t>
  </si>
  <si>
    <t>pyruvate dehydrogenase E1 alpha 1 subunit</t>
  </si>
  <si>
    <t>phosphoglycerate dehydrogenase</t>
  </si>
  <si>
    <t>PIN2/TERF1 interacting telomerase inhibitor 1</t>
  </si>
  <si>
    <t>pyruvate kinase L/R</t>
  </si>
  <si>
    <t>pyruvate kinase M1/2</t>
  </si>
  <si>
    <t>RNA polymerase III subunit E</t>
  </si>
  <si>
    <t>protein S</t>
  </si>
  <si>
    <t>phosphatidylserine synthase 1</t>
  </si>
  <si>
    <t>PIGY upstream reading frame</t>
  </si>
  <si>
    <t>RAB1A, member RAS oncogene family</t>
  </si>
  <si>
    <t>RAB27A, member RAS oncogene family</t>
  </si>
  <si>
    <t>Rab geranylgeranyltransferase beta subunit</t>
  </si>
  <si>
    <t>RAD54 like 2</t>
  </si>
  <si>
    <t>RNA binding motif protein 3</t>
  </si>
  <si>
    <t>regulator of G protein signaling 10</t>
  </si>
  <si>
    <t>ribosomal protein L12</t>
  </si>
  <si>
    <t>ribophorin II</t>
  </si>
  <si>
    <t>ribosomal protein S25</t>
  </si>
  <si>
    <t>ribosomal RNA processing 12 homolog</t>
  </si>
  <si>
    <t>Scm polycomb group protein like 1</t>
  </si>
  <si>
    <t>SENP3-EIF4A1 readthrough (NMD candidate)</t>
  </si>
  <si>
    <t>survival of motor neuron 2, centromeric</t>
  </si>
  <si>
    <t>small nucleolar RNA, C/D box 18C</t>
  </si>
  <si>
    <t>small nucleolar RNA, C/D box 42A</t>
  </si>
  <si>
    <t>small nuclear ribonucleoprotein polypeptide N</t>
  </si>
  <si>
    <t>timeless circadian regulator</t>
  </si>
  <si>
    <t>transmembrane p24 trafficking protein 7</t>
  </si>
  <si>
    <t>transmembrane protein with metallophosphoesterase domain</t>
  </si>
  <si>
    <t>trafficking protein particle complex 10</t>
  </si>
  <si>
    <t>UBX domain protein 8</t>
  </si>
  <si>
    <t>USP6 N-terminal like</t>
  </si>
  <si>
    <t>G2/M-phase specific E3 ubiquitin protein ligase</t>
  </si>
  <si>
    <t>ubiquitin B pseudogene 1</t>
  </si>
  <si>
    <t>WASH complex subunit 1 pseudogene</t>
  </si>
  <si>
    <t>microRNA 6125</t>
  </si>
  <si>
    <t>SZT2, KICSTOR complex subunit</t>
  </si>
  <si>
    <t>microRNA 7109</t>
  </si>
  <si>
    <t>tousled like kinase 1</t>
  </si>
  <si>
    <t>EGF like domain multiple 8</t>
  </si>
  <si>
    <t>exocyst complex component 5</t>
  </si>
  <si>
    <t>microRNA 4657</t>
  </si>
  <si>
    <t>inositol-trisphosphate 3-kinase B</t>
  </si>
  <si>
    <t>MSL complex subunit 2</t>
  </si>
  <si>
    <t>acyl-CoA dehydrogenase short chain</t>
  </si>
  <si>
    <t>tropomyosin 1</t>
  </si>
  <si>
    <t>citron rho-interacting serine/threonine kinase</t>
  </si>
  <si>
    <t>mediator complex subunit 25</t>
  </si>
  <si>
    <t>HAUS augmin like complex subunit 4</t>
  </si>
  <si>
    <t>DNA topoisomerase II alpha</t>
  </si>
  <si>
    <t>family with sequence similarity 13 member A</t>
  </si>
  <si>
    <t>G protein signaling modulator 2</t>
  </si>
  <si>
    <t>notch homolog 2 N-terminal-like protein</t>
  </si>
  <si>
    <t>family with sequence similarity 72 member A</t>
  </si>
  <si>
    <t>vesicle-trafficking protein SEC22b-like</t>
  </si>
  <si>
    <t>leucine rich repeat containing 37 member A2</t>
  </si>
  <si>
    <t>complement C3b/C4b receptor 1 (Knops blood group)</t>
  </si>
  <si>
    <t>H19, imprinted maternally expressed transcript (non-protein coding)</t>
  </si>
  <si>
    <t>15-hydroxyprostaglandin dehydrogenase</t>
  </si>
  <si>
    <t>small nucleolar RNA host gene 5</t>
  </si>
  <si>
    <t>actin beta</t>
  </si>
  <si>
    <t>unc-93 homolog B1, TLR signaling regulator</t>
  </si>
  <si>
    <t>ras homolog family member C</t>
  </si>
  <si>
    <t>glycoprotein Ib platelet beta subunit</t>
  </si>
  <si>
    <t>inhibitor of DNA binding 2</t>
  </si>
  <si>
    <t>microRNA 4458</t>
  </si>
  <si>
    <t>cyclase associated actin cytoskeleton regulatory protein 1</t>
  </si>
  <si>
    <t>calmodulin 1</t>
  </si>
  <si>
    <t>uncharacterized LOC100507472</t>
  </si>
  <si>
    <t>regulator of G protein signaling 2</t>
  </si>
  <si>
    <t>ITPRIP like 2</t>
  </si>
  <si>
    <t>nucleoredoxin</t>
  </si>
  <si>
    <t>CHURC1-FNTB readthrough</t>
  </si>
  <si>
    <t>leptin receptor overlapping transcript like 1</t>
  </si>
  <si>
    <t>leucine rich repeats and WD repeat domain containing 1</t>
  </si>
  <si>
    <t>prickle planar cell polarity protein 1</t>
  </si>
  <si>
    <t>ADP ribosylation factor like GTPase 17A</t>
  </si>
  <si>
    <t>uncharacterized LOC101060179</t>
  </si>
  <si>
    <t>COBW domain containing 1</t>
  </si>
  <si>
    <t>sepiapterin reductase</t>
  </si>
  <si>
    <t>family with sequence similarity 212 member B</t>
  </si>
  <si>
    <t>Rac family small GTPase 3</t>
  </si>
  <si>
    <t>uncharacterized LOC101929232</t>
  </si>
  <si>
    <t>ribosomal RNA processing 9, U3 small nucleolar RNA binding protein</t>
  </si>
  <si>
    <t>Rac family small GTPase 2</t>
  </si>
  <si>
    <t>TAO kinase 3</t>
  </si>
  <si>
    <t>proliferation and apoptosis adaptor protein 15</t>
  </si>
  <si>
    <t>regulator of G protein signaling 13</t>
  </si>
  <si>
    <t>chromosome 1 open reading frame 186</t>
  </si>
  <si>
    <t>chromosome 6 open reading frame 170</t>
  </si>
  <si>
    <t>DCUN1D2 antisense RNA 2</t>
  </si>
  <si>
    <t>family with sequence similarity 188, member A</t>
  </si>
  <si>
    <t>glycosyltransferase-like domain containing 2</t>
  </si>
  <si>
    <t>poliovirus receptor-related 1 (herpesvirus entry mediator C)</t>
  </si>
  <si>
    <t>hepatoma-derived growth factor  related protein 3</t>
  </si>
  <si>
    <t>immunoglobulin J polypeptide  linker protein for immunoglobulin alpha and mu polypeptides</t>
  </si>
  <si>
    <t>uncharacterized LOC100132055</t>
  </si>
  <si>
    <t>uncharacterized LOC100133616</t>
  </si>
  <si>
    <t>uncharacterized LOC100505633</t>
  </si>
  <si>
    <t>uncharacterized LOC100506060</t>
  </si>
  <si>
    <t>uncharacterized LOC100506934</t>
  </si>
  <si>
    <t>uncharacterized LOC100507540</t>
  </si>
  <si>
    <t>uncharacterized LOC101060147</t>
  </si>
  <si>
    <t>uncharacterized LOC101060615</t>
  </si>
  <si>
    <t>uncharacterized LOC150381</t>
  </si>
  <si>
    <t>uncharacterized LOC439994</t>
  </si>
  <si>
    <t>uncharacterized LOC653562</t>
  </si>
  <si>
    <t>uncharacterized LOC728323</t>
  </si>
  <si>
    <t>myeloid/lymphoid or mixed-lineage leukemia (trithorax homolog  Drosophila); translocated to  4</t>
  </si>
  <si>
    <t>small nucleolar RNA  H/ACA box 34</t>
  </si>
  <si>
    <t>small nucleolar RNA  H/ACA box 45</t>
  </si>
  <si>
    <t>small nucleolar RNA  H/ACA box 76</t>
  </si>
  <si>
    <t>small nucleolar RNA  H/ACA box 85</t>
  </si>
  <si>
    <t>ACN9 homolog (S. cerevisiae)</t>
  </si>
  <si>
    <t>apolipoprotein A-I binding protein</t>
  </si>
  <si>
    <t>asunder spermatogenesis regulator</t>
  </si>
  <si>
    <t>ATP5S-like</t>
  </si>
  <si>
    <t>chromosome 10 open reading frame 12</t>
  </si>
  <si>
    <t>chromosome 16 open reading frame 80</t>
  </si>
  <si>
    <t>C17orf76 antisense RNA 1</t>
  </si>
  <si>
    <t>chromosome 19 open reading frame 10</t>
  </si>
  <si>
    <t>chromosome 19 open reading frame 59</t>
  </si>
  <si>
    <t>chromosome 21 open reading frame 119</t>
  </si>
  <si>
    <t>chromosome 2 open reading frame 43</t>
  </si>
  <si>
    <t>chromosome 2 open reading frame 47</t>
  </si>
  <si>
    <t>chromosome 6 open reading frame 211</t>
  </si>
  <si>
    <t>chromosome 9 open reading frame 41</t>
  </si>
  <si>
    <t>cysteine conjugate-beta lyase 2</t>
  </si>
  <si>
    <t>cirrhosis  autosomal recessive 1A (cirhin)</t>
  </si>
  <si>
    <t>cornichon homolog (Drosophila)</t>
  </si>
  <si>
    <t>cathepsin L1</t>
  </si>
  <si>
    <t>family with sequence similarity 175  member A</t>
  </si>
  <si>
    <t>FtsJ RNA methyltransferase homolog 2 (E. coli)</t>
  </si>
  <si>
    <t>FtsJ methyltransferase domain containing 2</t>
  </si>
  <si>
    <t>GCN1 general control of amino-acid synthesis 1-like 1 (yeast)</t>
  </si>
  <si>
    <t>heat-responsive protein 12</t>
  </si>
  <si>
    <t>immature colon carcinoma transcript 1</t>
  </si>
  <si>
    <t>interleukin 8</t>
  </si>
  <si>
    <t>long intergenic non-protein coding RNA 493</t>
  </si>
  <si>
    <t>long intergenic non-protein coding RNA 657</t>
  </si>
  <si>
    <t>chromosome X open reading frame 69-like</t>
  </si>
  <si>
    <t>uncharacterized LOC100287628</t>
  </si>
  <si>
    <t>uncharacterized LOC100505876</t>
  </si>
  <si>
    <t>protein LLP homolog</t>
  </si>
  <si>
    <t>MKI67 (FHA domain) interacting nucleolar phosphoprotein</t>
  </si>
  <si>
    <t>serine/threonine protein kinase MST4</t>
  </si>
  <si>
    <t>MTERF domain containing 3</t>
  </si>
  <si>
    <t>protein disulfide isomerase family A  member 3 pseudogene</t>
  </si>
  <si>
    <t>PET112 homolog (yeast)</t>
  </si>
  <si>
    <t>proline synthetase co-transcribed homolog (bacterial)</t>
  </si>
  <si>
    <t>malignant T cell amplified sequence 1 pseudogene</t>
  </si>
  <si>
    <t>protein tyrosine phosphatase-like A domain containing 1</t>
  </si>
  <si>
    <t>protein tyrosine phosphatase-like (proline instead of catalytic arginine)  member b</t>
  </si>
  <si>
    <t>RCD1 required for cell differentiation1 homolog (S. pombe)</t>
  </si>
  <si>
    <t>15 kDa selenoprotein</t>
  </si>
  <si>
    <t>protein kinase-like protein SgK196</t>
  </si>
  <si>
    <t>Smith-Magenis syndrome chromosome region  candidate 7-like</t>
  </si>
  <si>
    <t>sulfide quinone reductase-like (yeast)</t>
  </si>
  <si>
    <t>translocase of outer mitochondrial membrane 70 homolog A (S. cerevisiae)</t>
  </si>
  <si>
    <t>UTP11-like  U3 small nucleolar ribonucleoprotein  (yeast)</t>
  </si>
  <si>
    <t>Vpr (HIV-1) binding protein</t>
  </si>
  <si>
    <t>WW domain binding protein 5</t>
  </si>
  <si>
    <t>zinc finger protein 259</t>
  </si>
  <si>
    <t>uncharacterized LOC102724884</t>
  </si>
  <si>
    <t>cancer susceptibility candidate 5</t>
  </si>
  <si>
    <t>transmembrane protein 194</t>
  </si>
  <si>
    <t>family with sequence similarity 134, member A</t>
  </si>
  <si>
    <t>Wolf-Hirschhorn syndrome candidate 1</t>
  </si>
  <si>
    <t>uncharacterized LOC101929841</t>
  </si>
  <si>
    <t>Long Intergenic Non-Protein Coding RNA 849</t>
  </si>
  <si>
    <t>uncharacterized LOC100996668</t>
  </si>
  <si>
    <t>sterile alpha motif and leucine zipper containing kinase AZK</t>
  </si>
  <si>
    <t>Protein Tyrosine Phosphatase-Like (Proline Instead Of Catalytic Arginine), Member A</t>
  </si>
  <si>
    <t>Chromosome 9 Open Reading Frame 41</t>
  </si>
  <si>
    <t>Family With Sequence Similarity 134 Member C</t>
  </si>
  <si>
    <t>Uncharacterized LOC57235</t>
  </si>
  <si>
    <t>Spastic Paraplegia 20 (Troyer Syndrome)</t>
  </si>
  <si>
    <t>Beta 1,3-Galactosyltransferase-Like</t>
  </si>
  <si>
    <t>Family With Sequence Similarity 65, Member A</t>
  </si>
  <si>
    <t>Long Intergenic Non-Protein Coding RNA 341</t>
  </si>
  <si>
    <t>Selenoprotein P, Plasma, 1</t>
  </si>
  <si>
    <t>Leucine-Rich Repeat-Containing Protein 16A</t>
  </si>
  <si>
    <t>Family With Sequence Similarity 64 Member A</t>
  </si>
  <si>
    <t>Endoplasmic Oxidoreductin-1-Like Protein</t>
  </si>
  <si>
    <t>Serum Deprivation Response</t>
  </si>
  <si>
    <t>Chromosome 6 Open Reading Frame 211</t>
  </si>
  <si>
    <t>Haloacid Dehalogenase-Like Hydrolase Domain-Containing Protein 1</t>
  </si>
  <si>
    <t>Phosphatidic Acid Phosphatase Type 2A</t>
  </si>
  <si>
    <t>Chromosome 7 Open Reading Frame 55</t>
  </si>
  <si>
    <t>Chromosome 11 Open Reading Frame 48</t>
  </si>
  <si>
    <t>EGF-Like Module-Containing Mucin-Like Hormone Receptor-Like 2</t>
  </si>
  <si>
    <t>Family With Sequence Similarity 188 Member B</t>
  </si>
  <si>
    <t>Uncharacterized LOC90784</t>
  </si>
  <si>
    <t>yes</t>
  </si>
  <si>
    <t>no</t>
  </si>
  <si>
    <t>Gene symbol</t>
  </si>
  <si>
    <t>Description</t>
  </si>
  <si>
    <t>Fold change</t>
  </si>
  <si>
    <t>Adjusted p-value</t>
  </si>
  <si>
    <t>significant in meta-analysis</t>
  </si>
  <si>
    <t>significant in present study</t>
  </si>
  <si>
    <t>found only in this microarray platform</t>
  </si>
  <si>
    <t>MTO1</t>
  </si>
  <si>
    <t>GIT2</t>
  </si>
  <si>
    <t>MRPL47</t>
  </si>
  <si>
    <t>WDR82</t>
  </si>
  <si>
    <t>YIPF5</t>
  </si>
  <si>
    <t>FBXL12</t>
  </si>
  <si>
    <t>OTTHUMG00000157333</t>
  </si>
  <si>
    <t>FBN1</t>
  </si>
  <si>
    <t>FARSA</t>
  </si>
  <si>
    <t>ARMC1</t>
  </si>
  <si>
    <t>ANXA7</t>
  </si>
  <si>
    <t>CDKN2AIPNL</t>
  </si>
  <si>
    <t>MED14</t>
  </si>
  <si>
    <t>COQ7</t>
  </si>
  <si>
    <t>PDK3</t>
  </si>
  <si>
    <t>NELFCD</t>
  </si>
  <si>
    <t>PTGES3L-AARSD1</t>
  </si>
  <si>
    <t>RGPD2</t>
  </si>
  <si>
    <t>SKA2</t>
  </si>
  <si>
    <t>MAX</t>
  </si>
  <si>
    <t>TRIP12</t>
  </si>
  <si>
    <t>ATP5J2</t>
  </si>
  <si>
    <t>TIPIN</t>
  </si>
  <si>
    <t>annexin A7</t>
  </si>
  <si>
    <t>phenylalanyl-tRNA synthetase, alpha subunit</t>
  </si>
  <si>
    <t>fibrillin 1</t>
  </si>
  <si>
    <t>MYC associated factor X</t>
  </si>
  <si>
    <t>pyruvate dehydrogenase kinase, isozyme 3</t>
  </si>
  <si>
    <t>mediator complex subunit 14</t>
  </si>
  <si>
    <t>thyroid hormone receptor interactor 12</t>
  </si>
  <si>
    <t>ATP synthase, H+ transporting, mitochondrial Fo complex, subunit F2</t>
  </si>
  <si>
    <t>G protein-coupled receptor kinase interacting ArfGAP 2</t>
  </si>
  <si>
    <t>coenzyme Q7 homolog, ubiquinone (yeast)</t>
  </si>
  <si>
    <t>mitochondrial tRNA translation optimization 1</t>
  </si>
  <si>
    <t>translocase of inner mitochondrial membrane 10 homolog (yeast)</t>
  </si>
  <si>
    <t>negative elongation factor complex member C/D</t>
  </si>
  <si>
    <t>F-box and leucine-rich repeat protein 12</t>
  </si>
  <si>
    <t>TIMELESS interacting protein</t>
  </si>
  <si>
    <t>armadillo repeat containing 1</t>
  </si>
  <si>
    <t>mitochondrial ribosomal protein L47</t>
  </si>
  <si>
    <t>WD repeat domain 82</t>
  </si>
  <si>
    <t>Yip1 domain family, member 5</t>
  </si>
  <si>
    <t>CDKN2A interacting protein N-terminal like</t>
  </si>
  <si>
    <t>spindle and kinetochore associated complex subunit 2</t>
  </si>
  <si>
    <t>RANBP2-like and GRIP domain containing 2</t>
  </si>
  <si>
    <t>PTGES3L-AARSD1 readthrough</t>
  </si>
  <si>
    <t>LOC100509445</t>
  </si>
  <si>
    <t>HBM</t>
  </si>
  <si>
    <t>hemoglobin, mu</t>
  </si>
  <si>
    <t>alpha 1,4-galactosyltransferase</t>
  </si>
  <si>
    <t>uncharacterized LOC100509445</t>
  </si>
  <si>
    <t>RMND1</t>
  </si>
  <si>
    <t>required for meiotic nuclear division 1 homolog (S. cerevisiae)</t>
  </si>
  <si>
    <t>GAB3</t>
  </si>
  <si>
    <t>centrosomal protein 85kDa</t>
  </si>
  <si>
    <t>GRB2-associated binding protein 3</t>
  </si>
  <si>
    <t>significant in Xu et al. reanalysis</t>
  </si>
  <si>
    <t>significant in Xu et al. publication</t>
  </si>
</sst>
</file>

<file path=xl/styles.xml><?xml version="1.0" encoding="utf-8"?>
<styleSheet xmlns="http://schemas.openxmlformats.org/spreadsheetml/2006/main">
  <numFmts count="1">
    <numFmt numFmtId="164" formatCode="0.00.E+00"/>
  </numFmts>
  <fonts count="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49" fontId="0" fillId="0" borderId="0" xfId="0" applyNumberFormat="1"/>
    <xf numFmtId="49" fontId="0" fillId="0" borderId="0" xfId="0" applyNumberFormat="1" applyFill="1"/>
    <xf numFmtId="0" fontId="0" fillId="0" borderId="0" xfId="0" applyFill="1"/>
    <xf numFmtId="11" fontId="0" fillId="0" borderId="0" xfId="0" applyNumberFormat="1" applyFill="1"/>
    <xf numFmtId="0" fontId="0" fillId="0" borderId="0" xfId="0" applyNumberFormat="1" applyFill="1"/>
    <xf numFmtId="2" fontId="0" fillId="0" borderId="0" xfId="0" applyNumberFormat="1" applyFill="1"/>
    <xf numFmtId="164" fontId="0" fillId="0" borderId="0" xfId="0" applyNumberFormat="1"/>
    <xf numFmtId="2" fontId="0" fillId="0" borderId="0" xfId="0" applyNumberFormat="1"/>
    <xf numFmtId="49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49" fontId="0" fillId="0" borderId="1" xfId="0" applyNumberFormat="1" applyFill="1" applyBorder="1"/>
    <xf numFmtId="0" fontId="0" fillId="0" borderId="1" xfId="0" applyNumberFormat="1" applyFill="1" applyBorder="1"/>
    <xf numFmtId="2" fontId="0" fillId="0" borderId="1" xfId="0" applyNumberFormat="1" applyFill="1" applyBorder="1"/>
    <xf numFmtId="164" fontId="0" fillId="0" borderId="1" xfId="0" applyNumberFormat="1" applyFill="1" applyBorder="1"/>
    <xf numFmtId="0" fontId="0" fillId="0" borderId="1" xfId="0" applyFill="1" applyBorder="1"/>
    <xf numFmtId="49" fontId="3" fillId="0" borderId="1" xfId="0" applyNumberFormat="1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11" fontId="0" fillId="0" borderId="1" xfId="0" applyNumberFormat="1" applyFill="1" applyBorder="1"/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2" fontId="0" fillId="0" borderId="1" xfId="0" applyNumberFormat="1" applyBorder="1"/>
    <xf numFmtId="164" fontId="0" fillId="0" borderId="1" xfId="0" applyNumberFormat="1" applyBorder="1"/>
    <xf numFmtId="0" fontId="0" fillId="0" borderId="1" xfId="0" applyBorder="1"/>
    <xf numFmtId="49" fontId="0" fillId="0" borderId="1" xfId="0" applyNumberForma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H1501"/>
  <sheetViews>
    <sheetView tabSelected="1" workbookViewId="0">
      <selection activeCell="A2" sqref="A2"/>
    </sheetView>
  </sheetViews>
  <sheetFormatPr defaultColWidth="10.875" defaultRowHeight="15.75"/>
  <cols>
    <col min="1" max="1" width="21" style="2" bestFit="1" customWidth="1"/>
    <col min="2" max="2" width="70.625" style="3" customWidth="1"/>
    <col min="3" max="3" width="13.125" style="3" customWidth="1"/>
    <col min="4" max="4" width="15.125" style="3" customWidth="1"/>
    <col min="5" max="5" width="23" style="3" bestFit="1" customWidth="1"/>
    <col min="6" max="7" width="19.5" style="3" customWidth="1"/>
    <col min="8" max="8" width="31.625" style="3" customWidth="1"/>
    <col min="9" max="16384" width="10.875" style="3"/>
  </cols>
  <sheetData>
    <row r="1" spans="1:8">
      <c r="A1" s="9" t="s">
        <v>5010</v>
      </c>
      <c r="B1" s="9" t="s">
        <v>5011</v>
      </c>
      <c r="C1" s="10" t="s">
        <v>5012</v>
      </c>
      <c r="D1" s="11" t="s">
        <v>5013</v>
      </c>
      <c r="E1" s="16" t="s">
        <v>5014</v>
      </c>
      <c r="F1" s="16" t="s">
        <v>5073</v>
      </c>
      <c r="G1" s="16" t="s">
        <v>5074</v>
      </c>
      <c r="H1" s="16" t="s">
        <v>5016</v>
      </c>
    </row>
    <row r="2" spans="1:8">
      <c r="A2" s="12" t="s">
        <v>2114</v>
      </c>
      <c r="B2" s="13" t="s">
        <v>2115</v>
      </c>
      <c r="C2" s="14">
        <v>1.7145077017180701</v>
      </c>
      <c r="D2" s="15">
        <v>1.92738E-3</v>
      </c>
      <c r="E2" s="16" t="s">
        <v>5008</v>
      </c>
      <c r="F2" s="16" t="s">
        <v>5008</v>
      </c>
      <c r="G2" s="16" t="s">
        <v>5008</v>
      </c>
      <c r="H2" s="16" t="s">
        <v>5009</v>
      </c>
    </row>
    <row r="3" spans="1:8">
      <c r="A3" s="12" t="s">
        <v>2915</v>
      </c>
      <c r="B3" s="13" t="s">
        <v>2916</v>
      </c>
      <c r="C3" s="14">
        <v>2.1448983651210498</v>
      </c>
      <c r="D3" s="15">
        <v>1.2745661E-2</v>
      </c>
      <c r="E3" s="16" t="s">
        <v>5008</v>
      </c>
      <c r="F3" s="16" t="s">
        <v>5009</v>
      </c>
      <c r="G3" s="16" t="s">
        <v>5009</v>
      </c>
      <c r="H3" s="16" t="s">
        <v>5009</v>
      </c>
    </row>
    <row r="4" spans="1:8">
      <c r="A4" s="12" t="s">
        <v>2161</v>
      </c>
      <c r="B4" s="13" t="s">
        <v>2162</v>
      </c>
      <c r="C4" s="14">
        <v>1.72551285400448</v>
      </c>
      <c r="D4" s="15">
        <v>2.4700417999999998E-2</v>
      </c>
      <c r="E4" s="16" t="s">
        <v>5008</v>
      </c>
      <c r="F4" s="16" t="s">
        <v>5009</v>
      </c>
      <c r="G4" s="16" t="s">
        <v>5008</v>
      </c>
      <c r="H4" s="16" t="s">
        <v>5009</v>
      </c>
    </row>
    <row r="5" spans="1:8">
      <c r="A5" s="12" t="s">
        <v>2706</v>
      </c>
      <c r="B5" s="13" t="s">
        <v>2707</v>
      </c>
      <c r="C5" s="14">
        <v>1.9322074013061401</v>
      </c>
      <c r="D5" s="15">
        <v>3.7427430000000002E-3</v>
      </c>
      <c r="E5" s="16" t="s">
        <v>5008</v>
      </c>
      <c r="F5" s="16" t="s">
        <v>5009</v>
      </c>
      <c r="G5" s="16" t="s">
        <v>5009</v>
      </c>
      <c r="H5" s="16" t="s">
        <v>5009</v>
      </c>
    </row>
    <row r="6" spans="1:8">
      <c r="A6" s="12" t="s">
        <v>4505</v>
      </c>
      <c r="B6" s="13" t="s">
        <v>4928</v>
      </c>
      <c r="C6" s="14">
        <v>1.6792768332577399</v>
      </c>
      <c r="D6" s="15">
        <v>8.0813120000000002E-3</v>
      </c>
      <c r="E6" s="16" t="s">
        <v>5008</v>
      </c>
      <c r="F6" s="16" t="s">
        <v>5009</v>
      </c>
      <c r="G6" s="16" t="s">
        <v>5008</v>
      </c>
      <c r="H6" s="16" t="s">
        <v>5009</v>
      </c>
    </row>
    <row r="7" spans="1:8">
      <c r="A7" s="12" t="s">
        <v>1967</v>
      </c>
      <c r="B7" s="13" t="s">
        <v>1968</v>
      </c>
      <c r="C7" s="14">
        <v>1.68670580980201</v>
      </c>
      <c r="D7" s="15">
        <v>1.92738E-3</v>
      </c>
      <c r="E7" s="16" t="s">
        <v>5008</v>
      </c>
      <c r="F7" s="16" t="s">
        <v>5009</v>
      </c>
      <c r="G7" s="16" t="s">
        <v>5008</v>
      </c>
      <c r="H7" s="16" t="s">
        <v>5009</v>
      </c>
    </row>
    <row r="8" spans="1:8">
      <c r="A8" s="12" t="s">
        <v>4056</v>
      </c>
      <c r="B8" s="13" t="s">
        <v>4057</v>
      </c>
      <c r="C8" s="14">
        <v>1.8451770057077499</v>
      </c>
      <c r="D8" s="15">
        <v>1.1088885E-2</v>
      </c>
      <c r="E8" s="16" t="s">
        <v>5008</v>
      </c>
      <c r="F8" s="16" t="s">
        <v>5008</v>
      </c>
      <c r="G8" s="16" t="s">
        <v>5008</v>
      </c>
      <c r="H8" s="16" t="s">
        <v>5009</v>
      </c>
    </row>
    <row r="9" spans="1:8">
      <c r="A9" s="12" t="s">
        <v>4375</v>
      </c>
      <c r="B9" s="13" t="s">
        <v>4773</v>
      </c>
      <c r="C9" s="14">
        <v>2.0590041203443601</v>
      </c>
      <c r="D9" s="15">
        <v>2.5353879999999999E-2</v>
      </c>
      <c r="E9" s="16" t="s">
        <v>5008</v>
      </c>
      <c r="F9" s="16" t="s">
        <v>5009</v>
      </c>
      <c r="G9" s="16" t="s">
        <v>5009</v>
      </c>
      <c r="H9" s="16" t="s">
        <v>5009</v>
      </c>
    </row>
    <row r="10" spans="1:8">
      <c r="A10" s="12" t="s">
        <v>2601</v>
      </c>
      <c r="B10" s="13" t="s">
        <v>2602</v>
      </c>
      <c r="C10" s="14">
        <v>1.8746159072180699</v>
      </c>
      <c r="D10" s="15">
        <v>1.4255801E-2</v>
      </c>
      <c r="E10" s="16" t="s">
        <v>5008</v>
      </c>
      <c r="F10" s="16" t="s">
        <v>5009</v>
      </c>
      <c r="G10" s="16" t="s">
        <v>5009</v>
      </c>
      <c r="H10" s="16" t="s">
        <v>5009</v>
      </c>
    </row>
    <row r="11" spans="1:8">
      <c r="A11" s="12" t="s">
        <v>2363</v>
      </c>
      <c r="B11" s="13" t="s">
        <v>4774</v>
      </c>
      <c r="C11" s="14">
        <v>1.7795602086317699</v>
      </c>
      <c r="D11" s="15">
        <v>4.8810920000000001E-3</v>
      </c>
      <c r="E11" s="16" t="s">
        <v>5008</v>
      </c>
      <c r="F11" s="16" t="s">
        <v>5009</v>
      </c>
      <c r="G11" s="16" t="s">
        <v>5009</v>
      </c>
      <c r="H11" s="16" t="s">
        <v>5009</v>
      </c>
    </row>
    <row r="12" spans="1:8">
      <c r="A12" s="12" t="s">
        <v>2027</v>
      </c>
      <c r="B12" s="13" t="s">
        <v>2028</v>
      </c>
      <c r="C12" s="14">
        <v>1.6972011049531299</v>
      </c>
      <c r="D12" s="15">
        <v>5.7093969999999997E-3</v>
      </c>
      <c r="E12" s="16" t="s">
        <v>5008</v>
      </c>
      <c r="F12" s="16" t="s">
        <v>5009</v>
      </c>
      <c r="G12" s="16" t="s">
        <v>5008</v>
      </c>
      <c r="H12" s="16" t="s">
        <v>5009</v>
      </c>
    </row>
    <row r="13" spans="1:8">
      <c r="A13" s="12" t="s">
        <v>3027</v>
      </c>
      <c r="B13" s="13" t="s">
        <v>3028</v>
      </c>
      <c r="C13" s="14">
        <v>2.3560745596528001</v>
      </c>
      <c r="D13" s="15">
        <v>2.0877719999999999E-3</v>
      </c>
      <c r="E13" s="16" t="s">
        <v>5008</v>
      </c>
      <c r="F13" s="16" t="s">
        <v>5009</v>
      </c>
      <c r="G13" s="16" t="s">
        <v>5009</v>
      </c>
      <c r="H13" s="16" t="s">
        <v>5009</v>
      </c>
    </row>
    <row r="14" spans="1:8">
      <c r="A14" s="12" t="s">
        <v>2244</v>
      </c>
      <c r="B14" s="13" t="s">
        <v>2245</v>
      </c>
      <c r="C14" s="14">
        <v>1.7467115174653201</v>
      </c>
      <c r="D14" s="15">
        <v>1.8878111999999999E-2</v>
      </c>
      <c r="E14" s="16" t="s">
        <v>5008</v>
      </c>
      <c r="F14" s="16" t="s">
        <v>5009</v>
      </c>
      <c r="G14" s="16" t="s">
        <v>5009</v>
      </c>
      <c r="H14" s="16" t="s">
        <v>5009</v>
      </c>
    </row>
    <row r="15" spans="1:8">
      <c r="A15" s="12" t="s">
        <v>1888</v>
      </c>
      <c r="B15" s="13" t="s">
        <v>1889</v>
      </c>
      <c r="C15" s="14">
        <v>1.67131596381101</v>
      </c>
      <c r="D15" s="15">
        <v>1.6843212999999999E-2</v>
      </c>
      <c r="E15" s="16" t="s">
        <v>5008</v>
      </c>
      <c r="F15" s="16" t="s">
        <v>5009</v>
      </c>
      <c r="G15" s="16" t="s">
        <v>5008</v>
      </c>
      <c r="H15" s="16" t="s">
        <v>5009</v>
      </c>
    </row>
    <row r="16" spans="1:8">
      <c r="A16" s="12" t="s">
        <v>3144</v>
      </c>
      <c r="B16" s="13" t="s">
        <v>3145</v>
      </c>
      <c r="C16" s="14">
        <v>3.3564219582016399</v>
      </c>
      <c r="D16" s="15">
        <v>3.6570180000000002E-3</v>
      </c>
      <c r="E16" s="16" t="s">
        <v>5008</v>
      </c>
      <c r="F16" s="16" t="s">
        <v>5008</v>
      </c>
      <c r="G16" s="16" t="s">
        <v>5009</v>
      </c>
      <c r="H16" s="16" t="s">
        <v>5009</v>
      </c>
    </row>
    <row r="17" spans="1:8">
      <c r="A17" s="12" t="s">
        <v>3144</v>
      </c>
      <c r="B17" s="13" t="s">
        <v>3145</v>
      </c>
      <c r="C17" s="14">
        <v>3.06364453792267</v>
      </c>
      <c r="D17" s="15">
        <v>4.550994E-3</v>
      </c>
      <c r="E17" s="16" t="s">
        <v>5008</v>
      </c>
      <c r="F17" s="16" t="s">
        <v>5008</v>
      </c>
      <c r="G17" s="16" t="s">
        <v>5009</v>
      </c>
      <c r="H17" s="16" t="s">
        <v>5009</v>
      </c>
    </row>
    <row r="18" spans="1:8">
      <c r="A18" s="12" t="s">
        <v>3144</v>
      </c>
      <c r="B18" s="13" t="s">
        <v>3145</v>
      </c>
      <c r="C18" s="14">
        <v>2.7320502688519999</v>
      </c>
      <c r="D18" s="15">
        <v>5.7006369999999997E-3</v>
      </c>
      <c r="E18" s="16" t="s">
        <v>5008</v>
      </c>
      <c r="F18" s="16" t="s">
        <v>5008</v>
      </c>
      <c r="G18" s="16" t="s">
        <v>5009</v>
      </c>
      <c r="H18" s="16" t="s">
        <v>5009</v>
      </c>
    </row>
    <row r="19" spans="1:8">
      <c r="A19" s="12" t="s">
        <v>3144</v>
      </c>
      <c r="B19" s="13" t="s">
        <v>3145</v>
      </c>
      <c r="C19" s="14">
        <v>2.7320502688519999</v>
      </c>
      <c r="D19" s="15">
        <v>5.7006369999999997E-3</v>
      </c>
      <c r="E19" s="16" t="s">
        <v>5008</v>
      </c>
      <c r="F19" s="16" t="s">
        <v>5008</v>
      </c>
      <c r="G19" s="16" t="s">
        <v>5009</v>
      </c>
      <c r="H19" s="16" t="s">
        <v>5009</v>
      </c>
    </row>
    <row r="20" spans="1:8">
      <c r="A20" s="12" t="s">
        <v>3144</v>
      </c>
      <c r="B20" s="13" t="s">
        <v>3145</v>
      </c>
      <c r="C20" s="14">
        <v>2.7320502688519999</v>
      </c>
      <c r="D20" s="15">
        <v>5.7006369999999997E-3</v>
      </c>
      <c r="E20" s="16" t="s">
        <v>5008</v>
      </c>
      <c r="F20" s="16" t="s">
        <v>5008</v>
      </c>
      <c r="G20" s="16" t="s">
        <v>5009</v>
      </c>
      <c r="H20" s="16" t="s">
        <v>5009</v>
      </c>
    </row>
    <row r="21" spans="1:8">
      <c r="A21" s="12" t="s">
        <v>3144</v>
      </c>
      <c r="B21" s="13" t="s">
        <v>3145</v>
      </c>
      <c r="C21" s="14">
        <v>2.7320502688519999</v>
      </c>
      <c r="D21" s="15">
        <v>5.7006369999999997E-3</v>
      </c>
      <c r="E21" s="16" t="s">
        <v>5008</v>
      </c>
      <c r="F21" s="16" t="s">
        <v>5008</v>
      </c>
      <c r="G21" s="16" t="s">
        <v>5009</v>
      </c>
      <c r="H21" s="16" t="s">
        <v>5009</v>
      </c>
    </row>
    <row r="22" spans="1:8">
      <c r="A22" s="12" t="s">
        <v>2317</v>
      </c>
      <c r="B22" s="13" t="s">
        <v>2318</v>
      </c>
      <c r="C22" s="14">
        <v>1.7649082451962499</v>
      </c>
      <c r="D22" s="15">
        <v>1.1625623999999999E-2</v>
      </c>
      <c r="E22" s="16" t="s">
        <v>5008</v>
      </c>
      <c r="F22" s="16" t="s">
        <v>5009</v>
      </c>
      <c r="G22" s="16" t="s">
        <v>5008</v>
      </c>
      <c r="H22" s="16" t="s">
        <v>5009</v>
      </c>
    </row>
    <row r="23" spans="1:8">
      <c r="A23" s="12" t="s">
        <v>2289</v>
      </c>
      <c r="B23" s="13" t="s">
        <v>2290</v>
      </c>
      <c r="C23" s="14">
        <v>1.75559911494431</v>
      </c>
      <c r="D23" s="15">
        <v>1.1543193E-2</v>
      </c>
      <c r="E23" s="16" t="s">
        <v>5008</v>
      </c>
      <c r="F23" s="16" t="s">
        <v>5009</v>
      </c>
      <c r="G23" s="16" t="s">
        <v>5008</v>
      </c>
      <c r="H23" s="16" t="s">
        <v>5009</v>
      </c>
    </row>
    <row r="24" spans="1:8">
      <c r="A24" s="12" t="s">
        <v>1187</v>
      </c>
      <c r="B24" s="13" t="s">
        <v>1188</v>
      </c>
      <c r="C24" s="14">
        <v>1.5529202659010299</v>
      </c>
      <c r="D24" s="15">
        <v>2.1891454000000001E-2</v>
      </c>
      <c r="E24" s="16" t="s">
        <v>5008</v>
      </c>
      <c r="F24" s="16" t="s">
        <v>5009</v>
      </c>
      <c r="G24" s="16" t="s">
        <v>5008</v>
      </c>
      <c r="H24" s="16" t="s">
        <v>5009</v>
      </c>
    </row>
    <row r="25" spans="1:8">
      <c r="A25" s="12" t="s">
        <v>2619</v>
      </c>
      <c r="B25" s="13" t="s">
        <v>2620</v>
      </c>
      <c r="C25" s="14">
        <v>1.8882082697132001</v>
      </c>
      <c r="D25" s="15">
        <v>8.2896659999999994E-3</v>
      </c>
      <c r="E25" s="16" t="s">
        <v>5008</v>
      </c>
      <c r="F25" s="16" t="s">
        <v>5008</v>
      </c>
      <c r="G25" s="16" t="s">
        <v>5009</v>
      </c>
      <c r="H25" s="16" t="s">
        <v>5009</v>
      </c>
    </row>
    <row r="26" spans="1:8">
      <c r="A26" s="12" t="s">
        <v>2073</v>
      </c>
      <c r="B26" s="13" t="s">
        <v>2074</v>
      </c>
      <c r="C26" s="14">
        <v>1.70656410791589</v>
      </c>
      <c r="D26" s="15">
        <v>3.4033224000000001E-2</v>
      </c>
      <c r="E26" s="16" t="s">
        <v>5008</v>
      </c>
      <c r="F26" s="16" t="s">
        <v>5009</v>
      </c>
      <c r="G26" s="16" t="s">
        <v>5008</v>
      </c>
      <c r="H26" s="16" t="s">
        <v>5009</v>
      </c>
    </row>
    <row r="27" spans="1:8">
      <c r="A27" s="12" t="s">
        <v>3114</v>
      </c>
      <c r="B27" s="13" t="s">
        <v>3115</v>
      </c>
      <c r="C27" s="14">
        <v>2.82175258681775</v>
      </c>
      <c r="D27" s="15">
        <v>1.0989107999999999E-2</v>
      </c>
      <c r="E27" s="16" t="s">
        <v>5008</v>
      </c>
      <c r="F27" s="16" t="s">
        <v>5009</v>
      </c>
      <c r="G27" s="16" t="s">
        <v>5009</v>
      </c>
      <c r="H27" s="16" t="s">
        <v>5009</v>
      </c>
    </row>
    <row r="28" spans="1:8">
      <c r="A28" s="12" t="s">
        <v>4508</v>
      </c>
      <c r="B28" s="13" t="s">
        <v>4929</v>
      </c>
      <c r="C28" s="14">
        <v>1.7714318161248199</v>
      </c>
      <c r="D28" s="15">
        <v>7.9310189999999992E-3</v>
      </c>
      <c r="E28" s="16" t="s">
        <v>5008</v>
      </c>
      <c r="F28" s="16" t="s">
        <v>5009</v>
      </c>
      <c r="G28" s="16" t="s">
        <v>5009</v>
      </c>
      <c r="H28" s="16" t="s">
        <v>5009</v>
      </c>
    </row>
    <row r="29" spans="1:8">
      <c r="A29" s="12" t="s">
        <v>2985</v>
      </c>
      <c r="B29" s="13" t="s">
        <v>2986</v>
      </c>
      <c r="C29" s="14">
        <v>2.2495078462115798</v>
      </c>
      <c r="D29" s="15">
        <v>1.0596089E-2</v>
      </c>
      <c r="E29" s="16" t="s">
        <v>5008</v>
      </c>
      <c r="F29" s="16" t="s">
        <v>5009</v>
      </c>
      <c r="G29" s="16" t="s">
        <v>5008</v>
      </c>
      <c r="H29" s="16" t="s">
        <v>5009</v>
      </c>
    </row>
    <row r="30" spans="1:8">
      <c r="A30" s="12" t="s">
        <v>1209</v>
      </c>
      <c r="B30" s="13" t="s">
        <v>1210</v>
      </c>
      <c r="C30" s="14">
        <v>1.5575689095585801</v>
      </c>
      <c r="D30" s="15">
        <v>2.9365820000000001E-3</v>
      </c>
      <c r="E30" s="16" t="s">
        <v>5008</v>
      </c>
      <c r="F30" s="16" t="s">
        <v>5008</v>
      </c>
      <c r="G30" s="16" t="s">
        <v>5009</v>
      </c>
      <c r="H30" s="16" t="s">
        <v>5009</v>
      </c>
    </row>
    <row r="31" spans="1:8">
      <c r="A31" s="12" t="s">
        <v>2772</v>
      </c>
      <c r="B31" s="13" t="s">
        <v>2773</v>
      </c>
      <c r="C31" s="14">
        <v>1.9825837585538899</v>
      </c>
      <c r="D31" s="15">
        <v>1.6529228999999999E-2</v>
      </c>
      <c r="E31" s="16" t="s">
        <v>5008</v>
      </c>
      <c r="F31" s="16" t="s">
        <v>5009</v>
      </c>
      <c r="G31" s="16" t="s">
        <v>5009</v>
      </c>
      <c r="H31" s="16" t="s">
        <v>5009</v>
      </c>
    </row>
    <row r="32" spans="1:8">
      <c r="A32" s="12" t="s">
        <v>2937</v>
      </c>
      <c r="B32" s="13" t="s">
        <v>2938</v>
      </c>
      <c r="C32" s="14">
        <v>2.1744595129649902</v>
      </c>
      <c r="D32" s="15">
        <v>1.707273E-3</v>
      </c>
      <c r="E32" s="16" t="s">
        <v>5008</v>
      </c>
      <c r="F32" s="16" t="s">
        <v>5008</v>
      </c>
      <c r="G32" s="16" t="s">
        <v>5008</v>
      </c>
      <c r="H32" s="16" t="s">
        <v>5009</v>
      </c>
    </row>
    <row r="33" spans="1:8">
      <c r="A33" s="12" t="s">
        <v>2816</v>
      </c>
      <c r="B33" s="13" t="s">
        <v>2817</v>
      </c>
      <c r="C33" s="14">
        <v>2.0183964458233401</v>
      </c>
      <c r="D33" s="15">
        <v>1.795098E-3</v>
      </c>
      <c r="E33" s="16" t="s">
        <v>5008</v>
      </c>
      <c r="F33" s="16" t="s">
        <v>5009</v>
      </c>
      <c r="G33" s="16" t="s">
        <v>5009</v>
      </c>
      <c r="H33" s="16" t="s">
        <v>5009</v>
      </c>
    </row>
    <row r="34" spans="1:8">
      <c r="A34" s="12" t="s">
        <v>2593</v>
      </c>
      <c r="B34" s="13" t="s">
        <v>2594</v>
      </c>
      <c r="C34" s="14">
        <v>1.87250803194451</v>
      </c>
      <c r="D34" s="15">
        <v>1.2810922000000001E-2</v>
      </c>
      <c r="E34" s="16" t="s">
        <v>5008</v>
      </c>
      <c r="F34" s="16" t="s">
        <v>5009</v>
      </c>
      <c r="G34" s="16" t="s">
        <v>5008</v>
      </c>
      <c r="H34" s="16" t="s">
        <v>5009</v>
      </c>
    </row>
    <row r="35" spans="1:8">
      <c r="A35" s="12" t="s">
        <v>2670</v>
      </c>
      <c r="B35" s="13" t="s">
        <v>2671</v>
      </c>
      <c r="C35" s="14">
        <v>1.91467339472401</v>
      </c>
      <c r="D35" s="15">
        <v>1.6076594E-2</v>
      </c>
      <c r="E35" s="16" t="s">
        <v>5008</v>
      </c>
      <c r="F35" s="16" t="s">
        <v>5009</v>
      </c>
      <c r="G35" s="16" t="s">
        <v>5008</v>
      </c>
      <c r="H35" s="16" t="s">
        <v>5009</v>
      </c>
    </row>
    <row r="36" spans="1:8">
      <c r="A36" s="12" t="s">
        <v>2658</v>
      </c>
      <c r="B36" s="13" t="s">
        <v>2659</v>
      </c>
      <c r="C36" s="14">
        <v>1.90947344159099</v>
      </c>
      <c r="D36" s="15">
        <v>1.0736879999999999E-3</v>
      </c>
      <c r="E36" s="16" t="s">
        <v>5008</v>
      </c>
      <c r="F36" s="16" t="s">
        <v>5009</v>
      </c>
      <c r="G36" s="16" t="s">
        <v>5008</v>
      </c>
      <c r="H36" s="16" t="s">
        <v>5009</v>
      </c>
    </row>
    <row r="37" spans="1:8">
      <c r="A37" s="12" t="s">
        <v>4509</v>
      </c>
      <c r="B37" s="13" t="s">
        <v>4930</v>
      </c>
      <c r="C37" s="14">
        <v>2.0362873200749698</v>
      </c>
      <c r="D37" s="15">
        <v>8.2923900000000002E-3</v>
      </c>
      <c r="E37" s="16" t="s">
        <v>5008</v>
      </c>
      <c r="F37" s="16" t="s">
        <v>5009</v>
      </c>
      <c r="G37" s="16" t="s">
        <v>5009</v>
      </c>
      <c r="H37" s="16" t="s">
        <v>5009</v>
      </c>
    </row>
    <row r="38" spans="1:8">
      <c r="A38" s="12" t="s">
        <v>2969</v>
      </c>
      <c r="B38" s="13" t="s">
        <v>2970</v>
      </c>
      <c r="C38" s="14">
        <v>2.2131783636989399</v>
      </c>
      <c r="D38" s="15">
        <v>6.0855529999999996E-3</v>
      </c>
      <c r="E38" s="16" t="s">
        <v>5008</v>
      </c>
      <c r="F38" s="16" t="s">
        <v>5009</v>
      </c>
      <c r="G38" s="16" t="s">
        <v>5009</v>
      </c>
      <c r="H38" s="16" t="s">
        <v>5009</v>
      </c>
    </row>
    <row r="39" spans="1:8">
      <c r="A39" s="12" t="s">
        <v>1568</v>
      </c>
      <c r="B39" s="13" t="s">
        <v>1569</v>
      </c>
      <c r="C39" s="14">
        <v>1.6080968114710801</v>
      </c>
      <c r="D39" s="15">
        <v>8.2076030000000008E-3</v>
      </c>
      <c r="E39" s="16" t="s">
        <v>5008</v>
      </c>
      <c r="F39" s="16" t="s">
        <v>5009</v>
      </c>
      <c r="G39" s="16" t="s">
        <v>5009</v>
      </c>
      <c r="H39" s="16" t="s">
        <v>5009</v>
      </c>
    </row>
    <row r="40" spans="1:8">
      <c r="A40" s="12" t="s">
        <v>2552</v>
      </c>
      <c r="B40" s="13" t="s">
        <v>2553</v>
      </c>
      <c r="C40" s="14">
        <v>1.84862112165458</v>
      </c>
      <c r="D40" s="15">
        <v>5.0280500000000001E-3</v>
      </c>
      <c r="E40" s="16" t="s">
        <v>5008</v>
      </c>
      <c r="F40" s="16" t="s">
        <v>5009</v>
      </c>
      <c r="G40" s="16" t="s">
        <v>5009</v>
      </c>
      <c r="H40" s="16" t="s">
        <v>5009</v>
      </c>
    </row>
    <row r="41" spans="1:8">
      <c r="A41" s="12" t="s">
        <v>2662</v>
      </c>
      <c r="B41" s="13" t="s">
        <v>2663</v>
      </c>
      <c r="C41" s="14">
        <v>1.91023695869598</v>
      </c>
      <c r="D41" s="15">
        <v>3.2546250000000001E-3</v>
      </c>
      <c r="E41" s="16" t="s">
        <v>5008</v>
      </c>
      <c r="F41" s="16" t="s">
        <v>5009</v>
      </c>
      <c r="G41" s="16" t="s">
        <v>5009</v>
      </c>
      <c r="H41" s="16" t="s">
        <v>5009</v>
      </c>
    </row>
    <row r="42" spans="1:8">
      <c r="A42" s="12" t="s">
        <v>1555</v>
      </c>
      <c r="B42" s="13" t="s">
        <v>1556</v>
      </c>
      <c r="C42" s="14">
        <v>1.60590469462659</v>
      </c>
      <c r="D42" s="15">
        <v>4.6643023999999998E-2</v>
      </c>
      <c r="E42" s="16" t="s">
        <v>5008</v>
      </c>
      <c r="F42" s="16" t="s">
        <v>5009</v>
      </c>
      <c r="G42" s="16" t="s">
        <v>5008</v>
      </c>
      <c r="H42" s="16" t="s">
        <v>5009</v>
      </c>
    </row>
    <row r="43" spans="1:8">
      <c r="A43" s="12" t="s">
        <v>1493</v>
      </c>
      <c r="B43" s="13" t="s">
        <v>1494</v>
      </c>
      <c r="C43" s="14">
        <v>1.59572807657656</v>
      </c>
      <c r="D43" s="15">
        <v>3.2593710000000001E-3</v>
      </c>
      <c r="E43" s="16" t="s">
        <v>5008</v>
      </c>
      <c r="F43" s="16" t="s">
        <v>5009</v>
      </c>
      <c r="G43" s="16" t="s">
        <v>5008</v>
      </c>
      <c r="H43" s="16" t="s">
        <v>5009</v>
      </c>
    </row>
    <row r="44" spans="1:8">
      <c r="A44" s="12" t="s">
        <v>1910</v>
      </c>
      <c r="B44" s="13" t="s">
        <v>1911</v>
      </c>
      <c r="C44" s="14">
        <v>1.6754760590991</v>
      </c>
      <c r="D44" s="15">
        <v>2.3580586000000001E-2</v>
      </c>
      <c r="E44" s="16" t="s">
        <v>5008</v>
      </c>
      <c r="F44" s="16" t="s">
        <v>5009</v>
      </c>
      <c r="G44" s="16" t="s">
        <v>5009</v>
      </c>
      <c r="H44" s="16" t="s">
        <v>5009</v>
      </c>
    </row>
    <row r="45" spans="1:8">
      <c r="A45" s="12" t="s">
        <v>1979</v>
      </c>
      <c r="B45" s="13" t="s">
        <v>1980</v>
      </c>
      <c r="C45" s="14">
        <v>1.6879212866800499</v>
      </c>
      <c r="D45" s="15">
        <v>9.4638440000000008E-3</v>
      </c>
      <c r="E45" s="16" t="s">
        <v>5008</v>
      </c>
      <c r="F45" s="16" t="s">
        <v>5009</v>
      </c>
      <c r="G45" s="16" t="s">
        <v>5009</v>
      </c>
      <c r="H45" s="16" t="s">
        <v>5009</v>
      </c>
    </row>
    <row r="46" spans="1:8">
      <c r="A46" s="12" t="s">
        <v>1959</v>
      </c>
      <c r="B46" s="13" t="s">
        <v>1960</v>
      </c>
      <c r="C46" s="14">
        <v>1.6861159812740401</v>
      </c>
      <c r="D46" s="15">
        <v>2.3268237000000001E-2</v>
      </c>
      <c r="E46" s="16" t="s">
        <v>5008</v>
      </c>
      <c r="F46" s="16" t="s">
        <v>5008</v>
      </c>
      <c r="G46" s="16" t="s">
        <v>5008</v>
      </c>
      <c r="H46" s="16" t="s">
        <v>5009</v>
      </c>
    </row>
    <row r="47" spans="1:8">
      <c r="A47" s="12" t="s">
        <v>3161</v>
      </c>
      <c r="B47" s="13" t="s">
        <v>3162</v>
      </c>
      <c r="C47" s="14">
        <v>4.0931445622917302</v>
      </c>
      <c r="D47" s="15">
        <v>1.0000000000000001E-5</v>
      </c>
      <c r="E47" s="16" t="s">
        <v>5008</v>
      </c>
      <c r="F47" s="16" t="s">
        <v>5009</v>
      </c>
      <c r="G47" s="16" t="s">
        <v>5008</v>
      </c>
      <c r="H47" s="16" t="s">
        <v>5009</v>
      </c>
    </row>
    <row r="48" spans="1:8">
      <c r="A48" s="12" t="s">
        <v>2053</v>
      </c>
      <c r="B48" s="13" t="s">
        <v>2054</v>
      </c>
      <c r="C48" s="14">
        <v>1.7022197164811901</v>
      </c>
      <c r="D48" s="15">
        <v>3.1027425000000001E-2</v>
      </c>
      <c r="E48" s="16" t="s">
        <v>5008</v>
      </c>
      <c r="F48" s="16" t="s">
        <v>5009</v>
      </c>
      <c r="G48" s="16" t="s">
        <v>5009</v>
      </c>
      <c r="H48" s="16" t="s">
        <v>5009</v>
      </c>
    </row>
    <row r="49" spans="1:8">
      <c r="A49" s="12" t="s">
        <v>1328</v>
      </c>
      <c r="B49" s="13" t="s">
        <v>1329</v>
      </c>
      <c r="C49" s="14">
        <v>1.5716685445918099</v>
      </c>
      <c r="D49" s="15">
        <v>1.0454026E-2</v>
      </c>
      <c r="E49" s="16" t="s">
        <v>5008</v>
      </c>
      <c r="F49" s="16" t="s">
        <v>5009</v>
      </c>
      <c r="G49" s="16" t="s">
        <v>5008</v>
      </c>
      <c r="H49" s="16" t="s">
        <v>5009</v>
      </c>
    </row>
    <row r="50" spans="1:8">
      <c r="A50" s="12" t="s">
        <v>2917</v>
      </c>
      <c r="B50" s="13" t="s">
        <v>2918</v>
      </c>
      <c r="C50" s="14">
        <v>2.1459531755514898</v>
      </c>
      <c r="D50" s="15">
        <v>6.2808589999999997E-3</v>
      </c>
      <c r="E50" s="16" t="s">
        <v>5008</v>
      </c>
      <c r="F50" s="16" t="s">
        <v>5009</v>
      </c>
      <c r="G50" s="16" t="s">
        <v>5009</v>
      </c>
      <c r="H50" s="16" t="s">
        <v>5009</v>
      </c>
    </row>
    <row r="51" spans="1:8">
      <c r="A51" s="12" t="s">
        <v>2676</v>
      </c>
      <c r="B51" s="13" t="s">
        <v>2677</v>
      </c>
      <c r="C51" s="14">
        <v>1.9170154947616</v>
      </c>
      <c r="D51" s="15">
        <v>2.0929724E-2</v>
      </c>
      <c r="E51" s="16" t="s">
        <v>5008</v>
      </c>
      <c r="F51" s="16" t="s">
        <v>5009</v>
      </c>
      <c r="G51" s="16" t="s">
        <v>5009</v>
      </c>
      <c r="H51" s="16" t="s">
        <v>5009</v>
      </c>
    </row>
    <row r="52" spans="1:8">
      <c r="A52" s="12" t="s">
        <v>1763</v>
      </c>
      <c r="B52" s="13" t="s">
        <v>1764</v>
      </c>
      <c r="C52" s="14">
        <v>1.6417726137095601</v>
      </c>
      <c r="D52" s="15">
        <v>3.5789960000000001E-3</v>
      </c>
      <c r="E52" s="16" t="s">
        <v>5008</v>
      </c>
      <c r="F52" s="16" t="s">
        <v>5008</v>
      </c>
      <c r="G52" s="16" t="s">
        <v>5008</v>
      </c>
      <c r="H52" s="16" t="s">
        <v>5009</v>
      </c>
    </row>
    <row r="53" spans="1:8">
      <c r="A53" s="12" t="s">
        <v>2534</v>
      </c>
      <c r="B53" s="13" t="s">
        <v>2535</v>
      </c>
      <c r="C53" s="14">
        <v>1.84376547861881</v>
      </c>
      <c r="D53" s="15">
        <v>2.7307911000000001E-2</v>
      </c>
      <c r="E53" s="16" t="s">
        <v>5008</v>
      </c>
      <c r="F53" s="16" t="s">
        <v>5009</v>
      </c>
      <c r="G53" s="16" t="s">
        <v>5009</v>
      </c>
      <c r="H53" s="16" t="s">
        <v>5009</v>
      </c>
    </row>
    <row r="54" spans="1:8">
      <c r="A54" s="12" t="s">
        <v>2476</v>
      </c>
      <c r="B54" s="13" t="s">
        <v>2477</v>
      </c>
      <c r="C54" s="14">
        <v>1.81809879081236</v>
      </c>
      <c r="D54" s="15">
        <v>3.0085630000000001E-3</v>
      </c>
      <c r="E54" s="16" t="s">
        <v>5008</v>
      </c>
      <c r="F54" s="16" t="s">
        <v>5009</v>
      </c>
      <c r="G54" s="16" t="s">
        <v>5008</v>
      </c>
      <c r="H54" s="16" t="s">
        <v>5009</v>
      </c>
    </row>
    <row r="55" spans="1:8">
      <c r="A55" s="12" t="s">
        <v>4514</v>
      </c>
      <c r="B55" s="13" t="s">
        <v>4935</v>
      </c>
      <c r="C55" s="14">
        <v>1.7498947516416801</v>
      </c>
      <c r="D55" s="15">
        <v>9.8577790000000005E-3</v>
      </c>
      <c r="E55" s="16" t="s">
        <v>5008</v>
      </c>
      <c r="F55" s="16" t="s">
        <v>5009</v>
      </c>
      <c r="G55" s="16" t="s">
        <v>5009</v>
      </c>
      <c r="H55" s="16" t="s">
        <v>5009</v>
      </c>
    </row>
    <row r="56" spans="1:8">
      <c r="A56" s="12" t="s">
        <v>3019</v>
      </c>
      <c r="B56" s="13" t="s">
        <v>3020</v>
      </c>
      <c r="C56" s="14">
        <v>2.3447795650712102</v>
      </c>
      <c r="D56" s="15">
        <v>2.4037440000000002E-3</v>
      </c>
      <c r="E56" s="16" t="s">
        <v>5008</v>
      </c>
      <c r="F56" s="16" t="s">
        <v>5009</v>
      </c>
      <c r="G56" s="16" t="s">
        <v>5008</v>
      </c>
      <c r="H56" s="16" t="s">
        <v>5009</v>
      </c>
    </row>
    <row r="57" spans="1:8">
      <c r="A57" s="12" t="s">
        <v>4518</v>
      </c>
      <c r="B57" s="13" t="s">
        <v>4939</v>
      </c>
      <c r="C57" s="14">
        <v>1.7875686631491901</v>
      </c>
      <c r="D57" s="15">
        <v>4.6918699999999999E-3</v>
      </c>
      <c r="E57" s="16" t="s">
        <v>5008</v>
      </c>
      <c r="F57" s="16" t="s">
        <v>5009</v>
      </c>
      <c r="G57" s="16" t="s">
        <v>5008</v>
      </c>
      <c r="H57" s="16" t="s">
        <v>5009</v>
      </c>
    </row>
    <row r="58" spans="1:8">
      <c r="A58" s="12" t="s">
        <v>4519</v>
      </c>
      <c r="B58" s="13" t="s">
        <v>4940</v>
      </c>
      <c r="C58" s="14">
        <v>2.1363776655858899</v>
      </c>
      <c r="D58" s="15">
        <v>2.4037440000000002E-3</v>
      </c>
      <c r="E58" s="16" t="s">
        <v>5008</v>
      </c>
      <c r="F58" s="16" t="s">
        <v>5008</v>
      </c>
      <c r="G58" s="16" t="s">
        <v>5008</v>
      </c>
      <c r="H58" s="16" t="s">
        <v>5009</v>
      </c>
    </row>
    <row r="59" spans="1:8">
      <c r="A59" s="12" t="s">
        <v>2047</v>
      </c>
      <c r="B59" s="13" t="s">
        <v>2048</v>
      </c>
      <c r="C59" s="14">
        <v>1.7015442344163401</v>
      </c>
      <c r="D59" s="15">
        <v>1.4417126000000001E-2</v>
      </c>
      <c r="E59" s="16" t="s">
        <v>5008</v>
      </c>
      <c r="F59" s="16" t="s">
        <v>5009</v>
      </c>
      <c r="G59" s="16" t="s">
        <v>5009</v>
      </c>
      <c r="H59" s="16" t="s">
        <v>5009</v>
      </c>
    </row>
    <row r="60" spans="1:8">
      <c r="A60" s="12" t="s">
        <v>2568</v>
      </c>
      <c r="B60" s="13" t="s">
        <v>2569</v>
      </c>
      <c r="C60" s="14">
        <v>1.8546860476204201</v>
      </c>
      <c r="D60" s="15">
        <v>1.024651E-2</v>
      </c>
      <c r="E60" s="16" t="s">
        <v>5008</v>
      </c>
      <c r="F60" s="16" t="s">
        <v>5009</v>
      </c>
      <c r="G60" s="16" t="s">
        <v>5009</v>
      </c>
      <c r="H60" s="16" t="s">
        <v>5009</v>
      </c>
    </row>
    <row r="61" spans="1:8">
      <c r="A61" s="12" t="s">
        <v>2651</v>
      </c>
      <c r="B61" s="13" t="s">
        <v>2652</v>
      </c>
      <c r="C61" s="14">
        <v>1.90398798152174</v>
      </c>
      <c r="D61" s="15">
        <v>2.4126210000000002E-3</v>
      </c>
      <c r="E61" s="16" t="s">
        <v>5008</v>
      </c>
      <c r="F61" s="16" t="s">
        <v>5009</v>
      </c>
      <c r="G61" s="16" t="s">
        <v>5009</v>
      </c>
      <c r="H61" s="16" t="s">
        <v>5009</v>
      </c>
    </row>
    <row r="62" spans="1:8">
      <c r="A62" s="12" t="s">
        <v>3128</v>
      </c>
      <c r="B62" s="13" t="s">
        <v>3129</v>
      </c>
      <c r="C62" s="14">
        <v>3.0400811192973798</v>
      </c>
      <c r="D62" s="15">
        <v>1.7600000000000001E-5</v>
      </c>
      <c r="E62" s="16" t="s">
        <v>5008</v>
      </c>
      <c r="F62" s="16" t="s">
        <v>5008</v>
      </c>
      <c r="G62" s="16" t="s">
        <v>5008</v>
      </c>
      <c r="H62" s="16" t="s">
        <v>5009</v>
      </c>
    </row>
    <row r="63" spans="1:8">
      <c r="A63" s="12" t="s">
        <v>3159</v>
      </c>
      <c r="B63" s="13" t="s">
        <v>3160</v>
      </c>
      <c r="C63" s="14">
        <v>3.99764465596283</v>
      </c>
      <c r="D63" s="15">
        <v>6.9267299999999999E-4</v>
      </c>
      <c r="E63" s="16" t="s">
        <v>5008</v>
      </c>
      <c r="F63" s="16" t="s">
        <v>5009</v>
      </c>
      <c r="G63" s="16" t="s">
        <v>5009</v>
      </c>
      <c r="H63" s="16" t="s">
        <v>5009</v>
      </c>
    </row>
    <row r="64" spans="1:8">
      <c r="A64" s="12" t="s">
        <v>3183</v>
      </c>
      <c r="B64" s="13" t="s">
        <v>3184</v>
      </c>
      <c r="C64" s="14">
        <v>7.5940658238265204</v>
      </c>
      <c r="D64" s="15">
        <v>2.782498E-3</v>
      </c>
      <c r="E64" s="16" t="s">
        <v>5008</v>
      </c>
      <c r="F64" s="16" t="s">
        <v>5009</v>
      </c>
      <c r="G64" s="16" t="s">
        <v>5009</v>
      </c>
      <c r="H64" s="16" t="s">
        <v>5009</v>
      </c>
    </row>
    <row r="65" spans="1:8">
      <c r="A65" s="12" t="s">
        <v>1602</v>
      </c>
      <c r="B65" s="13" t="s">
        <v>1603</v>
      </c>
      <c r="C65" s="14">
        <v>1.6133111146791099</v>
      </c>
      <c r="D65" s="15">
        <v>8.2923900000000002E-3</v>
      </c>
      <c r="E65" s="16" t="s">
        <v>5008</v>
      </c>
      <c r="F65" s="16" t="s">
        <v>5009</v>
      </c>
      <c r="G65" s="16" t="s">
        <v>5008</v>
      </c>
      <c r="H65" s="16" t="s">
        <v>5009</v>
      </c>
    </row>
    <row r="66" spans="1:8">
      <c r="A66" s="12" t="s">
        <v>3064</v>
      </c>
      <c r="B66" s="13" t="s">
        <v>3065</v>
      </c>
      <c r="C66" s="14">
        <v>2.51721683200677</v>
      </c>
      <c r="D66" s="15">
        <v>3.5808049999999998E-3</v>
      </c>
      <c r="E66" s="16" t="s">
        <v>5008</v>
      </c>
      <c r="F66" s="16" t="s">
        <v>5009</v>
      </c>
      <c r="G66" s="16" t="s">
        <v>5008</v>
      </c>
      <c r="H66" s="16" t="s">
        <v>5009</v>
      </c>
    </row>
    <row r="67" spans="1:8">
      <c r="A67" s="12" t="s">
        <v>2967</v>
      </c>
      <c r="B67" s="13" t="s">
        <v>2968</v>
      </c>
      <c r="C67" s="14">
        <v>2.2113216544969898</v>
      </c>
      <c r="D67" s="15">
        <v>5.07546E-4</v>
      </c>
      <c r="E67" s="16" t="s">
        <v>5008</v>
      </c>
      <c r="F67" s="16" t="s">
        <v>5009</v>
      </c>
      <c r="G67" s="16" t="s">
        <v>5008</v>
      </c>
      <c r="H67" s="16" t="s">
        <v>5009</v>
      </c>
    </row>
    <row r="68" spans="1:8">
      <c r="A68" s="12" t="s">
        <v>1906</v>
      </c>
      <c r="B68" s="13" t="s">
        <v>1907</v>
      </c>
      <c r="C68" s="14">
        <v>1.6745301626798801</v>
      </c>
      <c r="D68" s="15">
        <v>1.2101004E-2</v>
      </c>
      <c r="E68" s="16" t="s">
        <v>5008</v>
      </c>
      <c r="F68" s="16" t="s">
        <v>5009</v>
      </c>
      <c r="G68" s="16" t="s">
        <v>5008</v>
      </c>
      <c r="H68" s="16" t="s">
        <v>5009</v>
      </c>
    </row>
    <row r="69" spans="1:8">
      <c r="A69" s="12" t="s">
        <v>1225</v>
      </c>
      <c r="B69" s="13" t="s">
        <v>1226</v>
      </c>
      <c r="C69" s="14">
        <v>1.55962328793671</v>
      </c>
      <c r="D69" s="15">
        <v>1.1904731E-2</v>
      </c>
      <c r="E69" s="16" t="s">
        <v>5008</v>
      </c>
      <c r="F69" s="16" t="s">
        <v>5009</v>
      </c>
      <c r="G69" s="16" t="s">
        <v>5008</v>
      </c>
      <c r="H69" s="16" t="s">
        <v>5009</v>
      </c>
    </row>
    <row r="70" spans="1:8">
      <c r="A70" s="12" t="s">
        <v>1747</v>
      </c>
      <c r="B70" s="13" t="s">
        <v>1748</v>
      </c>
      <c r="C70" s="14">
        <v>1.63899358186626</v>
      </c>
      <c r="D70" s="15">
        <v>1.2185889E-2</v>
      </c>
      <c r="E70" s="16" t="s">
        <v>5008</v>
      </c>
      <c r="F70" s="16" t="s">
        <v>5009</v>
      </c>
      <c r="G70" s="16" t="s">
        <v>5008</v>
      </c>
      <c r="H70" s="16" t="s">
        <v>5009</v>
      </c>
    </row>
    <row r="71" spans="1:8">
      <c r="A71" s="12" t="s">
        <v>2337</v>
      </c>
      <c r="B71" s="13" t="s">
        <v>2338</v>
      </c>
      <c r="C71" s="14">
        <v>1.7740702451966399</v>
      </c>
      <c r="D71" s="15">
        <v>2.2131478E-2</v>
      </c>
      <c r="E71" s="16" t="s">
        <v>5008</v>
      </c>
      <c r="F71" s="16" t="s">
        <v>5009</v>
      </c>
      <c r="G71" s="16" t="s">
        <v>5008</v>
      </c>
      <c r="H71" s="16" t="s">
        <v>5009</v>
      </c>
    </row>
    <row r="72" spans="1:8">
      <c r="A72" s="12" t="s">
        <v>3150</v>
      </c>
      <c r="B72" s="13" t="s">
        <v>3151</v>
      </c>
      <c r="C72" s="14">
        <v>3.4796622111875002</v>
      </c>
      <c r="D72" s="15">
        <v>3.4812020000000001E-3</v>
      </c>
      <c r="E72" s="16" t="s">
        <v>5008</v>
      </c>
      <c r="F72" s="16" t="s">
        <v>5009</v>
      </c>
      <c r="G72" s="16" t="s">
        <v>5009</v>
      </c>
      <c r="H72" s="16" t="s">
        <v>5009</v>
      </c>
    </row>
    <row r="73" spans="1:8">
      <c r="A73" s="12" t="s">
        <v>3124</v>
      </c>
      <c r="B73" s="13" t="s">
        <v>3125</v>
      </c>
      <c r="C73" s="14">
        <v>2.9682701533562401</v>
      </c>
      <c r="D73" s="15">
        <v>7.6253099999999997E-3</v>
      </c>
      <c r="E73" s="16" t="s">
        <v>5008</v>
      </c>
      <c r="F73" s="16" t="s">
        <v>5009</v>
      </c>
      <c r="G73" s="16" t="s">
        <v>5009</v>
      </c>
      <c r="H73" s="16" t="s">
        <v>5009</v>
      </c>
    </row>
    <row r="74" spans="1:8">
      <c r="A74" s="12" t="s">
        <v>2492</v>
      </c>
      <c r="B74" s="13" t="s">
        <v>2493</v>
      </c>
      <c r="C74" s="14">
        <v>1.8272107441445999</v>
      </c>
      <c r="D74" s="15">
        <v>6.5445750000000004E-3</v>
      </c>
      <c r="E74" s="16" t="s">
        <v>5008</v>
      </c>
      <c r="F74" s="16" t="s">
        <v>5009</v>
      </c>
      <c r="G74" s="16" t="s">
        <v>5009</v>
      </c>
      <c r="H74" s="16" t="s">
        <v>5009</v>
      </c>
    </row>
    <row r="75" spans="1:8">
      <c r="A75" s="12" t="s">
        <v>3015</v>
      </c>
      <c r="B75" s="13" t="s">
        <v>3016</v>
      </c>
      <c r="C75" s="14">
        <v>2.3330548477241502</v>
      </c>
      <c r="D75" s="15">
        <v>2.7556783000000001E-2</v>
      </c>
      <c r="E75" s="16" t="s">
        <v>5008</v>
      </c>
      <c r="F75" s="16" t="s">
        <v>5008</v>
      </c>
      <c r="G75" s="16" t="s">
        <v>5008</v>
      </c>
      <c r="H75" s="16" t="s">
        <v>5009</v>
      </c>
    </row>
    <row r="76" spans="1:8">
      <c r="A76" s="12" t="s">
        <v>2810</v>
      </c>
      <c r="B76" s="13" t="s">
        <v>2811</v>
      </c>
      <c r="C76" s="14">
        <v>2.0157085478052101</v>
      </c>
      <c r="D76" s="15">
        <v>1.1071434E-2</v>
      </c>
      <c r="E76" s="16" t="s">
        <v>5008</v>
      </c>
      <c r="F76" s="16" t="s">
        <v>5009</v>
      </c>
      <c r="G76" s="16" t="s">
        <v>5008</v>
      </c>
      <c r="H76" s="16" t="s">
        <v>5009</v>
      </c>
    </row>
    <row r="77" spans="1:8">
      <c r="A77" s="12" t="s">
        <v>2083</v>
      </c>
      <c r="B77" s="13" t="s">
        <v>2084</v>
      </c>
      <c r="C77" s="14">
        <v>1.70808404329853</v>
      </c>
      <c r="D77" s="15">
        <v>1.740576E-3</v>
      </c>
      <c r="E77" s="16" t="s">
        <v>5008</v>
      </c>
      <c r="F77" s="16" t="s">
        <v>5009</v>
      </c>
      <c r="G77" s="16" t="s">
        <v>5008</v>
      </c>
      <c r="H77" s="16" t="s">
        <v>5009</v>
      </c>
    </row>
    <row r="78" spans="1:8">
      <c r="A78" s="12" t="s">
        <v>2643</v>
      </c>
      <c r="B78" s="13" t="s">
        <v>2644</v>
      </c>
      <c r="C78" s="14">
        <v>1.8994353636286101</v>
      </c>
      <c r="D78" s="15">
        <v>2.8130350000000002E-3</v>
      </c>
      <c r="E78" s="16" t="s">
        <v>5008</v>
      </c>
      <c r="F78" s="16" t="s">
        <v>5009</v>
      </c>
      <c r="G78" s="16" t="s">
        <v>5009</v>
      </c>
      <c r="H78" s="16" t="s">
        <v>5009</v>
      </c>
    </row>
    <row r="79" spans="1:8">
      <c r="A79" s="12" t="s">
        <v>3155</v>
      </c>
      <c r="B79" s="13" t="s">
        <v>3156</v>
      </c>
      <c r="C79" s="14">
        <v>3.6774553422621801</v>
      </c>
      <c r="D79" s="15">
        <v>1.1412399999999999E-4</v>
      </c>
      <c r="E79" s="16" t="s">
        <v>5008</v>
      </c>
      <c r="F79" s="16" t="s">
        <v>5009</v>
      </c>
      <c r="G79" s="16" t="s">
        <v>5008</v>
      </c>
      <c r="H79" s="16" t="s">
        <v>5009</v>
      </c>
    </row>
    <row r="80" spans="1:8">
      <c r="A80" s="12" t="s">
        <v>4524</v>
      </c>
      <c r="B80" s="13" t="s">
        <v>4943</v>
      </c>
      <c r="C80" s="14">
        <v>2.1009059235102101</v>
      </c>
      <c r="D80" s="15">
        <v>5.3747209999999998E-3</v>
      </c>
      <c r="E80" s="16" t="s">
        <v>5008</v>
      </c>
      <c r="F80" s="16" t="s">
        <v>5009</v>
      </c>
      <c r="G80" s="16" t="s">
        <v>5009</v>
      </c>
      <c r="H80" s="16" t="s">
        <v>5009</v>
      </c>
    </row>
    <row r="81" spans="1:8">
      <c r="A81" s="12" t="s">
        <v>2548</v>
      </c>
      <c r="B81" s="13" t="s">
        <v>2549</v>
      </c>
      <c r="C81" s="14">
        <v>1.8479148943258601</v>
      </c>
      <c r="D81" s="15">
        <v>2.0052410000000001E-3</v>
      </c>
      <c r="E81" s="16" t="s">
        <v>5008</v>
      </c>
      <c r="F81" s="16" t="s">
        <v>5009</v>
      </c>
      <c r="G81" s="16" t="s">
        <v>5008</v>
      </c>
      <c r="H81" s="16" t="s">
        <v>5009</v>
      </c>
    </row>
    <row r="82" spans="1:8">
      <c r="A82" s="12" t="s">
        <v>2981</v>
      </c>
      <c r="B82" s="13" t="s">
        <v>2982</v>
      </c>
      <c r="C82" s="14">
        <v>2.2311201414867901</v>
      </c>
      <c r="D82" s="15">
        <v>1.1712991000000001E-2</v>
      </c>
      <c r="E82" s="16" t="s">
        <v>5008</v>
      </c>
      <c r="F82" s="16" t="s">
        <v>5009</v>
      </c>
      <c r="G82" s="16" t="s">
        <v>5009</v>
      </c>
      <c r="H82" s="16" t="s">
        <v>5009</v>
      </c>
    </row>
    <row r="83" spans="1:8">
      <c r="A83" s="12" t="s">
        <v>1983</v>
      </c>
      <c r="B83" s="13" t="s">
        <v>1984</v>
      </c>
      <c r="C83" s="14">
        <v>1.6882694729052401</v>
      </c>
      <c r="D83" s="15">
        <v>3.4076651999999999E-2</v>
      </c>
      <c r="E83" s="16" t="s">
        <v>5008</v>
      </c>
      <c r="F83" s="16" t="s">
        <v>5009</v>
      </c>
      <c r="G83" s="16" t="s">
        <v>5009</v>
      </c>
      <c r="H83" s="16" t="s">
        <v>5009</v>
      </c>
    </row>
    <row r="84" spans="1:8">
      <c r="A84" s="12" t="s">
        <v>2347</v>
      </c>
      <c r="B84" s="13" t="s">
        <v>2348</v>
      </c>
      <c r="C84" s="14">
        <v>1.77652371440406</v>
      </c>
      <c r="D84" s="15">
        <v>1.5981045999999999E-2</v>
      </c>
      <c r="E84" s="16" t="s">
        <v>5008</v>
      </c>
      <c r="F84" s="16" t="s">
        <v>5009</v>
      </c>
      <c r="G84" s="16" t="s">
        <v>5009</v>
      </c>
      <c r="H84" s="16" t="s">
        <v>5009</v>
      </c>
    </row>
    <row r="85" spans="1:8">
      <c r="A85" s="12" t="s">
        <v>760</v>
      </c>
      <c r="B85" s="13" t="s">
        <v>761</v>
      </c>
      <c r="C85" s="14">
        <v>1.5002771967419699</v>
      </c>
      <c r="D85" s="15">
        <v>4.5605150000000002E-3</v>
      </c>
      <c r="E85" s="16" t="s">
        <v>5008</v>
      </c>
      <c r="F85" s="16" t="s">
        <v>5008</v>
      </c>
      <c r="G85" s="16" t="s">
        <v>5008</v>
      </c>
      <c r="H85" s="16" t="s">
        <v>5009</v>
      </c>
    </row>
    <row r="86" spans="1:8">
      <c r="A86" s="12" t="s">
        <v>1882</v>
      </c>
      <c r="B86" s="13" t="s">
        <v>1883</v>
      </c>
      <c r="C86" s="14">
        <v>1.66958034419072</v>
      </c>
      <c r="D86" s="15">
        <v>8.6169479999999993E-3</v>
      </c>
      <c r="E86" s="16" t="s">
        <v>5008</v>
      </c>
      <c r="F86" s="16" t="s">
        <v>5009</v>
      </c>
      <c r="G86" s="16" t="s">
        <v>5008</v>
      </c>
      <c r="H86" s="16" t="s">
        <v>5009</v>
      </c>
    </row>
    <row r="87" spans="1:8">
      <c r="A87" s="12" t="s">
        <v>1999</v>
      </c>
      <c r="B87" s="13" t="s">
        <v>2000</v>
      </c>
      <c r="C87" s="14">
        <v>1.6899986101035001</v>
      </c>
      <c r="D87" s="15">
        <v>2.782498E-3</v>
      </c>
      <c r="E87" s="16" t="s">
        <v>5008</v>
      </c>
      <c r="F87" s="16" t="s">
        <v>5009</v>
      </c>
      <c r="G87" s="16" t="s">
        <v>5009</v>
      </c>
      <c r="H87" s="16" t="s">
        <v>5009</v>
      </c>
    </row>
    <row r="88" spans="1:8">
      <c r="A88" s="12" t="s">
        <v>4528</v>
      </c>
      <c r="B88" s="13" t="s">
        <v>4785</v>
      </c>
      <c r="C88" s="14">
        <v>1.8159572674869999</v>
      </c>
      <c r="D88" s="15">
        <v>1.395601E-3</v>
      </c>
      <c r="E88" s="16" t="s">
        <v>5008</v>
      </c>
      <c r="F88" s="16" t="s">
        <v>5009</v>
      </c>
      <c r="G88" s="16" t="s">
        <v>5008</v>
      </c>
      <c r="H88" s="16" t="s">
        <v>5009</v>
      </c>
    </row>
    <row r="89" spans="1:8">
      <c r="A89" s="12" t="s">
        <v>3100</v>
      </c>
      <c r="B89" s="13" t="s">
        <v>3101</v>
      </c>
      <c r="C89" s="14">
        <v>2.7431795531430998</v>
      </c>
      <c r="D89" s="15">
        <v>2.4833809999999998E-3</v>
      </c>
      <c r="E89" s="16" t="s">
        <v>5008</v>
      </c>
      <c r="F89" s="16" t="s">
        <v>5008</v>
      </c>
      <c r="G89" s="16" t="s">
        <v>5009</v>
      </c>
      <c r="H89" s="16" t="s">
        <v>5009</v>
      </c>
    </row>
    <row r="90" spans="1:8">
      <c r="A90" s="12" t="s">
        <v>3021</v>
      </c>
      <c r="B90" s="13" t="s">
        <v>3022</v>
      </c>
      <c r="C90" s="14">
        <v>2.3476997364439698</v>
      </c>
      <c r="D90" s="15">
        <v>2.5840200000000002E-4</v>
      </c>
      <c r="E90" s="16" t="s">
        <v>5008</v>
      </c>
      <c r="F90" s="16" t="s">
        <v>5009</v>
      </c>
      <c r="G90" s="16" t="s">
        <v>5008</v>
      </c>
      <c r="H90" s="16" t="s">
        <v>5009</v>
      </c>
    </row>
    <row r="91" spans="1:8">
      <c r="A91" s="12" t="s">
        <v>3058</v>
      </c>
      <c r="B91" s="13" t="s">
        <v>3059</v>
      </c>
      <c r="C91" s="14">
        <v>2.4798682561843099</v>
      </c>
      <c r="D91" s="15">
        <v>1.2511426000000001E-2</v>
      </c>
      <c r="E91" s="16" t="s">
        <v>5008</v>
      </c>
      <c r="F91" s="16" t="s">
        <v>5009</v>
      </c>
      <c r="G91" s="16" t="s">
        <v>5008</v>
      </c>
      <c r="H91" s="16" t="s">
        <v>5009</v>
      </c>
    </row>
    <row r="92" spans="1:8">
      <c r="A92" s="12" t="s">
        <v>2554</v>
      </c>
      <c r="B92" s="13" t="s">
        <v>2555</v>
      </c>
      <c r="C92" s="14">
        <v>1.8491213899738801</v>
      </c>
      <c r="D92" s="15">
        <v>2.3450097999999999E-2</v>
      </c>
      <c r="E92" s="16" t="s">
        <v>5008</v>
      </c>
      <c r="F92" s="16" t="s">
        <v>5009</v>
      </c>
      <c r="G92" s="16" t="s">
        <v>5008</v>
      </c>
      <c r="H92" s="16" t="s">
        <v>5009</v>
      </c>
    </row>
    <row r="93" spans="1:8">
      <c r="A93" s="12" t="s">
        <v>1807</v>
      </c>
      <c r="B93" s="13" t="s">
        <v>1808</v>
      </c>
      <c r="C93" s="14">
        <v>1.65076930418197</v>
      </c>
      <c r="D93" s="15">
        <v>7.6774139999999996E-3</v>
      </c>
      <c r="E93" s="16" t="s">
        <v>5008</v>
      </c>
      <c r="F93" s="16" t="s">
        <v>5009</v>
      </c>
      <c r="G93" s="16" t="s">
        <v>5009</v>
      </c>
      <c r="H93" s="16" t="s">
        <v>5009</v>
      </c>
    </row>
    <row r="94" spans="1:8">
      <c r="A94" s="12" t="s">
        <v>3102</v>
      </c>
      <c r="B94" s="13" t="s">
        <v>3103</v>
      </c>
      <c r="C94" s="14">
        <v>2.7450621477961499</v>
      </c>
      <c r="D94" s="15">
        <v>2.1625208999999999E-2</v>
      </c>
      <c r="E94" s="16" t="s">
        <v>5008</v>
      </c>
      <c r="F94" s="16" t="s">
        <v>5009</v>
      </c>
      <c r="G94" s="16" t="s">
        <v>5009</v>
      </c>
      <c r="H94" s="16" t="s">
        <v>5009</v>
      </c>
    </row>
    <row r="95" spans="1:8">
      <c r="A95" s="12" t="s">
        <v>3138</v>
      </c>
      <c r="B95" s="13" t="s">
        <v>3139</v>
      </c>
      <c r="C95" s="14">
        <v>3.2637077468427398</v>
      </c>
      <c r="D95" s="15">
        <v>6.901351E-3</v>
      </c>
      <c r="E95" s="16" t="s">
        <v>5008</v>
      </c>
      <c r="F95" s="16" t="s">
        <v>5009</v>
      </c>
      <c r="G95" s="16" t="s">
        <v>5009</v>
      </c>
      <c r="H95" s="16" t="s">
        <v>5009</v>
      </c>
    </row>
    <row r="96" spans="1:8">
      <c r="A96" s="12" t="s">
        <v>1286</v>
      </c>
      <c r="B96" s="13" t="s">
        <v>1287</v>
      </c>
      <c r="C96" s="14">
        <v>1.5655123395378501</v>
      </c>
      <c r="D96" s="15">
        <v>9.3914759999999993E-3</v>
      </c>
      <c r="E96" s="16" t="s">
        <v>5008</v>
      </c>
      <c r="F96" s="16" t="s">
        <v>5008</v>
      </c>
      <c r="G96" s="16" t="s">
        <v>5008</v>
      </c>
      <c r="H96" s="16" t="s">
        <v>5009</v>
      </c>
    </row>
    <row r="97" spans="1:8">
      <c r="A97" s="12" t="s">
        <v>2763</v>
      </c>
      <c r="B97" s="13" t="s">
        <v>2764</v>
      </c>
      <c r="C97" s="14">
        <v>1.9771198147821301</v>
      </c>
      <c r="D97" s="15">
        <v>3.2839089999999998E-3</v>
      </c>
      <c r="E97" s="16" t="s">
        <v>5008</v>
      </c>
      <c r="F97" s="16" t="s">
        <v>5008</v>
      </c>
      <c r="G97" s="16" t="s">
        <v>5009</v>
      </c>
      <c r="H97" s="16" t="s">
        <v>5009</v>
      </c>
    </row>
    <row r="98" spans="1:8">
      <c r="A98" s="12" t="s">
        <v>2977</v>
      </c>
      <c r="B98" s="13" t="s">
        <v>2978</v>
      </c>
      <c r="C98" s="14">
        <v>2.2254566521699202</v>
      </c>
      <c r="D98" s="15">
        <v>3.9299749999999996E-3</v>
      </c>
      <c r="E98" s="16" t="s">
        <v>5008</v>
      </c>
      <c r="F98" s="16" t="s">
        <v>5009</v>
      </c>
      <c r="G98" s="16" t="s">
        <v>5009</v>
      </c>
      <c r="H98" s="16" t="s">
        <v>5009</v>
      </c>
    </row>
    <row r="99" spans="1:8">
      <c r="A99" s="12" t="s">
        <v>2913</v>
      </c>
      <c r="B99" s="13" t="s">
        <v>2914</v>
      </c>
      <c r="C99" s="14">
        <v>2.1444634633081998</v>
      </c>
      <c r="D99" s="15">
        <v>4.548959E-3</v>
      </c>
      <c r="E99" s="16" t="s">
        <v>5008</v>
      </c>
      <c r="F99" s="16" t="s">
        <v>5009</v>
      </c>
      <c r="G99" s="16" t="s">
        <v>5009</v>
      </c>
      <c r="H99" s="16" t="s">
        <v>5009</v>
      </c>
    </row>
    <row r="100" spans="1:8">
      <c r="A100" s="12" t="s">
        <v>2580</v>
      </c>
      <c r="B100" s="13" t="s">
        <v>2581</v>
      </c>
      <c r="C100" s="14">
        <v>1.86643967991591</v>
      </c>
      <c r="D100" s="15">
        <v>9.5596099999999996E-3</v>
      </c>
      <c r="E100" s="16" t="s">
        <v>5008</v>
      </c>
      <c r="F100" s="16" t="s">
        <v>5009</v>
      </c>
      <c r="G100" s="16" t="s">
        <v>5009</v>
      </c>
      <c r="H100" s="16" t="s">
        <v>5009</v>
      </c>
    </row>
    <row r="101" spans="1:8">
      <c r="A101" s="12" t="s">
        <v>3110</v>
      </c>
      <c r="B101" s="13" t="s">
        <v>3111</v>
      </c>
      <c r="C101" s="14">
        <v>2.8095072963177099</v>
      </c>
      <c r="D101" s="15">
        <v>3.4406699999999998E-4</v>
      </c>
      <c r="E101" s="16" t="s">
        <v>5008</v>
      </c>
      <c r="F101" s="16" t="s">
        <v>5009</v>
      </c>
      <c r="G101" s="16" t="s">
        <v>5009</v>
      </c>
      <c r="H101" s="16" t="s">
        <v>5009</v>
      </c>
    </row>
    <row r="102" spans="1:8">
      <c r="A102" s="12" t="s">
        <v>3048</v>
      </c>
      <c r="B102" s="13" t="s">
        <v>3049</v>
      </c>
      <c r="C102" s="14">
        <v>2.41924616499259</v>
      </c>
      <c r="D102" s="15">
        <v>1.3359000000000001E-3</v>
      </c>
      <c r="E102" s="16" t="s">
        <v>5008</v>
      </c>
      <c r="F102" s="16" t="s">
        <v>5009</v>
      </c>
      <c r="G102" s="16" t="s">
        <v>5009</v>
      </c>
      <c r="H102" s="16" t="s">
        <v>5009</v>
      </c>
    </row>
    <row r="103" spans="1:8">
      <c r="A103" s="12" t="s">
        <v>2957</v>
      </c>
      <c r="B103" s="13" t="s">
        <v>2958</v>
      </c>
      <c r="C103" s="14">
        <v>2.19748452387309</v>
      </c>
      <c r="D103" s="15">
        <v>1.3359000000000001E-3</v>
      </c>
      <c r="E103" s="16" t="s">
        <v>5008</v>
      </c>
      <c r="F103" s="16" t="s">
        <v>5008</v>
      </c>
      <c r="G103" s="16" t="s">
        <v>5008</v>
      </c>
      <c r="H103" s="16" t="s">
        <v>5009</v>
      </c>
    </row>
    <row r="104" spans="1:8">
      <c r="A104" s="12" t="s">
        <v>1892</v>
      </c>
      <c r="B104" s="13" t="s">
        <v>1893</v>
      </c>
      <c r="C104" s="14">
        <v>1.6719390205709199</v>
      </c>
      <c r="D104" s="15">
        <v>2.0656590000000001E-3</v>
      </c>
      <c r="E104" s="16" t="s">
        <v>5008</v>
      </c>
      <c r="F104" s="16" t="s">
        <v>5009</v>
      </c>
      <c r="G104" s="16" t="s">
        <v>5009</v>
      </c>
      <c r="H104" s="16" t="s">
        <v>5009</v>
      </c>
    </row>
    <row r="105" spans="1:8">
      <c r="A105" s="12" t="s">
        <v>2413</v>
      </c>
      <c r="B105" s="13" t="s">
        <v>2414</v>
      </c>
      <c r="C105" s="14">
        <v>1.7970782346255301</v>
      </c>
      <c r="D105" s="15">
        <v>2.3887359999999998E-3</v>
      </c>
      <c r="E105" s="16" t="s">
        <v>5008</v>
      </c>
      <c r="F105" s="16" t="s">
        <v>5009</v>
      </c>
      <c r="G105" s="16" t="s">
        <v>5009</v>
      </c>
      <c r="H105" s="16" t="s">
        <v>5009</v>
      </c>
    </row>
    <row r="106" spans="1:8">
      <c r="A106" s="12" t="s">
        <v>2264</v>
      </c>
      <c r="B106" s="13" t="s">
        <v>2265</v>
      </c>
      <c r="C106" s="14">
        <v>1.75157969534917</v>
      </c>
      <c r="D106" s="15">
        <v>4.8604909999999998E-3</v>
      </c>
      <c r="E106" s="16" t="s">
        <v>5008</v>
      </c>
      <c r="F106" s="16" t="s">
        <v>5009</v>
      </c>
      <c r="G106" s="16" t="s">
        <v>5008</v>
      </c>
      <c r="H106" s="16" t="s">
        <v>5009</v>
      </c>
    </row>
    <row r="107" spans="1:8">
      <c r="A107" s="12" t="s">
        <v>2538</v>
      </c>
      <c r="B107" s="13" t="s">
        <v>2539</v>
      </c>
      <c r="C107" s="14">
        <v>1.8447581862670901</v>
      </c>
      <c r="D107" s="15">
        <v>4.9133200000000002E-2</v>
      </c>
      <c r="E107" s="16" t="s">
        <v>5008</v>
      </c>
      <c r="F107" s="16" t="s">
        <v>5009</v>
      </c>
      <c r="G107" s="16" t="s">
        <v>5009</v>
      </c>
      <c r="H107" s="16" t="s">
        <v>5009</v>
      </c>
    </row>
    <row r="108" spans="1:8">
      <c r="A108" s="12" t="s">
        <v>2983</v>
      </c>
      <c r="B108" s="13" t="s">
        <v>2984</v>
      </c>
      <c r="C108" s="14">
        <v>2.2360210812469501</v>
      </c>
      <c r="D108" s="15">
        <v>3.6570180000000002E-3</v>
      </c>
      <c r="E108" s="16" t="s">
        <v>5008</v>
      </c>
      <c r="F108" s="16" t="s">
        <v>5009</v>
      </c>
      <c r="G108" s="16" t="s">
        <v>5009</v>
      </c>
      <c r="H108" s="16" t="s">
        <v>5009</v>
      </c>
    </row>
    <row r="109" spans="1:8">
      <c r="A109" s="12" t="s">
        <v>2181</v>
      </c>
      <c r="B109" s="13" t="s">
        <v>2182</v>
      </c>
      <c r="C109" s="14">
        <v>1.7318443424771499</v>
      </c>
      <c r="D109" s="15">
        <v>7.9793769999999993E-3</v>
      </c>
      <c r="E109" s="16" t="s">
        <v>5008</v>
      </c>
      <c r="F109" s="16" t="s">
        <v>5009</v>
      </c>
      <c r="G109" s="16" t="s">
        <v>5009</v>
      </c>
      <c r="H109" s="16" t="s">
        <v>5009</v>
      </c>
    </row>
    <row r="110" spans="1:8">
      <c r="A110" s="12" t="s">
        <v>2874</v>
      </c>
      <c r="B110" s="13" t="s">
        <v>2875</v>
      </c>
      <c r="C110" s="14">
        <v>2.08784013556062</v>
      </c>
      <c r="D110" s="15">
        <v>1.426086E-3</v>
      </c>
      <c r="E110" s="16" t="s">
        <v>5008</v>
      </c>
      <c r="F110" s="16" t="s">
        <v>5009</v>
      </c>
      <c r="G110" s="16" t="s">
        <v>5009</v>
      </c>
      <c r="H110" s="16" t="s">
        <v>5009</v>
      </c>
    </row>
    <row r="111" spans="1:8">
      <c r="A111" s="12" t="s">
        <v>2540</v>
      </c>
      <c r="B111" s="13" t="s">
        <v>2541</v>
      </c>
      <c r="C111" s="14">
        <v>1.84571387905757</v>
      </c>
      <c r="D111" s="15">
        <v>3.0638919999999999E-3</v>
      </c>
      <c r="E111" s="16" t="s">
        <v>5008</v>
      </c>
      <c r="F111" s="16" t="s">
        <v>5009</v>
      </c>
      <c r="G111" s="16" t="s">
        <v>5009</v>
      </c>
      <c r="H111" s="16" t="s">
        <v>5009</v>
      </c>
    </row>
    <row r="112" spans="1:8">
      <c r="A112" s="12" t="s">
        <v>2995</v>
      </c>
      <c r="B112" s="13" t="s">
        <v>2996</v>
      </c>
      <c r="C112" s="14">
        <v>2.2645749034587501</v>
      </c>
      <c r="D112" s="15">
        <v>4.9870239999999996E-3</v>
      </c>
      <c r="E112" s="16" t="s">
        <v>5008</v>
      </c>
      <c r="F112" s="16" t="s">
        <v>5009</v>
      </c>
      <c r="G112" s="16" t="s">
        <v>5008</v>
      </c>
      <c r="H112" s="16" t="s">
        <v>5009</v>
      </c>
    </row>
    <row r="113" spans="1:8">
      <c r="A113" s="12" t="s">
        <v>2621</v>
      </c>
      <c r="B113" s="13" t="s">
        <v>2622</v>
      </c>
      <c r="C113" s="14">
        <v>1.8894029096029601</v>
      </c>
      <c r="D113" s="15">
        <v>4.548959E-3</v>
      </c>
      <c r="E113" s="16" t="s">
        <v>5008</v>
      </c>
      <c r="F113" s="16" t="s">
        <v>5009</v>
      </c>
      <c r="G113" s="16" t="s">
        <v>5008</v>
      </c>
      <c r="H113" s="16" t="s">
        <v>5009</v>
      </c>
    </row>
    <row r="114" spans="1:8">
      <c r="A114" s="12" t="s">
        <v>2664</v>
      </c>
      <c r="B114" s="13" t="s">
        <v>2665</v>
      </c>
      <c r="C114" s="14">
        <v>1.9118807212303699</v>
      </c>
      <c r="D114" s="15">
        <v>5.7513799999999999E-4</v>
      </c>
      <c r="E114" s="16" t="s">
        <v>5008</v>
      </c>
      <c r="F114" s="16" t="s">
        <v>5009</v>
      </c>
      <c r="G114" s="16" t="s">
        <v>5009</v>
      </c>
      <c r="H114" s="16" t="s">
        <v>5009</v>
      </c>
    </row>
    <row r="115" spans="1:8">
      <c r="A115" s="12" t="s">
        <v>976</v>
      </c>
      <c r="B115" s="13" t="s">
        <v>977</v>
      </c>
      <c r="C115" s="14">
        <v>1.5280580632123799</v>
      </c>
      <c r="D115" s="15">
        <v>1.5181122999999999E-2</v>
      </c>
      <c r="E115" s="16" t="s">
        <v>5008</v>
      </c>
      <c r="F115" s="16" t="s">
        <v>5008</v>
      </c>
      <c r="G115" s="16" t="s">
        <v>5008</v>
      </c>
      <c r="H115" s="16" t="s">
        <v>5009</v>
      </c>
    </row>
    <row r="116" spans="1:8">
      <c r="A116" s="12" t="s">
        <v>2057</v>
      </c>
      <c r="B116" s="13" t="s">
        <v>2058</v>
      </c>
      <c r="C116" s="14">
        <v>1.70314572907506</v>
      </c>
      <c r="D116" s="15">
        <v>4.2565060000000002E-3</v>
      </c>
      <c r="E116" s="16" t="s">
        <v>5008</v>
      </c>
      <c r="F116" s="16" t="s">
        <v>5008</v>
      </c>
      <c r="G116" s="16" t="s">
        <v>5009</v>
      </c>
      <c r="H116" s="16" t="s">
        <v>5009</v>
      </c>
    </row>
    <row r="117" spans="1:8">
      <c r="A117" s="12" t="s">
        <v>3055</v>
      </c>
      <c r="B117" s="13" t="s">
        <v>3056</v>
      </c>
      <c r="C117" s="14">
        <v>2.4312903256556599</v>
      </c>
      <c r="D117" s="15">
        <v>1.6318118999999999E-2</v>
      </c>
      <c r="E117" s="16" t="s">
        <v>5008</v>
      </c>
      <c r="F117" s="16" t="s">
        <v>5009</v>
      </c>
      <c r="G117" s="16" t="s">
        <v>5008</v>
      </c>
      <c r="H117" s="16" t="s">
        <v>5009</v>
      </c>
    </row>
    <row r="118" spans="1:8">
      <c r="A118" s="12" t="s">
        <v>1657</v>
      </c>
      <c r="B118" s="13" t="s">
        <v>1658</v>
      </c>
      <c r="C118" s="14">
        <v>1.6248964925234199</v>
      </c>
      <c r="D118" s="15">
        <v>7.6945879999999996E-3</v>
      </c>
      <c r="E118" s="16" t="s">
        <v>5008</v>
      </c>
      <c r="F118" s="16" t="s">
        <v>5008</v>
      </c>
      <c r="G118" s="16" t="s">
        <v>5008</v>
      </c>
      <c r="H118" s="16" t="s">
        <v>5009</v>
      </c>
    </row>
    <row r="119" spans="1:8">
      <c r="A119" s="12" t="s">
        <v>4533</v>
      </c>
      <c r="B119" s="13" t="s">
        <v>4790</v>
      </c>
      <c r="C119" s="14">
        <v>1.7937214436237701</v>
      </c>
      <c r="D119" s="15">
        <v>3.1103530000000002E-3</v>
      </c>
      <c r="E119" s="16" t="s">
        <v>5008</v>
      </c>
      <c r="F119" s="16" t="s">
        <v>5009</v>
      </c>
      <c r="G119" s="16" t="s">
        <v>5008</v>
      </c>
      <c r="H119" s="16" t="s">
        <v>5009</v>
      </c>
    </row>
    <row r="120" spans="1:8">
      <c r="A120" s="12" t="s">
        <v>1483</v>
      </c>
      <c r="B120" s="13" t="s">
        <v>1484</v>
      </c>
      <c r="C120" s="14">
        <v>1.5939645754770799</v>
      </c>
      <c r="D120" s="15">
        <v>1.7974977999999999E-2</v>
      </c>
      <c r="E120" s="16" t="s">
        <v>5008</v>
      </c>
      <c r="F120" s="16" t="s">
        <v>5009</v>
      </c>
      <c r="G120" s="16" t="s">
        <v>5009</v>
      </c>
      <c r="H120" s="16" t="s">
        <v>5009</v>
      </c>
    </row>
    <row r="121" spans="1:8">
      <c r="A121" s="12" t="s">
        <v>2858</v>
      </c>
      <c r="B121" s="13" t="s">
        <v>2859</v>
      </c>
      <c r="C121" s="14">
        <v>2.0622044403981898</v>
      </c>
      <c r="D121" s="15">
        <v>4.9986090000000002E-3</v>
      </c>
      <c r="E121" s="16" t="s">
        <v>5008</v>
      </c>
      <c r="F121" s="16" t="s">
        <v>5009</v>
      </c>
      <c r="G121" s="16" t="s">
        <v>5009</v>
      </c>
      <c r="H121" s="16" t="s">
        <v>5009</v>
      </c>
    </row>
    <row r="122" spans="1:8">
      <c r="A122" s="12" t="s">
        <v>1274</v>
      </c>
      <c r="B122" s="13" t="s">
        <v>1275</v>
      </c>
      <c r="C122" s="14">
        <v>1.5646296275967699</v>
      </c>
      <c r="D122" s="15">
        <v>6.3897759999999998E-3</v>
      </c>
      <c r="E122" s="16" t="s">
        <v>5008</v>
      </c>
      <c r="F122" s="16" t="s">
        <v>5009</v>
      </c>
      <c r="G122" s="16" t="s">
        <v>5008</v>
      </c>
      <c r="H122" s="16" t="s">
        <v>5009</v>
      </c>
    </row>
    <row r="123" spans="1:8">
      <c r="A123" s="12" t="s">
        <v>2313</v>
      </c>
      <c r="B123" s="13" t="s">
        <v>2314</v>
      </c>
      <c r="C123" s="14">
        <v>1.76423284791051</v>
      </c>
      <c r="D123" s="15">
        <v>9.8778349999999997E-3</v>
      </c>
      <c r="E123" s="16" t="s">
        <v>5008</v>
      </c>
      <c r="F123" s="16" t="s">
        <v>5009</v>
      </c>
      <c r="G123" s="16" t="s">
        <v>5009</v>
      </c>
      <c r="H123" s="16" t="s">
        <v>5009</v>
      </c>
    </row>
    <row r="124" spans="1:8">
      <c r="A124" s="12" t="s">
        <v>1894</v>
      </c>
      <c r="B124" s="13" t="s">
        <v>1895</v>
      </c>
      <c r="C124" s="14">
        <v>1.6724925065293801</v>
      </c>
      <c r="D124" s="15">
        <v>3.8289665000000001E-2</v>
      </c>
      <c r="E124" s="16" t="s">
        <v>5008</v>
      </c>
      <c r="F124" s="16" t="s">
        <v>5009</v>
      </c>
      <c r="G124" s="16" t="s">
        <v>5009</v>
      </c>
      <c r="H124" s="16" t="s">
        <v>5009</v>
      </c>
    </row>
    <row r="125" spans="1:8">
      <c r="A125" s="12" t="s">
        <v>1165</v>
      </c>
      <c r="B125" s="13" t="s">
        <v>1166</v>
      </c>
      <c r="C125" s="14">
        <v>1.5509618834141701</v>
      </c>
      <c r="D125" s="15">
        <v>3.4640720999999999E-2</v>
      </c>
      <c r="E125" s="16" t="s">
        <v>5008</v>
      </c>
      <c r="F125" s="16" t="s">
        <v>5008</v>
      </c>
      <c r="G125" s="16" t="s">
        <v>5009</v>
      </c>
      <c r="H125" s="16" t="s">
        <v>5009</v>
      </c>
    </row>
    <row r="126" spans="1:8">
      <c r="A126" s="12" t="s">
        <v>2520</v>
      </c>
      <c r="B126" s="13" t="s">
        <v>2521</v>
      </c>
      <c r="C126" s="14">
        <v>1.83831471290161</v>
      </c>
      <c r="D126" s="15">
        <v>3.620729E-3</v>
      </c>
      <c r="E126" s="16" t="s">
        <v>5008</v>
      </c>
      <c r="F126" s="16" t="s">
        <v>5009</v>
      </c>
      <c r="G126" s="16" t="s">
        <v>5009</v>
      </c>
      <c r="H126" s="16" t="s">
        <v>5009</v>
      </c>
    </row>
    <row r="127" spans="1:8">
      <c r="A127" s="12" t="s">
        <v>2737</v>
      </c>
      <c r="B127" s="13" t="s">
        <v>2738</v>
      </c>
      <c r="C127" s="14">
        <v>1.9651662998583399</v>
      </c>
      <c r="D127" s="15">
        <v>3.4922880000000001E-3</v>
      </c>
      <c r="E127" s="16" t="s">
        <v>5008</v>
      </c>
      <c r="F127" s="16" t="s">
        <v>5009</v>
      </c>
      <c r="G127" s="16" t="s">
        <v>5009</v>
      </c>
      <c r="H127" s="16" t="s">
        <v>5009</v>
      </c>
    </row>
    <row r="128" spans="1:8">
      <c r="A128" s="12" t="s">
        <v>2574</v>
      </c>
      <c r="B128" s="13" t="s">
        <v>2575</v>
      </c>
      <c r="C128" s="14">
        <v>1.86386839110085</v>
      </c>
      <c r="D128" s="15">
        <v>6.9267299999999999E-4</v>
      </c>
      <c r="E128" s="16" t="s">
        <v>5008</v>
      </c>
      <c r="F128" s="16" t="s">
        <v>5009</v>
      </c>
      <c r="G128" s="16" t="s">
        <v>5009</v>
      </c>
      <c r="H128" s="16" t="s">
        <v>5009</v>
      </c>
    </row>
    <row r="129" spans="1:8">
      <c r="A129" s="12" t="s">
        <v>2268</v>
      </c>
      <c r="B129" s="13" t="s">
        <v>2269</v>
      </c>
      <c r="C129" s="14">
        <v>1.75185511066199</v>
      </c>
      <c r="D129" s="15">
        <v>4.6226870000000003E-3</v>
      </c>
      <c r="E129" s="16" t="s">
        <v>5008</v>
      </c>
      <c r="F129" s="16" t="s">
        <v>5009</v>
      </c>
      <c r="G129" s="16" t="s">
        <v>5009</v>
      </c>
      <c r="H129" s="16" t="s">
        <v>5009</v>
      </c>
    </row>
    <row r="130" spans="1:8">
      <c r="A130" s="12" t="s">
        <v>2126</v>
      </c>
      <c r="B130" s="13" t="s">
        <v>2127</v>
      </c>
      <c r="C130" s="14">
        <v>1.7164208318487799</v>
      </c>
      <c r="D130" s="15">
        <v>6.6524599999999998E-3</v>
      </c>
      <c r="E130" s="16" t="s">
        <v>5008</v>
      </c>
      <c r="F130" s="16" t="s">
        <v>5009</v>
      </c>
      <c r="G130" s="16" t="s">
        <v>5009</v>
      </c>
      <c r="H130" s="16" t="s">
        <v>5009</v>
      </c>
    </row>
    <row r="131" spans="1:8">
      <c r="A131" s="12" t="s">
        <v>2719</v>
      </c>
      <c r="B131" s="13" t="s">
        <v>2720</v>
      </c>
      <c r="C131" s="14">
        <v>1.94133596294393</v>
      </c>
      <c r="D131" s="15">
        <v>1.859026E-3</v>
      </c>
      <c r="E131" s="16" t="s">
        <v>5008</v>
      </c>
      <c r="F131" s="16" t="s">
        <v>5008</v>
      </c>
      <c r="G131" s="16" t="s">
        <v>5008</v>
      </c>
      <c r="H131" s="16" t="s">
        <v>5009</v>
      </c>
    </row>
    <row r="132" spans="1:8">
      <c r="A132" s="12" t="s">
        <v>1716</v>
      </c>
      <c r="B132" s="13" t="s">
        <v>1717</v>
      </c>
      <c r="C132" s="14">
        <v>1.63415919108889</v>
      </c>
      <c r="D132" s="15">
        <v>6.4052090000000002E-3</v>
      </c>
      <c r="E132" s="16" t="s">
        <v>5008</v>
      </c>
      <c r="F132" s="16" t="s">
        <v>5009</v>
      </c>
      <c r="G132" s="16" t="s">
        <v>5009</v>
      </c>
      <c r="H132" s="16" t="s">
        <v>5009</v>
      </c>
    </row>
    <row r="133" spans="1:8">
      <c r="A133" s="12" t="s">
        <v>2260</v>
      </c>
      <c r="B133" s="13" t="s">
        <v>2261</v>
      </c>
      <c r="C133" s="14">
        <v>1.7505157654647501</v>
      </c>
      <c r="D133" s="15">
        <v>3.9687699E-2</v>
      </c>
      <c r="E133" s="16" t="s">
        <v>5008</v>
      </c>
      <c r="F133" s="16" t="s">
        <v>5008</v>
      </c>
      <c r="G133" s="16" t="s">
        <v>5009</v>
      </c>
      <c r="H133" s="16" t="s">
        <v>5009</v>
      </c>
    </row>
    <row r="134" spans="1:8">
      <c r="A134" s="12" t="s">
        <v>1637</v>
      </c>
      <c r="B134" s="13" t="s">
        <v>1638</v>
      </c>
      <c r="C134" s="14">
        <v>1.6180627512027701</v>
      </c>
      <c r="D134" s="15">
        <v>2.8905894000000001E-2</v>
      </c>
      <c r="E134" s="16" t="s">
        <v>5008</v>
      </c>
      <c r="F134" s="16" t="s">
        <v>5009</v>
      </c>
      <c r="G134" s="16" t="s">
        <v>5008</v>
      </c>
      <c r="H134" s="16" t="s">
        <v>5009</v>
      </c>
    </row>
    <row r="135" spans="1:8">
      <c r="A135" s="12" t="s">
        <v>1397</v>
      </c>
      <c r="B135" s="13" t="s">
        <v>1398</v>
      </c>
      <c r="C135" s="14">
        <v>1.5802758921323099</v>
      </c>
      <c r="D135" s="15">
        <v>2.6454287E-2</v>
      </c>
      <c r="E135" s="16" t="s">
        <v>5008</v>
      </c>
      <c r="F135" s="16" t="s">
        <v>5008</v>
      </c>
      <c r="G135" s="16" t="s">
        <v>5008</v>
      </c>
      <c r="H135" s="16" t="s">
        <v>5009</v>
      </c>
    </row>
    <row r="136" spans="1:8">
      <c r="A136" s="12" t="s">
        <v>1753</v>
      </c>
      <c r="B136" s="13" t="s">
        <v>1754</v>
      </c>
      <c r="C136" s="14">
        <v>1.64008385325109</v>
      </c>
      <c r="D136" s="15">
        <v>2.7766662000000001E-2</v>
      </c>
      <c r="E136" s="16" t="s">
        <v>5008</v>
      </c>
      <c r="F136" s="16" t="s">
        <v>5008</v>
      </c>
      <c r="G136" s="16" t="s">
        <v>5008</v>
      </c>
      <c r="H136" s="16" t="s">
        <v>5009</v>
      </c>
    </row>
    <row r="137" spans="1:8">
      <c r="A137" s="12" t="s">
        <v>2271</v>
      </c>
      <c r="B137" s="13" t="s">
        <v>2272</v>
      </c>
      <c r="C137" s="14">
        <v>1.75188791389184</v>
      </c>
      <c r="D137" s="15">
        <v>1.6581074000000001E-2</v>
      </c>
      <c r="E137" s="16" t="s">
        <v>5008</v>
      </c>
      <c r="F137" s="16" t="s">
        <v>5009</v>
      </c>
      <c r="G137" s="16" t="s">
        <v>5009</v>
      </c>
      <c r="H137" s="16" t="s">
        <v>5009</v>
      </c>
    </row>
    <row r="138" spans="1:8">
      <c r="A138" s="12" t="s">
        <v>2735</v>
      </c>
      <c r="B138" s="13" t="s">
        <v>2736</v>
      </c>
      <c r="C138" s="14">
        <v>1.95942116775157</v>
      </c>
      <c r="D138" s="15">
        <v>4.7460139999999998E-3</v>
      </c>
      <c r="E138" s="16" t="s">
        <v>5008</v>
      </c>
      <c r="F138" s="16" t="s">
        <v>5009</v>
      </c>
      <c r="G138" s="16" t="s">
        <v>5009</v>
      </c>
      <c r="H138" s="16" t="s">
        <v>5009</v>
      </c>
    </row>
    <row r="139" spans="1:8">
      <c r="A139" s="12" t="s">
        <v>3003</v>
      </c>
      <c r="B139" s="13" t="s">
        <v>3004</v>
      </c>
      <c r="C139" s="14">
        <v>2.29443165284908</v>
      </c>
      <c r="D139" s="15">
        <v>1.9332497000000001E-2</v>
      </c>
      <c r="E139" s="16" t="s">
        <v>5008</v>
      </c>
      <c r="F139" s="16" t="s">
        <v>5009</v>
      </c>
      <c r="G139" s="16" t="s">
        <v>5009</v>
      </c>
      <c r="H139" s="16" t="s">
        <v>5009</v>
      </c>
    </row>
    <row r="140" spans="1:8">
      <c r="A140" s="12" t="s">
        <v>2955</v>
      </c>
      <c r="B140" s="13" t="s">
        <v>2956</v>
      </c>
      <c r="C140" s="14">
        <v>2.1971797947247902</v>
      </c>
      <c r="D140" s="15">
        <v>1.9362959999999999E-3</v>
      </c>
      <c r="E140" s="16" t="s">
        <v>5008</v>
      </c>
      <c r="F140" s="16" t="s">
        <v>5009</v>
      </c>
      <c r="G140" s="16" t="s">
        <v>5009</v>
      </c>
      <c r="H140" s="16" t="s">
        <v>5009</v>
      </c>
    </row>
    <row r="141" spans="1:8">
      <c r="A141" s="12" t="s">
        <v>3085</v>
      </c>
      <c r="B141" s="13" t="s">
        <v>4946</v>
      </c>
      <c r="C141" s="14">
        <v>2.6572929560040701</v>
      </c>
      <c r="D141" s="15">
        <v>1.1352208000000001E-2</v>
      </c>
      <c r="E141" s="16" t="s">
        <v>5008</v>
      </c>
      <c r="F141" s="16" t="s">
        <v>5009</v>
      </c>
      <c r="G141" s="16" t="s">
        <v>5009</v>
      </c>
      <c r="H141" s="16" t="s">
        <v>5009</v>
      </c>
    </row>
    <row r="142" spans="1:8">
      <c r="A142" s="12" t="s">
        <v>801</v>
      </c>
      <c r="B142" s="13" t="s">
        <v>802</v>
      </c>
      <c r="C142" s="14">
        <v>1.5052600262810401</v>
      </c>
      <c r="D142" s="15">
        <v>1.5049757E-2</v>
      </c>
      <c r="E142" s="16" t="s">
        <v>5008</v>
      </c>
      <c r="F142" s="16" t="s">
        <v>5009</v>
      </c>
      <c r="G142" s="16" t="s">
        <v>5009</v>
      </c>
      <c r="H142" s="16" t="s">
        <v>5009</v>
      </c>
    </row>
    <row r="143" spans="1:8">
      <c r="A143" s="12" t="s">
        <v>1777</v>
      </c>
      <c r="B143" s="13" t="s">
        <v>1778</v>
      </c>
      <c r="C143" s="14">
        <v>1.64475267487323</v>
      </c>
      <c r="D143" s="15">
        <v>4.9666754E-2</v>
      </c>
      <c r="E143" s="16" t="s">
        <v>5008</v>
      </c>
      <c r="F143" s="16" t="s">
        <v>5009</v>
      </c>
      <c r="G143" s="16" t="s">
        <v>5009</v>
      </c>
      <c r="H143" s="16" t="s">
        <v>5009</v>
      </c>
    </row>
    <row r="144" spans="1:8">
      <c r="A144" s="12" t="s">
        <v>2209</v>
      </c>
      <c r="B144" s="13" t="s">
        <v>2210</v>
      </c>
      <c r="C144" s="14">
        <v>1.7371840730907</v>
      </c>
      <c r="D144" s="15">
        <v>6.82798E-3</v>
      </c>
      <c r="E144" s="16" t="s">
        <v>5008</v>
      </c>
      <c r="F144" s="16" t="s">
        <v>5009</v>
      </c>
      <c r="G144" s="16" t="s">
        <v>5009</v>
      </c>
      <c r="H144" s="16" t="s">
        <v>5009</v>
      </c>
    </row>
    <row r="145" spans="1:8">
      <c r="A145" s="12" t="s">
        <v>2979</v>
      </c>
      <c r="B145" s="13" t="s">
        <v>2980</v>
      </c>
      <c r="C145" s="14">
        <v>2.2257949725214998</v>
      </c>
      <c r="D145" s="15">
        <v>5.1728130000000001E-3</v>
      </c>
      <c r="E145" s="16" t="s">
        <v>5008</v>
      </c>
      <c r="F145" s="16" t="s">
        <v>5009</v>
      </c>
      <c r="G145" s="16" t="s">
        <v>5008</v>
      </c>
      <c r="H145" s="16" t="s">
        <v>5009</v>
      </c>
    </row>
    <row r="146" spans="1:8">
      <c r="A146" s="12" t="s">
        <v>2668</v>
      </c>
      <c r="B146" s="13" t="s">
        <v>2669</v>
      </c>
      <c r="C146" s="14">
        <v>1.9145044373448099</v>
      </c>
      <c r="D146" s="15">
        <v>2.0263859999999998E-3</v>
      </c>
      <c r="E146" s="16" t="s">
        <v>5008</v>
      </c>
      <c r="F146" s="16" t="s">
        <v>5009</v>
      </c>
      <c r="G146" s="16" t="s">
        <v>5009</v>
      </c>
      <c r="H146" s="16" t="s">
        <v>5009</v>
      </c>
    </row>
    <row r="147" spans="1:8">
      <c r="A147" s="12" t="s">
        <v>2207</v>
      </c>
      <c r="B147" s="13" t="s">
        <v>2208</v>
      </c>
      <c r="C147" s="14">
        <v>1.73704757652112</v>
      </c>
      <c r="D147" s="15">
        <v>7.8282079999999997E-3</v>
      </c>
      <c r="E147" s="16" t="s">
        <v>5008</v>
      </c>
      <c r="F147" s="16" t="s">
        <v>5008</v>
      </c>
      <c r="G147" s="16" t="s">
        <v>5008</v>
      </c>
      <c r="H147" s="16" t="s">
        <v>5009</v>
      </c>
    </row>
    <row r="148" spans="1:8">
      <c r="A148" s="12" t="s">
        <v>2973</v>
      </c>
      <c r="B148" s="13" t="s">
        <v>2974</v>
      </c>
      <c r="C148" s="14">
        <v>2.2222164360757701</v>
      </c>
      <c r="D148" s="15">
        <v>6.2908799999999998E-4</v>
      </c>
      <c r="E148" s="16" t="s">
        <v>5008</v>
      </c>
      <c r="F148" s="16" t="s">
        <v>5009</v>
      </c>
      <c r="G148" s="16" t="s">
        <v>5009</v>
      </c>
      <c r="H148" s="16" t="s">
        <v>5009</v>
      </c>
    </row>
    <row r="149" spans="1:8">
      <c r="A149" s="29" t="s">
        <v>5024</v>
      </c>
      <c r="B149" s="13" t="s">
        <v>5042</v>
      </c>
      <c r="C149" s="14">
        <v>1.50001015631679</v>
      </c>
      <c r="D149" s="15">
        <v>6.8120020000000002E-3</v>
      </c>
      <c r="E149" s="16" t="s">
        <v>5008</v>
      </c>
      <c r="F149" s="16" t="s">
        <v>5009</v>
      </c>
      <c r="G149" s="16" t="s">
        <v>5008</v>
      </c>
      <c r="H149" s="16" t="s">
        <v>5009</v>
      </c>
    </row>
    <row r="150" spans="1:8">
      <c r="A150" s="12" t="s">
        <v>2530</v>
      </c>
      <c r="B150" s="13" t="s">
        <v>2531</v>
      </c>
      <c r="C150" s="14">
        <v>1.8412487514875699</v>
      </c>
      <c r="D150" s="15">
        <v>5.539024E-3</v>
      </c>
      <c r="E150" s="16" t="s">
        <v>5008</v>
      </c>
      <c r="F150" s="16" t="s">
        <v>5009</v>
      </c>
      <c r="G150" s="16" t="s">
        <v>5008</v>
      </c>
      <c r="H150" s="16" t="s">
        <v>5009</v>
      </c>
    </row>
    <row r="151" spans="1:8">
      <c r="A151" s="12" t="s">
        <v>2510</v>
      </c>
      <c r="B151" s="13" t="s">
        <v>2511</v>
      </c>
      <c r="C151" s="14">
        <v>1.8346062350846</v>
      </c>
      <c r="D151" s="15">
        <v>2.2511839999999998E-3</v>
      </c>
      <c r="E151" s="16" t="s">
        <v>5008</v>
      </c>
      <c r="F151" s="16" t="s">
        <v>5009</v>
      </c>
      <c r="G151" s="16" t="s">
        <v>5009</v>
      </c>
      <c r="H151" s="16" t="s">
        <v>5009</v>
      </c>
    </row>
    <row r="152" spans="1:8">
      <c r="A152" s="12" t="s">
        <v>1227</v>
      </c>
      <c r="B152" s="13" t="s">
        <v>4798</v>
      </c>
      <c r="C152" s="14">
        <v>1.5597526829161701</v>
      </c>
      <c r="D152" s="15">
        <v>1.5229859E-2</v>
      </c>
      <c r="E152" s="16" t="s">
        <v>5008</v>
      </c>
      <c r="F152" s="16" t="s">
        <v>5009</v>
      </c>
      <c r="G152" s="16" t="s">
        <v>5008</v>
      </c>
      <c r="H152" s="16" t="s">
        <v>5009</v>
      </c>
    </row>
    <row r="153" spans="1:8">
      <c r="A153" s="12" t="s">
        <v>2997</v>
      </c>
      <c r="B153" s="13" t="s">
        <v>2998</v>
      </c>
      <c r="C153" s="14">
        <v>2.2768194761612599</v>
      </c>
      <c r="D153" s="15">
        <v>2.4246570000000002E-3</v>
      </c>
      <c r="E153" s="16" t="s">
        <v>5008</v>
      </c>
      <c r="F153" s="16" t="s">
        <v>5009</v>
      </c>
      <c r="G153" s="16" t="s">
        <v>5008</v>
      </c>
      <c r="H153" s="16" t="s">
        <v>5009</v>
      </c>
    </row>
    <row r="154" spans="1:8">
      <c r="A154" s="12" t="s">
        <v>1310</v>
      </c>
      <c r="B154" s="13" t="s">
        <v>1311</v>
      </c>
      <c r="C154" s="14">
        <v>1.56842067742339</v>
      </c>
      <c r="D154" s="15">
        <v>1.8718266000000001E-2</v>
      </c>
      <c r="E154" s="16" t="s">
        <v>5008</v>
      </c>
      <c r="F154" s="16" t="s">
        <v>5008</v>
      </c>
      <c r="G154" s="16" t="s">
        <v>5008</v>
      </c>
      <c r="H154" s="16" t="s">
        <v>5009</v>
      </c>
    </row>
    <row r="155" spans="1:8">
      <c r="A155" s="12" t="s">
        <v>1388</v>
      </c>
      <c r="B155" s="13" t="s">
        <v>1389</v>
      </c>
      <c r="C155" s="14">
        <v>1.5791702891642301</v>
      </c>
      <c r="D155" s="15">
        <v>1.7040880000000001E-3</v>
      </c>
      <c r="E155" s="16" t="s">
        <v>5008</v>
      </c>
      <c r="F155" s="16" t="s">
        <v>5008</v>
      </c>
      <c r="G155" s="16" t="s">
        <v>5009</v>
      </c>
      <c r="H155" s="16" t="s">
        <v>5009</v>
      </c>
    </row>
    <row r="156" spans="1:8">
      <c r="A156" s="12" t="s">
        <v>915</v>
      </c>
      <c r="B156" s="13" t="s">
        <v>916</v>
      </c>
      <c r="C156" s="14">
        <v>1.52115344185652</v>
      </c>
      <c r="D156" s="15">
        <v>2.4188446999999998E-2</v>
      </c>
      <c r="E156" s="16" t="s">
        <v>5008</v>
      </c>
      <c r="F156" s="16" t="s">
        <v>5009</v>
      </c>
      <c r="G156" s="16" t="s">
        <v>5008</v>
      </c>
      <c r="H156" s="16" t="s">
        <v>5009</v>
      </c>
    </row>
    <row r="157" spans="1:8">
      <c r="A157" s="12" t="s">
        <v>2071</v>
      </c>
      <c r="B157" s="13" t="s">
        <v>2072</v>
      </c>
      <c r="C157" s="14">
        <v>1.70619913355077</v>
      </c>
      <c r="D157" s="15">
        <v>1.0262742E-2</v>
      </c>
      <c r="E157" s="16" t="s">
        <v>5008</v>
      </c>
      <c r="F157" s="16" t="s">
        <v>5009</v>
      </c>
      <c r="G157" s="16" t="s">
        <v>5009</v>
      </c>
      <c r="H157" s="16" t="s">
        <v>5009</v>
      </c>
    </row>
    <row r="158" spans="1:8">
      <c r="A158" s="12" t="s">
        <v>1439</v>
      </c>
      <c r="B158" s="13" t="s">
        <v>1440</v>
      </c>
      <c r="C158" s="14">
        <v>1.58757868631655</v>
      </c>
      <c r="D158" s="15">
        <v>4.0336149999999999E-3</v>
      </c>
      <c r="E158" s="16" t="s">
        <v>5008</v>
      </c>
      <c r="F158" s="16" t="s">
        <v>5008</v>
      </c>
      <c r="G158" s="16" t="s">
        <v>5009</v>
      </c>
      <c r="H158" s="16" t="s">
        <v>5009</v>
      </c>
    </row>
    <row r="159" spans="1:8">
      <c r="A159" s="12" t="s">
        <v>2786</v>
      </c>
      <c r="B159" s="13" t="s">
        <v>2787</v>
      </c>
      <c r="C159" s="14">
        <v>1.9917666112707499</v>
      </c>
      <c r="D159" s="15">
        <v>1.0813730000000001E-2</v>
      </c>
      <c r="E159" s="16" t="s">
        <v>5008</v>
      </c>
      <c r="F159" s="16" t="s">
        <v>5009</v>
      </c>
      <c r="G159" s="16" t="s">
        <v>5009</v>
      </c>
      <c r="H159" s="16" t="s">
        <v>5009</v>
      </c>
    </row>
    <row r="160" spans="1:8">
      <c r="A160" s="12" t="s">
        <v>4540</v>
      </c>
      <c r="B160" s="13" t="s">
        <v>4799</v>
      </c>
      <c r="C160" s="14">
        <v>2.2380091488825999</v>
      </c>
      <c r="D160" s="15">
        <v>6.97987E-3</v>
      </c>
      <c r="E160" s="16" t="s">
        <v>5008</v>
      </c>
      <c r="F160" s="16" t="s">
        <v>5008</v>
      </c>
      <c r="G160" s="16" t="s">
        <v>5008</v>
      </c>
      <c r="H160" s="16" t="s">
        <v>5009</v>
      </c>
    </row>
    <row r="161" spans="1:8">
      <c r="A161" s="12" t="s">
        <v>2824</v>
      </c>
      <c r="B161" s="13" t="s">
        <v>2825</v>
      </c>
      <c r="C161" s="14">
        <v>2.0271525197753699</v>
      </c>
      <c r="D161" s="15">
        <v>3.0644777000000002E-2</v>
      </c>
      <c r="E161" s="16" t="s">
        <v>5008</v>
      </c>
      <c r="F161" s="16" t="s">
        <v>5009</v>
      </c>
      <c r="G161" s="16" t="s">
        <v>5008</v>
      </c>
      <c r="H161" s="16" t="s">
        <v>5009</v>
      </c>
    </row>
    <row r="162" spans="1:8">
      <c r="A162" s="12" t="s">
        <v>2951</v>
      </c>
      <c r="B162" s="13" t="s">
        <v>2952</v>
      </c>
      <c r="C162" s="14">
        <v>2.1926526150970398</v>
      </c>
      <c r="D162" s="15">
        <v>5.9216759999999998E-3</v>
      </c>
      <c r="E162" s="16" t="s">
        <v>5008</v>
      </c>
      <c r="F162" s="16" t="s">
        <v>5009</v>
      </c>
      <c r="G162" s="16" t="s">
        <v>5009</v>
      </c>
      <c r="H162" s="16" t="s">
        <v>5009</v>
      </c>
    </row>
    <row r="163" spans="1:8">
      <c r="A163" s="12" t="s">
        <v>2909</v>
      </c>
      <c r="B163" s="13" t="s">
        <v>2910</v>
      </c>
      <c r="C163" s="14">
        <v>2.1337315668935601</v>
      </c>
      <c r="D163" s="15">
        <v>1.555271E-3</v>
      </c>
      <c r="E163" s="16" t="s">
        <v>5008</v>
      </c>
      <c r="F163" s="16" t="s">
        <v>5009</v>
      </c>
      <c r="G163" s="16" t="s">
        <v>5008</v>
      </c>
      <c r="H163" s="16" t="s">
        <v>5009</v>
      </c>
    </row>
    <row r="164" spans="1:8">
      <c r="A164" s="12" t="s">
        <v>2248</v>
      </c>
      <c r="B164" s="13" t="s">
        <v>2249</v>
      </c>
      <c r="C164" s="14">
        <v>1.7475101970238101</v>
      </c>
      <c r="D164" s="15">
        <v>4.459841E-3</v>
      </c>
      <c r="E164" s="16" t="s">
        <v>5008</v>
      </c>
      <c r="F164" s="16" t="s">
        <v>5008</v>
      </c>
      <c r="G164" s="16" t="s">
        <v>5008</v>
      </c>
      <c r="H164" s="16" t="s">
        <v>5009</v>
      </c>
    </row>
    <row r="165" spans="1:8">
      <c r="A165" s="12" t="s">
        <v>2231</v>
      </c>
      <c r="B165" s="13" t="s">
        <v>2232</v>
      </c>
      <c r="C165" s="14">
        <v>1.7414130428458401</v>
      </c>
      <c r="D165" s="15">
        <v>8.5760630000000001E-3</v>
      </c>
      <c r="E165" s="16" t="s">
        <v>5008</v>
      </c>
      <c r="F165" s="16" t="s">
        <v>5009</v>
      </c>
      <c r="G165" s="16" t="s">
        <v>5008</v>
      </c>
      <c r="H165" s="16" t="s">
        <v>5009</v>
      </c>
    </row>
    <row r="166" spans="1:8">
      <c r="A166" s="12" t="s">
        <v>3157</v>
      </c>
      <c r="B166" s="13" t="s">
        <v>3158</v>
      </c>
      <c r="C166" s="14">
        <v>3.9286433553458502</v>
      </c>
      <c r="D166" s="15">
        <v>3.2839089999999998E-3</v>
      </c>
      <c r="E166" s="16" t="s">
        <v>5008</v>
      </c>
      <c r="F166" s="16" t="s">
        <v>5009</v>
      </c>
      <c r="G166" s="16" t="s">
        <v>5008</v>
      </c>
      <c r="H166" s="16" t="s">
        <v>5009</v>
      </c>
    </row>
    <row r="167" spans="1:8">
      <c r="A167" s="12" t="s">
        <v>3928</v>
      </c>
      <c r="B167" s="13" t="s">
        <v>3929</v>
      </c>
      <c r="C167" s="14">
        <v>2.6484753368072198</v>
      </c>
      <c r="D167" s="15">
        <v>3.7104960000000002E-3</v>
      </c>
      <c r="E167" s="16" t="s">
        <v>5008</v>
      </c>
      <c r="F167" s="16" t="s">
        <v>5008</v>
      </c>
      <c r="G167" s="16" t="s">
        <v>5008</v>
      </c>
      <c r="H167" s="16" t="s">
        <v>5009</v>
      </c>
    </row>
    <row r="168" spans="1:8">
      <c r="A168" s="12" t="s">
        <v>2654</v>
      </c>
      <c r="B168" s="13" t="s">
        <v>2655</v>
      </c>
      <c r="C168" s="14">
        <v>1.90468550152739</v>
      </c>
      <c r="D168" s="15">
        <v>2.141263E-3</v>
      </c>
      <c r="E168" s="16" t="s">
        <v>5008</v>
      </c>
      <c r="F168" s="16" t="s">
        <v>5009</v>
      </c>
      <c r="G168" s="16" t="s">
        <v>5009</v>
      </c>
      <c r="H168" s="16" t="s">
        <v>5009</v>
      </c>
    </row>
    <row r="169" spans="1:8">
      <c r="A169" s="12" t="s">
        <v>1682</v>
      </c>
      <c r="B169" s="13" t="s">
        <v>1683</v>
      </c>
      <c r="C169" s="14">
        <v>1.63068523504648</v>
      </c>
      <c r="D169" s="15">
        <v>5.8243380000000001E-3</v>
      </c>
      <c r="E169" s="16" t="s">
        <v>5008</v>
      </c>
      <c r="F169" s="16" t="s">
        <v>5009</v>
      </c>
      <c r="G169" s="16" t="s">
        <v>5008</v>
      </c>
      <c r="H169" s="16" t="s">
        <v>5009</v>
      </c>
    </row>
    <row r="170" spans="1:8">
      <c r="A170" s="12" t="s">
        <v>1743</v>
      </c>
      <c r="B170" s="13" t="s">
        <v>1744</v>
      </c>
      <c r="C170" s="14">
        <v>1.6386223094296699</v>
      </c>
      <c r="D170" s="15">
        <v>4.6306769999999997E-3</v>
      </c>
      <c r="E170" s="16" t="s">
        <v>5008</v>
      </c>
      <c r="F170" s="16" t="s">
        <v>5009</v>
      </c>
      <c r="G170" s="16" t="s">
        <v>5009</v>
      </c>
      <c r="H170" s="16" t="s">
        <v>5009</v>
      </c>
    </row>
    <row r="171" spans="1:8">
      <c r="A171" s="12" t="s">
        <v>2921</v>
      </c>
      <c r="B171" s="13" t="s">
        <v>2922</v>
      </c>
      <c r="C171" s="14">
        <v>2.1511520135302198</v>
      </c>
      <c r="D171" s="15">
        <v>1.7731509999999999E-3</v>
      </c>
      <c r="E171" s="16" t="s">
        <v>5008</v>
      </c>
      <c r="F171" s="16" t="s">
        <v>5009</v>
      </c>
      <c r="G171" s="16" t="s">
        <v>5009</v>
      </c>
      <c r="H171" s="16" t="s">
        <v>5009</v>
      </c>
    </row>
    <row r="172" spans="1:8">
      <c r="A172" s="12" t="s">
        <v>1035</v>
      </c>
      <c r="B172" s="13" t="s">
        <v>1036</v>
      </c>
      <c r="C172" s="14">
        <v>1.53382044476568</v>
      </c>
      <c r="D172" s="15">
        <v>1.4747016E-2</v>
      </c>
      <c r="E172" s="16" t="s">
        <v>5008</v>
      </c>
      <c r="F172" s="16" t="s">
        <v>5008</v>
      </c>
      <c r="G172" s="16" t="s">
        <v>5008</v>
      </c>
      <c r="H172" s="16" t="s">
        <v>5009</v>
      </c>
    </row>
    <row r="173" spans="1:8">
      <c r="A173" s="12" t="s">
        <v>1821</v>
      </c>
      <c r="B173" s="13" t="s">
        <v>1822</v>
      </c>
      <c r="C173" s="14">
        <v>1.6542963517370901</v>
      </c>
      <c r="D173" s="15">
        <v>6.3759309999999996E-3</v>
      </c>
      <c r="E173" s="16" t="s">
        <v>5008</v>
      </c>
      <c r="F173" s="16" t="s">
        <v>5008</v>
      </c>
      <c r="G173" s="16" t="s">
        <v>5008</v>
      </c>
      <c r="H173" s="16" t="s">
        <v>5009</v>
      </c>
    </row>
    <row r="174" spans="1:8">
      <c r="A174" s="12" t="s">
        <v>2688</v>
      </c>
      <c r="B174" s="13" t="s">
        <v>2689</v>
      </c>
      <c r="C174" s="14">
        <v>1.92289760941817</v>
      </c>
      <c r="D174" s="15">
        <v>2.9669649999999998E-3</v>
      </c>
      <c r="E174" s="16" t="s">
        <v>5008</v>
      </c>
      <c r="F174" s="16" t="s">
        <v>5009</v>
      </c>
      <c r="G174" s="16" t="s">
        <v>5008</v>
      </c>
      <c r="H174" s="16" t="s">
        <v>5009</v>
      </c>
    </row>
    <row r="175" spans="1:8">
      <c r="A175" s="12" t="s">
        <v>2757</v>
      </c>
      <c r="B175" s="13" t="s">
        <v>2758</v>
      </c>
      <c r="C175" s="14">
        <v>1.9721188766001201</v>
      </c>
      <c r="D175" s="15">
        <v>1.8076563E-2</v>
      </c>
      <c r="E175" s="16" t="s">
        <v>5008</v>
      </c>
      <c r="F175" s="16" t="s">
        <v>5009</v>
      </c>
      <c r="G175" s="16" t="s">
        <v>5009</v>
      </c>
      <c r="H175" s="16" t="s">
        <v>5009</v>
      </c>
    </row>
    <row r="176" spans="1:8">
      <c r="A176" s="12" t="s">
        <v>2359</v>
      </c>
      <c r="B176" s="13" t="s">
        <v>2360</v>
      </c>
      <c r="C176" s="14">
        <v>1.7792858432791301</v>
      </c>
      <c r="D176" s="15">
        <v>1.6845490000000001E-2</v>
      </c>
      <c r="E176" s="16" t="s">
        <v>5008</v>
      </c>
      <c r="F176" s="16" t="s">
        <v>5009</v>
      </c>
      <c r="G176" s="16" t="s">
        <v>5008</v>
      </c>
      <c r="H176" s="16" t="s">
        <v>5009</v>
      </c>
    </row>
    <row r="177" spans="1:8">
      <c r="A177" s="12" t="s">
        <v>3005</v>
      </c>
      <c r="B177" s="13" t="s">
        <v>3006</v>
      </c>
      <c r="C177" s="14">
        <v>2.2951139202309601</v>
      </c>
      <c r="D177" s="15">
        <v>2.6321677000000002E-2</v>
      </c>
      <c r="E177" s="16" t="s">
        <v>5008</v>
      </c>
      <c r="F177" s="16" t="s">
        <v>5009</v>
      </c>
      <c r="G177" s="16" t="s">
        <v>5009</v>
      </c>
      <c r="H177" s="16" t="s">
        <v>5009</v>
      </c>
    </row>
    <row r="178" spans="1:8">
      <c r="A178" s="12" t="s">
        <v>2215</v>
      </c>
      <c r="B178" s="13" t="s">
        <v>2216</v>
      </c>
      <c r="C178" s="14">
        <v>1.73769297198862</v>
      </c>
      <c r="D178" s="15">
        <v>1.7974977999999999E-2</v>
      </c>
      <c r="E178" s="16" t="s">
        <v>5008</v>
      </c>
      <c r="F178" s="16" t="s">
        <v>5008</v>
      </c>
      <c r="G178" s="16" t="s">
        <v>5008</v>
      </c>
      <c r="H178" s="16" t="s">
        <v>5009</v>
      </c>
    </row>
    <row r="179" spans="1:8">
      <c r="A179" s="12" t="s">
        <v>3187</v>
      </c>
      <c r="B179" s="13" t="s">
        <v>3188</v>
      </c>
      <c r="C179" s="14">
        <v>13.863425322312599</v>
      </c>
      <c r="D179" s="15">
        <v>3.18E-5</v>
      </c>
      <c r="E179" s="16" t="s">
        <v>5008</v>
      </c>
      <c r="F179" s="16" t="s">
        <v>5008</v>
      </c>
      <c r="G179" s="16" t="s">
        <v>5008</v>
      </c>
      <c r="H179" s="16" t="s">
        <v>5009</v>
      </c>
    </row>
    <row r="180" spans="1:8">
      <c r="A180" s="12" t="s">
        <v>4542</v>
      </c>
      <c r="B180" s="13" t="s">
        <v>4801</v>
      </c>
      <c r="C180" s="14">
        <v>2.89391855710315</v>
      </c>
      <c r="D180" s="15">
        <v>6.2923010000000001E-3</v>
      </c>
      <c r="E180" s="16" t="s">
        <v>5008</v>
      </c>
      <c r="F180" s="16" t="s">
        <v>5008</v>
      </c>
      <c r="G180" s="16" t="s">
        <v>5008</v>
      </c>
      <c r="H180" s="16" t="s">
        <v>5009</v>
      </c>
    </row>
    <row r="181" spans="1:8">
      <c r="A181" s="12" t="s">
        <v>3191</v>
      </c>
      <c r="B181" s="13" t="s">
        <v>3192</v>
      </c>
      <c r="C181" s="14">
        <v>66.056940543617998</v>
      </c>
      <c r="D181" s="15">
        <v>5.2599999999999996E-6</v>
      </c>
      <c r="E181" s="16" t="s">
        <v>5008</v>
      </c>
      <c r="F181" s="16" t="s">
        <v>5008</v>
      </c>
      <c r="G181" s="16" t="s">
        <v>5008</v>
      </c>
      <c r="H181" s="16" t="s">
        <v>5009</v>
      </c>
    </row>
    <row r="182" spans="1:8">
      <c r="A182" s="12" t="s">
        <v>3092</v>
      </c>
      <c r="B182" s="13" t="s">
        <v>3093</v>
      </c>
      <c r="C182" s="14">
        <v>2.69057457554077</v>
      </c>
      <c r="D182" s="15">
        <v>7.2176100000000002E-4</v>
      </c>
      <c r="E182" s="16" t="s">
        <v>5008</v>
      </c>
      <c r="F182" s="16" t="s">
        <v>5008</v>
      </c>
      <c r="G182" s="16" t="s">
        <v>5008</v>
      </c>
      <c r="H182" s="16" t="s">
        <v>5009</v>
      </c>
    </row>
    <row r="183" spans="1:8">
      <c r="A183" s="12" t="s">
        <v>2925</v>
      </c>
      <c r="B183" s="13" t="s">
        <v>2926</v>
      </c>
      <c r="C183" s="14">
        <v>2.1589790844113801</v>
      </c>
      <c r="D183" s="15">
        <v>7.2176100000000002E-4</v>
      </c>
      <c r="E183" s="16" t="s">
        <v>5008</v>
      </c>
      <c r="F183" s="16" t="s">
        <v>5009</v>
      </c>
      <c r="G183" s="16" t="s">
        <v>5009</v>
      </c>
      <c r="H183" s="16" t="s">
        <v>5009</v>
      </c>
    </row>
    <row r="184" spans="1:8">
      <c r="A184" s="12" t="s">
        <v>2303</v>
      </c>
      <c r="B184" s="13" t="s">
        <v>2304</v>
      </c>
      <c r="C184" s="14">
        <v>1.7614208630225401</v>
      </c>
      <c r="D184" s="15">
        <v>1.3653807E-2</v>
      </c>
      <c r="E184" s="16" t="s">
        <v>5008</v>
      </c>
      <c r="F184" s="16" t="s">
        <v>5009</v>
      </c>
      <c r="G184" s="16" t="s">
        <v>5009</v>
      </c>
      <c r="H184" s="16" t="s">
        <v>5009</v>
      </c>
    </row>
    <row r="185" spans="1:8">
      <c r="A185" s="12" t="s">
        <v>3106</v>
      </c>
      <c r="B185" s="13" t="s">
        <v>3107</v>
      </c>
      <c r="C185" s="14">
        <v>2.7485356308815798</v>
      </c>
      <c r="D185" s="15">
        <v>1.086961E-3</v>
      </c>
      <c r="E185" s="16" t="s">
        <v>5008</v>
      </c>
      <c r="F185" s="16" t="s">
        <v>5009</v>
      </c>
      <c r="G185" s="16" t="s">
        <v>5008</v>
      </c>
      <c r="H185" s="16" t="s">
        <v>5009</v>
      </c>
    </row>
    <row r="186" spans="1:8">
      <c r="A186" s="12" t="s">
        <v>2562</v>
      </c>
      <c r="B186" s="13" t="s">
        <v>2563</v>
      </c>
      <c r="C186" s="14">
        <v>1.85380706080235</v>
      </c>
      <c r="D186" s="15">
        <v>7.2176100000000002E-4</v>
      </c>
      <c r="E186" s="16" t="s">
        <v>5008</v>
      </c>
      <c r="F186" s="16" t="s">
        <v>5009</v>
      </c>
      <c r="G186" s="16" t="s">
        <v>5008</v>
      </c>
      <c r="H186" s="16" t="s">
        <v>5009</v>
      </c>
    </row>
    <row r="187" spans="1:8">
      <c r="A187" s="12" t="s">
        <v>4279</v>
      </c>
      <c r="B187" s="13" t="s">
        <v>4280</v>
      </c>
      <c r="C187" s="14">
        <v>2.35442378998692</v>
      </c>
      <c r="D187" s="15">
        <v>5.5566800000000005E-4</v>
      </c>
      <c r="E187" s="16" t="s">
        <v>5008</v>
      </c>
      <c r="F187" s="16" t="s">
        <v>5009</v>
      </c>
      <c r="G187" s="16" t="s">
        <v>5008</v>
      </c>
      <c r="H187" s="16" t="s">
        <v>5009</v>
      </c>
    </row>
    <row r="188" spans="1:8">
      <c r="A188" s="12" t="s">
        <v>2500</v>
      </c>
      <c r="B188" s="13" t="s">
        <v>2501</v>
      </c>
      <c r="C188" s="14">
        <v>1.831748250802</v>
      </c>
      <c r="D188" s="15">
        <v>1.5520531000000001E-2</v>
      </c>
      <c r="E188" s="16" t="s">
        <v>5008</v>
      </c>
      <c r="F188" s="16" t="s">
        <v>5009</v>
      </c>
      <c r="G188" s="16" t="s">
        <v>5009</v>
      </c>
      <c r="H188" s="16" t="s">
        <v>5009</v>
      </c>
    </row>
    <row r="189" spans="1:8">
      <c r="A189" s="12" t="s">
        <v>1367</v>
      </c>
      <c r="B189" s="13" t="s">
        <v>1368</v>
      </c>
      <c r="C189" s="14">
        <v>1.57482047728678</v>
      </c>
      <c r="D189" s="15">
        <v>3.5523908E-2</v>
      </c>
      <c r="E189" s="16" t="s">
        <v>5008</v>
      </c>
      <c r="F189" s="16" t="s">
        <v>5009</v>
      </c>
      <c r="G189" s="16" t="s">
        <v>5008</v>
      </c>
      <c r="H189" s="16" t="s">
        <v>5009</v>
      </c>
    </row>
    <row r="190" spans="1:8">
      <c r="A190" s="12" t="s">
        <v>2041</v>
      </c>
      <c r="B190" s="13" t="s">
        <v>2042</v>
      </c>
      <c r="C190" s="14">
        <v>1.7002917334434899</v>
      </c>
      <c r="D190" s="15">
        <v>1.0813730000000001E-2</v>
      </c>
      <c r="E190" s="16" t="s">
        <v>5008</v>
      </c>
      <c r="F190" s="16" t="s">
        <v>5009</v>
      </c>
      <c r="G190" s="16" t="s">
        <v>5009</v>
      </c>
      <c r="H190" s="16" t="s">
        <v>5009</v>
      </c>
    </row>
    <row r="191" spans="1:8">
      <c r="A191" s="12" t="s">
        <v>4543</v>
      </c>
      <c r="B191" s="13" t="s">
        <v>4950</v>
      </c>
      <c r="C191" s="14">
        <v>1.97329501157843</v>
      </c>
      <c r="D191" s="15">
        <v>5.5896670000000004E-3</v>
      </c>
      <c r="E191" s="16" t="s">
        <v>5008</v>
      </c>
      <c r="F191" s="16" t="s">
        <v>5009</v>
      </c>
      <c r="G191" s="16" t="s">
        <v>5008</v>
      </c>
      <c r="H191" s="16" t="s">
        <v>5009</v>
      </c>
    </row>
    <row r="192" spans="1:8">
      <c r="A192" s="12" t="s">
        <v>2345</v>
      </c>
      <c r="B192" s="13" t="s">
        <v>2346</v>
      </c>
      <c r="C192" s="14">
        <v>1.77594138957975</v>
      </c>
      <c r="D192" s="15">
        <v>1.7974977999999999E-2</v>
      </c>
      <c r="E192" s="16" t="s">
        <v>5008</v>
      </c>
      <c r="F192" s="16" t="s">
        <v>5009</v>
      </c>
      <c r="G192" s="16" t="s">
        <v>5009</v>
      </c>
      <c r="H192" s="16" t="s">
        <v>5009</v>
      </c>
    </row>
    <row r="193" spans="1:8">
      <c r="A193" s="12" t="s">
        <v>2846</v>
      </c>
      <c r="B193" s="13" t="s">
        <v>2847</v>
      </c>
      <c r="C193" s="14">
        <v>2.0509993349293798</v>
      </c>
      <c r="D193" s="15">
        <v>8.3182899999999997E-4</v>
      </c>
      <c r="E193" s="16" t="s">
        <v>5008</v>
      </c>
      <c r="F193" s="16" t="s">
        <v>5009</v>
      </c>
      <c r="G193" s="16" t="s">
        <v>5009</v>
      </c>
      <c r="H193" s="16" t="s">
        <v>5009</v>
      </c>
    </row>
    <row r="194" spans="1:8">
      <c r="A194" s="12" t="s">
        <v>2153</v>
      </c>
      <c r="B194" s="13" t="s">
        <v>2154</v>
      </c>
      <c r="C194" s="14">
        <v>1.7231278327886399</v>
      </c>
      <c r="D194" s="15">
        <v>4.7177399999999998E-3</v>
      </c>
      <c r="E194" s="16" t="s">
        <v>5008</v>
      </c>
      <c r="F194" s="16" t="s">
        <v>5009</v>
      </c>
      <c r="G194" s="16" t="s">
        <v>5008</v>
      </c>
      <c r="H194" s="16" t="s">
        <v>5009</v>
      </c>
    </row>
    <row r="195" spans="1:8">
      <c r="A195" s="12" t="s">
        <v>4303</v>
      </c>
      <c r="B195" s="13" t="s">
        <v>4304</v>
      </c>
      <c r="C195" s="14">
        <v>1.5953910547961101</v>
      </c>
      <c r="D195" s="15">
        <v>1.1589744000000001E-2</v>
      </c>
      <c r="E195" s="16" t="s">
        <v>5008</v>
      </c>
      <c r="F195" s="16" t="s">
        <v>5008</v>
      </c>
      <c r="G195" s="16" t="s">
        <v>5008</v>
      </c>
      <c r="H195" s="16" t="s">
        <v>5009</v>
      </c>
    </row>
    <row r="196" spans="1:8">
      <c r="A196" s="12" t="s">
        <v>2468</v>
      </c>
      <c r="B196" s="13" t="s">
        <v>2469</v>
      </c>
      <c r="C196" s="14">
        <v>1.81523237615612</v>
      </c>
      <c r="D196" s="15">
        <v>1.7439907000000001E-2</v>
      </c>
      <c r="E196" s="16" t="s">
        <v>5008</v>
      </c>
      <c r="F196" s="16" t="s">
        <v>5009</v>
      </c>
      <c r="G196" s="16" t="s">
        <v>5009</v>
      </c>
      <c r="H196" s="16" t="s">
        <v>5009</v>
      </c>
    </row>
    <row r="197" spans="1:8">
      <c r="A197" s="12" t="s">
        <v>2605</v>
      </c>
      <c r="B197" s="13" t="s">
        <v>2606</v>
      </c>
      <c r="C197" s="14">
        <v>1.87624397621341</v>
      </c>
      <c r="D197" s="15">
        <v>2.1622657999999999E-2</v>
      </c>
      <c r="E197" s="16" t="s">
        <v>5008</v>
      </c>
      <c r="F197" s="16" t="s">
        <v>5008</v>
      </c>
      <c r="G197" s="16" t="s">
        <v>5008</v>
      </c>
      <c r="H197" s="16" t="s">
        <v>5009</v>
      </c>
    </row>
    <row r="198" spans="1:8">
      <c r="A198" s="12" t="s">
        <v>2856</v>
      </c>
      <c r="B198" s="13" t="s">
        <v>2857</v>
      </c>
      <c r="C198" s="14">
        <v>2.0602290274766202</v>
      </c>
      <c r="D198" s="15">
        <v>5.7522800000000002E-3</v>
      </c>
      <c r="E198" s="16" t="s">
        <v>5008</v>
      </c>
      <c r="F198" s="16" t="s">
        <v>5009</v>
      </c>
      <c r="G198" s="16" t="s">
        <v>5009</v>
      </c>
      <c r="H198" s="16" t="s">
        <v>5009</v>
      </c>
    </row>
    <row r="199" spans="1:8">
      <c r="A199" s="12" t="s">
        <v>3090</v>
      </c>
      <c r="B199" s="13" t="s">
        <v>3091</v>
      </c>
      <c r="C199" s="14">
        <v>2.6807335637761298</v>
      </c>
      <c r="D199" s="15">
        <v>1.50001E-4</v>
      </c>
      <c r="E199" s="16" t="s">
        <v>5008</v>
      </c>
      <c r="F199" s="16" t="s">
        <v>5009</v>
      </c>
      <c r="G199" s="16" t="s">
        <v>5008</v>
      </c>
      <c r="H199" s="16" t="s">
        <v>5009</v>
      </c>
    </row>
    <row r="200" spans="1:8">
      <c r="A200" s="12" t="s">
        <v>4544</v>
      </c>
      <c r="B200" s="13" t="s">
        <v>4951</v>
      </c>
      <c r="C200" s="14">
        <v>2.1515134526880701</v>
      </c>
      <c r="D200" s="15">
        <v>3.878907E-3</v>
      </c>
      <c r="E200" s="16" t="s">
        <v>5008</v>
      </c>
      <c r="F200" s="16" t="s">
        <v>5009</v>
      </c>
      <c r="G200" s="16" t="s">
        <v>5008</v>
      </c>
      <c r="H200" s="16" t="s">
        <v>5009</v>
      </c>
    </row>
    <row r="201" spans="1:8">
      <c r="A201" s="12" t="s">
        <v>3167</v>
      </c>
      <c r="B201" s="13" t="s">
        <v>3168</v>
      </c>
      <c r="C201" s="14">
        <v>4.1653829044737796</v>
      </c>
      <c r="D201" s="15">
        <v>2.0344300000000001E-4</v>
      </c>
      <c r="E201" s="16" t="s">
        <v>5008</v>
      </c>
      <c r="F201" s="16" t="s">
        <v>5008</v>
      </c>
      <c r="G201" s="16" t="s">
        <v>5008</v>
      </c>
      <c r="H201" s="16" t="s">
        <v>5009</v>
      </c>
    </row>
    <row r="202" spans="1:8">
      <c r="A202" s="12" t="s">
        <v>3171</v>
      </c>
      <c r="B202" s="13" t="s">
        <v>3172</v>
      </c>
      <c r="C202" s="14">
        <v>4.5024354068852199</v>
      </c>
      <c r="D202" s="15">
        <v>3.98E-6</v>
      </c>
      <c r="E202" s="16" t="s">
        <v>5008</v>
      </c>
      <c r="F202" s="16" t="s">
        <v>5008</v>
      </c>
      <c r="G202" s="16" t="s">
        <v>5008</v>
      </c>
      <c r="H202" s="16" t="s">
        <v>5009</v>
      </c>
    </row>
    <row r="203" spans="1:8">
      <c r="A203" s="12" t="s">
        <v>3083</v>
      </c>
      <c r="B203" s="13" t="s">
        <v>3084</v>
      </c>
      <c r="C203" s="14">
        <v>2.6447110277082801</v>
      </c>
      <c r="D203" s="15">
        <v>2.0524150000000001E-3</v>
      </c>
      <c r="E203" s="16" t="s">
        <v>5008</v>
      </c>
      <c r="F203" s="16" t="s">
        <v>5009</v>
      </c>
      <c r="G203" s="16" t="s">
        <v>5009</v>
      </c>
      <c r="H203" s="16" t="s">
        <v>5009</v>
      </c>
    </row>
    <row r="204" spans="1:8">
      <c r="A204" s="12" t="s">
        <v>2733</v>
      </c>
      <c r="B204" s="13" t="s">
        <v>2734</v>
      </c>
      <c r="C204" s="14">
        <v>1.9557977673454601</v>
      </c>
      <c r="D204" s="15">
        <v>1.2307149999999999E-2</v>
      </c>
      <c r="E204" s="16" t="s">
        <v>5008</v>
      </c>
      <c r="F204" s="16" t="s">
        <v>5009</v>
      </c>
      <c r="G204" s="16" t="s">
        <v>5009</v>
      </c>
      <c r="H204" s="16" t="s">
        <v>5009</v>
      </c>
    </row>
    <row r="205" spans="1:8">
      <c r="A205" s="12" t="s">
        <v>2617</v>
      </c>
      <c r="B205" s="13" t="s">
        <v>2618</v>
      </c>
      <c r="C205" s="14">
        <v>1.8870175949580099</v>
      </c>
      <c r="D205" s="15">
        <v>5.6554029999999998E-3</v>
      </c>
      <c r="E205" s="16" t="s">
        <v>5008</v>
      </c>
      <c r="F205" s="16" t="s">
        <v>5009</v>
      </c>
      <c r="G205" s="16" t="s">
        <v>5009</v>
      </c>
      <c r="H205" s="16" t="s">
        <v>5009</v>
      </c>
    </row>
    <row r="206" spans="1:8">
      <c r="A206" s="12" t="s">
        <v>1947</v>
      </c>
      <c r="B206" s="13" t="s">
        <v>1948</v>
      </c>
      <c r="C206" s="14">
        <v>1.68394801524569</v>
      </c>
      <c r="D206" s="15">
        <v>6.6524599999999998E-3</v>
      </c>
      <c r="E206" s="16" t="s">
        <v>5008</v>
      </c>
      <c r="F206" s="16" t="s">
        <v>5009</v>
      </c>
      <c r="G206" s="16" t="s">
        <v>5008</v>
      </c>
      <c r="H206" s="16" t="s">
        <v>5009</v>
      </c>
    </row>
    <row r="207" spans="1:8">
      <c r="A207" s="12" t="s">
        <v>2112</v>
      </c>
      <c r="B207" s="13" t="s">
        <v>2113</v>
      </c>
      <c r="C207" s="14">
        <v>1.7135226558437799</v>
      </c>
      <c r="D207" s="15">
        <v>6.8120020000000002E-3</v>
      </c>
      <c r="E207" s="16" t="s">
        <v>5008</v>
      </c>
      <c r="F207" s="16" t="s">
        <v>5009</v>
      </c>
      <c r="G207" s="16" t="s">
        <v>5009</v>
      </c>
      <c r="H207" s="16" t="s">
        <v>5009</v>
      </c>
    </row>
    <row r="208" spans="1:8">
      <c r="A208" s="12" t="s">
        <v>3068</v>
      </c>
      <c r="B208" s="13" t="s">
        <v>3069</v>
      </c>
      <c r="C208" s="14">
        <v>2.55344125767206</v>
      </c>
      <c r="D208" s="15">
        <v>1.5049289999999999E-3</v>
      </c>
      <c r="E208" s="16" t="s">
        <v>5008</v>
      </c>
      <c r="F208" s="16" t="s">
        <v>5009</v>
      </c>
      <c r="G208" s="16" t="s">
        <v>5008</v>
      </c>
      <c r="H208" s="16" t="s">
        <v>5009</v>
      </c>
    </row>
    <row r="209" spans="1:8">
      <c r="A209" s="12" t="s">
        <v>2761</v>
      </c>
      <c r="B209" s="13" t="s">
        <v>2762</v>
      </c>
      <c r="C209" s="14">
        <v>1.9765368683434299</v>
      </c>
      <c r="D209" s="15">
        <v>2.2269499999999999E-4</v>
      </c>
      <c r="E209" s="16" t="s">
        <v>5008</v>
      </c>
      <c r="F209" s="16" t="s">
        <v>5009</v>
      </c>
      <c r="G209" s="16" t="s">
        <v>5009</v>
      </c>
      <c r="H209" s="16" t="s">
        <v>5009</v>
      </c>
    </row>
    <row r="210" spans="1:8">
      <c r="A210" s="12" t="s">
        <v>2239</v>
      </c>
      <c r="B210" s="13" t="s">
        <v>2240</v>
      </c>
      <c r="C210" s="14">
        <v>1.74472025366499</v>
      </c>
      <c r="D210" s="15">
        <v>3.2298940000000001E-3</v>
      </c>
      <c r="E210" s="16" t="s">
        <v>5008</v>
      </c>
      <c r="F210" s="16" t="s">
        <v>5009</v>
      </c>
      <c r="G210" s="16" t="s">
        <v>5009</v>
      </c>
      <c r="H210" s="16" t="s">
        <v>5009</v>
      </c>
    </row>
    <row r="211" spans="1:8">
      <c r="A211" s="12" t="s">
        <v>2331</v>
      </c>
      <c r="B211" s="13" t="s">
        <v>2332</v>
      </c>
      <c r="C211" s="14">
        <v>1.76891676287331</v>
      </c>
      <c r="D211" s="15">
        <v>1.5759890000000001E-3</v>
      </c>
      <c r="E211" s="16" t="s">
        <v>5008</v>
      </c>
      <c r="F211" s="16" t="s">
        <v>5008</v>
      </c>
      <c r="G211" s="16" t="s">
        <v>5008</v>
      </c>
      <c r="H211" s="16" t="s">
        <v>5009</v>
      </c>
    </row>
    <row r="212" spans="1:8">
      <c r="A212" s="12" t="s">
        <v>2850</v>
      </c>
      <c r="B212" s="13" t="s">
        <v>2851</v>
      </c>
      <c r="C212" s="14">
        <v>2.0576216575750998</v>
      </c>
      <c r="D212" s="15">
        <v>2.4037440000000002E-3</v>
      </c>
      <c r="E212" s="16" t="s">
        <v>5008</v>
      </c>
      <c r="F212" s="16" t="s">
        <v>5008</v>
      </c>
      <c r="G212" s="16" t="s">
        <v>5008</v>
      </c>
      <c r="H212" s="16" t="s">
        <v>5009</v>
      </c>
    </row>
    <row r="213" spans="1:8">
      <c r="A213" s="12" t="s">
        <v>2148</v>
      </c>
      <c r="B213" s="13" t="s">
        <v>2149</v>
      </c>
      <c r="C213" s="14">
        <v>1.7211280401375599</v>
      </c>
      <c r="D213" s="15">
        <v>1.6235897999999999E-2</v>
      </c>
      <c r="E213" s="16" t="s">
        <v>5008</v>
      </c>
      <c r="F213" s="16" t="s">
        <v>5009</v>
      </c>
      <c r="G213" s="16" t="s">
        <v>5008</v>
      </c>
      <c r="H213" s="16" t="s">
        <v>5009</v>
      </c>
    </row>
    <row r="214" spans="1:8">
      <c r="A214" s="12" t="s">
        <v>2221</v>
      </c>
      <c r="B214" s="13" t="s">
        <v>2222</v>
      </c>
      <c r="C214" s="14">
        <v>1.7391723847604199</v>
      </c>
      <c r="D214" s="15">
        <v>2.9745190000000001E-2</v>
      </c>
      <c r="E214" s="16" t="s">
        <v>5008</v>
      </c>
      <c r="F214" s="16" t="s">
        <v>5009</v>
      </c>
      <c r="G214" s="16" t="s">
        <v>5009</v>
      </c>
      <c r="H214" s="16" t="s">
        <v>5009</v>
      </c>
    </row>
    <row r="215" spans="1:8">
      <c r="A215" s="12" t="s">
        <v>4547</v>
      </c>
      <c r="B215" s="13" t="s">
        <v>4687</v>
      </c>
      <c r="C215" s="14">
        <v>1.78882367571498</v>
      </c>
      <c r="D215" s="15">
        <v>6.3798220000000003E-3</v>
      </c>
      <c r="E215" s="16" t="s">
        <v>5008</v>
      </c>
      <c r="F215" s="16" t="s">
        <v>5009</v>
      </c>
      <c r="G215" s="16" t="s">
        <v>5009</v>
      </c>
      <c r="H215" s="16" t="s">
        <v>5009</v>
      </c>
    </row>
    <row r="216" spans="1:8">
      <c r="A216" s="12" t="s">
        <v>2532</v>
      </c>
      <c r="B216" s="13" t="s">
        <v>2533</v>
      </c>
      <c r="C216" s="14">
        <v>1.8426280254705301</v>
      </c>
      <c r="D216" s="15">
        <v>4.3093799999999998E-3</v>
      </c>
      <c r="E216" s="16" t="s">
        <v>5008</v>
      </c>
      <c r="F216" s="16" t="s">
        <v>5009</v>
      </c>
      <c r="G216" s="16" t="s">
        <v>5009</v>
      </c>
      <c r="H216" s="16" t="s">
        <v>5009</v>
      </c>
    </row>
    <row r="217" spans="1:8">
      <c r="A217" s="12" t="s">
        <v>2975</v>
      </c>
      <c r="B217" s="13" t="s">
        <v>2976</v>
      </c>
      <c r="C217" s="14">
        <v>2.2232765543516901</v>
      </c>
      <c r="D217" s="15">
        <v>2.1543489999999998E-3</v>
      </c>
      <c r="E217" s="16" t="s">
        <v>5008</v>
      </c>
      <c r="F217" s="16" t="s">
        <v>5009</v>
      </c>
      <c r="G217" s="16" t="s">
        <v>5008</v>
      </c>
      <c r="H217" s="16" t="s">
        <v>5009</v>
      </c>
    </row>
    <row r="218" spans="1:8">
      <c r="A218" s="12" t="s">
        <v>2415</v>
      </c>
      <c r="B218" s="13" t="s">
        <v>2416</v>
      </c>
      <c r="C218" s="14">
        <v>1.7971067923884601</v>
      </c>
      <c r="D218" s="15">
        <v>2.3858699000000001E-2</v>
      </c>
      <c r="E218" s="16" t="s">
        <v>5008</v>
      </c>
      <c r="F218" s="16" t="s">
        <v>5008</v>
      </c>
      <c r="G218" s="16" t="s">
        <v>5008</v>
      </c>
      <c r="H218" s="16" t="s">
        <v>5009</v>
      </c>
    </row>
    <row r="219" spans="1:8">
      <c r="A219" s="12" t="s">
        <v>2136</v>
      </c>
      <c r="B219" s="13" t="s">
        <v>2137</v>
      </c>
      <c r="C219" s="14">
        <v>1.71818233184415</v>
      </c>
      <c r="D219" s="15">
        <v>6.8417690000000001E-3</v>
      </c>
      <c r="E219" s="16" t="s">
        <v>5008</v>
      </c>
      <c r="F219" s="16" t="s">
        <v>5008</v>
      </c>
      <c r="G219" s="16" t="s">
        <v>5008</v>
      </c>
      <c r="H219" s="16" t="s">
        <v>5009</v>
      </c>
    </row>
    <row r="220" spans="1:8">
      <c r="A220" s="12" t="s">
        <v>3052</v>
      </c>
      <c r="B220" s="13" t="s">
        <v>3053</v>
      </c>
      <c r="C220" s="14">
        <v>2.4195875308399302</v>
      </c>
      <c r="D220" s="15">
        <v>7.2852020000000002E-3</v>
      </c>
      <c r="E220" s="16" t="s">
        <v>5008</v>
      </c>
      <c r="F220" s="16" t="s">
        <v>5008</v>
      </c>
      <c r="G220" s="16" t="s">
        <v>5008</v>
      </c>
      <c r="H220" s="16" t="s">
        <v>5009</v>
      </c>
    </row>
    <row r="221" spans="1:8">
      <c r="A221" s="12" t="s">
        <v>2927</v>
      </c>
      <c r="B221" s="13" t="s">
        <v>2928</v>
      </c>
      <c r="C221" s="14">
        <v>2.1619733312512399</v>
      </c>
      <c r="D221" s="15">
        <v>3.2060842999999999E-2</v>
      </c>
      <c r="E221" s="16" t="s">
        <v>5008</v>
      </c>
      <c r="F221" s="16" t="s">
        <v>5009</v>
      </c>
      <c r="G221" s="16" t="s">
        <v>5008</v>
      </c>
      <c r="H221" s="16" t="s">
        <v>5009</v>
      </c>
    </row>
    <row r="222" spans="1:8">
      <c r="A222" s="12" t="s">
        <v>3134</v>
      </c>
      <c r="B222" s="13" t="s">
        <v>3135</v>
      </c>
      <c r="C222" s="14">
        <v>3.2121575100558699</v>
      </c>
      <c r="D222" s="15">
        <v>1.673023E-3</v>
      </c>
      <c r="E222" s="16" t="s">
        <v>5008</v>
      </c>
      <c r="F222" s="16" t="s">
        <v>5008</v>
      </c>
      <c r="G222" s="16" t="s">
        <v>5008</v>
      </c>
      <c r="H222" s="16" t="s">
        <v>5009</v>
      </c>
    </row>
    <row r="223" spans="1:8">
      <c r="A223" s="12" t="s">
        <v>3007</v>
      </c>
      <c r="B223" s="13" t="s">
        <v>3008</v>
      </c>
      <c r="C223" s="14">
        <v>2.3103061229274302</v>
      </c>
      <c r="D223" s="15">
        <v>1.4839461E-2</v>
      </c>
      <c r="E223" s="16" t="s">
        <v>5008</v>
      </c>
      <c r="F223" s="16" t="s">
        <v>5009</v>
      </c>
      <c r="G223" s="16" t="s">
        <v>5009</v>
      </c>
      <c r="H223" s="16" t="s">
        <v>5009</v>
      </c>
    </row>
    <row r="224" spans="1:8">
      <c r="A224" s="12" t="s">
        <v>4548</v>
      </c>
      <c r="B224" s="13" t="s">
        <v>4803</v>
      </c>
      <c r="C224" s="14">
        <v>1.8676146557351401</v>
      </c>
      <c r="D224" s="15">
        <v>1.3818921E-2</v>
      </c>
      <c r="E224" s="16" t="s">
        <v>5008</v>
      </c>
      <c r="F224" s="16" t="s">
        <v>5009</v>
      </c>
      <c r="G224" s="16" t="s">
        <v>5009</v>
      </c>
      <c r="H224" s="16" t="s">
        <v>5009</v>
      </c>
    </row>
    <row r="225" spans="1:8">
      <c r="A225" s="12" t="s">
        <v>3173</v>
      </c>
      <c r="B225" s="13" t="s">
        <v>3174</v>
      </c>
      <c r="C225" s="14">
        <v>4.74734761472478</v>
      </c>
      <c r="D225" s="15">
        <v>6.9600000000000003E-6</v>
      </c>
      <c r="E225" s="16" t="s">
        <v>5008</v>
      </c>
      <c r="F225" s="16" t="s">
        <v>5008</v>
      </c>
      <c r="G225" s="16" t="s">
        <v>5008</v>
      </c>
      <c r="H225" s="16" t="s">
        <v>5009</v>
      </c>
    </row>
    <row r="226" spans="1:8">
      <c r="A226" s="12" t="s">
        <v>1698</v>
      </c>
      <c r="B226" s="13" t="s">
        <v>1699</v>
      </c>
      <c r="C226" s="14">
        <v>1.6323842149407499</v>
      </c>
      <c r="D226" s="15">
        <v>6.0855529999999996E-3</v>
      </c>
      <c r="E226" s="16" t="s">
        <v>5008</v>
      </c>
      <c r="F226" s="16" t="s">
        <v>5008</v>
      </c>
      <c r="G226" s="16" t="s">
        <v>5009</v>
      </c>
      <c r="H226" s="16" t="s">
        <v>5009</v>
      </c>
    </row>
    <row r="227" spans="1:8">
      <c r="A227" s="12" t="s">
        <v>4551</v>
      </c>
      <c r="B227" s="13" t="s">
        <v>4954</v>
      </c>
      <c r="C227" s="14">
        <v>1.8396989759175499</v>
      </c>
      <c r="D227" s="15">
        <v>5.1184139999999999E-3</v>
      </c>
      <c r="E227" s="16" t="s">
        <v>5008</v>
      </c>
      <c r="F227" s="16" t="s">
        <v>5009</v>
      </c>
      <c r="G227" s="16" t="s">
        <v>5009</v>
      </c>
      <c r="H227" s="16" t="s">
        <v>5009</v>
      </c>
    </row>
    <row r="228" spans="1:8">
      <c r="A228" s="12" t="s">
        <v>3074</v>
      </c>
      <c r="B228" s="13" t="s">
        <v>3075</v>
      </c>
      <c r="C228" s="14">
        <v>2.6124475272627499</v>
      </c>
      <c r="D228" s="15">
        <v>2.2303420000000002E-3</v>
      </c>
      <c r="E228" s="16" t="s">
        <v>5008</v>
      </c>
      <c r="F228" s="16" t="s">
        <v>5009</v>
      </c>
      <c r="G228" s="16" t="s">
        <v>5009</v>
      </c>
      <c r="H228" s="16" t="s">
        <v>5009</v>
      </c>
    </row>
    <row r="229" spans="1:8">
      <c r="A229" s="12" t="s">
        <v>1628</v>
      </c>
      <c r="B229" s="13" t="s">
        <v>1629</v>
      </c>
      <c r="C229" s="14">
        <v>1.6165138228074201</v>
      </c>
      <c r="D229" s="15">
        <v>2.2676241E-2</v>
      </c>
      <c r="E229" s="16" t="s">
        <v>5008</v>
      </c>
      <c r="F229" s="16" t="s">
        <v>5008</v>
      </c>
      <c r="G229" s="16" t="s">
        <v>5008</v>
      </c>
      <c r="H229" s="16" t="s">
        <v>5009</v>
      </c>
    </row>
    <row r="230" spans="1:8">
      <c r="A230" s="12" t="s">
        <v>2989</v>
      </c>
      <c r="B230" s="13" t="s">
        <v>2990</v>
      </c>
      <c r="C230" s="14">
        <v>2.2580818135922498</v>
      </c>
      <c r="D230" s="15">
        <v>5.9255970000000003E-3</v>
      </c>
      <c r="E230" s="16" t="s">
        <v>5008</v>
      </c>
      <c r="F230" s="16" t="s">
        <v>5009</v>
      </c>
      <c r="G230" s="16" t="s">
        <v>5009</v>
      </c>
      <c r="H230" s="16" t="s">
        <v>5009</v>
      </c>
    </row>
    <row r="231" spans="1:8">
      <c r="A231" s="12" t="s">
        <v>2049</v>
      </c>
      <c r="B231" s="13" t="s">
        <v>2050</v>
      </c>
      <c r="C231" s="14">
        <v>1.7017081746988001</v>
      </c>
      <c r="D231" s="15">
        <v>1.1197894E-2</v>
      </c>
      <c r="E231" s="16" t="s">
        <v>5008</v>
      </c>
      <c r="F231" s="16" t="s">
        <v>5009</v>
      </c>
      <c r="G231" s="16" t="s">
        <v>5009</v>
      </c>
      <c r="H231" s="16" t="s">
        <v>5009</v>
      </c>
    </row>
    <row r="232" spans="1:8">
      <c r="A232" s="12" t="s">
        <v>2700</v>
      </c>
      <c r="B232" s="13" t="s">
        <v>2701</v>
      </c>
      <c r="C232" s="14">
        <v>1.9284047159647399</v>
      </c>
      <c r="D232" s="15">
        <v>1.4426230000000001E-3</v>
      </c>
      <c r="E232" s="16" t="s">
        <v>5008</v>
      </c>
      <c r="F232" s="16" t="s">
        <v>5009</v>
      </c>
      <c r="G232" s="16" t="s">
        <v>5009</v>
      </c>
      <c r="H232" s="16" t="s">
        <v>5009</v>
      </c>
    </row>
    <row r="233" spans="1:8">
      <c r="A233" s="12" t="s">
        <v>2854</v>
      </c>
      <c r="B233" s="13" t="s">
        <v>2855</v>
      </c>
      <c r="C233" s="14">
        <v>2.0601003863346601</v>
      </c>
      <c r="D233" s="15">
        <v>5.0280500000000001E-3</v>
      </c>
      <c r="E233" s="16" t="s">
        <v>5008</v>
      </c>
      <c r="F233" s="16" t="s">
        <v>5008</v>
      </c>
      <c r="G233" s="16" t="s">
        <v>5009</v>
      </c>
      <c r="H233" s="16" t="s">
        <v>5009</v>
      </c>
    </row>
    <row r="234" spans="1:8">
      <c r="A234" s="12" t="s">
        <v>3054</v>
      </c>
      <c r="B234" s="13" t="s">
        <v>4805</v>
      </c>
      <c r="C234" s="14">
        <v>2.42170169343995</v>
      </c>
      <c r="D234" s="15">
        <v>1.5327540000000001E-3</v>
      </c>
      <c r="E234" s="16" t="s">
        <v>5008</v>
      </c>
      <c r="F234" s="16" t="s">
        <v>5009</v>
      </c>
      <c r="G234" s="16" t="s">
        <v>5008</v>
      </c>
      <c r="H234" s="16" t="s">
        <v>5009</v>
      </c>
    </row>
    <row r="235" spans="1:8">
      <c r="A235" s="12" t="s">
        <v>2860</v>
      </c>
      <c r="B235" s="13" t="s">
        <v>2861</v>
      </c>
      <c r="C235" s="14">
        <v>2.0632327778384201</v>
      </c>
      <c r="D235" s="15">
        <v>1.8586801999999999E-2</v>
      </c>
      <c r="E235" s="16" t="s">
        <v>5008</v>
      </c>
      <c r="F235" s="16" t="s">
        <v>5009</v>
      </c>
      <c r="G235" s="16" t="s">
        <v>5009</v>
      </c>
      <c r="H235" s="16" t="s">
        <v>5009</v>
      </c>
    </row>
    <row r="236" spans="1:8">
      <c r="A236" s="12" t="s">
        <v>2649</v>
      </c>
      <c r="B236" s="13" t="s">
        <v>2650</v>
      </c>
      <c r="C236" s="14">
        <v>1.9024363168401801</v>
      </c>
      <c r="D236" s="15">
        <v>2.1384126999999999E-2</v>
      </c>
      <c r="E236" s="16" t="s">
        <v>5008</v>
      </c>
      <c r="F236" s="16" t="s">
        <v>5009</v>
      </c>
      <c r="G236" s="16" t="s">
        <v>5008</v>
      </c>
      <c r="H236" s="16" t="s">
        <v>5009</v>
      </c>
    </row>
    <row r="237" spans="1:8">
      <c r="A237" s="12" t="s">
        <v>3120</v>
      </c>
      <c r="B237" s="13" t="s">
        <v>3121</v>
      </c>
      <c r="C237" s="14">
        <v>2.9083747612401498</v>
      </c>
      <c r="D237" s="15">
        <v>1.726745E-3</v>
      </c>
      <c r="E237" s="16" t="s">
        <v>5008</v>
      </c>
      <c r="F237" s="16" t="s">
        <v>5008</v>
      </c>
      <c r="G237" s="16" t="s">
        <v>5008</v>
      </c>
      <c r="H237" s="16" t="s">
        <v>5009</v>
      </c>
    </row>
    <row r="238" spans="1:8">
      <c r="A238" s="12" t="s">
        <v>1741</v>
      </c>
      <c r="B238" s="13" t="s">
        <v>1742</v>
      </c>
      <c r="C238" s="14">
        <v>1.63830289727689</v>
      </c>
      <c r="D238" s="15">
        <v>7.6774139999999996E-3</v>
      </c>
      <c r="E238" s="16" t="s">
        <v>5008</v>
      </c>
      <c r="F238" s="16" t="s">
        <v>5009</v>
      </c>
      <c r="G238" s="16" t="s">
        <v>5008</v>
      </c>
      <c r="H238" s="16" t="s">
        <v>5009</v>
      </c>
    </row>
    <row r="239" spans="1:8">
      <c r="A239" s="12" t="s">
        <v>3165</v>
      </c>
      <c r="B239" s="13" t="s">
        <v>3166</v>
      </c>
      <c r="C239" s="14">
        <v>4.1001143093988999</v>
      </c>
      <c r="D239" s="15">
        <v>3.5801752999999999E-2</v>
      </c>
      <c r="E239" s="16" t="s">
        <v>5008</v>
      </c>
      <c r="F239" s="16" t="s">
        <v>5009</v>
      </c>
      <c r="G239" s="16" t="s">
        <v>5009</v>
      </c>
      <c r="H239" s="16" t="s">
        <v>5009</v>
      </c>
    </row>
    <row r="240" spans="1:8">
      <c r="A240" s="12" t="s">
        <v>1140</v>
      </c>
      <c r="B240" s="13" t="s">
        <v>1141</v>
      </c>
      <c r="C240" s="14">
        <v>1.5482538687056</v>
      </c>
      <c r="D240" s="15">
        <v>2.8992582999999999E-2</v>
      </c>
      <c r="E240" s="16" t="s">
        <v>5008</v>
      </c>
      <c r="F240" s="16" t="s">
        <v>5009</v>
      </c>
      <c r="G240" s="16" t="s">
        <v>5008</v>
      </c>
      <c r="H240" s="16" t="s">
        <v>5009</v>
      </c>
    </row>
    <row r="241" spans="1:8">
      <c r="A241" s="12" t="s">
        <v>2866</v>
      </c>
      <c r="B241" s="13" t="s">
        <v>2867</v>
      </c>
      <c r="C241" s="14">
        <v>2.0705102144870899</v>
      </c>
      <c r="D241" s="15">
        <v>4.8751039999999999E-3</v>
      </c>
      <c r="E241" s="16" t="s">
        <v>5008</v>
      </c>
      <c r="F241" s="16" t="s">
        <v>5009</v>
      </c>
      <c r="G241" s="16" t="s">
        <v>5009</v>
      </c>
      <c r="H241" s="16" t="s">
        <v>5009</v>
      </c>
    </row>
    <row r="242" spans="1:8">
      <c r="A242" s="12" t="s">
        <v>2834</v>
      </c>
      <c r="B242" s="13" t="s">
        <v>2835</v>
      </c>
      <c r="C242" s="14">
        <v>2.0328174713319598</v>
      </c>
      <c r="D242" s="15">
        <v>1.819345E-3</v>
      </c>
      <c r="E242" s="16" t="s">
        <v>5008</v>
      </c>
      <c r="F242" s="16" t="s">
        <v>5009</v>
      </c>
      <c r="G242" s="16" t="s">
        <v>5008</v>
      </c>
      <c r="H242" s="16" t="s">
        <v>5009</v>
      </c>
    </row>
    <row r="243" spans="1:8">
      <c r="A243" s="12" t="s">
        <v>2945</v>
      </c>
      <c r="B243" s="13" t="s">
        <v>2946</v>
      </c>
      <c r="C243" s="14">
        <v>2.1870870767002701</v>
      </c>
      <c r="D243" s="15">
        <v>1.7657619999999999E-3</v>
      </c>
      <c r="E243" s="16" t="s">
        <v>5008</v>
      </c>
      <c r="F243" s="16" t="s">
        <v>5008</v>
      </c>
      <c r="G243" s="16" t="s">
        <v>5008</v>
      </c>
      <c r="H243" s="16" t="s">
        <v>5009</v>
      </c>
    </row>
    <row r="244" spans="1:8">
      <c r="A244" s="12" t="s">
        <v>1489</v>
      </c>
      <c r="B244" s="13" t="s">
        <v>1490</v>
      </c>
      <c r="C244" s="14">
        <v>1.5949922621469601</v>
      </c>
      <c r="D244" s="15">
        <v>4.0561181000000002E-2</v>
      </c>
      <c r="E244" s="16" t="s">
        <v>5008</v>
      </c>
      <c r="F244" s="16" t="s">
        <v>5009</v>
      </c>
      <c r="G244" s="16" t="s">
        <v>5008</v>
      </c>
      <c r="H244" s="16" t="s">
        <v>5009</v>
      </c>
    </row>
    <row r="245" spans="1:8">
      <c r="A245" s="29" t="s">
        <v>5036</v>
      </c>
      <c r="B245" s="13" t="s">
        <v>5043</v>
      </c>
      <c r="C245" s="14">
        <v>1.50001015631679</v>
      </c>
      <c r="D245" s="15">
        <v>9.9687060000000008E-3</v>
      </c>
      <c r="E245" s="16" t="s">
        <v>5008</v>
      </c>
      <c r="F245" s="16" t="s">
        <v>5009</v>
      </c>
      <c r="G245" s="16" t="s">
        <v>5009</v>
      </c>
      <c r="H245" s="16" t="s">
        <v>5009</v>
      </c>
    </row>
    <row r="246" spans="1:8">
      <c r="A246" s="12" t="s">
        <v>2822</v>
      </c>
      <c r="B246" s="13" t="s">
        <v>2823</v>
      </c>
      <c r="C246" s="14">
        <v>2.02684906714599</v>
      </c>
      <c r="D246" s="15">
        <v>2.779906E-3</v>
      </c>
      <c r="E246" s="16" t="s">
        <v>5008</v>
      </c>
      <c r="F246" s="16" t="s">
        <v>5009</v>
      </c>
      <c r="G246" s="16" t="s">
        <v>5009</v>
      </c>
      <c r="H246" s="16" t="s">
        <v>5009</v>
      </c>
    </row>
    <row r="247" spans="1:8">
      <c r="A247" s="12" t="s">
        <v>2961</v>
      </c>
      <c r="B247" s="13" t="s">
        <v>2962</v>
      </c>
      <c r="C247" s="14">
        <v>2.2057231755301601</v>
      </c>
      <c r="D247" s="15">
        <v>5.0306680000000003E-3</v>
      </c>
      <c r="E247" s="16" t="s">
        <v>5008</v>
      </c>
      <c r="F247" s="16" t="s">
        <v>5008</v>
      </c>
      <c r="G247" s="16" t="s">
        <v>5008</v>
      </c>
      <c r="H247" s="16" t="s">
        <v>5009</v>
      </c>
    </row>
    <row r="248" spans="1:8">
      <c r="A248" s="12" t="s">
        <v>1334</v>
      </c>
      <c r="B248" s="13" t="s">
        <v>1335</v>
      </c>
      <c r="C248" s="14">
        <v>1.5719588947846199</v>
      </c>
      <c r="D248" s="15">
        <v>1.4781015E-2</v>
      </c>
      <c r="E248" s="16" t="s">
        <v>5008</v>
      </c>
      <c r="F248" s="16" t="s">
        <v>5009</v>
      </c>
      <c r="G248" s="16" t="s">
        <v>5009</v>
      </c>
      <c r="H248" s="16" t="s">
        <v>5009</v>
      </c>
    </row>
    <row r="249" spans="1:8">
      <c r="A249" s="12" t="s">
        <v>2880</v>
      </c>
      <c r="B249" s="13" t="s">
        <v>2881</v>
      </c>
      <c r="C249" s="14">
        <v>2.09067445909381</v>
      </c>
      <c r="D249" s="15">
        <v>5.0306680000000003E-3</v>
      </c>
      <c r="E249" s="16" t="s">
        <v>5008</v>
      </c>
      <c r="F249" s="16" t="s">
        <v>5009</v>
      </c>
      <c r="G249" s="16" t="s">
        <v>5008</v>
      </c>
      <c r="H249" s="16" t="s">
        <v>5009</v>
      </c>
    </row>
    <row r="250" spans="1:8">
      <c r="A250" s="12" t="s">
        <v>2694</v>
      </c>
      <c r="B250" s="13" t="s">
        <v>2695</v>
      </c>
      <c r="C250" s="14">
        <v>1.9243997125024901</v>
      </c>
      <c r="D250" s="15">
        <v>2.2853005999999999E-2</v>
      </c>
      <c r="E250" s="16" t="s">
        <v>5008</v>
      </c>
      <c r="F250" s="16" t="s">
        <v>5009</v>
      </c>
      <c r="G250" s="16" t="s">
        <v>5009</v>
      </c>
      <c r="H250" s="16" t="s">
        <v>5009</v>
      </c>
    </row>
    <row r="251" spans="1:8">
      <c r="A251" s="12" t="s">
        <v>2629</v>
      </c>
      <c r="B251" s="13" t="s">
        <v>2630</v>
      </c>
      <c r="C251" s="14">
        <v>1.8915275338494499</v>
      </c>
      <c r="D251" s="15">
        <v>8.4398809999999998E-3</v>
      </c>
      <c r="E251" s="16" t="s">
        <v>5008</v>
      </c>
      <c r="F251" s="16" t="s">
        <v>5009</v>
      </c>
      <c r="G251" s="16" t="s">
        <v>5008</v>
      </c>
      <c r="H251" s="16" t="s">
        <v>5009</v>
      </c>
    </row>
    <row r="252" spans="1:8">
      <c r="A252" s="12" t="s">
        <v>3086</v>
      </c>
      <c r="B252" s="13" t="s">
        <v>3087</v>
      </c>
      <c r="C252" s="14">
        <v>2.65767106687202</v>
      </c>
      <c r="D252" s="15">
        <v>2.2269499999999999E-4</v>
      </c>
      <c r="E252" s="16" t="s">
        <v>5008</v>
      </c>
      <c r="F252" s="16" t="s">
        <v>5008</v>
      </c>
      <c r="G252" s="16" t="s">
        <v>5008</v>
      </c>
      <c r="H252" s="16" t="s">
        <v>5009</v>
      </c>
    </row>
    <row r="253" spans="1:8">
      <c r="A253" s="12" t="s">
        <v>2425</v>
      </c>
      <c r="B253" s="13" t="s">
        <v>2426</v>
      </c>
      <c r="C253" s="14">
        <v>1.7996575391338001</v>
      </c>
      <c r="D253" s="15">
        <v>8.3186079999999999E-3</v>
      </c>
      <c r="E253" s="16" t="s">
        <v>5008</v>
      </c>
      <c r="F253" s="16" t="s">
        <v>5008</v>
      </c>
      <c r="G253" s="16" t="s">
        <v>5008</v>
      </c>
      <c r="H253" s="16" t="s">
        <v>5009</v>
      </c>
    </row>
    <row r="254" spans="1:8">
      <c r="A254" s="12" t="s">
        <v>2838</v>
      </c>
      <c r="B254" s="13" t="s">
        <v>2839</v>
      </c>
      <c r="C254" s="14">
        <v>2.0413077016107399</v>
      </c>
      <c r="D254" s="15">
        <v>1.555271E-3</v>
      </c>
      <c r="E254" s="16" t="s">
        <v>5008</v>
      </c>
      <c r="F254" s="16" t="s">
        <v>5009</v>
      </c>
      <c r="G254" s="16" t="s">
        <v>5008</v>
      </c>
      <c r="H254" s="16" t="s">
        <v>5009</v>
      </c>
    </row>
    <row r="255" spans="1:8">
      <c r="A255" s="12" t="s">
        <v>2570</v>
      </c>
      <c r="B255" s="13" t="s">
        <v>2571</v>
      </c>
      <c r="C255" s="14">
        <v>1.8569115651555399</v>
      </c>
      <c r="D255" s="15">
        <v>6.6394139999999997E-3</v>
      </c>
      <c r="E255" s="16" t="s">
        <v>5008</v>
      </c>
      <c r="F255" s="16" t="s">
        <v>5009</v>
      </c>
      <c r="G255" s="16" t="s">
        <v>5009</v>
      </c>
      <c r="H255" s="16" t="s">
        <v>5009</v>
      </c>
    </row>
    <row r="256" spans="1:8">
      <c r="A256" s="12" t="s">
        <v>3142</v>
      </c>
      <c r="B256" s="13" t="s">
        <v>3143</v>
      </c>
      <c r="C256" s="14">
        <v>3.3309502972278699</v>
      </c>
      <c r="D256" s="15">
        <v>5.2359529999999998E-3</v>
      </c>
      <c r="E256" s="16" t="s">
        <v>5008</v>
      </c>
      <c r="F256" s="16" t="s">
        <v>5009</v>
      </c>
      <c r="G256" s="16" t="s">
        <v>5009</v>
      </c>
      <c r="H256" s="16" t="s">
        <v>5009</v>
      </c>
    </row>
    <row r="257" spans="1:8">
      <c r="A257" s="12" t="s">
        <v>2684</v>
      </c>
      <c r="B257" s="13" t="s">
        <v>2685</v>
      </c>
      <c r="C257" s="14">
        <v>1.9226826179009699</v>
      </c>
      <c r="D257" s="15">
        <v>4.0304837000000003E-2</v>
      </c>
      <c r="E257" s="16" t="s">
        <v>5008</v>
      </c>
      <c r="F257" s="16" t="s">
        <v>5009</v>
      </c>
      <c r="G257" s="16" t="s">
        <v>5009</v>
      </c>
      <c r="H257" s="16" t="s">
        <v>5009</v>
      </c>
    </row>
    <row r="258" spans="1:8">
      <c r="A258" s="12" t="s">
        <v>2698</v>
      </c>
      <c r="B258" s="13" t="s">
        <v>2699</v>
      </c>
      <c r="C258" s="14">
        <v>1.92803503162821</v>
      </c>
      <c r="D258" s="15">
        <v>1.7974977999999999E-2</v>
      </c>
      <c r="E258" s="16" t="s">
        <v>5008</v>
      </c>
      <c r="F258" s="16" t="s">
        <v>5009</v>
      </c>
      <c r="G258" s="16" t="s">
        <v>5009</v>
      </c>
      <c r="H258" s="16" t="s">
        <v>5009</v>
      </c>
    </row>
    <row r="259" spans="1:8">
      <c r="A259" s="12" t="s">
        <v>3136</v>
      </c>
      <c r="B259" s="13" t="s">
        <v>3137</v>
      </c>
      <c r="C259" s="14">
        <v>3.21789745653092</v>
      </c>
      <c r="D259" s="15">
        <v>4.2701229999999998E-3</v>
      </c>
      <c r="E259" s="16" t="s">
        <v>5008</v>
      </c>
      <c r="F259" s="16" t="s">
        <v>5009</v>
      </c>
      <c r="G259" s="16" t="s">
        <v>5009</v>
      </c>
      <c r="H259" s="16" t="s">
        <v>5009</v>
      </c>
    </row>
    <row r="260" spans="1:8">
      <c r="A260" s="12" t="s">
        <v>1581</v>
      </c>
      <c r="B260" s="13" t="s">
        <v>1582</v>
      </c>
      <c r="C260" s="14">
        <v>1.61061510304806</v>
      </c>
      <c r="D260" s="15">
        <v>6.6297439999999999E-3</v>
      </c>
      <c r="E260" s="16" t="s">
        <v>5008</v>
      </c>
      <c r="F260" s="16" t="s">
        <v>5009</v>
      </c>
      <c r="G260" s="16" t="s">
        <v>5008</v>
      </c>
      <c r="H260" s="16" t="s">
        <v>5009</v>
      </c>
    </row>
    <row r="261" spans="1:8">
      <c r="A261" s="12" t="s">
        <v>3179</v>
      </c>
      <c r="B261" s="13" t="s">
        <v>3180</v>
      </c>
      <c r="C261" s="14">
        <v>5.09695457239948</v>
      </c>
      <c r="D261" s="15">
        <v>8.3182899999999997E-4</v>
      </c>
      <c r="E261" s="16" t="s">
        <v>5008</v>
      </c>
      <c r="F261" s="16" t="s">
        <v>5009</v>
      </c>
      <c r="G261" s="16" t="s">
        <v>5009</v>
      </c>
      <c r="H261" s="16" t="s">
        <v>5009</v>
      </c>
    </row>
    <row r="262" spans="1:8">
      <c r="A262" s="12" t="s">
        <v>2120</v>
      </c>
      <c r="B262" s="13" t="s">
        <v>2121</v>
      </c>
      <c r="C262" s="14">
        <v>1.71609927139508</v>
      </c>
      <c r="D262" s="15">
        <v>2.804965E-3</v>
      </c>
      <c r="E262" s="16" t="s">
        <v>5008</v>
      </c>
      <c r="F262" s="16" t="s">
        <v>5009</v>
      </c>
      <c r="G262" s="16" t="s">
        <v>5009</v>
      </c>
      <c r="H262" s="16" t="s">
        <v>5009</v>
      </c>
    </row>
    <row r="263" spans="1:8">
      <c r="A263" s="12" t="s">
        <v>1866</v>
      </c>
      <c r="B263" s="13" t="s">
        <v>1867</v>
      </c>
      <c r="C263" s="14">
        <v>1.6646601709781701</v>
      </c>
      <c r="D263" s="15">
        <v>6.9876649999999997E-3</v>
      </c>
      <c r="E263" s="16" t="s">
        <v>5008</v>
      </c>
      <c r="F263" s="16" t="s">
        <v>5009</v>
      </c>
      <c r="G263" s="16" t="s">
        <v>5009</v>
      </c>
      <c r="H263" s="16" t="s">
        <v>5009</v>
      </c>
    </row>
    <row r="264" spans="1:8">
      <c r="A264" s="12" t="s">
        <v>2804</v>
      </c>
      <c r="B264" s="13" t="s">
        <v>2805</v>
      </c>
      <c r="C264" s="14">
        <v>2.0086300644883499</v>
      </c>
      <c r="D264" s="15">
        <v>7.31096E-3</v>
      </c>
      <c r="E264" s="16" t="s">
        <v>5008</v>
      </c>
      <c r="F264" s="16" t="s">
        <v>5009</v>
      </c>
      <c r="G264" s="16" t="s">
        <v>5008</v>
      </c>
      <c r="H264" s="16" t="s">
        <v>5009</v>
      </c>
    </row>
    <row r="265" spans="1:8">
      <c r="A265" s="12" t="s">
        <v>2043</v>
      </c>
      <c r="B265" s="13" t="s">
        <v>2044</v>
      </c>
      <c r="C265" s="14">
        <v>1.7004836173184299</v>
      </c>
      <c r="D265" s="15">
        <v>8.2923900000000002E-3</v>
      </c>
      <c r="E265" s="16" t="s">
        <v>5008</v>
      </c>
      <c r="F265" s="16" t="s">
        <v>5009</v>
      </c>
      <c r="G265" s="16" t="s">
        <v>5009</v>
      </c>
      <c r="H265" s="16" t="s">
        <v>5009</v>
      </c>
    </row>
    <row r="266" spans="1:8">
      <c r="A266" s="12" t="s">
        <v>2353</v>
      </c>
      <c r="B266" s="13" t="s">
        <v>2354</v>
      </c>
      <c r="C266" s="14">
        <v>1.7785653543664299</v>
      </c>
      <c r="D266" s="15">
        <v>6.8417690000000001E-3</v>
      </c>
      <c r="E266" s="16" t="s">
        <v>5008</v>
      </c>
      <c r="F266" s="16" t="s">
        <v>5009</v>
      </c>
      <c r="G266" s="16" t="s">
        <v>5009</v>
      </c>
      <c r="H266" s="16" t="s">
        <v>5009</v>
      </c>
    </row>
    <row r="267" spans="1:8">
      <c r="A267" s="12" t="s">
        <v>2585</v>
      </c>
      <c r="B267" s="13" t="s">
        <v>2586</v>
      </c>
      <c r="C267" s="14">
        <v>1.8710886559555899</v>
      </c>
      <c r="D267" s="15">
        <v>6.8417690000000001E-3</v>
      </c>
      <c r="E267" s="16" t="s">
        <v>5008</v>
      </c>
      <c r="F267" s="16" t="s">
        <v>5009</v>
      </c>
      <c r="G267" s="16" t="s">
        <v>5009</v>
      </c>
      <c r="H267" s="16" t="s">
        <v>5009</v>
      </c>
    </row>
    <row r="268" spans="1:8">
      <c r="A268" s="12" t="s">
        <v>1558</v>
      </c>
      <c r="B268" s="13" t="s">
        <v>1559</v>
      </c>
      <c r="C268" s="14">
        <v>1.60614256215957</v>
      </c>
      <c r="D268" s="15">
        <v>1.6330806999999999E-2</v>
      </c>
      <c r="E268" s="16" t="s">
        <v>5008</v>
      </c>
      <c r="F268" s="16" t="s">
        <v>5009</v>
      </c>
      <c r="G268" s="16" t="s">
        <v>5009</v>
      </c>
      <c r="H268" s="16" t="s">
        <v>5009</v>
      </c>
    </row>
    <row r="269" spans="1:8">
      <c r="A269" s="12" t="s">
        <v>2455</v>
      </c>
      <c r="B269" s="13" t="s">
        <v>2456</v>
      </c>
      <c r="C269" s="14">
        <v>1.80972064890135</v>
      </c>
      <c r="D269" s="15">
        <v>7.0122930000000002E-3</v>
      </c>
      <c r="E269" s="16" t="s">
        <v>5008</v>
      </c>
      <c r="F269" s="16" t="s">
        <v>5009</v>
      </c>
      <c r="G269" s="16" t="s">
        <v>5008</v>
      </c>
      <c r="H269" s="16" t="s">
        <v>5009</v>
      </c>
    </row>
    <row r="270" spans="1:8">
      <c r="A270" s="12" t="s">
        <v>2250</v>
      </c>
      <c r="B270" s="13" t="s">
        <v>2251</v>
      </c>
      <c r="C270" s="14">
        <v>1.74784754248188</v>
      </c>
      <c r="D270" s="15">
        <v>5.0306680000000003E-3</v>
      </c>
      <c r="E270" s="16" t="s">
        <v>5008</v>
      </c>
      <c r="F270" s="16" t="s">
        <v>5009</v>
      </c>
      <c r="G270" s="16" t="s">
        <v>5008</v>
      </c>
      <c r="H270" s="16" t="s">
        <v>5009</v>
      </c>
    </row>
    <row r="271" spans="1:8">
      <c r="A271" s="12" t="s">
        <v>1993</v>
      </c>
      <c r="B271" s="13" t="s">
        <v>1994</v>
      </c>
      <c r="C271" s="14">
        <v>1.6897639867261001</v>
      </c>
      <c r="D271" s="15">
        <v>4.3568629999999999E-3</v>
      </c>
      <c r="E271" s="16" t="s">
        <v>5008</v>
      </c>
      <c r="F271" s="16" t="s">
        <v>5009</v>
      </c>
      <c r="G271" s="16" t="s">
        <v>5009</v>
      </c>
      <c r="H271" s="16" t="s">
        <v>5009</v>
      </c>
    </row>
    <row r="272" spans="1:8">
      <c r="A272" s="12" t="s">
        <v>2784</v>
      </c>
      <c r="B272" s="13" t="s">
        <v>2785</v>
      </c>
      <c r="C272" s="14">
        <v>1.99119763651246</v>
      </c>
      <c r="D272" s="15">
        <v>2.801638E-3</v>
      </c>
      <c r="E272" s="16" t="s">
        <v>5008</v>
      </c>
      <c r="F272" s="16" t="s">
        <v>5008</v>
      </c>
      <c r="G272" s="16" t="s">
        <v>5008</v>
      </c>
      <c r="H272" s="16" t="s">
        <v>5009</v>
      </c>
    </row>
    <row r="273" spans="1:8">
      <c r="A273" s="12" t="s">
        <v>2472</v>
      </c>
      <c r="B273" s="13" t="s">
        <v>2473</v>
      </c>
      <c r="C273" s="14">
        <v>1.81756098373718</v>
      </c>
      <c r="D273" s="15">
        <v>8.3421229999999999E-3</v>
      </c>
      <c r="E273" s="16" t="s">
        <v>5008</v>
      </c>
      <c r="F273" s="16" t="s">
        <v>5009</v>
      </c>
      <c r="G273" s="16" t="s">
        <v>5009</v>
      </c>
      <c r="H273" s="16" t="s">
        <v>5009</v>
      </c>
    </row>
    <row r="274" spans="1:8">
      <c r="A274" s="12" t="s">
        <v>2680</v>
      </c>
      <c r="B274" s="13" t="s">
        <v>2681</v>
      </c>
      <c r="C274" s="14">
        <v>1.9210924254456101</v>
      </c>
      <c r="D274" s="15">
        <v>4.64664E-4</v>
      </c>
      <c r="E274" s="16" t="s">
        <v>5008</v>
      </c>
      <c r="F274" s="16" t="s">
        <v>5009</v>
      </c>
      <c r="G274" s="16" t="s">
        <v>5008</v>
      </c>
      <c r="H274" s="16" t="s">
        <v>5009</v>
      </c>
    </row>
    <row r="275" spans="1:8">
      <c r="A275" s="12" t="s">
        <v>2516</v>
      </c>
      <c r="B275" s="13" t="s">
        <v>2517</v>
      </c>
      <c r="C275" s="14">
        <v>1.83537366848856</v>
      </c>
      <c r="D275" s="15">
        <v>1.5591139E-2</v>
      </c>
      <c r="E275" s="16" t="s">
        <v>5008</v>
      </c>
      <c r="F275" s="16" t="s">
        <v>5008</v>
      </c>
      <c r="G275" s="16" t="s">
        <v>5008</v>
      </c>
      <c r="H275" s="16" t="s">
        <v>5009</v>
      </c>
    </row>
    <row r="276" spans="1:8">
      <c r="A276" s="12" t="s">
        <v>2897</v>
      </c>
      <c r="B276" s="13" t="s">
        <v>2898</v>
      </c>
      <c r="C276" s="14">
        <v>2.1081421955973698</v>
      </c>
      <c r="D276" s="15">
        <v>1.5958033E-2</v>
      </c>
      <c r="E276" s="16" t="s">
        <v>5008</v>
      </c>
      <c r="F276" s="16" t="s">
        <v>5009</v>
      </c>
      <c r="G276" s="16" t="s">
        <v>5008</v>
      </c>
      <c r="H276" s="16" t="s">
        <v>5009</v>
      </c>
    </row>
    <row r="277" spans="1:8">
      <c r="A277" s="12" t="s">
        <v>4558</v>
      </c>
      <c r="B277" s="13" t="s">
        <v>4960</v>
      </c>
      <c r="C277" s="14">
        <v>1.69467525384929</v>
      </c>
      <c r="D277" s="15">
        <v>6.7716510000000001E-3</v>
      </c>
      <c r="E277" s="16" t="s">
        <v>5008</v>
      </c>
      <c r="F277" s="16" t="s">
        <v>5009</v>
      </c>
      <c r="G277" s="16" t="s">
        <v>5008</v>
      </c>
      <c r="H277" s="16" t="s">
        <v>5009</v>
      </c>
    </row>
    <row r="278" spans="1:8">
      <c r="A278" s="12" t="s">
        <v>3033</v>
      </c>
      <c r="B278" s="13" t="s">
        <v>3034</v>
      </c>
      <c r="C278" s="14">
        <v>2.3708409408461102</v>
      </c>
      <c r="D278" s="15">
        <v>3.3445597000000001E-2</v>
      </c>
      <c r="E278" s="16" t="s">
        <v>5008</v>
      </c>
      <c r="F278" s="16" t="s">
        <v>5009</v>
      </c>
      <c r="G278" s="16" t="s">
        <v>5008</v>
      </c>
      <c r="H278" s="16" t="s">
        <v>5009</v>
      </c>
    </row>
    <row r="279" spans="1:8">
      <c r="A279" s="12" t="s">
        <v>2339</v>
      </c>
      <c r="B279" s="13" t="s">
        <v>2340</v>
      </c>
      <c r="C279" s="14">
        <v>1.7743168081543499</v>
      </c>
      <c r="D279" s="15">
        <v>1.3642397000000001E-2</v>
      </c>
      <c r="E279" s="16" t="s">
        <v>5008</v>
      </c>
      <c r="F279" s="16" t="s">
        <v>5009</v>
      </c>
      <c r="G279" s="16" t="s">
        <v>5009</v>
      </c>
      <c r="H279" s="16" t="s">
        <v>5009</v>
      </c>
    </row>
    <row r="280" spans="1:8">
      <c r="A280" s="12" t="s">
        <v>1920</v>
      </c>
      <c r="B280" s="13" t="s">
        <v>1921</v>
      </c>
      <c r="C280" s="14">
        <v>1.6772987422816099</v>
      </c>
      <c r="D280" s="15">
        <v>8.7631270000000008E-3</v>
      </c>
      <c r="E280" s="16" t="s">
        <v>5008</v>
      </c>
      <c r="F280" s="16" t="s">
        <v>5009</v>
      </c>
      <c r="G280" s="16" t="s">
        <v>5009</v>
      </c>
      <c r="H280" s="16" t="s">
        <v>5009</v>
      </c>
    </row>
    <row r="281" spans="1:8">
      <c r="A281" s="12" t="s">
        <v>2901</v>
      </c>
      <c r="B281" s="13" t="s">
        <v>2902</v>
      </c>
      <c r="C281" s="14">
        <v>2.1098197584499001</v>
      </c>
      <c r="D281" s="15">
        <v>6.2808589999999997E-3</v>
      </c>
      <c r="E281" s="16" t="s">
        <v>5008</v>
      </c>
      <c r="F281" s="16" t="s">
        <v>5009</v>
      </c>
      <c r="G281" s="16" t="s">
        <v>5008</v>
      </c>
      <c r="H281" s="16" t="s">
        <v>5009</v>
      </c>
    </row>
    <row r="282" spans="1:8">
      <c r="A282" s="12" t="s">
        <v>4562</v>
      </c>
      <c r="B282" s="13" t="s">
        <v>4811</v>
      </c>
      <c r="C282" s="14">
        <v>1.97323781168588</v>
      </c>
      <c r="D282" s="15">
        <v>2.1622657999999999E-2</v>
      </c>
      <c r="E282" s="16" t="s">
        <v>5008</v>
      </c>
      <c r="F282" s="16" t="s">
        <v>5009</v>
      </c>
      <c r="G282" s="16" t="s">
        <v>5009</v>
      </c>
      <c r="H282" s="16" t="s">
        <v>5009</v>
      </c>
    </row>
    <row r="283" spans="1:8">
      <c r="A283" s="12" t="s">
        <v>2852</v>
      </c>
      <c r="B283" s="13" t="s">
        <v>2853</v>
      </c>
      <c r="C283" s="14">
        <v>1.87005655456649</v>
      </c>
      <c r="D283" s="15">
        <v>1.7464763000000001E-2</v>
      </c>
      <c r="E283" s="16" t="s">
        <v>5008</v>
      </c>
      <c r="F283" s="16" t="s">
        <v>5009</v>
      </c>
      <c r="G283" s="16" t="s">
        <v>5009</v>
      </c>
      <c r="H283" s="16" t="s">
        <v>5009</v>
      </c>
    </row>
    <row r="284" spans="1:8">
      <c r="A284" s="12" t="s">
        <v>2704</v>
      </c>
      <c r="B284" s="13" t="s">
        <v>2705</v>
      </c>
      <c r="C284" s="14">
        <v>1.9297412082472101</v>
      </c>
      <c r="D284" s="15">
        <v>2.7724856999999999E-2</v>
      </c>
      <c r="E284" s="16" t="s">
        <v>5008</v>
      </c>
      <c r="F284" s="16" t="s">
        <v>5008</v>
      </c>
      <c r="G284" s="16" t="s">
        <v>5008</v>
      </c>
      <c r="H284" s="16" t="s">
        <v>5009</v>
      </c>
    </row>
    <row r="285" spans="1:8">
      <c r="A285" s="12" t="s">
        <v>2923</v>
      </c>
      <c r="B285" s="13" t="s">
        <v>2924</v>
      </c>
      <c r="C285" s="14">
        <v>2.1539414813062501</v>
      </c>
      <c r="D285" s="15">
        <v>1.0187341000000001E-2</v>
      </c>
      <c r="E285" s="16" t="s">
        <v>5008</v>
      </c>
      <c r="F285" s="16" t="s">
        <v>5009</v>
      </c>
      <c r="G285" s="16" t="s">
        <v>5009</v>
      </c>
      <c r="H285" s="16" t="s">
        <v>5009</v>
      </c>
    </row>
    <row r="286" spans="1:8">
      <c r="A286" s="12" t="s">
        <v>3122</v>
      </c>
      <c r="B286" s="13" t="s">
        <v>3123</v>
      </c>
      <c r="C286" s="14">
        <v>2.95401493675412</v>
      </c>
      <c r="D286" s="15">
        <v>3.4950950000000001E-3</v>
      </c>
      <c r="E286" s="16" t="s">
        <v>5008</v>
      </c>
      <c r="F286" s="16" t="s">
        <v>5009</v>
      </c>
      <c r="G286" s="16" t="s">
        <v>5009</v>
      </c>
      <c r="H286" s="16" t="s">
        <v>5009</v>
      </c>
    </row>
    <row r="287" spans="1:8">
      <c r="A287" s="12" t="s">
        <v>1562</v>
      </c>
      <c r="B287" s="13" t="s">
        <v>1563</v>
      </c>
      <c r="C287" s="14">
        <v>1.6063359517148501</v>
      </c>
      <c r="D287" s="15">
        <v>1.6849558000000001E-2</v>
      </c>
      <c r="E287" s="16" t="s">
        <v>5008</v>
      </c>
      <c r="F287" s="16" t="s">
        <v>5009</v>
      </c>
      <c r="G287" s="16" t="s">
        <v>5008</v>
      </c>
      <c r="H287" s="16" t="s">
        <v>5009</v>
      </c>
    </row>
    <row r="288" spans="1:8">
      <c r="A288" s="12" t="s">
        <v>2441</v>
      </c>
      <c r="B288" s="13" t="s">
        <v>2442</v>
      </c>
      <c r="C288" s="14">
        <v>1.8043086561462001</v>
      </c>
      <c r="D288" s="15">
        <v>4.8691129999999996E-3</v>
      </c>
      <c r="E288" s="16" t="s">
        <v>5008</v>
      </c>
      <c r="F288" s="16" t="s">
        <v>5009</v>
      </c>
      <c r="G288" s="16" t="s">
        <v>5009</v>
      </c>
      <c r="H288" s="16" t="s">
        <v>5009</v>
      </c>
    </row>
    <row r="289" spans="1:8">
      <c r="A289" s="12" t="s">
        <v>2097</v>
      </c>
      <c r="B289" s="13" t="s">
        <v>2098</v>
      </c>
      <c r="C289" s="14">
        <v>1.7116826328336301</v>
      </c>
      <c r="D289" s="15">
        <v>2.9989567000000002E-2</v>
      </c>
      <c r="E289" s="16" t="s">
        <v>5008</v>
      </c>
      <c r="F289" s="16" t="s">
        <v>5009</v>
      </c>
      <c r="G289" s="16" t="s">
        <v>5009</v>
      </c>
      <c r="H289" s="16" t="s">
        <v>5009</v>
      </c>
    </row>
    <row r="290" spans="1:8">
      <c r="A290" s="12" t="s">
        <v>3185</v>
      </c>
      <c r="B290" s="13" t="s">
        <v>3186</v>
      </c>
      <c r="C290" s="14">
        <v>9.5261021364828498</v>
      </c>
      <c r="D290" s="15">
        <v>1.1000000000000001E-6</v>
      </c>
      <c r="E290" s="16" t="s">
        <v>5008</v>
      </c>
      <c r="F290" s="16" t="s">
        <v>5009</v>
      </c>
      <c r="G290" s="16" t="s">
        <v>5009</v>
      </c>
      <c r="H290" s="16" t="s">
        <v>5009</v>
      </c>
    </row>
    <row r="291" spans="1:8">
      <c r="A291" s="12" t="s">
        <v>4563</v>
      </c>
      <c r="B291" s="13" t="s">
        <v>4812</v>
      </c>
      <c r="C291" s="14">
        <v>1.6295975212929901</v>
      </c>
      <c r="D291" s="15">
        <v>3.0434816E-2</v>
      </c>
      <c r="E291" s="16" t="s">
        <v>5008</v>
      </c>
      <c r="F291" s="16" t="s">
        <v>5009</v>
      </c>
      <c r="G291" s="16" t="s">
        <v>5008</v>
      </c>
      <c r="H291" s="16" t="s">
        <v>5009</v>
      </c>
    </row>
    <row r="292" spans="1:8">
      <c r="A292" s="12" t="s">
        <v>3060</v>
      </c>
      <c r="B292" s="13" t="s">
        <v>3061</v>
      </c>
      <c r="C292" s="14">
        <v>2.5161609163118701</v>
      </c>
      <c r="D292" s="15">
        <v>1.7541360000000001E-3</v>
      </c>
      <c r="E292" s="16" t="s">
        <v>5008</v>
      </c>
      <c r="F292" s="16" t="s">
        <v>5009</v>
      </c>
      <c r="G292" s="16" t="s">
        <v>5009</v>
      </c>
      <c r="H292" s="16" t="s">
        <v>5009</v>
      </c>
    </row>
    <row r="293" spans="1:8">
      <c r="A293" s="12" t="s">
        <v>1585</v>
      </c>
      <c r="B293" s="13" t="s">
        <v>1586</v>
      </c>
      <c r="C293" s="14">
        <v>1.6109621311011799</v>
      </c>
      <c r="D293" s="15">
        <v>3.5801752999999999E-2</v>
      </c>
      <c r="E293" s="16" t="s">
        <v>5008</v>
      </c>
      <c r="F293" s="16" t="s">
        <v>5009</v>
      </c>
      <c r="G293" s="16" t="s">
        <v>5008</v>
      </c>
      <c r="H293" s="16" t="s">
        <v>5009</v>
      </c>
    </row>
    <row r="294" spans="1:8">
      <c r="A294" s="12" t="s">
        <v>2429</v>
      </c>
      <c r="B294" s="13" t="s">
        <v>2430</v>
      </c>
      <c r="C294" s="14">
        <v>1.8009524740820799</v>
      </c>
      <c r="D294" s="15">
        <v>5.0280500000000001E-3</v>
      </c>
      <c r="E294" s="16" t="s">
        <v>5008</v>
      </c>
      <c r="F294" s="16" t="s">
        <v>5009</v>
      </c>
      <c r="G294" s="16" t="s">
        <v>5009</v>
      </c>
      <c r="H294" s="16" t="s">
        <v>5009</v>
      </c>
    </row>
    <row r="295" spans="1:8">
      <c r="A295" s="12" t="s">
        <v>2254</v>
      </c>
      <c r="B295" s="13" t="s">
        <v>2255</v>
      </c>
      <c r="C295" s="14">
        <v>1.7491041854525</v>
      </c>
      <c r="D295" s="15">
        <v>8.3976180000000008E-3</v>
      </c>
      <c r="E295" s="16" t="s">
        <v>5008</v>
      </c>
      <c r="F295" s="16" t="s">
        <v>5009</v>
      </c>
      <c r="G295" s="16" t="s">
        <v>5008</v>
      </c>
      <c r="H295" s="16" t="s">
        <v>5009</v>
      </c>
    </row>
    <row r="296" spans="1:8">
      <c r="A296" s="12" t="s">
        <v>3062</v>
      </c>
      <c r="B296" s="13" t="s">
        <v>3063</v>
      </c>
      <c r="C296" s="14">
        <v>2.5162732334285001</v>
      </c>
      <c r="D296" s="15">
        <v>6.1656419999999998E-3</v>
      </c>
      <c r="E296" s="16" t="s">
        <v>5008</v>
      </c>
      <c r="F296" s="16" t="s">
        <v>5009</v>
      </c>
      <c r="G296" s="16" t="s">
        <v>5009</v>
      </c>
      <c r="H296" s="16" t="s">
        <v>5009</v>
      </c>
    </row>
    <row r="297" spans="1:8">
      <c r="A297" s="12" t="s">
        <v>2782</v>
      </c>
      <c r="B297" s="13" t="s">
        <v>2783</v>
      </c>
      <c r="C297" s="14">
        <v>1.99105007036203</v>
      </c>
      <c r="D297" s="15">
        <v>4.5777719999999999E-3</v>
      </c>
      <c r="E297" s="16" t="s">
        <v>5008</v>
      </c>
      <c r="F297" s="16" t="s">
        <v>5009</v>
      </c>
      <c r="G297" s="16" t="s">
        <v>5009</v>
      </c>
      <c r="H297" s="16" t="s">
        <v>5009</v>
      </c>
    </row>
    <row r="298" spans="1:8">
      <c r="A298" s="12" t="s">
        <v>2660</v>
      </c>
      <c r="B298" s="13" t="s">
        <v>2661</v>
      </c>
      <c r="C298" s="14">
        <v>1.9095708914851199</v>
      </c>
      <c r="D298" s="15">
        <v>1.4708199999999999E-2</v>
      </c>
      <c r="E298" s="16" t="s">
        <v>5008</v>
      </c>
      <c r="F298" s="16" t="s">
        <v>5008</v>
      </c>
      <c r="G298" s="16" t="s">
        <v>5008</v>
      </c>
      <c r="H298" s="16" t="s">
        <v>5009</v>
      </c>
    </row>
    <row r="299" spans="1:8">
      <c r="A299" s="12" t="s">
        <v>2355</v>
      </c>
      <c r="B299" s="13" t="s">
        <v>2356</v>
      </c>
      <c r="C299" s="14">
        <v>1.77883255465427</v>
      </c>
      <c r="D299" s="15">
        <v>1.0492741999999999E-2</v>
      </c>
      <c r="E299" s="16" t="s">
        <v>5008</v>
      </c>
      <c r="F299" s="16" t="s">
        <v>5009</v>
      </c>
      <c r="G299" s="16" t="s">
        <v>5009</v>
      </c>
      <c r="H299" s="16" t="s">
        <v>5009</v>
      </c>
    </row>
    <row r="300" spans="1:8">
      <c r="A300" s="12" t="s">
        <v>895</v>
      </c>
      <c r="B300" s="13" t="s">
        <v>896</v>
      </c>
      <c r="C300" s="14">
        <v>1.5185467889270501</v>
      </c>
      <c r="D300" s="15">
        <v>1.9623977000000001E-2</v>
      </c>
      <c r="E300" s="16" t="s">
        <v>5008</v>
      </c>
      <c r="F300" s="16" t="s">
        <v>5008</v>
      </c>
      <c r="G300" s="16" t="s">
        <v>5008</v>
      </c>
      <c r="H300" s="16" t="s">
        <v>5009</v>
      </c>
    </row>
    <row r="301" spans="1:8">
      <c r="A301" s="12" t="s">
        <v>1337</v>
      </c>
      <c r="B301" s="13" t="s">
        <v>1338</v>
      </c>
      <c r="C301" s="14">
        <v>1.57208931428398</v>
      </c>
      <c r="D301" s="15">
        <v>3.4341693E-2</v>
      </c>
      <c r="E301" s="16" t="s">
        <v>5008</v>
      </c>
      <c r="F301" s="16" t="s">
        <v>5009</v>
      </c>
      <c r="G301" s="16" t="s">
        <v>5008</v>
      </c>
      <c r="H301" s="16" t="s">
        <v>5009</v>
      </c>
    </row>
    <row r="302" spans="1:8">
      <c r="A302" s="12" t="s">
        <v>2796</v>
      </c>
      <c r="B302" s="13" t="s">
        <v>2797</v>
      </c>
      <c r="C302" s="14">
        <v>2.0023518021607698</v>
      </c>
      <c r="D302" s="15">
        <v>3.2839089999999998E-3</v>
      </c>
      <c r="E302" s="16" t="s">
        <v>5008</v>
      </c>
      <c r="F302" s="16" t="s">
        <v>5009</v>
      </c>
      <c r="G302" s="16" t="s">
        <v>5009</v>
      </c>
      <c r="H302" s="16" t="s">
        <v>5009</v>
      </c>
    </row>
    <row r="303" spans="1:8">
      <c r="A303" s="12" t="s">
        <v>2836</v>
      </c>
      <c r="B303" s="13" t="s">
        <v>2837</v>
      </c>
      <c r="C303" s="14">
        <v>2.0350172687988501</v>
      </c>
      <c r="D303" s="15">
        <v>2.2303420000000002E-3</v>
      </c>
      <c r="E303" s="16" t="s">
        <v>5008</v>
      </c>
      <c r="F303" s="16" t="s">
        <v>5009</v>
      </c>
      <c r="G303" s="16" t="s">
        <v>5009</v>
      </c>
      <c r="H303" s="16" t="s">
        <v>5009</v>
      </c>
    </row>
    <row r="304" spans="1:8">
      <c r="A304" s="12" t="s">
        <v>1930</v>
      </c>
      <c r="B304" s="13" t="s">
        <v>1931</v>
      </c>
      <c r="C304" s="14">
        <v>1.67945885212088</v>
      </c>
      <c r="D304" s="15">
        <v>2.5026990000000002E-3</v>
      </c>
      <c r="E304" s="16" t="s">
        <v>5008</v>
      </c>
      <c r="F304" s="16" t="s">
        <v>5008</v>
      </c>
      <c r="G304" s="16" t="s">
        <v>5008</v>
      </c>
      <c r="H304" s="16" t="s">
        <v>5009</v>
      </c>
    </row>
    <row r="305" spans="1:8">
      <c r="A305" s="12" t="s">
        <v>2987</v>
      </c>
      <c r="B305" s="13" t="s">
        <v>2988</v>
      </c>
      <c r="C305" s="14">
        <v>2.24999268488645</v>
      </c>
      <c r="D305" s="15">
        <v>5.0460130000000002E-3</v>
      </c>
      <c r="E305" s="16" t="s">
        <v>5008</v>
      </c>
      <c r="F305" s="16" t="s">
        <v>5009</v>
      </c>
      <c r="G305" s="16" t="s">
        <v>5009</v>
      </c>
      <c r="H305" s="16" t="s">
        <v>5009</v>
      </c>
    </row>
    <row r="306" spans="1:8">
      <c r="A306" s="12" t="s">
        <v>2666</v>
      </c>
      <c r="B306" s="13" t="s">
        <v>2667</v>
      </c>
      <c r="C306" s="14">
        <v>1.91443299252923</v>
      </c>
      <c r="D306" s="15">
        <v>8.9745999999999992E-3</v>
      </c>
      <c r="E306" s="16" t="s">
        <v>5008</v>
      </c>
      <c r="F306" s="16" t="s">
        <v>5008</v>
      </c>
      <c r="G306" s="16" t="s">
        <v>5009</v>
      </c>
      <c r="H306" s="16" t="s">
        <v>5009</v>
      </c>
    </row>
    <row r="307" spans="1:8">
      <c r="A307" s="12" t="s">
        <v>4371</v>
      </c>
      <c r="B307" s="13" t="s">
        <v>4372</v>
      </c>
      <c r="C307" s="14">
        <v>1.9134028747884899</v>
      </c>
      <c r="D307" s="15">
        <v>1.7286315E-2</v>
      </c>
      <c r="E307" s="16" t="s">
        <v>5008</v>
      </c>
      <c r="F307" s="16" t="s">
        <v>5009</v>
      </c>
      <c r="G307" s="16" t="s">
        <v>5009</v>
      </c>
      <c r="H307" s="16" t="s">
        <v>5009</v>
      </c>
    </row>
    <row r="308" spans="1:8">
      <c r="A308" s="12" t="s">
        <v>2690</v>
      </c>
      <c r="B308" s="13" t="s">
        <v>2691</v>
      </c>
      <c r="C308" s="14">
        <v>1.9232529696790699</v>
      </c>
      <c r="D308" s="15">
        <v>1.1904731E-2</v>
      </c>
      <c r="E308" s="16" t="s">
        <v>5008</v>
      </c>
      <c r="F308" s="16" t="s">
        <v>5009</v>
      </c>
      <c r="G308" s="16" t="s">
        <v>5008</v>
      </c>
      <c r="H308" s="16" t="s">
        <v>5009</v>
      </c>
    </row>
    <row r="309" spans="1:8">
      <c r="A309" s="12" t="s">
        <v>3108</v>
      </c>
      <c r="B309" s="13" t="s">
        <v>3109</v>
      </c>
      <c r="C309" s="14">
        <v>2.75349246400057</v>
      </c>
      <c r="D309" s="15">
        <v>1.8049786000000002E-2</v>
      </c>
      <c r="E309" s="16" t="s">
        <v>5008</v>
      </c>
      <c r="F309" s="16" t="s">
        <v>5009</v>
      </c>
      <c r="G309" s="16" t="s">
        <v>5009</v>
      </c>
      <c r="H309" s="16" t="s">
        <v>5009</v>
      </c>
    </row>
    <row r="310" spans="1:8">
      <c r="A310" s="12" t="s">
        <v>1864</v>
      </c>
      <c r="B310" s="13" t="s">
        <v>1865</v>
      </c>
      <c r="C310" s="14">
        <v>1.6614139141570401</v>
      </c>
      <c r="D310" s="15">
        <v>8.4588360000000008E-3</v>
      </c>
      <c r="E310" s="16" t="s">
        <v>5008</v>
      </c>
      <c r="F310" s="16" t="s">
        <v>5009</v>
      </c>
      <c r="G310" s="16" t="s">
        <v>5008</v>
      </c>
      <c r="H310" s="16" t="s">
        <v>5009</v>
      </c>
    </row>
    <row r="311" spans="1:8">
      <c r="A311" s="12" t="s">
        <v>2361</v>
      </c>
      <c r="B311" s="13" t="s">
        <v>2362</v>
      </c>
      <c r="C311" s="14">
        <v>1.77950094994877</v>
      </c>
      <c r="D311" s="15">
        <v>3.0084703000000001E-2</v>
      </c>
      <c r="E311" s="16" t="s">
        <v>5008</v>
      </c>
      <c r="F311" s="16" t="s">
        <v>5009</v>
      </c>
      <c r="G311" s="16" t="s">
        <v>5008</v>
      </c>
      <c r="H311" s="16" t="s">
        <v>5009</v>
      </c>
    </row>
    <row r="312" spans="1:8">
      <c r="A312" s="12" t="s">
        <v>1809</v>
      </c>
      <c r="B312" s="13" t="s">
        <v>1810</v>
      </c>
      <c r="C312" s="14">
        <v>1.65110370150619</v>
      </c>
      <c r="D312" s="15">
        <v>1.3059012E-2</v>
      </c>
      <c r="E312" s="16" t="s">
        <v>5008</v>
      </c>
      <c r="F312" s="16" t="s">
        <v>5009</v>
      </c>
      <c r="G312" s="16" t="s">
        <v>5009</v>
      </c>
      <c r="H312" s="16" t="s">
        <v>5009</v>
      </c>
    </row>
    <row r="313" spans="1:8">
      <c r="A313" s="12" t="s">
        <v>2397</v>
      </c>
      <c r="B313" s="13" t="s">
        <v>2398</v>
      </c>
      <c r="C313" s="14">
        <v>1.79222990080918</v>
      </c>
      <c r="D313" s="15">
        <v>1.0418119999999999E-2</v>
      </c>
      <c r="E313" s="16" t="s">
        <v>5008</v>
      </c>
      <c r="F313" s="16" t="s">
        <v>5009</v>
      </c>
      <c r="G313" s="16" t="s">
        <v>5009</v>
      </c>
      <c r="H313" s="16" t="s">
        <v>5009</v>
      </c>
    </row>
    <row r="314" spans="1:8">
      <c r="A314" s="12" t="s">
        <v>2739</v>
      </c>
      <c r="B314" s="13" t="s">
        <v>2740</v>
      </c>
      <c r="C314" s="14">
        <v>1.9661628367477799</v>
      </c>
      <c r="D314" s="15">
        <v>2.7559870000000001E-3</v>
      </c>
      <c r="E314" s="16" t="s">
        <v>5008</v>
      </c>
      <c r="F314" s="16" t="s">
        <v>5009</v>
      </c>
      <c r="G314" s="16" t="s">
        <v>5009</v>
      </c>
      <c r="H314" s="16" t="s">
        <v>5009</v>
      </c>
    </row>
    <row r="315" spans="1:8">
      <c r="A315" s="12" t="s">
        <v>4572</v>
      </c>
      <c r="B315" s="13" t="s">
        <v>4815</v>
      </c>
      <c r="C315" s="14">
        <v>1.6223116877913499</v>
      </c>
      <c r="D315" s="15">
        <v>3.9314888999999999E-2</v>
      </c>
      <c r="E315" s="16" t="s">
        <v>5008</v>
      </c>
      <c r="F315" s="16" t="s">
        <v>5009</v>
      </c>
      <c r="G315" s="16" t="s">
        <v>5008</v>
      </c>
      <c r="H315" s="16" t="s">
        <v>5009</v>
      </c>
    </row>
    <row r="316" spans="1:8">
      <c r="A316" s="12" t="s">
        <v>2692</v>
      </c>
      <c r="B316" s="13" t="s">
        <v>2693</v>
      </c>
      <c r="C316" s="14">
        <v>1.9241082604472199</v>
      </c>
      <c r="D316" s="15">
        <v>1.9387219999999999E-3</v>
      </c>
      <c r="E316" s="16" t="s">
        <v>5008</v>
      </c>
      <c r="F316" s="16" t="s">
        <v>5009</v>
      </c>
      <c r="G316" s="16" t="s">
        <v>5009</v>
      </c>
      <c r="H316" s="16" t="s">
        <v>5009</v>
      </c>
    </row>
    <row r="317" spans="1:8">
      <c r="A317" s="12" t="s">
        <v>2808</v>
      </c>
      <c r="B317" s="13" t="s">
        <v>2809</v>
      </c>
      <c r="C317" s="14">
        <v>2.0140706229211598</v>
      </c>
      <c r="D317" s="15">
        <v>4.7363580000000004E-3</v>
      </c>
      <c r="E317" s="16" t="s">
        <v>5008</v>
      </c>
      <c r="F317" s="16" t="s">
        <v>5009</v>
      </c>
      <c r="G317" s="16" t="s">
        <v>5009</v>
      </c>
      <c r="H317" s="16" t="s">
        <v>5009</v>
      </c>
    </row>
    <row r="318" spans="1:8">
      <c r="A318" s="12" t="s">
        <v>1712</v>
      </c>
      <c r="B318" s="13" t="s">
        <v>1713</v>
      </c>
      <c r="C318" s="14">
        <v>1.63366131166086</v>
      </c>
      <c r="D318" s="15">
        <v>1.2455282E-2</v>
      </c>
      <c r="E318" s="16" t="s">
        <v>5008</v>
      </c>
      <c r="F318" s="16" t="s">
        <v>5009</v>
      </c>
      <c r="G318" s="16" t="s">
        <v>5008</v>
      </c>
      <c r="H318" s="16" t="s">
        <v>5009</v>
      </c>
    </row>
    <row r="319" spans="1:8">
      <c r="A319" s="12" t="s">
        <v>2315</v>
      </c>
      <c r="B319" s="13" t="s">
        <v>2316</v>
      </c>
      <c r="C319" s="14">
        <v>1.7646257677436099</v>
      </c>
      <c r="D319" s="15">
        <v>1.8446657000000002E-2</v>
      </c>
      <c r="E319" s="16" t="s">
        <v>5008</v>
      </c>
      <c r="F319" s="16" t="s">
        <v>5009</v>
      </c>
      <c r="G319" s="16" t="s">
        <v>5008</v>
      </c>
      <c r="H319" s="16" t="s">
        <v>5009</v>
      </c>
    </row>
    <row r="320" spans="1:8">
      <c r="A320" s="12" t="s">
        <v>1769</v>
      </c>
      <c r="B320" s="13" t="s">
        <v>1770</v>
      </c>
      <c r="C320" s="14">
        <v>1.6444640791393501</v>
      </c>
      <c r="D320" s="15">
        <v>1.8367372E-2</v>
      </c>
      <c r="E320" s="16" t="s">
        <v>5008</v>
      </c>
      <c r="F320" s="16" t="s">
        <v>5009</v>
      </c>
      <c r="G320" s="16" t="s">
        <v>5008</v>
      </c>
      <c r="H320" s="16" t="s">
        <v>5009</v>
      </c>
    </row>
    <row r="321" spans="1:8">
      <c r="A321" s="12" t="s">
        <v>2478</v>
      </c>
      <c r="B321" s="13" t="s">
        <v>2479</v>
      </c>
      <c r="C321" s="14">
        <v>1.81870040622896</v>
      </c>
      <c r="D321" s="15">
        <v>7.624629E-3</v>
      </c>
      <c r="E321" s="16" t="s">
        <v>5008</v>
      </c>
      <c r="F321" s="16" t="s">
        <v>5009</v>
      </c>
      <c r="G321" s="16" t="s">
        <v>5009</v>
      </c>
      <c r="H321" s="16" t="s">
        <v>5009</v>
      </c>
    </row>
    <row r="322" spans="1:8">
      <c r="A322" s="12" t="s">
        <v>2192</v>
      </c>
      <c r="B322" s="13" t="s">
        <v>2193</v>
      </c>
      <c r="C322" s="14">
        <v>1.73296711500373</v>
      </c>
      <c r="D322" s="15">
        <v>9.0609149999999992E-3</v>
      </c>
      <c r="E322" s="16" t="s">
        <v>5008</v>
      </c>
      <c r="F322" s="16" t="s">
        <v>5008</v>
      </c>
      <c r="G322" s="16" t="s">
        <v>5008</v>
      </c>
      <c r="H322" s="16" t="s">
        <v>5009</v>
      </c>
    </row>
    <row r="323" spans="1:8">
      <c r="A323" s="12" t="s">
        <v>1690</v>
      </c>
      <c r="B323" s="13" t="s">
        <v>1691</v>
      </c>
      <c r="C323" s="14">
        <v>1.63156364609789</v>
      </c>
      <c r="D323" s="15">
        <v>3.0376094999999999E-2</v>
      </c>
      <c r="E323" s="16" t="s">
        <v>5008</v>
      </c>
      <c r="F323" s="16" t="s">
        <v>5009</v>
      </c>
      <c r="G323" s="16" t="s">
        <v>5009</v>
      </c>
      <c r="H323" s="16" t="s">
        <v>5009</v>
      </c>
    </row>
    <row r="324" spans="1:8">
      <c r="A324" s="12" t="s">
        <v>2889</v>
      </c>
      <c r="B324" s="13" t="s">
        <v>2890</v>
      </c>
      <c r="C324" s="14">
        <v>2.0955458868833201</v>
      </c>
      <c r="D324" s="15">
        <v>2.2097610000000002E-3</v>
      </c>
      <c r="E324" s="16" t="s">
        <v>5008</v>
      </c>
      <c r="F324" s="16" t="s">
        <v>5009</v>
      </c>
      <c r="G324" s="16" t="s">
        <v>5008</v>
      </c>
      <c r="H324" s="16" t="s">
        <v>5009</v>
      </c>
    </row>
    <row r="325" spans="1:8">
      <c r="A325" s="12" t="s">
        <v>990</v>
      </c>
      <c r="B325" s="13" t="s">
        <v>991</v>
      </c>
      <c r="C325" s="14">
        <v>1.52915132813835</v>
      </c>
      <c r="D325" s="15">
        <v>2.4241002000000001E-2</v>
      </c>
      <c r="E325" s="16" t="s">
        <v>5008</v>
      </c>
      <c r="F325" s="16" t="s">
        <v>5009</v>
      </c>
      <c r="G325" s="16" t="s">
        <v>5008</v>
      </c>
      <c r="H325" s="16" t="s">
        <v>5009</v>
      </c>
    </row>
    <row r="326" spans="1:8">
      <c r="A326" s="12" t="s">
        <v>1193</v>
      </c>
      <c r="B326" s="13" t="s">
        <v>1194</v>
      </c>
      <c r="C326" s="14">
        <v>1.5553294850408499</v>
      </c>
      <c r="D326" s="15">
        <v>1.6461851E-2</v>
      </c>
      <c r="E326" s="16" t="s">
        <v>5008</v>
      </c>
      <c r="F326" s="16" t="s">
        <v>5008</v>
      </c>
      <c r="G326" s="16" t="s">
        <v>5008</v>
      </c>
      <c r="H326" s="16" t="s">
        <v>5009</v>
      </c>
    </row>
    <row r="327" spans="1:8">
      <c r="A327" s="12" t="s">
        <v>4575</v>
      </c>
      <c r="B327" s="13" t="s">
        <v>4817</v>
      </c>
      <c r="C327" s="14">
        <v>2.1989022910710201</v>
      </c>
      <c r="D327" s="15">
        <v>2.5304189999999999E-3</v>
      </c>
      <c r="E327" s="16" t="s">
        <v>5008</v>
      </c>
      <c r="F327" s="16" t="s">
        <v>5009</v>
      </c>
      <c r="G327" s="16" t="s">
        <v>5009</v>
      </c>
      <c r="H327" s="16" t="s">
        <v>5009</v>
      </c>
    </row>
    <row r="328" spans="1:8">
      <c r="A328" s="12" t="s">
        <v>2947</v>
      </c>
      <c r="B328" s="13" t="s">
        <v>2948</v>
      </c>
      <c r="C328" s="14">
        <v>2.1872912969256402</v>
      </c>
      <c r="D328" s="15">
        <v>6.3333510000000001E-3</v>
      </c>
      <c r="E328" s="16" t="s">
        <v>5008</v>
      </c>
      <c r="F328" s="16" t="s">
        <v>5009</v>
      </c>
      <c r="G328" s="16" t="s">
        <v>5008</v>
      </c>
      <c r="H328" s="16" t="s">
        <v>5009</v>
      </c>
    </row>
    <row r="329" spans="1:8">
      <c r="A329" s="12" t="s">
        <v>3044</v>
      </c>
      <c r="B329" s="13" t="s">
        <v>3045</v>
      </c>
      <c r="C329" s="14">
        <v>2.41130993326674</v>
      </c>
      <c r="D329" s="15">
        <v>1.8055359999999999E-3</v>
      </c>
      <c r="E329" s="16" t="s">
        <v>5008</v>
      </c>
      <c r="F329" s="16" t="s">
        <v>5008</v>
      </c>
      <c r="G329" s="16" t="s">
        <v>5008</v>
      </c>
      <c r="H329" s="16" t="s">
        <v>5009</v>
      </c>
    </row>
    <row r="330" spans="1:8">
      <c r="A330" s="12" t="s">
        <v>2653</v>
      </c>
      <c r="B330" s="13" t="s">
        <v>4819</v>
      </c>
      <c r="C330" s="14">
        <v>1.9043658682942299</v>
      </c>
      <c r="D330" s="15">
        <v>2.987183E-3</v>
      </c>
      <c r="E330" s="16" t="s">
        <v>5008</v>
      </c>
      <c r="F330" s="16" t="s">
        <v>5009</v>
      </c>
      <c r="G330" s="16" t="s">
        <v>5009</v>
      </c>
      <c r="H330" s="16" t="s">
        <v>5009</v>
      </c>
    </row>
    <row r="331" spans="1:8">
      <c r="A331" s="12" t="s">
        <v>1792</v>
      </c>
      <c r="B331" s="13" t="s">
        <v>4820</v>
      </c>
      <c r="C331" s="14">
        <v>1.64850182138061</v>
      </c>
      <c r="D331" s="15">
        <v>1.6101991E-2</v>
      </c>
      <c r="E331" s="16" t="s">
        <v>5008</v>
      </c>
      <c r="F331" s="16" t="s">
        <v>5008</v>
      </c>
      <c r="G331" s="16" t="s">
        <v>5009</v>
      </c>
      <c r="H331" s="16" t="s">
        <v>5009</v>
      </c>
    </row>
    <row r="332" spans="1:8">
      <c r="A332" s="12" t="s">
        <v>3175</v>
      </c>
      <c r="B332" s="13" t="s">
        <v>3176</v>
      </c>
      <c r="C332" s="14">
        <v>4.9112791651074099</v>
      </c>
      <c r="D332" s="15">
        <v>8.2595370000000008E-3</v>
      </c>
      <c r="E332" s="16" t="s">
        <v>5008</v>
      </c>
      <c r="F332" s="16" t="s">
        <v>5009</v>
      </c>
      <c r="G332" s="16" t="s">
        <v>5009</v>
      </c>
      <c r="H332" s="16" t="s">
        <v>5009</v>
      </c>
    </row>
    <row r="333" spans="1:8">
      <c r="A333" s="12" t="s">
        <v>3037</v>
      </c>
      <c r="B333" s="13" t="s">
        <v>3038</v>
      </c>
      <c r="C333" s="14">
        <v>2.3877947635901502</v>
      </c>
      <c r="D333" s="15">
        <v>3.5496579999999998E-3</v>
      </c>
      <c r="E333" s="16" t="s">
        <v>5008</v>
      </c>
      <c r="F333" s="16" t="s">
        <v>5009</v>
      </c>
      <c r="G333" s="16" t="s">
        <v>5008</v>
      </c>
      <c r="H333" s="16" t="s">
        <v>5009</v>
      </c>
    </row>
    <row r="334" spans="1:8">
      <c r="A334" s="12" t="s">
        <v>1221</v>
      </c>
      <c r="B334" s="13" t="s">
        <v>1222</v>
      </c>
      <c r="C334" s="14">
        <v>1.55922525776599</v>
      </c>
      <c r="D334" s="15">
        <v>8.8317350000000003E-3</v>
      </c>
      <c r="E334" s="16" t="s">
        <v>5008</v>
      </c>
      <c r="F334" s="16" t="s">
        <v>5009</v>
      </c>
      <c r="G334" s="16" t="s">
        <v>5008</v>
      </c>
      <c r="H334" s="16" t="s">
        <v>5009</v>
      </c>
    </row>
    <row r="335" spans="1:8">
      <c r="A335" s="12" t="s">
        <v>1447</v>
      </c>
      <c r="B335" s="13" t="s">
        <v>1448</v>
      </c>
      <c r="C335" s="14">
        <v>1.5885639565505301</v>
      </c>
      <c r="D335" s="15">
        <v>7.6774139999999996E-3</v>
      </c>
      <c r="E335" s="16" t="s">
        <v>5008</v>
      </c>
      <c r="F335" s="16" t="s">
        <v>5009</v>
      </c>
      <c r="G335" s="16" t="s">
        <v>5008</v>
      </c>
      <c r="H335" s="16" t="s">
        <v>5009</v>
      </c>
    </row>
    <row r="336" spans="1:8">
      <c r="A336" s="12" t="s">
        <v>3096</v>
      </c>
      <c r="B336" s="13" t="s">
        <v>3097</v>
      </c>
      <c r="C336" s="14">
        <v>2.72210026008687</v>
      </c>
      <c r="D336" s="15">
        <v>1.0150506E-2</v>
      </c>
      <c r="E336" s="16" t="s">
        <v>5008</v>
      </c>
      <c r="F336" s="16" t="s">
        <v>5009</v>
      </c>
      <c r="G336" s="16" t="s">
        <v>5009</v>
      </c>
      <c r="H336" s="16" t="s">
        <v>5009</v>
      </c>
    </row>
    <row r="337" spans="1:8">
      <c r="A337" s="12" t="s">
        <v>3126</v>
      </c>
      <c r="B337" s="13" t="s">
        <v>3127</v>
      </c>
      <c r="C337" s="14">
        <v>2.9859476082169198</v>
      </c>
      <c r="D337" s="15">
        <v>4.7460139999999998E-3</v>
      </c>
      <c r="E337" s="16" t="s">
        <v>5008</v>
      </c>
      <c r="F337" s="16" t="s">
        <v>5009</v>
      </c>
      <c r="G337" s="16" t="s">
        <v>5009</v>
      </c>
      <c r="H337" s="16" t="s">
        <v>5009</v>
      </c>
    </row>
    <row r="338" spans="1:8">
      <c r="A338" s="12" t="s">
        <v>1152</v>
      </c>
      <c r="B338" s="13" t="s">
        <v>1153</v>
      </c>
      <c r="C338" s="14">
        <v>1.54955658754132</v>
      </c>
      <c r="D338" s="15">
        <v>1.2793079000000001E-2</v>
      </c>
      <c r="E338" s="16" t="s">
        <v>5008</v>
      </c>
      <c r="F338" s="16" t="s">
        <v>5009</v>
      </c>
      <c r="G338" s="16" t="s">
        <v>5008</v>
      </c>
      <c r="H338" s="16" t="s">
        <v>5009</v>
      </c>
    </row>
    <row r="339" spans="1:8">
      <c r="A339" s="12" t="s">
        <v>2848</v>
      </c>
      <c r="B339" s="13" t="s">
        <v>2849</v>
      </c>
      <c r="C339" s="14">
        <v>2.0538509263034399</v>
      </c>
      <c r="D339" s="15">
        <v>2.2586559999999999E-3</v>
      </c>
      <c r="E339" s="16" t="s">
        <v>5008</v>
      </c>
      <c r="F339" s="16" t="s">
        <v>5009</v>
      </c>
      <c r="G339" s="16" t="s">
        <v>5009</v>
      </c>
      <c r="H339" s="16" t="s">
        <v>5009</v>
      </c>
    </row>
    <row r="340" spans="1:8">
      <c r="A340" s="12" t="s">
        <v>2788</v>
      </c>
      <c r="B340" s="13" t="s">
        <v>2789</v>
      </c>
      <c r="C340" s="14">
        <v>1.9950264710450101</v>
      </c>
      <c r="D340" s="15">
        <v>1.0608770999999999E-2</v>
      </c>
      <c r="E340" s="16" t="s">
        <v>5008</v>
      </c>
      <c r="F340" s="16" t="s">
        <v>5009</v>
      </c>
      <c r="G340" s="16" t="s">
        <v>5009</v>
      </c>
      <c r="H340" s="16" t="s">
        <v>5009</v>
      </c>
    </row>
    <row r="341" spans="1:8">
      <c r="A341" s="12" t="s">
        <v>1779</v>
      </c>
      <c r="B341" s="13" t="s">
        <v>1780</v>
      </c>
      <c r="C341" s="14">
        <v>1.64630560587782</v>
      </c>
      <c r="D341" s="15">
        <v>6.7311819999999996E-3</v>
      </c>
      <c r="E341" s="16" t="s">
        <v>5008</v>
      </c>
      <c r="F341" s="16" t="s">
        <v>5009</v>
      </c>
      <c r="G341" s="16" t="s">
        <v>5009</v>
      </c>
      <c r="H341" s="16" t="s">
        <v>5009</v>
      </c>
    </row>
    <row r="342" spans="1:8">
      <c r="A342" s="12" t="s">
        <v>2327</v>
      </c>
      <c r="B342" s="13" t="s">
        <v>2328</v>
      </c>
      <c r="C342" s="14">
        <v>1.7668268709271999</v>
      </c>
      <c r="D342" s="15">
        <v>5.8431589999999997E-3</v>
      </c>
      <c r="E342" s="16" t="s">
        <v>5008</v>
      </c>
      <c r="F342" s="16" t="s">
        <v>5009</v>
      </c>
      <c r="G342" s="16" t="s">
        <v>5009</v>
      </c>
      <c r="H342" s="16" t="s">
        <v>5009</v>
      </c>
    </row>
    <row r="343" spans="1:8">
      <c r="A343" s="12" t="s">
        <v>2905</v>
      </c>
      <c r="B343" s="13" t="s">
        <v>2906</v>
      </c>
      <c r="C343" s="14">
        <v>2.1212647714127799</v>
      </c>
      <c r="D343" s="15">
        <v>6.1067659999999996E-3</v>
      </c>
      <c r="E343" s="16" t="s">
        <v>5008</v>
      </c>
      <c r="F343" s="16" t="s">
        <v>5009</v>
      </c>
      <c r="G343" s="16" t="s">
        <v>5009</v>
      </c>
      <c r="H343" s="16" t="s">
        <v>5009</v>
      </c>
    </row>
    <row r="344" spans="1:8">
      <c r="A344" s="12" t="s">
        <v>2949</v>
      </c>
      <c r="B344" s="13" t="s">
        <v>2950</v>
      </c>
      <c r="C344" s="14">
        <v>2.1894257826279002</v>
      </c>
      <c r="D344" s="15">
        <v>1.9387219999999999E-3</v>
      </c>
      <c r="E344" s="16" t="s">
        <v>5008</v>
      </c>
      <c r="F344" s="16" t="s">
        <v>5008</v>
      </c>
      <c r="G344" s="16" t="s">
        <v>5008</v>
      </c>
      <c r="H344" s="16" t="s">
        <v>5009</v>
      </c>
    </row>
    <row r="345" spans="1:8">
      <c r="A345" s="12" t="s">
        <v>1513</v>
      </c>
      <c r="B345" s="13" t="s">
        <v>1514</v>
      </c>
      <c r="C345" s="14">
        <v>1.59883013359407</v>
      </c>
      <c r="D345" s="15">
        <v>1.7177970000000001E-2</v>
      </c>
      <c r="E345" s="16" t="s">
        <v>5008</v>
      </c>
      <c r="F345" s="16" t="s">
        <v>5008</v>
      </c>
      <c r="G345" s="16" t="s">
        <v>5008</v>
      </c>
      <c r="H345" s="16" t="s">
        <v>5009</v>
      </c>
    </row>
    <row r="346" spans="1:8">
      <c r="A346" s="12" t="s">
        <v>2015</v>
      </c>
      <c r="B346" s="13" t="s">
        <v>2016</v>
      </c>
      <c r="C346" s="14">
        <v>1.6933019102217799</v>
      </c>
      <c r="D346" s="15">
        <v>1.7518571E-2</v>
      </c>
      <c r="E346" s="16" t="s">
        <v>5008</v>
      </c>
      <c r="F346" s="16" t="s">
        <v>5009</v>
      </c>
      <c r="G346" s="16" t="s">
        <v>5009</v>
      </c>
      <c r="H346" s="16" t="s">
        <v>5009</v>
      </c>
    </row>
    <row r="347" spans="1:8">
      <c r="A347" s="12" t="s">
        <v>2678</v>
      </c>
      <c r="B347" s="13" t="s">
        <v>2679</v>
      </c>
      <c r="C347" s="14">
        <v>1.9201288259628699</v>
      </c>
      <c r="D347" s="15">
        <v>1.7415792999999999E-2</v>
      </c>
      <c r="E347" s="16" t="s">
        <v>5008</v>
      </c>
      <c r="F347" s="16" t="s">
        <v>5009</v>
      </c>
      <c r="G347" s="16" t="s">
        <v>5009</v>
      </c>
      <c r="H347" s="16" t="s">
        <v>5009</v>
      </c>
    </row>
    <row r="348" spans="1:8">
      <c r="A348" s="12" t="s">
        <v>2731</v>
      </c>
      <c r="B348" s="13" t="s">
        <v>2732</v>
      </c>
      <c r="C348" s="14">
        <v>1.953629210968</v>
      </c>
      <c r="D348" s="15">
        <v>3.7944680000000001E-3</v>
      </c>
      <c r="E348" s="16" t="s">
        <v>5008</v>
      </c>
      <c r="F348" s="16" t="s">
        <v>5008</v>
      </c>
      <c r="G348" s="16" t="s">
        <v>5008</v>
      </c>
      <c r="H348" s="16" t="s">
        <v>5009</v>
      </c>
    </row>
    <row r="349" spans="1:8">
      <c r="A349" s="12" t="s">
        <v>1292</v>
      </c>
      <c r="B349" s="13" t="s">
        <v>1293</v>
      </c>
      <c r="C349" s="14">
        <v>1.56607013626304</v>
      </c>
      <c r="D349" s="15">
        <v>1.2761138E-2</v>
      </c>
      <c r="E349" s="16" t="s">
        <v>5008</v>
      </c>
      <c r="F349" s="16" t="s">
        <v>5009</v>
      </c>
      <c r="G349" s="16" t="s">
        <v>5009</v>
      </c>
      <c r="H349" s="16" t="s">
        <v>5009</v>
      </c>
    </row>
    <row r="350" spans="1:8">
      <c r="A350" s="12" t="s">
        <v>1813</v>
      </c>
      <c r="B350" s="13" t="s">
        <v>1814</v>
      </c>
      <c r="C350" s="14">
        <v>1.65124594200198</v>
      </c>
      <c r="D350" s="15">
        <v>1.2564242999999999E-2</v>
      </c>
      <c r="E350" s="16" t="s">
        <v>5008</v>
      </c>
      <c r="F350" s="16" t="s">
        <v>5009</v>
      </c>
      <c r="G350" s="16" t="s">
        <v>5009</v>
      </c>
      <c r="H350" s="16" t="s">
        <v>5009</v>
      </c>
    </row>
    <row r="351" spans="1:8">
      <c r="A351" s="12" t="s">
        <v>2965</v>
      </c>
      <c r="B351" s="13" t="s">
        <v>2966</v>
      </c>
      <c r="C351" s="14">
        <v>2.20964449936189</v>
      </c>
      <c r="D351" s="15">
        <v>5.2319869999999996E-3</v>
      </c>
      <c r="E351" s="16" t="s">
        <v>5008</v>
      </c>
      <c r="F351" s="16" t="s">
        <v>5009</v>
      </c>
      <c r="G351" s="16" t="s">
        <v>5009</v>
      </c>
      <c r="H351" s="16" t="s">
        <v>5009</v>
      </c>
    </row>
    <row r="352" spans="1:8">
      <c r="A352" s="12" t="s">
        <v>1298</v>
      </c>
      <c r="B352" s="13" t="s">
        <v>1299</v>
      </c>
      <c r="C352" s="14">
        <v>1.5667829697300399</v>
      </c>
      <c r="D352" s="15">
        <v>1.2535229E-2</v>
      </c>
      <c r="E352" s="16" t="s">
        <v>5008</v>
      </c>
      <c r="F352" s="16" t="s">
        <v>5008</v>
      </c>
      <c r="G352" s="16" t="s">
        <v>5009</v>
      </c>
      <c r="H352" s="16" t="s">
        <v>5009</v>
      </c>
    </row>
    <row r="353" spans="1:8">
      <c r="A353" s="12" t="s">
        <v>2941</v>
      </c>
      <c r="B353" s="13" t="s">
        <v>2942</v>
      </c>
      <c r="C353" s="14">
        <v>2.1841278920034402</v>
      </c>
      <c r="D353" s="15">
        <v>6.1738899999999998E-4</v>
      </c>
      <c r="E353" s="16" t="s">
        <v>5008</v>
      </c>
      <c r="F353" s="16" t="s">
        <v>5008</v>
      </c>
      <c r="G353" s="16" t="s">
        <v>5009</v>
      </c>
      <c r="H353" s="16" t="s">
        <v>5009</v>
      </c>
    </row>
    <row r="354" spans="1:8">
      <c r="A354" s="12" t="s">
        <v>2753</v>
      </c>
      <c r="B354" s="13" t="s">
        <v>2754</v>
      </c>
      <c r="C354" s="14">
        <v>1.9715312606001401</v>
      </c>
      <c r="D354" s="15">
        <v>6.8168370000000001E-3</v>
      </c>
      <c r="E354" s="16" t="s">
        <v>5008</v>
      </c>
      <c r="F354" s="16" t="s">
        <v>5008</v>
      </c>
      <c r="G354" s="16" t="s">
        <v>5008</v>
      </c>
      <c r="H354" s="16" t="s">
        <v>5009</v>
      </c>
    </row>
    <row r="355" spans="1:8">
      <c r="A355" s="12" t="s">
        <v>3057</v>
      </c>
      <c r="B355" s="13" t="s">
        <v>4822</v>
      </c>
      <c r="C355" s="14">
        <v>2.4915062119040998</v>
      </c>
      <c r="D355" s="15">
        <v>3.4406699999999998E-4</v>
      </c>
      <c r="E355" s="16" t="s">
        <v>5008</v>
      </c>
      <c r="F355" s="16" t="s">
        <v>5009</v>
      </c>
      <c r="G355" s="16" t="s">
        <v>5008</v>
      </c>
      <c r="H355" s="16" t="s">
        <v>5009</v>
      </c>
    </row>
    <row r="356" spans="1:8">
      <c r="A356" s="12" t="s">
        <v>2275</v>
      </c>
      <c r="B356" s="13" t="s">
        <v>2276</v>
      </c>
      <c r="C356" s="14">
        <v>1.75253403099711</v>
      </c>
      <c r="D356" s="15">
        <v>9.7599309999999995E-3</v>
      </c>
      <c r="E356" s="16" t="s">
        <v>5008</v>
      </c>
      <c r="F356" s="16" t="s">
        <v>5009</v>
      </c>
      <c r="G356" s="16" t="s">
        <v>5009</v>
      </c>
      <c r="H356" s="16" t="s">
        <v>5009</v>
      </c>
    </row>
    <row r="357" spans="1:8">
      <c r="A357" s="12" t="s">
        <v>3169</v>
      </c>
      <c r="B357" s="13" t="s">
        <v>3170</v>
      </c>
      <c r="C357" s="14">
        <v>4.3071939451808001</v>
      </c>
      <c r="D357" s="15">
        <v>3.4406699999999998E-4</v>
      </c>
      <c r="E357" s="16" t="s">
        <v>5008</v>
      </c>
      <c r="F357" s="16" t="s">
        <v>5009</v>
      </c>
      <c r="G357" s="16" t="s">
        <v>5008</v>
      </c>
      <c r="H357" s="16" t="s">
        <v>5009</v>
      </c>
    </row>
    <row r="358" spans="1:8">
      <c r="A358" s="12" t="s">
        <v>2281</v>
      </c>
      <c r="B358" s="13" t="s">
        <v>2282</v>
      </c>
      <c r="C358" s="14">
        <v>1.75429171327838</v>
      </c>
      <c r="D358" s="15">
        <v>1.7019540000000001E-3</v>
      </c>
      <c r="E358" s="16" t="s">
        <v>5008</v>
      </c>
      <c r="F358" s="16" t="s">
        <v>5009</v>
      </c>
      <c r="G358" s="16" t="s">
        <v>5009</v>
      </c>
      <c r="H358" s="16" t="s">
        <v>5009</v>
      </c>
    </row>
    <row r="359" spans="1:8">
      <c r="A359" s="12" t="s">
        <v>2560</v>
      </c>
      <c r="B359" s="13" t="s">
        <v>2561</v>
      </c>
      <c r="C359" s="14">
        <v>1.8528121717207999</v>
      </c>
      <c r="D359" s="15">
        <v>1.086961E-3</v>
      </c>
      <c r="E359" s="16" t="s">
        <v>5008</v>
      </c>
      <c r="F359" s="16" t="s">
        <v>5009</v>
      </c>
      <c r="G359" s="16" t="s">
        <v>5009</v>
      </c>
      <c r="H359" s="16" t="s">
        <v>5009</v>
      </c>
    </row>
    <row r="360" spans="1:8">
      <c r="A360" s="12" t="s">
        <v>2566</v>
      </c>
      <c r="B360" s="13" t="s">
        <v>2567</v>
      </c>
      <c r="C360" s="14">
        <v>1.8542574982506399</v>
      </c>
      <c r="D360" s="15">
        <v>2.327371E-3</v>
      </c>
      <c r="E360" s="16" t="s">
        <v>5008</v>
      </c>
      <c r="F360" s="16" t="s">
        <v>5009</v>
      </c>
      <c r="G360" s="16" t="s">
        <v>5009</v>
      </c>
      <c r="H360" s="16" t="s">
        <v>5009</v>
      </c>
    </row>
    <row r="361" spans="1:8">
      <c r="A361" s="12" t="s">
        <v>4580</v>
      </c>
      <c r="B361" s="13" t="s">
        <v>4966</v>
      </c>
      <c r="C361" s="14">
        <v>1.6937647909701401</v>
      </c>
      <c r="D361" s="15">
        <v>9.6422609999999992E-3</v>
      </c>
      <c r="E361" s="16" t="s">
        <v>5008</v>
      </c>
      <c r="F361" s="16" t="s">
        <v>5009</v>
      </c>
      <c r="G361" s="16" t="s">
        <v>5009</v>
      </c>
      <c r="H361" s="16" t="s">
        <v>5009</v>
      </c>
    </row>
    <row r="362" spans="1:8">
      <c r="A362" s="12" t="s">
        <v>3017</v>
      </c>
      <c r="B362" s="13" t="s">
        <v>3018</v>
      </c>
      <c r="C362" s="14">
        <v>2.3398671408681202</v>
      </c>
      <c r="D362" s="15">
        <v>1.19973E-3</v>
      </c>
      <c r="E362" s="16" t="s">
        <v>5008</v>
      </c>
      <c r="F362" s="16" t="s">
        <v>5009</v>
      </c>
      <c r="G362" s="16" t="s">
        <v>5009</v>
      </c>
      <c r="H362" s="16" t="s">
        <v>5009</v>
      </c>
    </row>
    <row r="363" spans="1:8">
      <c r="A363" s="12" t="s">
        <v>2635</v>
      </c>
      <c r="B363" s="13" t="s">
        <v>2636</v>
      </c>
      <c r="C363" s="14">
        <v>1.89753142329341</v>
      </c>
      <c r="D363" s="15">
        <v>2.4144796E-2</v>
      </c>
      <c r="E363" s="16" t="s">
        <v>5008</v>
      </c>
      <c r="F363" s="16" t="s">
        <v>5009</v>
      </c>
      <c r="G363" s="16" t="s">
        <v>5008</v>
      </c>
      <c r="H363" s="16" t="s">
        <v>5009</v>
      </c>
    </row>
    <row r="364" spans="1:8">
      <c r="A364" s="12" t="s">
        <v>2089</v>
      </c>
      <c r="B364" s="13" t="s">
        <v>2090</v>
      </c>
      <c r="C364" s="14">
        <v>1.7104303254781199</v>
      </c>
      <c r="D364" s="15">
        <v>1.4370759E-2</v>
      </c>
      <c r="E364" s="16" t="s">
        <v>5008</v>
      </c>
      <c r="F364" s="16" t="s">
        <v>5009</v>
      </c>
      <c r="G364" s="16" t="s">
        <v>5008</v>
      </c>
      <c r="H364" s="16" t="s">
        <v>5009</v>
      </c>
    </row>
    <row r="365" spans="1:8">
      <c r="A365" s="12" t="s">
        <v>2798</v>
      </c>
      <c r="B365" s="13" t="s">
        <v>2799</v>
      </c>
      <c r="C365" s="14">
        <v>2.0056229126159799</v>
      </c>
      <c r="D365" s="15">
        <v>4.3102419999999997E-3</v>
      </c>
      <c r="E365" s="16" t="s">
        <v>5008</v>
      </c>
      <c r="F365" s="16" t="s">
        <v>5009</v>
      </c>
      <c r="G365" s="16" t="s">
        <v>5009</v>
      </c>
      <c r="H365" s="16" t="s">
        <v>5009</v>
      </c>
    </row>
    <row r="366" spans="1:8">
      <c r="A366" s="12" t="s">
        <v>2725</v>
      </c>
      <c r="B366" s="13" t="s">
        <v>2726</v>
      </c>
      <c r="C366" s="14">
        <v>1.94484436631011</v>
      </c>
      <c r="D366" s="15">
        <v>4.8604909999999998E-3</v>
      </c>
      <c r="E366" s="16" t="s">
        <v>5008</v>
      </c>
      <c r="F366" s="16" t="s">
        <v>5009</v>
      </c>
      <c r="G366" s="16" t="s">
        <v>5009</v>
      </c>
      <c r="H366" s="16" t="s">
        <v>5009</v>
      </c>
    </row>
    <row r="367" spans="1:8">
      <c r="A367" s="12" t="s">
        <v>3080</v>
      </c>
      <c r="B367" s="13" t="s">
        <v>3081</v>
      </c>
      <c r="C367" s="14">
        <v>2.6284787327755499</v>
      </c>
      <c r="D367" s="15">
        <v>2.8865677999999999E-2</v>
      </c>
      <c r="E367" s="16" t="s">
        <v>5008</v>
      </c>
      <c r="F367" s="16" t="s">
        <v>5008</v>
      </c>
      <c r="G367" s="16" t="s">
        <v>5008</v>
      </c>
      <c r="H367" s="16" t="s">
        <v>5009</v>
      </c>
    </row>
    <row r="368" spans="1:8">
      <c r="A368" s="12" t="s">
        <v>4585</v>
      </c>
      <c r="B368" s="13" t="s">
        <v>4827</v>
      </c>
      <c r="C368" s="14">
        <v>1.7881549071079701</v>
      </c>
      <c r="D368" s="15">
        <v>6.7487579999999997E-3</v>
      </c>
      <c r="E368" s="16" t="s">
        <v>5008</v>
      </c>
      <c r="F368" s="16" t="s">
        <v>5009</v>
      </c>
      <c r="G368" s="16" t="s">
        <v>5008</v>
      </c>
      <c r="H368" s="16" t="s">
        <v>5009</v>
      </c>
    </row>
    <row r="369" spans="1:8">
      <c r="A369" s="12" t="s">
        <v>3146</v>
      </c>
      <c r="B369" s="13" t="s">
        <v>3147</v>
      </c>
      <c r="C369" s="14">
        <v>3.4124225256454799</v>
      </c>
      <c r="D369" s="15">
        <v>6.2997900000000002E-4</v>
      </c>
      <c r="E369" s="16" t="s">
        <v>5008</v>
      </c>
      <c r="F369" s="16" t="s">
        <v>5009</v>
      </c>
      <c r="G369" s="16" t="s">
        <v>5009</v>
      </c>
      <c r="H369" s="16" t="s">
        <v>5009</v>
      </c>
    </row>
    <row r="370" spans="1:8">
      <c r="A370" s="12" t="s">
        <v>2128</v>
      </c>
      <c r="B370" s="13" t="s">
        <v>2129</v>
      </c>
      <c r="C370" s="14">
        <v>1.7165362576049099</v>
      </c>
      <c r="D370" s="15">
        <v>1.2760946E-2</v>
      </c>
      <c r="E370" s="16" t="s">
        <v>5008</v>
      </c>
      <c r="F370" s="16" t="s">
        <v>5009</v>
      </c>
      <c r="G370" s="16" t="s">
        <v>5009</v>
      </c>
      <c r="H370" s="16" t="s">
        <v>5009</v>
      </c>
    </row>
    <row r="371" spans="1:8">
      <c r="A371" s="12" t="s">
        <v>1842</v>
      </c>
      <c r="B371" s="13" t="s">
        <v>1843</v>
      </c>
      <c r="C371" s="14">
        <v>1.65683795334217</v>
      </c>
      <c r="D371" s="15">
        <v>9.0311820000000004E-3</v>
      </c>
      <c r="E371" s="16" t="s">
        <v>5008</v>
      </c>
      <c r="F371" s="16" t="s">
        <v>5009</v>
      </c>
      <c r="G371" s="16" t="s">
        <v>5009</v>
      </c>
      <c r="H371" s="16" t="s">
        <v>5009</v>
      </c>
    </row>
    <row r="372" spans="1:8">
      <c r="A372" s="12" t="s">
        <v>1955</v>
      </c>
      <c r="B372" s="13" t="s">
        <v>1956</v>
      </c>
      <c r="C372" s="14">
        <v>1.68487646265689</v>
      </c>
      <c r="D372" s="15">
        <v>3.4559635999999998E-2</v>
      </c>
      <c r="E372" s="16" t="s">
        <v>5008</v>
      </c>
      <c r="F372" s="16" t="s">
        <v>5009</v>
      </c>
      <c r="G372" s="16" t="s">
        <v>5009</v>
      </c>
      <c r="H372" s="16" t="s">
        <v>5009</v>
      </c>
    </row>
    <row r="373" spans="1:8">
      <c r="A373" s="12" t="s">
        <v>2401</v>
      </c>
      <c r="B373" s="13" t="s">
        <v>2402</v>
      </c>
      <c r="C373" s="14">
        <v>1.7930261325607999</v>
      </c>
      <c r="D373" s="15">
        <v>9.4779559999999992E-3</v>
      </c>
      <c r="E373" s="16" t="s">
        <v>5008</v>
      </c>
      <c r="F373" s="16" t="s">
        <v>5009</v>
      </c>
      <c r="G373" s="16" t="s">
        <v>5008</v>
      </c>
      <c r="H373" s="16" t="s">
        <v>5009</v>
      </c>
    </row>
    <row r="374" spans="1:8">
      <c r="A374" s="12" t="s">
        <v>2381</v>
      </c>
      <c r="B374" s="13" t="s">
        <v>2382</v>
      </c>
      <c r="C374" s="14">
        <v>1.78942214787541</v>
      </c>
      <c r="D374" s="15">
        <v>2.9434655000000001E-2</v>
      </c>
      <c r="E374" s="16" t="s">
        <v>5008</v>
      </c>
      <c r="F374" s="16" t="s">
        <v>5009</v>
      </c>
      <c r="G374" s="16" t="s">
        <v>5009</v>
      </c>
      <c r="H374" s="16" t="s">
        <v>5009</v>
      </c>
    </row>
    <row r="375" spans="1:8">
      <c r="A375" s="12" t="s">
        <v>1649</v>
      </c>
      <c r="B375" s="13" t="s">
        <v>1650</v>
      </c>
      <c r="C375" s="14">
        <v>1.6215701040177399</v>
      </c>
      <c r="D375" s="15">
        <v>7.9464389999999996E-3</v>
      </c>
      <c r="E375" s="16" t="s">
        <v>5008</v>
      </c>
      <c r="F375" s="16" t="s">
        <v>5008</v>
      </c>
      <c r="G375" s="16" t="s">
        <v>5008</v>
      </c>
      <c r="H375" s="16" t="s">
        <v>5009</v>
      </c>
    </row>
    <row r="376" spans="1:8">
      <c r="A376" s="12" t="s">
        <v>2759</v>
      </c>
      <c r="B376" s="13" t="s">
        <v>2760</v>
      </c>
      <c r="C376" s="14">
        <v>1.97358256258233</v>
      </c>
      <c r="D376" s="15">
        <v>3.0018447E-2</v>
      </c>
      <c r="E376" s="16" t="s">
        <v>5008</v>
      </c>
      <c r="F376" s="16" t="s">
        <v>5009</v>
      </c>
      <c r="G376" s="16" t="s">
        <v>5009</v>
      </c>
      <c r="H376" s="16" t="s">
        <v>5009</v>
      </c>
    </row>
    <row r="377" spans="1:8">
      <c r="A377" s="12" t="s">
        <v>4587</v>
      </c>
      <c r="B377" s="13" t="s">
        <v>4832</v>
      </c>
      <c r="C377" s="14">
        <v>1.84269816748002</v>
      </c>
      <c r="D377" s="15">
        <v>1.4747016E-2</v>
      </c>
      <c r="E377" s="16" t="s">
        <v>5008</v>
      </c>
      <c r="F377" s="16" t="s">
        <v>5009</v>
      </c>
      <c r="G377" s="16" t="s">
        <v>5009</v>
      </c>
      <c r="H377" s="16" t="s">
        <v>5009</v>
      </c>
    </row>
    <row r="378" spans="1:8">
      <c r="A378" s="12" t="s">
        <v>1058</v>
      </c>
      <c r="B378" s="13" t="s">
        <v>1059</v>
      </c>
      <c r="C378" s="14">
        <v>1.53691934100324</v>
      </c>
      <c r="D378" s="15">
        <v>1.1368341000000001E-2</v>
      </c>
      <c r="E378" s="16" t="s">
        <v>5008</v>
      </c>
      <c r="F378" s="16" t="s">
        <v>5008</v>
      </c>
      <c r="G378" s="16" t="s">
        <v>5008</v>
      </c>
      <c r="H378" s="16" t="s">
        <v>5009</v>
      </c>
    </row>
    <row r="379" spans="1:8">
      <c r="A379" s="12" t="s">
        <v>2794</v>
      </c>
      <c r="B379" s="13" t="s">
        <v>2795</v>
      </c>
      <c r="C379" s="14">
        <v>2.0020109957703802</v>
      </c>
      <c r="D379" s="15">
        <v>3.4996459999999999E-3</v>
      </c>
      <c r="E379" s="16" t="s">
        <v>5008</v>
      </c>
      <c r="F379" s="16" t="s">
        <v>5008</v>
      </c>
      <c r="G379" s="16" t="s">
        <v>5009</v>
      </c>
      <c r="H379" s="16" t="s">
        <v>5009</v>
      </c>
    </row>
    <row r="380" spans="1:8">
      <c r="A380" s="12" t="s">
        <v>2194</v>
      </c>
      <c r="B380" s="13" t="s">
        <v>2195</v>
      </c>
      <c r="C380" s="14">
        <v>1.73329223019995</v>
      </c>
      <c r="D380" s="15">
        <v>4.8604909999999998E-3</v>
      </c>
      <c r="E380" s="16" t="s">
        <v>5008</v>
      </c>
      <c r="F380" s="16" t="s">
        <v>5009</v>
      </c>
      <c r="G380" s="16" t="s">
        <v>5009</v>
      </c>
      <c r="H380" s="16" t="s">
        <v>5009</v>
      </c>
    </row>
    <row r="381" spans="1:8">
      <c r="A381" s="12" t="s">
        <v>3013</v>
      </c>
      <c r="B381" s="13" t="s">
        <v>3014</v>
      </c>
      <c r="C381" s="14">
        <v>2.3296513471331002</v>
      </c>
      <c r="D381" s="15">
        <v>4.9870239999999996E-3</v>
      </c>
      <c r="E381" s="16" t="s">
        <v>5008</v>
      </c>
      <c r="F381" s="16" t="s">
        <v>5009</v>
      </c>
      <c r="G381" s="16" t="s">
        <v>5009</v>
      </c>
      <c r="H381" s="16" t="s">
        <v>5009</v>
      </c>
    </row>
    <row r="382" spans="1:8">
      <c r="A382" s="12" t="s">
        <v>2826</v>
      </c>
      <c r="B382" s="13" t="s">
        <v>2827</v>
      </c>
      <c r="C382" s="14">
        <v>2.02806813084691</v>
      </c>
      <c r="D382" s="15">
        <v>6.2692200000000003E-4</v>
      </c>
      <c r="E382" s="16" t="s">
        <v>5008</v>
      </c>
      <c r="F382" s="16" t="s">
        <v>5009</v>
      </c>
      <c r="G382" s="16" t="s">
        <v>5009</v>
      </c>
      <c r="H382" s="16" t="s">
        <v>5009</v>
      </c>
    </row>
    <row r="383" spans="1:8">
      <c r="A383" s="12" t="s">
        <v>1886</v>
      </c>
      <c r="B383" s="13" t="s">
        <v>1887</v>
      </c>
      <c r="C383" s="14">
        <v>1.6708867057839201</v>
      </c>
      <c r="D383" s="15">
        <v>2.3345962000000001E-2</v>
      </c>
      <c r="E383" s="16" t="s">
        <v>5008</v>
      </c>
      <c r="F383" s="16" t="s">
        <v>5009</v>
      </c>
      <c r="G383" s="16" t="s">
        <v>5008</v>
      </c>
      <c r="H383" s="16" t="s">
        <v>5009</v>
      </c>
    </row>
    <row r="384" spans="1:8">
      <c r="A384" s="12" t="s">
        <v>3094</v>
      </c>
      <c r="B384" s="13" t="s">
        <v>3095</v>
      </c>
      <c r="C384" s="14">
        <v>2.7169050493488398</v>
      </c>
      <c r="D384" s="15">
        <v>4.1121098000000002E-2</v>
      </c>
      <c r="E384" s="16" t="s">
        <v>5008</v>
      </c>
      <c r="F384" s="16" t="s">
        <v>5009</v>
      </c>
      <c r="G384" s="16" t="s">
        <v>5009</v>
      </c>
      <c r="H384" s="16" t="s">
        <v>5009</v>
      </c>
    </row>
    <row r="385" spans="1:8">
      <c r="A385" s="12" t="s">
        <v>2392</v>
      </c>
      <c r="B385" s="13" t="s">
        <v>2393</v>
      </c>
      <c r="C385" s="14">
        <v>1.7917202624406201</v>
      </c>
      <c r="D385" s="15">
        <v>1.8118728000000001E-2</v>
      </c>
      <c r="E385" s="16" t="s">
        <v>5008</v>
      </c>
      <c r="F385" s="16" t="s">
        <v>5009</v>
      </c>
      <c r="G385" s="16" t="s">
        <v>5009</v>
      </c>
      <c r="H385" s="16" t="s">
        <v>5009</v>
      </c>
    </row>
    <row r="386" spans="1:8">
      <c r="A386" s="12" t="s">
        <v>2132</v>
      </c>
      <c r="B386" s="13" t="s">
        <v>2133</v>
      </c>
      <c r="C386" s="14">
        <v>1.7174182111385199</v>
      </c>
      <c r="D386" s="15">
        <v>4.1561928999999997E-2</v>
      </c>
      <c r="E386" s="16" t="s">
        <v>5008</v>
      </c>
      <c r="F386" s="16" t="s">
        <v>5009</v>
      </c>
      <c r="G386" s="16" t="s">
        <v>5009</v>
      </c>
      <c r="H386" s="16" t="s">
        <v>5009</v>
      </c>
    </row>
    <row r="387" spans="1:8">
      <c r="A387" s="12" t="s">
        <v>1473</v>
      </c>
      <c r="B387" s="13" t="s">
        <v>1474</v>
      </c>
      <c r="C387" s="14">
        <v>1.5923597466111299</v>
      </c>
      <c r="D387" s="15">
        <v>1.9775628999999999E-2</v>
      </c>
      <c r="E387" s="16" t="s">
        <v>5008</v>
      </c>
      <c r="F387" s="16" t="s">
        <v>5009</v>
      </c>
      <c r="G387" s="16" t="s">
        <v>5009</v>
      </c>
      <c r="H387" s="16" t="s">
        <v>5009</v>
      </c>
    </row>
    <row r="388" spans="1:8">
      <c r="A388" s="12" t="s">
        <v>2884</v>
      </c>
      <c r="B388" s="13" t="s">
        <v>2885</v>
      </c>
      <c r="C388" s="14">
        <v>2.0931251858066702</v>
      </c>
      <c r="D388" s="15">
        <v>1.0913037E-2</v>
      </c>
      <c r="E388" s="16" t="s">
        <v>5008</v>
      </c>
      <c r="F388" s="16" t="s">
        <v>5009</v>
      </c>
      <c r="G388" s="16" t="s">
        <v>5009</v>
      </c>
      <c r="H388" s="16" t="s">
        <v>5009</v>
      </c>
    </row>
    <row r="389" spans="1:8">
      <c r="A389" s="12" t="s">
        <v>2818</v>
      </c>
      <c r="B389" s="13" t="s">
        <v>2819</v>
      </c>
      <c r="C389" s="14">
        <v>2.0244357112925502</v>
      </c>
      <c r="D389" s="15">
        <v>2.1823670000000002E-3</v>
      </c>
      <c r="E389" s="16" t="s">
        <v>5008</v>
      </c>
      <c r="F389" s="16" t="s">
        <v>5009</v>
      </c>
      <c r="G389" s="16" t="s">
        <v>5009</v>
      </c>
      <c r="H389" s="16" t="s">
        <v>5009</v>
      </c>
    </row>
    <row r="390" spans="1:8">
      <c r="A390" s="12" t="s">
        <v>2953</v>
      </c>
      <c r="B390" s="13" t="s">
        <v>2954</v>
      </c>
      <c r="C390" s="14">
        <v>2.1964439462587002</v>
      </c>
      <c r="D390" s="15">
        <v>5.5256649999999999E-3</v>
      </c>
      <c r="E390" s="16" t="s">
        <v>5008</v>
      </c>
      <c r="F390" s="16" t="s">
        <v>5009</v>
      </c>
      <c r="G390" s="16" t="s">
        <v>5009</v>
      </c>
      <c r="H390" s="16" t="s">
        <v>5009</v>
      </c>
    </row>
    <row r="391" spans="1:8">
      <c r="A391" s="12" t="s">
        <v>2198</v>
      </c>
      <c r="B391" s="13" t="s">
        <v>2199</v>
      </c>
      <c r="C391" s="14">
        <v>1.73415082365975</v>
      </c>
      <c r="D391" s="15">
        <v>5.4805660000000001E-3</v>
      </c>
      <c r="E391" s="16" t="s">
        <v>5008</v>
      </c>
      <c r="F391" s="16" t="s">
        <v>5009</v>
      </c>
      <c r="G391" s="16" t="s">
        <v>5009</v>
      </c>
      <c r="H391" s="16" t="s">
        <v>5009</v>
      </c>
    </row>
    <row r="392" spans="1:8">
      <c r="A392" s="12" t="s">
        <v>996</v>
      </c>
      <c r="B392" s="13" t="s">
        <v>997</v>
      </c>
      <c r="C392" s="14">
        <v>1.52966331932253</v>
      </c>
      <c r="D392" s="15">
        <v>1.3059012E-2</v>
      </c>
      <c r="E392" s="16" t="s">
        <v>5008</v>
      </c>
      <c r="F392" s="16" t="s">
        <v>5008</v>
      </c>
      <c r="G392" s="16" t="s">
        <v>5008</v>
      </c>
      <c r="H392" s="16" t="s">
        <v>5009</v>
      </c>
    </row>
    <row r="393" spans="1:8">
      <c r="A393" s="12" t="s">
        <v>3088</v>
      </c>
      <c r="B393" s="13" t="s">
        <v>3089</v>
      </c>
      <c r="C393" s="14">
        <v>2.6805011053121</v>
      </c>
      <c r="D393" s="15">
        <v>3.242403E-3</v>
      </c>
      <c r="E393" s="16" t="s">
        <v>5008</v>
      </c>
      <c r="F393" s="16" t="s">
        <v>5009</v>
      </c>
      <c r="G393" s="16" t="s">
        <v>5009</v>
      </c>
      <c r="H393" s="16" t="s">
        <v>5009</v>
      </c>
    </row>
    <row r="394" spans="1:8">
      <c r="A394" s="12" t="s">
        <v>3116</v>
      </c>
      <c r="B394" s="13" t="s">
        <v>3117</v>
      </c>
      <c r="C394" s="14">
        <v>2.835559792008</v>
      </c>
      <c r="D394" s="15">
        <v>1.2038715E-2</v>
      </c>
      <c r="E394" s="16" t="s">
        <v>5008</v>
      </c>
      <c r="F394" s="16" t="s">
        <v>5009</v>
      </c>
      <c r="G394" s="16" t="s">
        <v>5008</v>
      </c>
      <c r="H394" s="16" t="s">
        <v>5009</v>
      </c>
    </row>
    <row r="395" spans="1:8">
      <c r="A395" s="12" t="s">
        <v>2633</v>
      </c>
      <c r="B395" s="13" t="s">
        <v>2634</v>
      </c>
      <c r="C395" s="14">
        <v>1.89582295798156</v>
      </c>
      <c r="D395" s="15">
        <v>4.4937681E-2</v>
      </c>
      <c r="E395" s="16" t="s">
        <v>5008</v>
      </c>
      <c r="F395" s="16" t="s">
        <v>5009</v>
      </c>
      <c r="G395" s="16" t="s">
        <v>5008</v>
      </c>
      <c r="H395" s="16" t="s">
        <v>5009</v>
      </c>
    </row>
    <row r="396" spans="1:8">
      <c r="A396" s="12" t="s">
        <v>1415</v>
      </c>
      <c r="B396" s="13" t="s">
        <v>1416</v>
      </c>
      <c r="C396" s="14">
        <v>1.58336454855817</v>
      </c>
      <c r="D396" s="15">
        <v>4.8733067999999997E-2</v>
      </c>
      <c r="E396" s="16" t="s">
        <v>5008</v>
      </c>
      <c r="F396" s="16" t="s">
        <v>5009</v>
      </c>
      <c r="G396" s="16" t="s">
        <v>5009</v>
      </c>
      <c r="H396" s="16" t="s">
        <v>5009</v>
      </c>
    </row>
    <row r="397" spans="1:8">
      <c r="A397" s="12" t="s">
        <v>2093</v>
      </c>
      <c r="B397" s="13" t="s">
        <v>2094</v>
      </c>
      <c r="C397" s="14">
        <v>1.71062628342987</v>
      </c>
      <c r="D397" s="15">
        <v>6.4052090000000002E-3</v>
      </c>
      <c r="E397" s="16" t="s">
        <v>5008</v>
      </c>
      <c r="F397" s="16" t="s">
        <v>5009</v>
      </c>
      <c r="G397" s="16" t="s">
        <v>5009</v>
      </c>
      <c r="H397" s="16" t="s">
        <v>5009</v>
      </c>
    </row>
    <row r="398" spans="1:8">
      <c r="A398" s="12" t="s">
        <v>2882</v>
      </c>
      <c r="B398" s="13" t="s">
        <v>2883</v>
      </c>
      <c r="C398" s="14">
        <v>2.0916895548069299</v>
      </c>
      <c r="D398" s="15">
        <v>2.3447007999999998E-2</v>
      </c>
      <c r="E398" s="16" t="s">
        <v>5008</v>
      </c>
      <c r="F398" s="16" t="s">
        <v>5009</v>
      </c>
      <c r="G398" s="16" t="s">
        <v>5009</v>
      </c>
      <c r="H398" s="16" t="s">
        <v>5009</v>
      </c>
    </row>
    <row r="399" spans="1:8">
      <c r="A399" s="12" t="s">
        <v>1878</v>
      </c>
      <c r="B399" s="13" t="s">
        <v>1879</v>
      </c>
      <c r="C399" s="14">
        <v>1.66712487547591</v>
      </c>
      <c r="D399" s="15">
        <v>1.3714021999999999E-2</v>
      </c>
      <c r="E399" s="16" t="s">
        <v>5008</v>
      </c>
      <c r="F399" s="16" t="s">
        <v>5008</v>
      </c>
      <c r="G399" s="16" t="s">
        <v>5008</v>
      </c>
      <c r="H399" s="16" t="s">
        <v>5009</v>
      </c>
    </row>
    <row r="400" spans="1:8">
      <c r="A400" s="12" t="s">
        <v>1349</v>
      </c>
      <c r="B400" s="13" t="s">
        <v>1350</v>
      </c>
      <c r="C400" s="14">
        <v>1.5732819420763899</v>
      </c>
      <c r="D400" s="15">
        <v>2.8830636999999999E-2</v>
      </c>
      <c r="E400" s="16" t="s">
        <v>5008</v>
      </c>
      <c r="F400" s="16" t="s">
        <v>5008</v>
      </c>
      <c r="G400" s="16" t="s">
        <v>5008</v>
      </c>
      <c r="H400" s="16" t="s">
        <v>5009</v>
      </c>
    </row>
    <row r="401" spans="1:8">
      <c r="A401" s="12" t="s">
        <v>4360</v>
      </c>
      <c r="B401" s="13" t="s">
        <v>4361</v>
      </c>
      <c r="C401" s="14">
        <v>2.4889864994572699</v>
      </c>
      <c r="D401" s="15">
        <v>3.3933750000000001E-3</v>
      </c>
      <c r="E401" s="16" t="s">
        <v>5008</v>
      </c>
      <c r="F401" s="16" t="s">
        <v>5009</v>
      </c>
      <c r="G401" s="16" t="s">
        <v>5008</v>
      </c>
      <c r="H401" s="16" t="s">
        <v>5009</v>
      </c>
    </row>
    <row r="402" spans="1:8">
      <c r="A402" s="12" t="s">
        <v>2876</v>
      </c>
      <c r="B402" s="13" t="s">
        <v>2877</v>
      </c>
      <c r="C402" s="14">
        <v>2.0880098822619102</v>
      </c>
      <c r="D402" s="15">
        <v>4.3568629999999999E-3</v>
      </c>
      <c r="E402" s="16" t="s">
        <v>5008</v>
      </c>
      <c r="F402" s="16" t="s">
        <v>5008</v>
      </c>
      <c r="G402" s="16" t="s">
        <v>5008</v>
      </c>
      <c r="H402" s="16" t="s">
        <v>5009</v>
      </c>
    </row>
    <row r="403" spans="1:8">
      <c r="A403" s="12" t="s">
        <v>1850</v>
      </c>
      <c r="B403" s="13" t="s">
        <v>1851</v>
      </c>
      <c r="C403" s="14">
        <v>1.6587096548018001</v>
      </c>
      <c r="D403" s="15">
        <v>1.2812807000000001E-2</v>
      </c>
      <c r="E403" s="16" t="s">
        <v>5008</v>
      </c>
      <c r="F403" s="16" t="s">
        <v>5009</v>
      </c>
      <c r="G403" s="16" t="s">
        <v>5008</v>
      </c>
      <c r="H403" s="16" t="s">
        <v>5009</v>
      </c>
    </row>
    <row r="404" spans="1:8">
      <c r="A404" s="12" t="s">
        <v>4376</v>
      </c>
      <c r="B404" s="13" t="s">
        <v>4377</v>
      </c>
      <c r="C404" s="14">
        <v>2.1553770027049199</v>
      </c>
      <c r="D404" s="15">
        <v>1.7020771000000001E-2</v>
      </c>
      <c r="E404" s="16" t="s">
        <v>5008</v>
      </c>
      <c r="F404" s="16" t="s">
        <v>5009</v>
      </c>
      <c r="G404" s="16" t="s">
        <v>5008</v>
      </c>
      <c r="H404" s="16" t="s">
        <v>5009</v>
      </c>
    </row>
    <row r="405" spans="1:8">
      <c r="A405" s="12" t="s">
        <v>2099</v>
      </c>
      <c r="B405" s="13" t="s">
        <v>2100</v>
      </c>
      <c r="C405" s="14">
        <v>1.71178570860628</v>
      </c>
      <c r="D405" s="15">
        <v>6.6394139999999997E-3</v>
      </c>
      <c r="E405" s="16" t="s">
        <v>5008</v>
      </c>
      <c r="F405" s="16" t="s">
        <v>5009</v>
      </c>
      <c r="G405" s="16" t="s">
        <v>5009</v>
      </c>
      <c r="H405" s="16" t="s">
        <v>5009</v>
      </c>
    </row>
    <row r="406" spans="1:8">
      <c r="A406" s="12" t="s">
        <v>3163</v>
      </c>
      <c r="B406" s="13" t="s">
        <v>3164</v>
      </c>
      <c r="C406" s="14">
        <v>4.0934952974887899</v>
      </c>
      <c r="D406" s="15">
        <v>2.2994830000000002E-3</v>
      </c>
      <c r="E406" s="16" t="s">
        <v>5008</v>
      </c>
      <c r="F406" s="16" t="s">
        <v>5008</v>
      </c>
      <c r="G406" s="16" t="s">
        <v>5008</v>
      </c>
      <c r="H406" s="16" t="s">
        <v>5009</v>
      </c>
    </row>
    <row r="407" spans="1:8">
      <c r="A407" s="12" t="s">
        <v>2696</v>
      </c>
      <c r="B407" s="13" t="s">
        <v>2697</v>
      </c>
      <c r="C407" s="14">
        <v>1.92524663626257</v>
      </c>
      <c r="D407" s="15">
        <v>4.9216500000000003E-4</v>
      </c>
      <c r="E407" s="16" t="s">
        <v>5008</v>
      </c>
      <c r="F407" s="16" t="s">
        <v>5009</v>
      </c>
      <c r="G407" s="16" t="s">
        <v>5008</v>
      </c>
      <c r="H407" s="16" t="s">
        <v>5009</v>
      </c>
    </row>
    <row r="408" spans="1:8">
      <c r="A408" s="12" t="s">
        <v>2157</v>
      </c>
      <c r="B408" s="13" t="s">
        <v>2158</v>
      </c>
      <c r="C408" s="14">
        <v>1.72437802328269</v>
      </c>
      <c r="D408" s="15">
        <v>2.8294107999999998E-2</v>
      </c>
      <c r="E408" s="16" t="s">
        <v>5008</v>
      </c>
      <c r="F408" s="16" t="s">
        <v>5009</v>
      </c>
      <c r="G408" s="16" t="s">
        <v>5009</v>
      </c>
      <c r="H408" s="16" t="s">
        <v>5009</v>
      </c>
    </row>
    <row r="409" spans="1:8">
      <c r="A409" s="12" t="s">
        <v>3072</v>
      </c>
      <c r="B409" s="13" t="s">
        <v>3073</v>
      </c>
      <c r="C409" s="14">
        <v>2.5743771964560098</v>
      </c>
      <c r="D409" s="15">
        <v>1.2657632E-2</v>
      </c>
      <c r="E409" s="16" t="s">
        <v>5008</v>
      </c>
      <c r="F409" s="16" t="s">
        <v>5008</v>
      </c>
      <c r="G409" s="16" t="s">
        <v>5009</v>
      </c>
      <c r="H409" s="16" t="s">
        <v>5009</v>
      </c>
    </row>
    <row r="410" spans="1:8">
      <c r="A410" s="12" t="s">
        <v>4369</v>
      </c>
      <c r="B410" s="13" t="s">
        <v>4370</v>
      </c>
      <c r="C410" s="14">
        <v>1.62988879412057</v>
      </c>
      <c r="D410" s="15">
        <v>2.3532050000000001E-3</v>
      </c>
      <c r="E410" s="16" t="s">
        <v>5008</v>
      </c>
      <c r="F410" s="16" t="s">
        <v>5009</v>
      </c>
      <c r="G410" s="16" t="s">
        <v>5009</v>
      </c>
      <c r="H410" s="16" t="s">
        <v>5009</v>
      </c>
    </row>
    <row r="411" spans="1:8">
      <c r="A411" s="12" t="s">
        <v>3153</v>
      </c>
      <c r="B411" s="13" t="s">
        <v>3154</v>
      </c>
      <c r="C411" s="14">
        <v>3.5912792744764102</v>
      </c>
      <c r="D411" s="15">
        <v>8.5920400000000002E-4</v>
      </c>
      <c r="E411" s="16" t="s">
        <v>5008</v>
      </c>
      <c r="F411" s="16" t="s">
        <v>5009</v>
      </c>
      <c r="G411" s="16" t="s">
        <v>5009</v>
      </c>
      <c r="H411" s="16" t="s">
        <v>5009</v>
      </c>
    </row>
    <row r="412" spans="1:8">
      <c r="A412" s="12" t="s">
        <v>1353</v>
      </c>
      <c r="B412" s="13" t="s">
        <v>1354</v>
      </c>
      <c r="C412" s="14">
        <v>1.5737315878737801</v>
      </c>
      <c r="D412" s="15">
        <v>3.1102221999999999E-2</v>
      </c>
      <c r="E412" s="16" t="s">
        <v>5008</v>
      </c>
      <c r="F412" s="16" t="s">
        <v>5009</v>
      </c>
      <c r="G412" s="16" t="s">
        <v>5009</v>
      </c>
      <c r="H412" s="16" t="s">
        <v>5009</v>
      </c>
    </row>
    <row r="413" spans="1:8">
      <c r="A413" s="12" t="s">
        <v>2484</v>
      </c>
      <c r="B413" s="13" t="s">
        <v>2485</v>
      </c>
      <c r="C413" s="14">
        <v>1.8235741580942699</v>
      </c>
      <c r="D413" s="15">
        <v>1.555271E-3</v>
      </c>
      <c r="E413" s="16" t="s">
        <v>5008</v>
      </c>
      <c r="F413" s="16" t="s">
        <v>5008</v>
      </c>
      <c r="G413" s="16" t="s">
        <v>5009</v>
      </c>
      <c r="H413" s="16" t="s">
        <v>5009</v>
      </c>
    </row>
    <row r="414" spans="1:8">
      <c r="A414" s="12" t="s">
        <v>1564</v>
      </c>
      <c r="B414" s="13" t="s">
        <v>1565</v>
      </c>
      <c r="C414" s="14">
        <v>1.60643547849149</v>
      </c>
      <c r="D414" s="15">
        <v>6.7546969999999996E-3</v>
      </c>
      <c r="E414" s="16" t="s">
        <v>5008</v>
      </c>
      <c r="F414" s="16" t="s">
        <v>5009</v>
      </c>
      <c r="G414" s="16" t="s">
        <v>5008</v>
      </c>
      <c r="H414" s="16" t="s">
        <v>5009</v>
      </c>
    </row>
    <row r="415" spans="1:8">
      <c r="A415" s="12" t="s">
        <v>2399</v>
      </c>
      <c r="B415" s="13" t="s">
        <v>2400</v>
      </c>
      <c r="C415" s="14">
        <v>1.7929327685549601</v>
      </c>
      <c r="D415" s="15">
        <v>1.4045705E-2</v>
      </c>
      <c r="E415" s="16" t="s">
        <v>5008</v>
      </c>
      <c r="F415" s="16" t="s">
        <v>5009</v>
      </c>
      <c r="G415" s="16" t="s">
        <v>5009</v>
      </c>
      <c r="H415" s="16" t="s">
        <v>5009</v>
      </c>
    </row>
    <row r="416" spans="1:8">
      <c r="A416" s="12" t="s">
        <v>3070</v>
      </c>
      <c r="B416" s="13" t="s">
        <v>3071</v>
      </c>
      <c r="C416" s="14">
        <v>2.5742923253773999</v>
      </c>
      <c r="D416" s="15">
        <v>6.9726200000000003E-4</v>
      </c>
      <c r="E416" s="16" t="s">
        <v>5008</v>
      </c>
      <c r="F416" s="16" t="s">
        <v>5009</v>
      </c>
      <c r="G416" s="16" t="s">
        <v>5009</v>
      </c>
      <c r="H416" s="16" t="s">
        <v>5009</v>
      </c>
    </row>
    <row r="417" spans="1:8">
      <c r="A417" s="12" t="s">
        <v>3140</v>
      </c>
      <c r="B417" s="13" t="s">
        <v>3141</v>
      </c>
      <c r="C417" s="14">
        <v>3.3150207023122702</v>
      </c>
      <c r="D417" s="15">
        <v>2.121207E-3</v>
      </c>
      <c r="E417" s="16" t="s">
        <v>5008</v>
      </c>
      <c r="F417" s="16" t="s">
        <v>5009</v>
      </c>
      <c r="G417" s="16" t="s">
        <v>5008</v>
      </c>
      <c r="H417" s="16" t="s">
        <v>5009</v>
      </c>
    </row>
    <row r="418" spans="1:8">
      <c r="A418" s="12" t="s">
        <v>2311</v>
      </c>
      <c r="B418" s="13" t="s">
        <v>2312</v>
      </c>
      <c r="C418" s="14">
        <v>1.76373353270239</v>
      </c>
      <c r="D418" s="15">
        <v>9.0600000000000003E-3</v>
      </c>
      <c r="E418" s="16" t="s">
        <v>5008</v>
      </c>
      <c r="F418" s="16" t="s">
        <v>5009</v>
      </c>
      <c r="G418" s="16" t="s">
        <v>5009</v>
      </c>
      <c r="H418" s="16" t="s">
        <v>5009</v>
      </c>
    </row>
    <row r="419" spans="1:8">
      <c r="A419" s="12" t="s">
        <v>2639</v>
      </c>
      <c r="B419" s="13" t="s">
        <v>2640</v>
      </c>
      <c r="C419" s="14">
        <v>1.89918839036059</v>
      </c>
      <c r="D419" s="15">
        <v>4.0368699999999997E-3</v>
      </c>
      <c r="E419" s="16" t="s">
        <v>5008</v>
      </c>
      <c r="F419" s="16" t="s">
        <v>5009</v>
      </c>
      <c r="G419" s="16" t="s">
        <v>5009</v>
      </c>
      <c r="H419" s="16" t="s">
        <v>5009</v>
      </c>
    </row>
    <row r="420" spans="1:8">
      <c r="A420" s="12" t="s">
        <v>1541</v>
      </c>
      <c r="B420" s="13" t="s">
        <v>1542</v>
      </c>
      <c r="C420" s="14">
        <v>1.6040862855287401</v>
      </c>
      <c r="D420" s="15">
        <v>5.2319869999999996E-3</v>
      </c>
      <c r="E420" s="16" t="s">
        <v>5008</v>
      </c>
      <c r="F420" s="16" t="s">
        <v>5008</v>
      </c>
      <c r="G420" s="16" t="s">
        <v>5008</v>
      </c>
      <c r="H420" s="16" t="s">
        <v>5009</v>
      </c>
    </row>
    <row r="421" spans="1:8">
      <c r="A421" s="12" t="s">
        <v>2609</v>
      </c>
      <c r="B421" s="13" t="s">
        <v>2610</v>
      </c>
      <c r="C421" s="14">
        <v>1.8788847419708099</v>
      </c>
      <c r="D421" s="15">
        <v>6.6294780000000003E-3</v>
      </c>
      <c r="E421" s="16" t="s">
        <v>5008</v>
      </c>
      <c r="F421" s="16" t="s">
        <v>5009</v>
      </c>
      <c r="G421" s="16" t="s">
        <v>5009</v>
      </c>
      <c r="H421" s="16" t="s">
        <v>5009</v>
      </c>
    </row>
    <row r="422" spans="1:8">
      <c r="A422" s="12" t="s">
        <v>2603</v>
      </c>
      <c r="B422" s="13" t="s">
        <v>2604</v>
      </c>
      <c r="C422" s="14">
        <v>1.8757969455433099</v>
      </c>
      <c r="D422" s="15">
        <v>6.1697410000000003E-3</v>
      </c>
      <c r="E422" s="16" t="s">
        <v>5008</v>
      </c>
      <c r="F422" s="16" t="s">
        <v>5009</v>
      </c>
      <c r="G422" s="16" t="s">
        <v>5009</v>
      </c>
      <c r="H422" s="16" t="s">
        <v>5009</v>
      </c>
    </row>
    <row r="423" spans="1:8">
      <c r="A423" s="12" t="s">
        <v>3189</v>
      </c>
      <c r="B423" s="13" t="s">
        <v>3190</v>
      </c>
      <c r="C423" s="14">
        <v>14.961108713799399</v>
      </c>
      <c r="D423" s="15">
        <v>2.605806E-3</v>
      </c>
      <c r="E423" s="16" t="s">
        <v>5008</v>
      </c>
      <c r="F423" s="16" t="s">
        <v>5009</v>
      </c>
      <c r="G423" s="16" t="s">
        <v>5009</v>
      </c>
      <c r="H423" s="16" t="s">
        <v>5009</v>
      </c>
    </row>
    <row r="424" spans="1:8">
      <c r="A424" s="12" t="s">
        <v>2411</v>
      </c>
      <c r="B424" s="13" t="s">
        <v>2412</v>
      </c>
      <c r="C424" s="14">
        <v>1.7964435251439299</v>
      </c>
      <c r="D424" s="15">
        <v>4.7997459999999997E-3</v>
      </c>
      <c r="E424" s="16" t="s">
        <v>5008</v>
      </c>
      <c r="F424" s="16" t="s">
        <v>5008</v>
      </c>
      <c r="G424" s="16" t="s">
        <v>5009</v>
      </c>
      <c r="H424" s="16" t="s">
        <v>5009</v>
      </c>
    </row>
    <row r="425" spans="1:8">
      <c r="A425" s="12" t="s">
        <v>2526</v>
      </c>
      <c r="B425" s="13" t="s">
        <v>2527</v>
      </c>
      <c r="C425" s="14">
        <v>1.8387561961360599</v>
      </c>
      <c r="D425" s="15">
        <v>2.6826625999999999E-2</v>
      </c>
      <c r="E425" s="16" t="s">
        <v>5008</v>
      </c>
      <c r="F425" s="16" t="s">
        <v>5009</v>
      </c>
      <c r="G425" s="16" t="s">
        <v>5008</v>
      </c>
      <c r="H425" s="16" t="s">
        <v>5009</v>
      </c>
    </row>
    <row r="426" spans="1:8">
      <c r="A426" s="12" t="s">
        <v>2293</v>
      </c>
      <c r="B426" s="13" t="s">
        <v>2294</v>
      </c>
      <c r="C426" s="14">
        <v>1.7580951892380201</v>
      </c>
      <c r="D426" s="15">
        <v>4.8604909999999998E-3</v>
      </c>
      <c r="E426" s="16" t="s">
        <v>5008</v>
      </c>
      <c r="F426" s="16" t="s">
        <v>5009</v>
      </c>
      <c r="G426" s="16" t="s">
        <v>5009</v>
      </c>
      <c r="H426" s="16" t="s">
        <v>5009</v>
      </c>
    </row>
    <row r="427" spans="1:8">
      <c r="A427" s="12" t="s">
        <v>2812</v>
      </c>
      <c r="B427" s="13" t="s">
        <v>2813</v>
      </c>
      <c r="C427" s="14">
        <v>2.0168291929442099</v>
      </c>
      <c r="D427" s="15">
        <v>5.7006369999999997E-3</v>
      </c>
      <c r="E427" s="16" t="s">
        <v>5008</v>
      </c>
      <c r="F427" s="16" t="s">
        <v>5009</v>
      </c>
      <c r="G427" s="16" t="s">
        <v>5009</v>
      </c>
      <c r="H427" s="16" t="s">
        <v>5009</v>
      </c>
    </row>
    <row r="428" spans="1:8">
      <c r="A428" s="12" t="s">
        <v>2820</v>
      </c>
      <c r="B428" s="13" t="s">
        <v>2821</v>
      </c>
      <c r="C428" s="14">
        <v>2.02655244181762</v>
      </c>
      <c r="D428" s="15">
        <v>1.1761232999999999E-2</v>
      </c>
      <c r="E428" s="16" t="s">
        <v>5008</v>
      </c>
      <c r="F428" s="16" t="s">
        <v>5009</v>
      </c>
      <c r="G428" s="16" t="s">
        <v>5009</v>
      </c>
      <c r="H428" s="16" t="s">
        <v>5009</v>
      </c>
    </row>
    <row r="429" spans="1:8">
      <c r="A429" s="12" t="s">
        <v>1604</v>
      </c>
      <c r="B429" s="13" t="s">
        <v>1605</v>
      </c>
      <c r="C429" s="14">
        <v>1.6135417559379299</v>
      </c>
      <c r="D429" s="15">
        <v>1.7477199999999999E-3</v>
      </c>
      <c r="E429" s="16" t="s">
        <v>5008</v>
      </c>
      <c r="F429" s="16" t="s">
        <v>5008</v>
      </c>
      <c r="G429" s="16" t="s">
        <v>5009</v>
      </c>
      <c r="H429" s="16" t="s">
        <v>5009</v>
      </c>
    </row>
    <row r="430" spans="1:8">
      <c r="A430" s="12" t="s">
        <v>2933</v>
      </c>
      <c r="B430" s="13" t="s">
        <v>2934</v>
      </c>
      <c r="C430" s="14">
        <v>2.1709966367948899</v>
      </c>
      <c r="D430" s="15">
        <v>6.2997900000000002E-4</v>
      </c>
      <c r="E430" s="16" t="s">
        <v>5008</v>
      </c>
      <c r="F430" s="16" t="s">
        <v>5008</v>
      </c>
      <c r="G430" s="16" t="s">
        <v>5009</v>
      </c>
      <c r="H430" s="16" t="s">
        <v>5009</v>
      </c>
    </row>
    <row r="431" spans="1:8">
      <c r="A431" s="12" t="s">
        <v>2235</v>
      </c>
      <c r="B431" s="13" t="s">
        <v>2236</v>
      </c>
      <c r="C431" s="14">
        <v>1.7436808494960401</v>
      </c>
      <c r="D431" s="15">
        <v>9.2832709999999992E-3</v>
      </c>
      <c r="E431" s="16" t="s">
        <v>5008</v>
      </c>
      <c r="F431" s="16" t="s">
        <v>5009</v>
      </c>
      <c r="G431" s="16" t="s">
        <v>5009</v>
      </c>
      <c r="H431" s="16" t="s">
        <v>5009</v>
      </c>
    </row>
    <row r="432" spans="1:8">
      <c r="A432" s="12" t="s">
        <v>1848</v>
      </c>
      <c r="B432" s="13" t="s">
        <v>1849</v>
      </c>
      <c r="C432" s="14">
        <v>1.6585196751123401</v>
      </c>
      <c r="D432" s="15">
        <v>3.3334997999999998E-2</v>
      </c>
      <c r="E432" s="16" t="s">
        <v>5008</v>
      </c>
      <c r="F432" s="16" t="s">
        <v>5008</v>
      </c>
      <c r="G432" s="16" t="s">
        <v>5009</v>
      </c>
      <c r="H432" s="16" t="s">
        <v>5009</v>
      </c>
    </row>
    <row r="433" spans="1:8">
      <c r="A433" s="12" t="s">
        <v>2991</v>
      </c>
      <c r="B433" s="13" t="s">
        <v>2992</v>
      </c>
      <c r="C433" s="14">
        <v>2.2588872485743101</v>
      </c>
      <c r="D433" s="15">
        <v>9.8906570000000006E-3</v>
      </c>
      <c r="E433" s="16" t="s">
        <v>5008</v>
      </c>
      <c r="F433" s="16" t="s">
        <v>5009</v>
      </c>
      <c r="G433" s="16" t="s">
        <v>5008</v>
      </c>
      <c r="H433" s="16" t="s">
        <v>5009</v>
      </c>
    </row>
    <row r="434" spans="1:8">
      <c r="A434" s="12" t="s">
        <v>2991</v>
      </c>
      <c r="B434" s="13" t="s">
        <v>2992</v>
      </c>
      <c r="C434" s="14">
        <v>2.0463017794548102</v>
      </c>
      <c r="D434" s="15">
        <v>3.6570180000000002E-3</v>
      </c>
      <c r="E434" s="16" t="s">
        <v>5008</v>
      </c>
      <c r="F434" s="16" t="s">
        <v>5009</v>
      </c>
      <c r="G434" s="16" t="s">
        <v>5008</v>
      </c>
      <c r="H434" s="16" t="s">
        <v>5009</v>
      </c>
    </row>
    <row r="435" spans="1:8">
      <c r="A435" s="12" t="s">
        <v>2991</v>
      </c>
      <c r="B435" s="13" t="s">
        <v>2992</v>
      </c>
      <c r="C435" s="14">
        <v>1.97835732786906</v>
      </c>
      <c r="D435" s="15">
        <v>1.3506684999999999E-2</v>
      </c>
      <c r="E435" s="16" t="s">
        <v>5008</v>
      </c>
      <c r="F435" s="16" t="s">
        <v>5009</v>
      </c>
      <c r="G435" s="16" t="s">
        <v>5008</v>
      </c>
      <c r="H435" s="16" t="s">
        <v>5009</v>
      </c>
    </row>
    <row r="436" spans="1:8">
      <c r="A436" s="12" t="s">
        <v>2991</v>
      </c>
      <c r="B436" s="13" t="s">
        <v>2992</v>
      </c>
      <c r="C436" s="14">
        <v>1.87073810650831</v>
      </c>
      <c r="D436" s="15">
        <v>3.2588646999999998E-2</v>
      </c>
      <c r="E436" s="16" t="s">
        <v>5008</v>
      </c>
      <c r="F436" s="16" t="s">
        <v>5009</v>
      </c>
      <c r="G436" s="16" t="s">
        <v>5008</v>
      </c>
      <c r="H436" s="16" t="s">
        <v>5009</v>
      </c>
    </row>
    <row r="437" spans="1:8">
      <c r="A437" s="12" t="s">
        <v>2991</v>
      </c>
      <c r="B437" s="13" t="s">
        <v>2992</v>
      </c>
      <c r="C437" s="14">
        <v>1.68481876982873</v>
      </c>
      <c r="D437" s="15">
        <v>4.7894609999999997E-2</v>
      </c>
      <c r="E437" s="16" t="s">
        <v>5008</v>
      </c>
      <c r="F437" s="16" t="s">
        <v>5009</v>
      </c>
      <c r="G437" s="16" t="s">
        <v>5008</v>
      </c>
      <c r="H437" s="16" t="s">
        <v>5009</v>
      </c>
    </row>
    <row r="438" spans="1:8">
      <c r="A438" s="12" t="s">
        <v>2776</v>
      </c>
      <c r="B438" s="13" t="s">
        <v>2777</v>
      </c>
      <c r="C438" s="14">
        <v>1.9845959753956499</v>
      </c>
      <c r="D438" s="15">
        <v>1.7735982000000001E-2</v>
      </c>
      <c r="E438" s="16" t="s">
        <v>5008</v>
      </c>
      <c r="F438" s="16" t="s">
        <v>5009</v>
      </c>
      <c r="G438" s="16" t="s">
        <v>5008</v>
      </c>
      <c r="H438" s="16" t="s">
        <v>5009</v>
      </c>
    </row>
    <row r="439" spans="1:8">
      <c r="A439" s="12" t="s">
        <v>2929</v>
      </c>
      <c r="B439" s="13" t="s">
        <v>2930</v>
      </c>
      <c r="C439" s="14">
        <v>2.1633928233934201</v>
      </c>
      <c r="D439" s="15">
        <v>3.7547734999999999E-2</v>
      </c>
      <c r="E439" s="16" t="s">
        <v>5008</v>
      </c>
      <c r="F439" s="16" t="s">
        <v>5009</v>
      </c>
      <c r="G439" s="16" t="s">
        <v>5009</v>
      </c>
      <c r="H439" s="16" t="s">
        <v>5009</v>
      </c>
    </row>
    <row r="440" spans="1:8">
      <c r="A440" s="12" t="s">
        <v>2929</v>
      </c>
      <c r="B440" s="13" t="s">
        <v>2930</v>
      </c>
      <c r="C440" s="14">
        <v>1.7805475971783999</v>
      </c>
      <c r="D440" s="15">
        <v>3.8509935000000002E-2</v>
      </c>
      <c r="E440" s="16" t="s">
        <v>5008</v>
      </c>
      <c r="F440" s="16" t="s">
        <v>5009</v>
      </c>
      <c r="G440" s="16" t="s">
        <v>5009</v>
      </c>
      <c r="H440" s="16" t="s">
        <v>5009</v>
      </c>
    </row>
    <row r="441" spans="1:8">
      <c r="A441" s="12" t="s">
        <v>1481</v>
      </c>
      <c r="B441" s="13" t="s">
        <v>1482</v>
      </c>
      <c r="C441" s="14">
        <v>1.59358480352636</v>
      </c>
      <c r="D441" s="15">
        <v>3.8599497000000003E-2</v>
      </c>
      <c r="E441" s="16" t="s">
        <v>5008</v>
      </c>
      <c r="F441" s="16" t="s">
        <v>5008</v>
      </c>
      <c r="G441" s="16" t="s">
        <v>5008</v>
      </c>
      <c r="H441" s="16" t="s">
        <v>5009</v>
      </c>
    </row>
    <row r="442" spans="1:8">
      <c r="A442" s="12" t="s">
        <v>2321</v>
      </c>
      <c r="B442" s="13" t="s">
        <v>2322</v>
      </c>
      <c r="C442" s="14">
        <v>1.7658787021990701</v>
      </c>
      <c r="D442" s="15">
        <v>1.1388168000000001E-2</v>
      </c>
      <c r="E442" s="16" t="s">
        <v>5008</v>
      </c>
      <c r="F442" s="16" t="s">
        <v>5009</v>
      </c>
      <c r="G442" s="16" t="s">
        <v>5009</v>
      </c>
      <c r="H442" s="16" t="s">
        <v>5009</v>
      </c>
    </row>
    <row r="443" spans="1:8">
      <c r="A443" s="12" t="s">
        <v>3050</v>
      </c>
      <c r="B443" s="13" t="s">
        <v>3051</v>
      </c>
      <c r="C443" s="14">
        <v>2.4192929641934602</v>
      </c>
      <c r="D443" s="15">
        <v>1.766168E-3</v>
      </c>
      <c r="E443" s="16" t="s">
        <v>5008</v>
      </c>
      <c r="F443" s="16" t="s">
        <v>5009</v>
      </c>
      <c r="G443" s="16" t="s">
        <v>5009</v>
      </c>
      <c r="H443" s="16" t="s">
        <v>5009</v>
      </c>
    </row>
    <row r="444" spans="1:8">
      <c r="A444" s="12" t="s">
        <v>2506</v>
      </c>
      <c r="B444" s="13" t="s">
        <v>2507</v>
      </c>
      <c r="C444" s="14">
        <v>1.8337977340863301</v>
      </c>
      <c r="D444" s="15">
        <v>2.9373020000000001E-3</v>
      </c>
      <c r="E444" s="16" t="s">
        <v>5008</v>
      </c>
      <c r="F444" s="16" t="s">
        <v>5009</v>
      </c>
      <c r="G444" s="16" t="s">
        <v>5008</v>
      </c>
      <c r="H444" s="16" t="s">
        <v>5009</v>
      </c>
    </row>
    <row r="445" spans="1:8">
      <c r="A445" s="12" t="s">
        <v>3132</v>
      </c>
      <c r="B445" s="13" t="s">
        <v>3133</v>
      </c>
      <c r="C445" s="14">
        <v>3.1846070682840102</v>
      </c>
      <c r="D445" s="15">
        <v>2.2303420000000002E-3</v>
      </c>
      <c r="E445" s="16" t="s">
        <v>5008</v>
      </c>
      <c r="F445" s="16" t="s">
        <v>5008</v>
      </c>
      <c r="G445" s="16" t="s">
        <v>5008</v>
      </c>
      <c r="H445" s="16" t="s">
        <v>5009</v>
      </c>
    </row>
    <row r="446" spans="1:8">
      <c r="A446" s="12" t="s">
        <v>2591</v>
      </c>
      <c r="B446" s="13" t="s">
        <v>2592</v>
      </c>
      <c r="C446" s="14">
        <v>1.8724086032484299</v>
      </c>
      <c r="D446" s="15">
        <v>1.9563494000000001E-2</v>
      </c>
      <c r="E446" s="16" t="s">
        <v>5008</v>
      </c>
      <c r="F446" s="16" t="s">
        <v>5009</v>
      </c>
      <c r="G446" s="16" t="s">
        <v>5009</v>
      </c>
      <c r="H446" s="16" t="s">
        <v>5009</v>
      </c>
    </row>
    <row r="447" spans="1:8">
      <c r="A447" s="12" t="s">
        <v>2390</v>
      </c>
      <c r="B447" s="13" t="s">
        <v>2391</v>
      </c>
      <c r="C447" s="14">
        <v>1.7914216054099701</v>
      </c>
      <c r="D447" s="15">
        <v>1.0074133000000001E-2</v>
      </c>
      <c r="E447" s="16" t="s">
        <v>5008</v>
      </c>
      <c r="F447" s="16" t="s">
        <v>5008</v>
      </c>
      <c r="G447" s="16" t="s">
        <v>5008</v>
      </c>
      <c r="H447" s="16" t="s">
        <v>5009</v>
      </c>
    </row>
    <row r="448" spans="1:8">
      <c r="A448" s="12" t="s">
        <v>2502</v>
      </c>
      <c r="B448" s="13" t="s">
        <v>2503</v>
      </c>
      <c r="C448" s="14">
        <v>1.8318003372615299</v>
      </c>
      <c r="D448" s="15">
        <v>2.747555E-3</v>
      </c>
      <c r="E448" s="16" t="s">
        <v>5008</v>
      </c>
      <c r="F448" s="16" t="s">
        <v>5009</v>
      </c>
      <c r="G448" s="16" t="s">
        <v>5008</v>
      </c>
      <c r="H448" s="16" t="s">
        <v>5009</v>
      </c>
    </row>
    <row r="449" spans="1:8">
      <c r="A449" s="12" t="s">
        <v>3011</v>
      </c>
      <c r="B449" s="13" t="s">
        <v>3012</v>
      </c>
      <c r="C449" s="14">
        <v>2.3183288289929802</v>
      </c>
      <c r="D449" s="15">
        <v>1.6905500000000001E-3</v>
      </c>
      <c r="E449" s="16" t="s">
        <v>5008</v>
      </c>
      <c r="F449" s="16" t="s">
        <v>5009</v>
      </c>
      <c r="G449" s="16" t="s">
        <v>5009</v>
      </c>
      <c r="H449" s="16" t="s">
        <v>5009</v>
      </c>
    </row>
    <row r="450" spans="1:8">
      <c r="A450" s="12" t="s">
        <v>2417</v>
      </c>
      <c r="B450" s="13" t="s">
        <v>2418</v>
      </c>
      <c r="C450" s="14">
        <v>1.79761382489883</v>
      </c>
      <c r="D450" s="15">
        <v>7.0295899999999996E-3</v>
      </c>
      <c r="E450" s="16" t="s">
        <v>5008</v>
      </c>
      <c r="F450" s="16" t="s">
        <v>5009</v>
      </c>
      <c r="G450" s="16" t="s">
        <v>5009</v>
      </c>
      <c r="H450" s="16" t="s">
        <v>5009</v>
      </c>
    </row>
    <row r="451" spans="1:8">
      <c r="A451" s="12" t="s">
        <v>2357</v>
      </c>
      <c r="B451" s="13" t="s">
        <v>2358</v>
      </c>
      <c r="C451" s="14">
        <v>1.7792660771781801</v>
      </c>
      <c r="D451" s="15">
        <v>3.7944680000000001E-3</v>
      </c>
      <c r="E451" s="16" t="s">
        <v>5008</v>
      </c>
      <c r="F451" s="16" t="s">
        <v>5009</v>
      </c>
      <c r="G451" s="16" t="s">
        <v>5009</v>
      </c>
      <c r="H451" s="16" t="s">
        <v>5009</v>
      </c>
    </row>
    <row r="452" spans="1:8">
      <c r="A452" s="12" t="s">
        <v>1965</v>
      </c>
      <c r="B452" s="13" t="s">
        <v>1966</v>
      </c>
      <c r="C452" s="14">
        <v>1.6865990535837001</v>
      </c>
      <c r="D452" s="15">
        <v>6.2375970000000001E-3</v>
      </c>
      <c r="E452" s="16" t="s">
        <v>5008</v>
      </c>
      <c r="F452" s="16" t="s">
        <v>5009</v>
      </c>
      <c r="G452" s="16" t="s">
        <v>5008</v>
      </c>
      <c r="H452" s="16" t="s">
        <v>5009</v>
      </c>
    </row>
    <row r="453" spans="1:8">
      <c r="A453" s="12" t="s">
        <v>3042</v>
      </c>
      <c r="B453" s="13" t="s">
        <v>3043</v>
      </c>
      <c r="C453" s="14">
        <v>2.4088400533445302</v>
      </c>
      <c r="D453" s="15">
        <v>2.0506880000000002E-3</v>
      </c>
      <c r="E453" s="16" t="s">
        <v>5008</v>
      </c>
      <c r="F453" s="16" t="s">
        <v>5009</v>
      </c>
      <c r="G453" s="16" t="s">
        <v>5009</v>
      </c>
      <c r="H453" s="16" t="s">
        <v>5009</v>
      </c>
    </row>
    <row r="454" spans="1:8">
      <c r="A454" s="12" t="s">
        <v>2747</v>
      </c>
      <c r="B454" s="13" t="s">
        <v>2748</v>
      </c>
      <c r="C454" s="14">
        <v>1.9682805299433599</v>
      </c>
      <c r="D454" s="15">
        <v>1.3079298E-2</v>
      </c>
      <c r="E454" s="16" t="s">
        <v>5008</v>
      </c>
      <c r="F454" s="16" t="s">
        <v>5009</v>
      </c>
      <c r="G454" s="16" t="s">
        <v>5009</v>
      </c>
      <c r="H454" s="16" t="s">
        <v>5009</v>
      </c>
    </row>
    <row r="455" spans="1:8">
      <c r="A455" s="12" t="s">
        <v>2546</v>
      </c>
      <c r="B455" s="13" t="s">
        <v>2547</v>
      </c>
      <c r="C455" s="14">
        <v>1.8478308578968601</v>
      </c>
      <c r="D455" s="15">
        <v>1.129674E-3</v>
      </c>
      <c r="E455" s="16" t="s">
        <v>5008</v>
      </c>
      <c r="F455" s="16" t="s">
        <v>5009</v>
      </c>
      <c r="G455" s="16" t="s">
        <v>5008</v>
      </c>
      <c r="H455" s="16" t="s">
        <v>5009</v>
      </c>
    </row>
    <row r="456" spans="1:8">
      <c r="A456" s="12" t="s">
        <v>2862</v>
      </c>
      <c r="B456" s="13" t="s">
        <v>2863</v>
      </c>
      <c r="C456" s="14">
        <v>2.0684358416122399</v>
      </c>
      <c r="D456" s="15">
        <v>1.754685E-3</v>
      </c>
      <c r="E456" s="16" t="s">
        <v>5008</v>
      </c>
      <c r="F456" s="16" t="s">
        <v>5009</v>
      </c>
      <c r="G456" s="16" t="s">
        <v>5009</v>
      </c>
      <c r="H456" s="16" t="s">
        <v>5009</v>
      </c>
    </row>
    <row r="457" spans="1:8">
      <c r="A457" s="12" t="s">
        <v>2868</v>
      </c>
      <c r="B457" s="13" t="s">
        <v>2869</v>
      </c>
      <c r="C457" s="14">
        <v>2.0776065694814201</v>
      </c>
      <c r="D457" s="15">
        <v>7.982744E-3</v>
      </c>
      <c r="E457" s="16" t="s">
        <v>5008</v>
      </c>
      <c r="F457" s="16" t="s">
        <v>5009</v>
      </c>
      <c r="G457" s="16" t="s">
        <v>5009</v>
      </c>
      <c r="H457" s="16" t="s">
        <v>5009</v>
      </c>
    </row>
    <row r="458" spans="1:8">
      <c r="A458" s="12" t="s">
        <v>2745</v>
      </c>
      <c r="B458" s="13" t="s">
        <v>2746</v>
      </c>
      <c r="C458" s="14">
        <v>1.96787131825812</v>
      </c>
      <c r="D458" s="15">
        <v>5.3747209999999998E-3</v>
      </c>
      <c r="E458" s="16" t="s">
        <v>5008</v>
      </c>
      <c r="F458" s="16" t="s">
        <v>5009</v>
      </c>
      <c r="G458" s="16" t="s">
        <v>5009</v>
      </c>
      <c r="H458" s="16" t="s">
        <v>5009</v>
      </c>
    </row>
    <row r="459" spans="1:8">
      <c r="A459" s="12" t="s">
        <v>2107</v>
      </c>
      <c r="B459" s="13" t="s">
        <v>2108</v>
      </c>
      <c r="C459" s="14">
        <v>1.71310421379238</v>
      </c>
      <c r="D459" s="15">
        <v>3.4833099999999999E-3</v>
      </c>
      <c r="E459" s="16" t="s">
        <v>5008</v>
      </c>
      <c r="F459" s="16" t="s">
        <v>5008</v>
      </c>
      <c r="G459" s="16" t="s">
        <v>5008</v>
      </c>
      <c r="H459" s="16" t="s">
        <v>5009</v>
      </c>
    </row>
    <row r="460" spans="1:8">
      <c r="A460" s="12" t="s">
        <v>3076</v>
      </c>
      <c r="B460" s="13" t="s">
        <v>3077</v>
      </c>
      <c r="C460" s="14">
        <v>2.6143234379242299</v>
      </c>
      <c r="D460" s="15">
        <v>5.5974919999999999E-3</v>
      </c>
      <c r="E460" s="16" t="s">
        <v>5008</v>
      </c>
      <c r="F460" s="16" t="s">
        <v>5009</v>
      </c>
      <c r="G460" s="16" t="s">
        <v>5008</v>
      </c>
      <c r="H460" s="16" t="s">
        <v>5009</v>
      </c>
    </row>
    <row r="461" spans="1:8">
      <c r="A461" s="12" t="s">
        <v>1678</v>
      </c>
      <c r="B461" s="13" t="s">
        <v>1679</v>
      </c>
      <c r="C461" s="14">
        <v>1.6295609999321099</v>
      </c>
      <c r="D461" s="15">
        <v>2.6525867000000002E-2</v>
      </c>
      <c r="E461" s="16" t="s">
        <v>5008</v>
      </c>
      <c r="F461" s="16" t="s">
        <v>5009</v>
      </c>
      <c r="G461" s="16" t="s">
        <v>5008</v>
      </c>
      <c r="H461" s="16" t="s">
        <v>5009</v>
      </c>
    </row>
    <row r="462" spans="1:8">
      <c r="A462" s="12" t="s">
        <v>2682</v>
      </c>
      <c r="B462" s="13" t="s">
        <v>2683</v>
      </c>
      <c r="C462" s="14">
        <v>1.9218642185512</v>
      </c>
      <c r="D462" s="15">
        <v>3.1458950000000001E-3</v>
      </c>
      <c r="E462" s="16" t="s">
        <v>5008</v>
      </c>
      <c r="F462" s="16" t="s">
        <v>5009</v>
      </c>
      <c r="G462" s="16" t="s">
        <v>5008</v>
      </c>
      <c r="H462" s="16" t="s">
        <v>5009</v>
      </c>
    </row>
    <row r="463" spans="1:8">
      <c r="A463" s="12" t="s">
        <v>1896</v>
      </c>
      <c r="B463" s="13" t="s">
        <v>1897</v>
      </c>
      <c r="C463" s="14">
        <v>1.67275109310168</v>
      </c>
      <c r="D463" s="15">
        <v>1.9725942E-2</v>
      </c>
      <c r="E463" s="16" t="s">
        <v>5008</v>
      </c>
      <c r="F463" s="16" t="s">
        <v>5009</v>
      </c>
      <c r="G463" s="16" t="s">
        <v>5009</v>
      </c>
      <c r="H463" s="16" t="s">
        <v>5009</v>
      </c>
    </row>
    <row r="464" spans="1:8">
      <c r="A464" s="12" t="s">
        <v>2277</v>
      </c>
      <c r="B464" s="13" t="s">
        <v>2278</v>
      </c>
      <c r="C464" s="14">
        <v>1.75298427429607</v>
      </c>
      <c r="D464" s="15">
        <v>4.5653003999999997E-2</v>
      </c>
      <c r="E464" s="16" t="s">
        <v>5008</v>
      </c>
      <c r="F464" s="16" t="s">
        <v>5009</v>
      </c>
      <c r="G464" s="16" t="s">
        <v>5009</v>
      </c>
      <c r="H464" s="16" t="s">
        <v>5009</v>
      </c>
    </row>
    <row r="465" spans="1:8">
      <c r="A465" s="12" t="s">
        <v>1598</v>
      </c>
      <c r="B465" s="13" t="s">
        <v>1599</v>
      </c>
      <c r="C465" s="14">
        <v>1.6128716215249901</v>
      </c>
      <c r="D465" s="15">
        <v>1.1439291000000001E-2</v>
      </c>
      <c r="E465" s="16" t="s">
        <v>5008</v>
      </c>
      <c r="F465" s="16" t="s">
        <v>5009</v>
      </c>
      <c r="G465" s="16" t="s">
        <v>5009</v>
      </c>
      <c r="H465" s="16" t="s">
        <v>5009</v>
      </c>
    </row>
    <row r="466" spans="1:8">
      <c r="A466" s="12" t="s">
        <v>2672</v>
      </c>
      <c r="B466" s="13" t="s">
        <v>2673</v>
      </c>
      <c r="C466" s="14">
        <v>1.91483660137219</v>
      </c>
      <c r="D466" s="15">
        <v>1.8890619999999999E-3</v>
      </c>
      <c r="E466" s="16" t="s">
        <v>5008</v>
      </c>
      <c r="F466" s="16" t="s">
        <v>5009</v>
      </c>
      <c r="G466" s="16" t="s">
        <v>5009</v>
      </c>
      <c r="H466" s="16" t="s">
        <v>5009</v>
      </c>
    </row>
    <row r="467" spans="1:8">
      <c r="A467" s="12" t="s">
        <v>1819</v>
      </c>
      <c r="B467" s="13" t="s">
        <v>1820</v>
      </c>
      <c r="C467" s="14">
        <v>1.6540391814830699</v>
      </c>
      <c r="D467" s="15">
        <v>8.2923900000000002E-3</v>
      </c>
      <c r="E467" s="16" t="s">
        <v>5008</v>
      </c>
      <c r="F467" s="16" t="s">
        <v>5009</v>
      </c>
      <c r="G467" s="16" t="s">
        <v>5008</v>
      </c>
      <c r="H467" s="16" t="s">
        <v>5009</v>
      </c>
    </row>
    <row r="468" spans="1:8">
      <c r="A468" s="12" t="s">
        <v>2159</v>
      </c>
      <c r="B468" s="13" t="s">
        <v>2160</v>
      </c>
      <c r="C468" s="14">
        <v>1.72528857984354</v>
      </c>
      <c r="D468" s="15">
        <v>6.996642E-3</v>
      </c>
      <c r="E468" s="16" t="s">
        <v>5008</v>
      </c>
      <c r="F468" s="16" t="s">
        <v>5008</v>
      </c>
      <c r="G468" s="16" t="s">
        <v>5009</v>
      </c>
      <c r="H468" s="16" t="s">
        <v>5009</v>
      </c>
    </row>
    <row r="469" spans="1:8">
      <c r="A469" s="12" t="s">
        <v>2611</v>
      </c>
      <c r="B469" s="13" t="s">
        <v>2612</v>
      </c>
      <c r="C469" s="14">
        <v>1.8814046524026</v>
      </c>
      <c r="D469" s="15">
        <v>9.4002800000000004E-3</v>
      </c>
      <c r="E469" s="16" t="s">
        <v>5008</v>
      </c>
      <c r="F469" s="16" t="s">
        <v>5009</v>
      </c>
      <c r="G469" s="16" t="s">
        <v>5009</v>
      </c>
      <c r="H469" s="16" t="s">
        <v>5009</v>
      </c>
    </row>
    <row r="470" spans="1:8">
      <c r="A470" s="12" t="s">
        <v>2095</v>
      </c>
      <c r="B470" s="13" t="s">
        <v>2096</v>
      </c>
      <c r="C470" s="14">
        <v>1.71163577115238</v>
      </c>
      <c r="D470" s="15">
        <v>2.3148327999999999E-2</v>
      </c>
      <c r="E470" s="16" t="s">
        <v>5008</v>
      </c>
      <c r="F470" s="16" t="s">
        <v>5009</v>
      </c>
      <c r="G470" s="16" t="s">
        <v>5008</v>
      </c>
      <c r="H470" s="16" t="s">
        <v>5009</v>
      </c>
    </row>
    <row r="471" spans="1:8">
      <c r="A471" s="12" t="s">
        <v>2887</v>
      </c>
      <c r="B471" s="13" t="s">
        <v>2888</v>
      </c>
      <c r="C471" s="14">
        <v>2.09541458739066</v>
      </c>
      <c r="D471" s="15">
        <v>7.21402E-4</v>
      </c>
      <c r="E471" s="16" t="s">
        <v>5008</v>
      </c>
      <c r="F471" s="16" t="s">
        <v>5009</v>
      </c>
      <c r="G471" s="16" t="s">
        <v>5009</v>
      </c>
      <c r="H471" s="16" t="s">
        <v>5009</v>
      </c>
    </row>
    <row r="472" spans="1:8">
      <c r="A472" s="12" t="s">
        <v>3177</v>
      </c>
      <c r="B472" s="13" t="s">
        <v>3178</v>
      </c>
      <c r="C472" s="14">
        <v>5.0011984880421601</v>
      </c>
      <c r="D472" s="15">
        <v>1.38011E-4</v>
      </c>
      <c r="E472" s="16" t="s">
        <v>5008</v>
      </c>
      <c r="F472" s="16" t="s">
        <v>5008</v>
      </c>
      <c r="G472" s="16" t="s">
        <v>5008</v>
      </c>
      <c r="H472" s="16" t="s">
        <v>5009</v>
      </c>
    </row>
    <row r="473" spans="1:8">
      <c r="A473" s="12" t="s">
        <v>3130</v>
      </c>
      <c r="B473" s="13" t="s">
        <v>3131</v>
      </c>
      <c r="C473" s="14">
        <v>3.0618375803496001</v>
      </c>
      <c r="D473" s="15">
        <v>2.2200000000000001E-5</v>
      </c>
      <c r="E473" s="16" t="s">
        <v>5008</v>
      </c>
      <c r="F473" s="16" t="s">
        <v>5008</v>
      </c>
      <c r="G473" s="16" t="s">
        <v>5008</v>
      </c>
      <c r="H473" s="16" t="s">
        <v>5009</v>
      </c>
    </row>
    <row r="474" spans="1:8">
      <c r="A474" s="12" t="s">
        <v>2447</v>
      </c>
      <c r="B474" s="13" t="s">
        <v>2448</v>
      </c>
      <c r="C474" s="14">
        <v>1.8062116659918701</v>
      </c>
      <c r="D474" s="15">
        <v>1.0262742E-2</v>
      </c>
      <c r="E474" s="16" t="s">
        <v>5008</v>
      </c>
      <c r="F474" s="16" t="s">
        <v>5009</v>
      </c>
      <c r="G474" s="16" t="s">
        <v>5009</v>
      </c>
      <c r="H474" s="16" t="s">
        <v>5009</v>
      </c>
    </row>
    <row r="475" spans="1:8">
      <c r="A475" s="12" t="s">
        <v>2564</v>
      </c>
      <c r="B475" s="13" t="s">
        <v>2565</v>
      </c>
      <c r="C475" s="14">
        <v>1.8542077061440601</v>
      </c>
      <c r="D475" s="15">
        <v>3.4559550000000001E-3</v>
      </c>
      <c r="E475" s="16" t="s">
        <v>5008</v>
      </c>
      <c r="F475" s="16" t="s">
        <v>5009</v>
      </c>
      <c r="G475" s="16" t="s">
        <v>5008</v>
      </c>
      <c r="H475" s="16" t="s">
        <v>5009</v>
      </c>
    </row>
    <row r="476" spans="1:8">
      <c r="A476" s="12" t="s">
        <v>4350</v>
      </c>
      <c r="B476" s="13" t="s">
        <v>4351</v>
      </c>
      <c r="C476" s="14">
        <v>1.99853609347031</v>
      </c>
      <c r="D476" s="15">
        <v>1.3345200000000001E-3</v>
      </c>
      <c r="E476" s="16" t="s">
        <v>5008</v>
      </c>
      <c r="F476" s="16" t="s">
        <v>5009</v>
      </c>
      <c r="G476" s="16" t="s">
        <v>5009</v>
      </c>
      <c r="H476" s="16" t="s">
        <v>5009</v>
      </c>
    </row>
    <row r="477" spans="1:8">
      <c r="A477" s="12" t="s">
        <v>3035</v>
      </c>
      <c r="B477" s="13" t="s">
        <v>3036</v>
      </c>
      <c r="C477" s="14">
        <v>2.3846313048932699</v>
      </c>
      <c r="D477" s="15">
        <v>2.779906E-3</v>
      </c>
      <c r="E477" s="16" t="s">
        <v>5008</v>
      </c>
      <c r="F477" s="16" t="s">
        <v>5009</v>
      </c>
      <c r="G477" s="16" t="s">
        <v>5009</v>
      </c>
      <c r="H477" s="16" t="s">
        <v>5009</v>
      </c>
    </row>
    <row r="478" spans="1:8">
      <c r="A478" s="12" t="s">
        <v>2013</v>
      </c>
      <c r="B478" s="13" t="s">
        <v>2014</v>
      </c>
      <c r="C478" s="14">
        <v>1.6929761555843901</v>
      </c>
      <c r="D478" s="15">
        <v>7.9760720000000007E-3</v>
      </c>
      <c r="E478" s="16" t="s">
        <v>5008</v>
      </c>
      <c r="F478" s="16" t="s">
        <v>5009</v>
      </c>
      <c r="G478" s="16" t="s">
        <v>5009</v>
      </c>
      <c r="H478" s="16" t="s">
        <v>5009</v>
      </c>
    </row>
    <row r="479" spans="1:8">
      <c r="A479" s="12" t="s">
        <v>1211</v>
      </c>
      <c r="B479" s="13" t="s">
        <v>1212</v>
      </c>
      <c r="C479" s="14">
        <v>1.55767906214287</v>
      </c>
      <c r="D479" s="15">
        <v>1.1171505999999999E-2</v>
      </c>
      <c r="E479" s="16" t="s">
        <v>5008</v>
      </c>
      <c r="F479" s="16" t="s">
        <v>5009</v>
      </c>
      <c r="G479" s="16" t="s">
        <v>5009</v>
      </c>
      <c r="H479" s="16" t="s">
        <v>5009</v>
      </c>
    </row>
    <row r="480" spans="1:8">
      <c r="A480" s="12" t="s">
        <v>2163</v>
      </c>
      <c r="B480" s="13" t="s">
        <v>2164</v>
      </c>
      <c r="C480" s="14">
        <v>1.7266846585397</v>
      </c>
      <c r="D480" s="15">
        <v>9.4638440000000008E-3</v>
      </c>
      <c r="E480" s="16" t="s">
        <v>5008</v>
      </c>
      <c r="F480" s="16" t="s">
        <v>5009</v>
      </c>
      <c r="G480" s="16" t="s">
        <v>5009</v>
      </c>
      <c r="H480" s="16" t="s">
        <v>5009</v>
      </c>
    </row>
    <row r="481" spans="1:8">
      <c r="A481" s="12" t="s">
        <v>2343</v>
      </c>
      <c r="B481" s="13" t="s">
        <v>2344</v>
      </c>
      <c r="C481" s="14">
        <v>1.7747682399392199</v>
      </c>
      <c r="D481" s="15">
        <v>1.9931190000000001E-2</v>
      </c>
      <c r="E481" s="16" t="s">
        <v>5008</v>
      </c>
      <c r="F481" s="16" t="s">
        <v>5009</v>
      </c>
      <c r="G481" s="16" t="s">
        <v>5009</v>
      </c>
      <c r="H481" s="16" t="s">
        <v>5009</v>
      </c>
    </row>
    <row r="482" spans="1:8">
      <c r="A482" s="12" t="s">
        <v>2439</v>
      </c>
      <c r="B482" s="13" t="s">
        <v>2440</v>
      </c>
      <c r="C482" s="14">
        <v>1.8039264487725499</v>
      </c>
      <c r="D482" s="15">
        <v>8.9774209999999993E-3</v>
      </c>
      <c r="E482" s="16" t="s">
        <v>5008</v>
      </c>
      <c r="F482" s="16" t="s">
        <v>5009</v>
      </c>
      <c r="G482" s="16" t="s">
        <v>5009</v>
      </c>
      <c r="H482" s="16" t="s">
        <v>5009</v>
      </c>
    </row>
    <row r="483" spans="1:8">
      <c r="A483" s="12" t="s">
        <v>1290</v>
      </c>
      <c r="B483" s="13" t="s">
        <v>1291</v>
      </c>
      <c r="C483" s="14">
        <v>1.5660134374747801</v>
      </c>
      <c r="D483" s="15">
        <v>9.1409620000000007E-3</v>
      </c>
      <c r="E483" s="16" t="s">
        <v>5008</v>
      </c>
      <c r="F483" s="16" t="s">
        <v>5008</v>
      </c>
      <c r="G483" s="16" t="s">
        <v>5009</v>
      </c>
      <c r="H483" s="16" t="s">
        <v>5009</v>
      </c>
    </row>
    <row r="484" spans="1:8">
      <c r="A484" s="12" t="s">
        <v>2595</v>
      </c>
      <c r="B484" s="13" t="s">
        <v>2596</v>
      </c>
      <c r="C484" s="14">
        <v>1.8732958231215999</v>
      </c>
      <c r="D484" s="15">
        <v>3.0167240000000001E-3</v>
      </c>
      <c r="E484" s="16" t="s">
        <v>5008</v>
      </c>
      <c r="F484" s="16" t="s">
        <v>5009</v>
      </c>
      <c r="G484" s="16" t="s">
        <v>5009</v>
      </c>
      <c r="H484" s="16" t="s">
        <v>5009</v>
      </c>
    </row>
    <row r="485" spans="1:8">
      <c r="A485" s="12" t="s">
        <v>1533</v>
      </c>
      <c r="B485" s="13" t="s">
        <v>1534</v>
      </c>
      <c r="C485" s="14">
        <v>1.6022567903515501</v>
      </c>
      <c r="D485" s="15">
        <v>2.2015366000000001E-2</v>
      </c>
      <c r="E485" s="16" t="s">
        <v>5008</v>
      </c>
      <c r="F485" s="16" t="s">
        <v>5009</v>
      </c>
      <c r="G485" s="16" t="s">
        <v>5009</v>
      </c>
      <c r="H485" s="16" t="s">
        <v>5009</v>
      </c>
    </row>
    <row r="486" spans="1:8">
      <c r="A486" s="12" t="s">
        <v>4606</v>
      </c>
      <c r="B486" s="13" t="s">
        <v>4974</v>
      </c>
      <c r="C486" s="14">
        <v>1.8826754257589799</v>
      </c>
      <c r="D486" s="15">
        <v>7.3952250000000001E-3</v>
      </c>
      <c r="E486" s="16" t="s">
        <v>5008</v>
      </c>
      <c r="F486" s="16" t="s">
        <v>5009</v>
      </c>
      <c r="G486" s="16" t="s">
        <v>5009</v>
      </c>
      <c r="H486" s="16" t="s">
        <v>5009</v>
      </c>
    </row>
    <row r="487" spans="1:8">
      <c r="A487" s="12" t="s">
        <v>2963</v>
      </c>
      <c r="B487" s="13" t="s">
        <v>2964</v>
      </c>
      <c r="C487" s="14">
        <v>2.2090032557228501</v>
      </c>
      <c r="D487" s="15">
        <v>4.355477E-3</v>
      </c>
      <c r="E487" s="16" t="s">
        <v>5008</v>
      </c>
      <c r="F487" s="16" t="s">
        <v>5009</v>
      </c>
      <c r="G487" s="16" t="s">
        <v>5009</v>
      </c>
      <c r="H487" s="16" t="s">
        <v>5009</v>
      </c>
    </row>
    <row r="488" spans="1:8">
      <c r="A488" s="12" t="s">
        <v>3046</v>
      </c>
      <c r="B488" s="13" t="s">
        <v>3047</v>
      </c>
      <c r="C488" s="14">
        <v>2.41783653464321</v>
      </c>
      <c r="D488" s="15">
        <v>1.1432098E-2</v>
      </c>
      <c r="E488" s="16" t="s">
        <v>5008</v>
      </c>
      <c r="F488" s="16" t="s">
        <v>5009</v>
      </c>
      <c r="G488" s="16" t="s">
        <v>5009</v>
      </c>
      <c r="H488" s="16" t="s">
        <v>5009</v>
      </c>
    </row>
    <row r="489" spans="1:8">
      <c r="A489" s="12" t="s">
        <v>3118</v>
      </c>
      <c r="B489" s="13" t="s">
        <v>3119</v>
      </c>
      <c r="C489" s="14">
        <v>2.87942033599073</v>
      </c>
      <c r="D489" s="15">
        <v>8.2520790000000007E-3</v>
      </c>
      <c r="E489" s="16" t="s">
        <v>5008</v>
      </c>
      <c r="F489" s="16" t="s">
        <v>5009</v>
      </c>
      <c r="G489" s="16" t="s">
        <v>5009</v>
      </c>
      <c r="H489" s="16" t="s">
        <v>5009</v>
      </c>
    </row>
    <row r="490" spans="1:8">
      <c r="A490" s="12" t="s">
        <v>2297</v>
      </c>
      <c r="B490" s="13" t="s">
        <v>2298</v>
      </c>
      <c r="C490" s="14">
        <v>1.7602505568810201</v>
      </c>
      <c r="D490" s="15">
        <v>1.6754906E-2</v>
      </c>
      <c r="E490" s="16" t="s">
        <v>5008</v>
      </c>
      <c r="F490" s="16" t="s">
        <v>5009</v>
      </c>
      <c r="G490" s="16" t="s">
        <v>5009</v>
      </c>
      <c r="H490" s="16" t="s">
        <v>5009</v>
      </c>
    </row>
    <row r="491" spans="1:8">
      <c r="A491" s="12" t="s">
        <v>3029</v>
      </c>
      <c r="B491" s="13" t="s">
        <v>3030</v>
      </c>
      <c r="C491" s="14">
        <v>2.3592056474013798</v>
      </c>
      <c r="D491" s="15">
        <v>2.2405419999999999E-3</v>
      </c>
      <c r="E491" s="16" t="s">
        <v>5008</v>
      </c>
      <c r="F491" s="16" t="s">
        <v>5009</v>
      </c>
      <c r="G491" s="16" t="s">
        <v>5008</v>
      </c>
      <c r="H491" s="16" t="s">
        <v>5009</v>
      </c>
    </row>
    <row r="492" spans="1:8">
      <c r="A492" s="12" t="s">
        <v>2063</v>
      </c>
      <c r="B492" s="13" t="s">
        <v>2064</v>
      </c>
      <c r="C492" s="14">
        <v>1.7044149747500501</v>
      </c>
      <c r="D492" s="15">
        <v>9.4629759999999997E-3</v>
      </c>
      <c r="E492" s="16" t="s">
        <v>5008</v>
      </c>
      <c r="F492" s="16" t="s">
        <v>5009</v>
      </c>
      <c r="G492" s="16" t="s">
        <v>5009</v>
      </c>
      <c r="H492" s="16" t="s">
        <v>5009</v>
      </c>
    </row>
    <row r="493" spans="1:8">
      <c r="A493" s="12" t="s">
        <v>2800</v>
      </c>
      <c r="B493" s="13" t="s">
        <v>2801</v>
      </c>
      <c r="C493" s="14">
        <v>2.0068780645750599</v>
      </c>
      <c r="D493" s="15">
        <v>6.8417690000000001E-3</v>
      </c>
      <c r="E493" s="16" t="s">
        <v>5008</v>
      </c>
      <c r="F493" s="16" t="s">
        <v>5009</v>
      </c>
      <c r="G493" s="16" t="s">
        <v>5008</v>
      </c>
      <c r="H493" s="16" t="s">
        <v>5009</v>
      </c>
    </row>
    <row r="494" spans="1:8">
      <c r="A494" s="12" t="s">
        <v>2993</v>
      </c>
      <c r="B494" s="13" t="s">
        <v>2994</v>
      </c>
      <c r="C494" s="14">
        <v>2.26110309927508</v>
      </c>
      <c r="D494" s="15">
        <v>3.2839089999999998E-3</v>
      </c>
      <c r="E494" s="16" t="s">
        <v>5008</v>
      </c>
      <c r="F494" s="16" t="s">
        <v>5009</v>
      </c>
      <c r="G494" s="16" t="s">
        <v>5009</v>
      </c>
      <c r="H494" s="16" t="s">
        <v>5009</v>
      </c>
    </row>
    <row r="495" spans="1:8">
      <c r="A495" s="12" t="s">
        <v>2919</v>
      </c>
      <c r="B495" s="13" t="s">
        <v>2920</v>
      </c>
      <c r="C495" s="14">
        <v>2.1477154487060099</v>
      </c>
      <c r="D495" s="15">
        <v>7.7841070000000002E-3</v>
      </c>
      <c r="E495" s="16" t="s">
        <v>5008</v>
      </c>
      <c r="F495" s="16" t="s">
        <v>5009</v>
      </c>
      <c r="G495" s="16" t="s">
        <v>5009</v>
      </c>
      <c r="H495" s="16" t="s">
        <v>5009</v>
      </c>
    </row>
    <row r="496" spans="1:8">
      <c r="A496" s="12" t="s">
        <v>2999</v>
      </c>
      <c r="B496" s="13" t="s">
        <v>3000</v>
      </c>
      <c r="C496" s="14">
        <v>2.2871694310431701</v>
      </c>
      <c r="D496" s="15">
        <v>7.4533869999999997E-3</v>
      </c>
      <c r="E496" s="16" t="s">
        <v>5008</v>
      </c>
      <c r="F496" s="16" t="s">
        <v>5009</v>
      </c>
      <c r="G496" s="16" t="s">
        <v>5008</v>
      </c>
      <c r="H496" s="16" t="s">
        <v>5009</v>
      </c>
    </row>
    <row r="497" spans="1:8">
      <c r="A497" s="12" t="s">
        <v>953</v>
      </c>
      <c r="B497" s="13" t="s">
        <v>954</v>
      </c>
      <c r="C497" s="14">
        <v>1.52549930643659</v>
      </c>
      <c r="D497" s="15">
        <v>2.1748374000000001E-2</v>
      </c>
      <c r="E497" s="16" t="s">
        <v>5008</v>
      </c>
      <c r="F497" s="16" t="s">
        <v>5009</v>
      </c>
      <c r="G497" s="16" t="s">
        <v>5009</v>
      </c>
      <c r="H497" s="16" t="s">
        <v>5009</v>
      </c>
    </row>
    <row r="498" spans="1:8">
      <c r="A498" s="12" t="s">
        <v>1938</v>
      </c>
      <c r="B498" s="13" t="s">
        <v>1939</v>
      </c>
      <c r="C498" s="14">
        <v>1.6804806072058001</v>
      </c>
      <c r="D498" s="15">
        <v>7.7617270000000004E-3</v>
      </c>
      <c r="E498" s="16" t="s">
        <v>5008</v>
      </c>
      <c r="F498" s="16" t="s">
        <v>5009</v>
      </c>
      <c r="G498" s="16" t="s">
        <v>5009</v>
      </c>
      <c r="H498" s="16" t="s">
        <v>5009</v>
      </c>
    </row>
    <row r="499" spans="1:8">
      <c r="A499" s="12" t="s">
        <v>1817</v>
      </c>
      <c r="B499" s="13" t="s">
        <v>1818</v>
      </c>
      <c r="C499" s="14">
        <v>1.6539543546711899</v>
      </c>
      <c r="D499" s="15">
        <v>1.2185889E-2</v>
      </c>
      <c r="E499" s="16" t="s">
        <v>5008</v>
      </c>
      <c r="F499" s="16" t="s">
        <v>5009</v>
      </c>
      <c r="G499" s="16" t="s">
        <v>5009</v>
      </c>
      <c r="H499" s="16" t="s">
        <v>5009</v>
      </c>
    </row>
    <row r="500" spans="1:8">
      <c r="A500" s="12" t="s">
        <v>1142</v>
      </c>
      <c r="B500" s="13" t="s">
        <v>1143</v>
      </c>
      <c r="C500" s="14">
        <v>1.54872180729968</v>
      </c>
      <c r="D500" s="15">
        <v>1.8750992000000001E-2</v>
      </c>
      <c r="E500" s="16" t="s">
        <v>5008</v>
      </c>
      <c r="F500" s="16" t="s">
        <v>5008</v>
      </c>
      <c r="G500" s="16" t="s">
        <v>5008</v>
      </c>
      <c r="H500" s="16" t="s">
        <v>5009</v>
      </c>
    </row>
    <row r="501" spans="1:8">
      <c r="A501" s="12" t="s">
        <v>2405</v>
      </c>
      <c r="B501" s="13" t="s">
        <v>2406</v>
      </c>
      <c r="C501" s="14">
        <v>1.7957110811419299</v>
      </c>
      <c r="D501" s="15">
        <v>6.4918570000000002E-3</v>
      </c>
      <c r="E501" s="16" t="s">
        <v>5008</v>
      </c>
      <c r="F501" s="16" t="s">
        <v>5008</v>
      </c>
      <c r="G501" s="16" t="s">
        <v>5008</v>
      </c>
      <c r="H501" s="16" t="s">
        <v>5009</v>
      </c>
    </row>
    <row r="502" spans="1:8">
      <c r="A502" s="12" t="s">
        <v>1989</v>
      </c>
      <c r="B502" s="13" t="s">
        <v>1990</v>
      </c>
      <c r="C502" s="14">
        <v>1.6893225374315199</v>
      </c>
      <c r="D502" s="15">
        <v>6.7664480000000004E-3</v>
      </c>
      <c r="E502" s="16" t="s">
        <v>5008</v>
      </c>
      <c r="F502" s="16" t="s">
        <v>5008</v>
      </c>
      <c r="G502" s="16" t="s">
        <v>5009</v>
      </c>
      <c r="H502" s="16" t="s">
        <v>5009</v>
      </c>
    </row>
    <row r="503" spans="1:8">
      <c r="A503" s="12" t="s">
        <v>1949</v>
      </c>
      <c r="B503" s="13" t="s">
        <v>1950</v>
      </c>
      <c r="C503" s="14">
        <v>1.6843795920190101</v>
      </c>
      <c r="D503" s="15">
        <v>1.6129810000000001E-2</v>
      </c>
      <c r="E503" s="16" t="s">
        <v>5008</v>
      </c>
      <c r="F503" s="16" t="s">
        <v>5009</v>
      </c>
      <c r="G503" s="16" t="s">
        <v>5009</v>
      </c>
      <c r="H503" s="16" t="s">
        <v>5009</v>
      </c>
    </row>
    <row r="504" spans="1:8">
      <c r="A504" s="12" t="s">
        <v>1242</v>
      </c>
      <c r="B504" s="13" t="s">
        <v>1243</v>
      </c>
      <c r="C504" s="14">
        <v>1.5609965372533201</v>
      </c>
      <c r="D504" s="15">
        <v>4.3474084000000003E-2</v>
      </c>
      <c r="E504" s="16" t="s">
        <v>5008</v>
      </c>
      <c r="F504" s="16" t="s">
        <v>5008</v>
      </c>
      <c r="G504" s="16" t="s">
        <v>5009</v>
      </c>
      <c r="H504" s="16" t="s">
        <v>5009</v>
      </c>
    </row>
    <row r="505" spans="1:8">
      <c r="A505" s="12" t="s">
        <v>3098</v>
      </c>
      <c r="B505" s="13" t="s">
        <v>3099</v>
      </c>
      <c r="C505" s="14">
        <v>2.7249362814062001</v>
      </c>
      <c r="D505" s="15">
        <v>2.4126210000000002E-3</v>
      </c>
      <c r="E505" s="16" t="s">
        <v>5008</v>
      </c>
      <c r="F505" s="16" t="s">
        <v>5009</v>
      </c>
      <c r="G505" s="16" t="s">
        <v>5009</v>
      </c>
      <c r="H505" s="16" t="s">
        <v>5009</v>
      </c>
    </row>
    <row r="506" spans="1:8">
      <c r="A506" s="12" t="s">
        <v>3098</v>
      </c>
      <c r="B506" s="13" t="s">
        <v>3099</v>
      </c>
      <c r="C506" s="14">
        <v>1.6107886579722701</v>
      </c>
      <c r="D506" s="15">
        <v>1.9332497000000001E-2</v>
      </c>
      <c r="E506" s="16" t="s">
        <v>5008</v>
      </c>
      <c r="F506" s="16" t="s">
        <v>5009</v>
      </c>
      <c r="G506" s="16" t="s">
        <v>5009</v>
      </c>
      <c r="H506" s="16" t="s">
        <v>5009</v>
      </c>
    </row>
    <row r="507" spans="1:8">
      <c r="A507" s="12" t="s">
        <v>1981</v>
      </c>
      <c r="B507" s="13" t="s">
        <v>1982</v>
      </c>
      <c r="C507" s="14">
        <v>1.6880991888514201</v>
      </c>
      <c r="D507" s="15">
        <v>3.8280571999999999E-2</v>
      </c>
      <c r="E507" s="16" t="s">
        <v>5008</v>
      </c>
      <c r="F507" s="16" t="s">
        <v>5009</v>
      </c>
      <c r="G507" s="16" t="s">
        <v>5009</v>
      </c>
      <c r="H507" s="16" t="s">
        <v>5009</v>
      </c>
    </row>
    <row r="508" spans="1:8">
      <c r="A508" s="12" t="s">
        <v>2130</v>
      </c>
      <c r="B508" s="13" t="s">
        <v>2131</v>
      </c>
      <c r="C508" s="14">
        <v>1.71663505294006</v>
      </c>
      <c r="D508" s="15">
        <v>1.2208436E-2</v>
      </c>
      <c r="E508" s="16" t="s">
        <v>5008</v>
      </c>
      <c r="F508" s="16" t="s">
        <v>5009</v>
      </c>
      <c r="G508" s="16" t="s">
        <v>5009</v>
      </c>
      <c r="H508" s="16" t="s">
        <v>5009</v>
      </c>
    </row>
    <row r="509" spans="1:8">
      <c r="A509" s="12" t="s">
        <v>1517</v>
      </c>
      <c r="B509" s="13" t="s">
        <v>1518</v>
      </c>
      <c r="C509" s="14">
        <v>1.5990694094303299</v>
      </c>
      <c r="D509" s="15">
        <v>6.1104660000000002E-3</v>
      </c>
      <c r="E509" s="16" t="s">
        <v>5009</v>
      </c>
      <c r="F509" s="16" t="s">
        <v>5009</v>
      </c>
      <c r="G509" s="16" t="s">
        <v>5008</v>
      </c>
      <c r="H509" s="16" t="s">
        <v>5009</v>
      </c>
    </row>
    <row r="510" spans="1:8">
      <c r="A510" s="29" t="s">
        <v>5038</v>
      </c>
      <c r="B510" s="13" t="s">
        <v>5047</v>
      </c>
      <c r="C510" s="14">
        <v>1.50001015631679</v>
      </c>
      <c r="D510" s="15">
        <v>2.3010822E-2</v>
      </c>
      <c r="E510" s="16" t="s">
        <v>5009</v>
      </c>
      <c r="F510" s="16" t="s">
        <v>5009</v>
      </c>
      <c r="G510" s="16" t="s">
        <v>5008</v>
      </c>
      <c r="H510" s="16" t="s">
        <v>5009</v>
      </c>
    </row>
    <row r="511" spans="1:8">
      <c r="A511" s="12" t="s">
        <v>1373</v>
      </c>
      <c r="B511" s="13" t="s">
        <v>4931</v>
      </c>
      <c r="C511" s="14">
        <v>1.5755070553845301</v>
      </c>
      <c r="D511" s="15">
        <v>1.1117030999999999E-2</v>
      </c>
      <c r="E511" s="16" t="s">
        <v>5009</v>
      </c>
      <c r="F511" s="16" t="s">
        <v>5009</v>
      </c>
      <c r="G511" s="16" t="s">
        <v>5008</v>
      </c>
      <c r="H511" s="16" t="s">
        <v>5009</v>
      </c>
    </row>
    <row r="512" spans="1:8">
      <c r="A512" s="12" t="s">
        <v>2023</v>
      </c>
      <c r="B512" s="13" t="s">
        <v>2024</v>
      </c>
      <c r="C512" s="14">
        <v>1.6953544099757201</v>
      </c>
      <c r="D512" s="15">
        <v>5.4747420000000003E-3</v>
      </c>
      <c r="E512" s="16" t="s">
        <v>5009</v>
      </c>
      <c r="F512" s="16" t="s">
        <v>5009</v>
      </c>
      <c r="G512" s="16" t="s">
        <v>5008</v>
      </c>
      <c r="H512" s="16" t="s">
        <v>5009</v>
      </c>
    </row>
    <row r="513" spans="1:8">
      <c r="A513" s="12" t="s">
        <v>869</v>
      </c>
      <c r="B513" s="13" t="s">
        <v>870</v>
      </c>
      <c r="C513" s="14">
        <v>1.5153038593194299</v>
      </c>
      <c r="D513" s="15">
        <v>5.4130589999999996E-3</v>
      </c>
      <c r="E513" s="16" t="s">
        <v>5009</v>
      </c>
      <c r="F513" s="16" t="s">
        <v>5009</v>
      </c>
      <c r="G513" s="16" t="s">
        <v>5008</v>
      </c>
      <c r="H513" s="16" t="s">
        <v>5009</v>
      </c>
    </row>
    <row r="514" spans="1:8">
      <c r="A514" s="12" t="s">
        <v>824</v>
      </c>
      <c r="B514" s="13" t="s">
        <v>825</v>
      </c>
      <c r="C514" s="14">
        <v>1.5093562833116501</v>
      </c>
      <c r="D514" s="15">
        <v>2.163145E-2</v>
      </c>
      <c r="E514" s="16" t="s">
        <v>5009</v>
      </c>
      <c r="F514" s="16" t="s">
        <v>5009</v>
      </c>
      <c r="G514" s="16" t="s">
        <v>5008</v>
      </c>
      <c r="H514" s="16" t="s">
        <v>5009</v>
      </c>
    </row>
    <row r="515" spans="1:8">
      <c r="A515" s="12" t="s">
        <v>1378</v>
      </c>
      <c r="B515" s="13" t="s">
        <v>1379</v>
      </c>
      <c r="C515" s="14">
        <v>1.5769884470009301</v>
      </c>
      <c r="D515" s="15">
        <v>9.2832709999999992E-3</v>
      </c>
      <c r="E515" s="16" t="s">
        <v>5009</v>
      </c>
      <c r="F515" s="16" t="s">
        <v>5009</v>
      </c>
      <c r="G515" s="16" t="s">
        <v>5008</v>
      </c>
      <c r="H515" s="16" t="s">
        <v>5009</v>
      </c>
    </row>
    <row r="516" spans="1:8">
      <c r="A516" s="12" t="s">
        <v>871</v>
      </c>
      <c r="B516" s="13" t="s">
        <v>872</v>
      </c>
      <c r="C516" s="14">
        <v>1.5159833420986899</v>
      </c>
      <c r="D516" s="15">
        <v>2.8902121999999999E-2</v>
      </c>
      <c r="E516" s="16" t="s">
        <v>5009</v>
      </c>
      <c r="F516" s="16" t="s">
        <v>5009</v>
      </c>
      <c r="G516" s="16" t="s">
        <v>5008</v>
      </c>
      <c r="H516" s="16" t="s">
        <v>5009</v>
      </c>
    </row>
    <row r="517" spans="1:8">
      <c r="A517" s="12" t="s">
        <v>822</v>
      </c>
      <c r="B517" s="13" t="s">
        <v>823</v>
      </c>
      <c r="C517" s="14">
        <v>1.50905975382992</v>
      </c>
      <c r="D517" s="15">
        <v>1.9332497000000001E-2</v>
      </c>
      <c r="E517" s="16" t="s">
        <v>5009</v>
      </c>
      <c r="F517" s="16" t="s">
        <v>5009</v>
      </c>
      <c r="G517" s="16" t="s">
        <v>5008</v>
      </c>
      <c r="H517" s="16" t="s">
        <v>5009</v>
      </c>
    </row>
    <row r="518" spans="1:8">
      <c r="A518" s="12" t="s">
        <v>889</v>
      </c>
      <c r="B518" s="13" t="s">
        <v>890</v>
      </c>
      <c r="C518" s="14">
        <v>1.5182885844120499</v>
      </c>
      <c r="D518" s="15">
        <v>9.4779559999999992E-3</v>
      </c>
      <c r="E518" s="16" t="s">
        <v>5009</v>
      </c>
      <c r="F518" s="16" t="s">
        <v>5009</v>
      </c>
      <c r="G518" s="16" t="s">
        <v>5008</v>
      </c>
      <c r="H518" s="16" t="s">
        <v>5009</v>
      </c>
    </row>
    <row r="519" spans="1:8">
      <c r="A519" s="12" t="s">
        <v>3727</v>
      </c>
      <c r="B519" s="13" t="s">
        <v>3728</v>
      </c>
      <c r="C519" s="14">
        <v>1.73701641651377</v>
      </c>
      <c r="D519" s="15">
        <v>1.8750992000000001E-2</v>
      </c>
      <c r="E519" s="16" t="s">
        <v>5009</v>
      </c>
      <c r="F519" s="16" t="s">
        <v>5009</v>
      </c>
      <c r="G519" s="16" t="s">
        <v>5008</v>
      </c>
      <c r="H519" s="16" t="s">
        <v>5009</v>
      </c>
    </row>
    <row r="520" spans="1:8">
      <c r="A520" s="12" t="s">
        <v>3727</v>
      </c>
      <c r="B520" s="13" t="s">
        <v>3728</v>
      </c>
      <c r="C520" s="14">
        <v>1.73454245050087</v>
      </c>
      <c r="D520" s="15">
        <v>1.4783753E-2</v>
      </c>
      <c r="E520" s="16" t="s">
        <v>5009</v>
      </c>
      <c r="F520" s="16" t="s">
        <v>5009</v>
      </c>
      <c r="G520" s="16" t="s">
        <v>5008</v>
      </c>
      <c r="H520" s="16" t="s">
        <v>5009</v>
      </c>
    </row>
    <row r="521" spans="1:8">
      <c r="A521" s="29" t="s">
        <v>5022</v>
      </c>
      <c r="B521" s="13" t="s">
        <v>5053</v>
      </c>
      <c r="C521" s="14">
        <v>1.50001015631679</v>
      </c>
      <c r="D521" s="15">
        <v>3.7761033999999999E-2</v>
      </c>
      <c r="E521" s="16" t="s">
        <v>5009</v>
      </c>
      <c r="F521" s="16" t="s">
        <v>5009</v>
      </c>
      <c r="G521" s="16" t="s">
        <v>5008</v>
      </c>
      <c r="H521" s="16" t="s">
        <v>5009</v>
      </c>
    </row>
    <row r="522" spans="1:8">
      <c r="A522" s="29" t="s">
        <v>4234</v>
      </c>
      <c r="B522" s="13" t="s">
        <v>4235</v>
      </c>
      <c r="C522" s="14">
        <v>1.50001015631679</v>
      </c>
      <c r="D522" s="15">
        <v>1.0387848999999999E-2</v>
      </c>
      <c r="E522" s="16" t="s">
        <v>5009</v>
      </c>
      <c r="F522" s="16" t="s">
        <v>5008</v>
      </c>
      <c r="G522" s="16" t="s">
        <v>5008</v>
      </c>
      <c r="H522" s="16" t="s">
        <v>5009</v>
      </c>
    </row>
    <row r="523" spans="1:8">
      <c r="A523" s="12" t="s">
        <v>832</v>
      </c>
      <c r="B523" s="13" t="s">
        <v>833</v>
      </c>
      <c r="C523" s="14">
        <v>1.5102198793880399</v>
      </c>
      <c r="D523" s="15">
        <v>1.4384239E-2</v>
      </c>
      <c r="E523" s="16" t="s">
        <v>5009</v>
      </c>
      <c r="F523" s="16" t="s">
        <v>5009</v>
      </c>
      <c r="G523" s="16" t="s">
        <v>5008</v>
      </c>
      <c r="H523" s="16" t="s">
        <v>5009</v>
      </c>
    </row>
    <row r="524" spans="1:8">
      <c r="A524" s="12" t="s">
        <v>1834</v>
      </c>
      <c r="B524" s="13" t="s">
        <v>1835</v>
      </c>
      <c r="C524" s="14">
        <v>1.65601316724638</v>
      </c>
      <c r="D524" s="15">
        <v>1.3374149E-2</v>
      </c>
      <c r="E524" s="16" t="s">
        <v>5009</v>
      </c>
      <c r="F524" s="16" t="s">
        <v>5009</v>
      </c>
      <c r="G524" s="16" t="s">
        <v>5008</v>
      </c>
      <c r="H524" s="16" t="s">
        <v>5009</v>
      </c>
    </row>
    <row r="525" spans="1:8">
      <c r="A525" s="12" t="s">
        <v>1136</v>
      </c>
      <c r="B525" s="13" t="s">
        <v>1137</v>
      </c>
      <c r="C525" s="14">
        <v>1.5477821041264801</v>
      </c>
      <c r="D525" s="15">
        <v>1.2108104E-2</v>
      </c>
      <c r="E525" s="16" t="s">
        <v>5009</v>
      </c>
      <c r="F525" s="16" t="s">
        <v>5009</v>
      </c>
      <c r="G525" s="16" t="s">
        <v>5008</v>
      </c>
      <c r="H525" s="16" t="s">
        <v>5009</v>
      </c>
    </row>
    <row r="526" spans="1:8">
      <c r="A526" s="12" t="s">
        <v>1332</v>
      </c>
      <c r="B526" s="13" t="s">
        <v>1333</v>
      </c>
      <c r="C526" s="14">
        <v>1.5719375714792401</v>
      </c>
      <c r="D526" s="15">
        <v>1.4574503000000001E-2</v>
      </c>
      <c r="E526" s="16" t="s">
        <v>5009</v>
      </c>
      <c r="F526" s="16" t="s">
        <v>5009</v>
      </c>
      <c r="G526" s="16" t="s">
        <v>5008</v>
      </c>
      <c r="H526" s="16" t="s">
        <v>5009</v>
      </c>
    </row>
    <row r="527" spans="1:8">
      <c r="A527" s="12" t="s">
        <v>1784</v>
      </c>
      <c r="B527" s="13" t="s">
        <v>1785</v>
      </c>
      <c r="C527" s="14">
        <v>1.64739086394928</v>
      </c>
      <c r="D527" s="15">
        <v>8.9745999999999992E-3</v>
      </c>
      <c r="E527" s="16" t="s">
        <v>5009</v>
      </c>
      <c r="F527" s="16" t="s">
        <v>5009</v>
      </c>
      <c r="G527" s="16" t="s">
        <v>5008</v>
      </c>
      <c r="H527" s="16" t="s">
        <v>5009</v>
      </c>
    </row>
    <row r="528" spans="1:8">
      <c r="A528" s="12" t="s">
        <v>992</v>
      </c>
      <c r="B528" s="13" t="s">
        <v>993</v>
      </c>
      <c r="C528" s="14">
        <v>1.5292984043123901</v>
      </c>
      <c r="D528" s="15">
        <v>4.1408939999999998E-2</v>
      </c>
      <c r="E528" s="16" t="s">
        <v>5009</v>
      </c>
      <c r="F528" s="16" t="s">
        <v>5009</v>
      </c>
      <c r="G528" s="16" t="s">
        <v>5008</v>
      </c>
      <c r="H528" s="16" t="s">
        <v>5009</v>
      </c>
    </row>
    <row r="529" spans="1:8">
      <c r="A529" s="12" t="s">
        <v>959</v>
      </c>
      <c r="B529" s="13" t="s">
        <v>960</v>
      </c>
      <c r="C529" s="14">
        <v>1.5262125722278499</v>
      </c>
      <c r="D529" s="15">
        <v>3.620729E-3</v>
      </c>
      <c r="E529" s="16" t="s">
        <v>5009</v>
      </c>
      <c r="F529" s="16" t="s">
        <v>5008</v>
      </c>
      <c r="G529" s="16" t="s">
        <v>5008</v>
      </c>
      <c r="H529" s="16" t="s">
        <v>5009</v>
      </c>
    </row>
    <row r="530" spans="1:8">
      <c r="A530" s="12" t="s">
        <v>2256</v>
      </c>
      <c r="B530" s="13" t="s">
        <v>2257</v>
      </c>
      <c r="C530" s="14">
        <v>1.7498378622942701</v>
      </c>
      <c r="D530" s="15">
        <v>5.5566800000000005E-4</v>
      </c>
      <c r="E530" s="16" t="s">
        <v>5009</v>
      </c>
      <c r="F530" s="16" t="s">
        <v>5009</v>
      </c>
      <c r="G530" s="16" t="s">
        <v>5008</v>
      </c>
      <c r="H530" s="16" t="s">
        <v>5009</v>
      </c>
    </row>
    <row r="531" spans="1:8">
      <c r="A531" s="12" t="s">
        <v>4576</v>
      </c>
      <c r="B531" s="13" t="s">
        <v>4821</v>
      </c>
      <c r="C531" s="14">
        <v>1.7138357766510799</v>
      </c>
      <c r="D531" s="15">
        <v>6.1656419999999998E-3</v>
      </c>
      <c r="E531" s="16" t="s">
        <v>5009</v>
      </c>
      <c r="F531" s="16" t="s">
        <v>5009</v>
      </c>
      <c r="G531" s="16" t="s">
        <v>5008</v>
      </c>
      <c r="H531" s="16" t="s">
        <v>5009</v>
      </c>
    </row>
    <row r="532" spans="1:8">
      <c r="A532" s="12" t="s">
        <v>1318</v>
      </c>
      <c r="B532" s="13" t="s">
        <v>1319</v>
      </c>
      <c r="C532" s="14">
        <v>1.56908412701723</v>
      </c>
      <c r="D532" s="15">
        <v>2.6203990999999999E-2</v>
      </c>
      <c r="E532" s="16" t="s">
        <v>5009</v>
      </c>
      <c r="F532" s="16" t="s">
        <v>5009</v>
      </c>
      <c r="G532" s="16" t="s">
        <v>5008</v>
      </c>
      <c r="H532" s="16" t="s">
        <v>5009</v>
      </c>
    </row>
    <row r="533" spans="1:8">
      <c r="A533" s="12" t="s">
        <v>1028</v>
      </c>
      <c r="B533" s="13" t="s">
        <v>1029</v>
      </c>
      <c r="C533" s="14">
        <v>1.53298490485855</v>
      </c>
      <c r="D533" s="15">
        <v>4.0852909999999996E-3</v>
      </c>
      <c r="E533" s="16" t="s">
        <v>5009</v>
      </c>
      <c r="F533" s="16" t="s">
        <v>5009</v>
      </c>
      <c r="G533" s="16" t="s">
        <v>5008</v>
      </c>
      <c r="H533" s="16" t="s">
        <v>5009</v>
      </c>
    </row>
    <row r="534" spans="1:8">
      <c r="A534" s="12" t="s">
        <v>1704</v>
      </c>
      <c r="B534" s="13" t="s">
        <v>1705</v>
      </c>
      <c r="C534" s="14">
        <v>1.63290674250179</v>
      </c>
      <c r="D534" s="15">
        <v>1.9818562000000001E-2</v>
      </c>
      <c r="E534" s="16" t="s">
        <v>5009</v>
      </c>
      <c r="F534" s="16" t="s">
        <v>5009</v>
      </c>
      <c r="G534" s="16" t="s">
        <v>5008</v>
      </c>
      <c r="H534" s="16" t="s">
        <v>5009</v>
      </c>
    </row>
    <row r="535" spans="1:8">
      <c r="A535" s="12" t="s">
        <v>2283</v>
      </c>
      <c r="B535" s="13" t="s">
        <v>2284</v>
      </c>
      <c r="C535" s="14">
        <v>1.7550822154127901</v>
      </c>
      <c r="D535" s="15">
        <v>2.804965E-3</v>
      </c>
      <c r="E535" s="16" t="s">
        <v>5009</v>
      </c>
      <c r="F535" s="16" t="s">
        <v>5009</v>
      </c>
      <c r="G535" s="16" t="s">
        <v>5008</v>
      </c>
      <c r="H535" s="16" t="s">
        <v>5009</v>
      </c>
    </row>
    <row r="536" spans="1:8">
      <c r="A536" s="12" t="s">
        <v>1376</v>
      </c>
      <c r="B536" s="13" t="s">
        <v>1377</v>
      </c>
      <c r="C536" s="14">
        <v>1.5767651892443</v>
      </c>
      <c r="D536" s="15">
        <v>2.5540607E-2</v>
      </c>
      <c r="E536" s="16" t="s">
        <v>5009</v>
      </c>
      <c r="F536" s="16" t="s">
        <v>5009</v>
      </c>
      <c r="G536" s="16" t="s">
        <v>5008</v>
      </c>
      <c r="H536" s="16" t="s">
        <v>5009</v>
      </c>
    </row>
    <row r="537" spans="1:8">
      <c r="A537" s="12" t="s">
        <v>1219</v>
      </c>
      <c r="B537" s="13" t="s">
        <v>1220</v>
      </c>
      <c r="C537" s="14">
        <v>1.55908067979286</v>
      </c>
      <c r="D537" s="15">
        <v>3.8152297000000002E-2</v>
      </c>
      <c r="E537" s="16" t="s">
        <v>5009</v>
      </c>
      <c r="F537" s="16" t="s">
        <v>5009</v>
      </c>
      <c r="G537" s="16" t="s">
        <v>5008</v>
      </c>
      <c r="H537" s="16" t="s">
        <v>5009</v>
      </c>
    </row>
    <row r="538" spans="1:8">
      <c r="A538" s="12" t="s">
        <v>795</v>
      </c>
      <c r="B538" s="13" t="s">
        <v>796</v>
      </c>
      <c r="C538" s="14">
        <v>1.5039915214091899</v>
      </c>
      <c r="D538" s="15">
        <v>4.2083453E-2</v>
      </c>
      <c r="E538" s="16" t="s">
        <v>5009</v>
      </c>
      <c r="F538" s="16" t="s">
        <v>5009</v>
      </c>
      <c r="G538" s="16" t="s">
        <v>5008</v>
      </c>
      <c r="H538" s="16" t="s">
        <v>5009</v>
      </c>
    </row>
    <row r="539" spans="1:8">
      <c r="A539" s="12" t="s">
        <v>4566</v>
      </c>
      <c r="B539" s="13" t="s">
        <v>4687</v>
      </c>
      <c r="C539" s="14">
        <v>6.0848786131669401</v>
      </c>
      <c r="D539" s="15">
        <v>7.5300000000000001E-5</v>
      </c>
      <c r="E539" s="16" t="s">
        <v>5009</v>
      </c>
      <c r="F539" s="16" t="s">
        <v>5009</v>
      </c>
      <c r="G539" s="16" t="s">
        <v>5009</v>
      </c>
      <c r="H539" s="16" t="s">
        <v>5008</v>
      </c>
    </row>
    <row r="540" spans="1:8">
      <c r="A540" s="12" t="s">
        <v>3181</v>
      </c>
      <c r="B540" s="13" t="s">
        <v>3182</v>
      </c>
      <c r="C540" s="14">
        <v>5.2680377106496801</v>
      </c>
      <c r="D540" s="15">
        <v>8.5219530000000005E-3</v>
      </c>
      <c r="E540" s="16" t="s">
        <v>5009</v>
      </c>
      <c r="F540" s="16" t="s">
        <v>5009</v>
      </c>
      <c r="G540" s="16" t="s">
        <v>5009</v>
      </c>
      <c r="H540" s="16" t="s">
        <v>5008</v>
      </c>
    </row>
    <row r="541" spans="1:8">
      <c r="A541" s="12" t="s">
        <v>207</v>
      </c>
      <c r="B541" s="13" t="s">
        <v>3152</v>
      </c>
      <c r="C541" s="14">
        <v>3.5724133259132</v>
      </c>
      <c r="D541" s="15">
        <v>1.2493719999999999E-3</v>
      </c>
      <c r="E541" s="16" t="s">
        <v>5009</v>
      </c>
      <c r="F541" s="16" t="s">
        <v>5009</v>
      </c>
      <c r="G541" s="16" t="s">
        <v>5009</v>
      </c>
      <c r="H541" s="16" t="s">
        <v>5009</v>
      </c>
    </row>
    <row r="542" spans="1:8">
      <c r="A542" s="12" t="s">
        <v>3148</v>
      </c>
      <c r="B542" s="13" t="s">
        <v>3149</v>
      </c>
      <c r="C542" s="14">
        <v>3.42149810183771</v>
      </c>
      <c r="D542" s="15">
        <v>3.00111E-3</v>
      </c>
      <c r="E542" s="16" t="s">
        <v>5009</v>
      </c>
      <c r="F542" s="16" t="s">
        <v>5009</v>
      </c>
      <c r="G542" s="16" t="s">
        <v>5009</v>
      </c>
      <c r="H542" s="16" t="s">
        <v>5008</v>
      </c>
    </row>
    <row r="543" spans="1:8">
      <c r="A543" s="12" t="s">
        <v>4559</v>
      </c>
      <c r="B543" s="13" t="s">
        <v>4808</v>
      </c>
      <c r="C543" s="14">
        <v>3.0228164206790602</v>
      </c>
      <c r="D543" s="15">
        <v>2.0850635999999999E-2</v>
      </c>
      <c r="E543" s="16" t="s">
        <v>5009</v>
      </c>
      <c r="F543" s="16" t="s">
        <v>5009</v>
      </c>
      <c r="G543" s="16" t="s">
        <v>5009</v>
      </c>
      <c r="H543" s="16" t="s">
        <v>5008</v>
      </c>
    </row>
    <row r="544" spans="1:8">
      <c r="A544" s="12" t="s">
        <v>3112</v>
      </c>
      <c r="B544" s="13" t="s">
        <v>3113</v>
      </c>
      <c r="C544" s="14">
        <v>2.8191232444196301</v>
      </c>
      <c r="D544" s="15">
        <v>1.8298493999999998E-2</v>
      </c>
      <c r="E544" s="16" t="s">
        <v>5009</v>
      </c>
      <c r="F544" s="16" t="s">
        <v>5009</v>
      </c>
      <c r="G544" s="16" t="s">
        <v>5009</v>
      </c>
      <c r="H544" s="16" t="s">
        <v>5009</v>
      </c>
    </row>
    <row r="545" spans="1:8">
      <c r="A545" s="12" t="s">
        <v>3104</v>
      </c>
      <c r="B545" s="13" t="s">
        <v>3105</v>
      </c>
      <c r="C545" s="14">
        <v>2.74841072513899</v>
      </c>
      <c r="D545" s="15">
        <v>1.8890619999999999E-3</v>
      </c>
      <c r="E545" s="16" t="s">
        <v>5009</v>
      </c>
      <c r="F545" s="16" t="s">
        <v>5009</v>
      </c>
      <c r="G545" s="16" t="s">
        <v>5009</v>
      </c>
      <c r="H545" s="16" t="s">
        <v>5008</v>
      </c>
    </row>
    <row r="546" spans="1:8">
      <c r="A546" s="12" t="s">
        <v>4545</v>
      </c>
      <c r="B546" s="13" t="s">
        <v>4952</v>
      </c>
      <c r="C546" s="14">
        <v>2.7282411836284601</v>
      </c>
      <c r="D546" s="15">
        <v>3.9702633000000001E-2</v>
      </c>
      <c r="E546" s="16" t="s">
        <v>5009</v>
      </c>
      <c r="F546" s="16" t="s">
        <v>5009</v>
      </c>
      <c r="G546" s="16" t="s">
        <v>5009</v>
      </c>
      <c r="H546" s="16" t="s">
        <v>5008</v>
      </c>
    </row>
    <row r="547" spans="1:8">
      <c r="A547" s="12" t="s">
        <v>312</v>
      </c>
      <c r="B547" s="13" t="s">
        <v>3082</v>
      </c>
      <c r="C547" s="14">
        <v>2.6446994200760399</v>
      </c>
      <c r="D547" s="15">
        <v>8.3186079999999999E-3</v>
      </c>
      <c r="E547" s="16" t="s">
        <v>5009</v>
      </c>
      <c r="F547" s="16" t="s">
        <v>5009</v>
      </c>
      <c r="G547" s="16" t="s">
        <v>5009</v>
      </c>
      <c r="H547" s="16" t="s">
        <v>5009</v>
      </c>
    </row>
    <row r="548" spans="1:8">
      <c r="A548" s="12" t="s">
        <v>3066</v>
      </c>
      <c r="B548" s="13" t="s">
        <v>3067</v>
      </c>
      <c r="C548" s="14">
        <v>2.5264010869307199</v>
      </c>
      <c r="D548" s="15">
        <v>3.2221070000000001E-3</v>
      </c>
      <c r="E548" s="16" t="s">
        <v>5009</v>
      </c>
      <c r="F548" s="16" t="s">
        <v>5009</v>
      </c>
      <c r="G548" s="16" t="s">
        <v>5009</v>
      </c>
      <c r="H548" s="16" t="s">
        <v>5009</v>
      </c>
    </row>
    <row r="549" spans="1:8">
      <c r="A549" s="12" t="s">
        <v>3040</v>
      </c>
      <c r="B549" s="13" t="s">
        <v>3041</v>
      </c>
      <c r="C549" s="14">
        <v>2.40120414585774</v>
      </c>
      <c r="D549" s="15">
        <v>4.459841E-3</v>
      </c>
      <c r="E549" s="16" t="s">
        <v>5009</v>
      </c>
      <c r="F549" s="16" t="s">
        <v>5009</v>
      </c>
      <c r="G549" s="16" t="s">
        <v>5009</v>
      </c>
      <c r="H549" s="16" t="s">
        <v>5009</v>
      </c>
    </row>
    <row r="550" spans="1:8">
      <c r="A550" s="12" t="s">
        <v>251</v>
      </c>
      <c r="B550" s="13" t="s">
        <v>3039</v>
      </c>
      <c r="C550" s="14">
        <v>2.3921660460909999</v>
      </c>
      <c r="D550" s="15">
        <v>1.2373603E-2</v>
      </c>
      <c r="E550" s="16" t="s">
        <v>5009</v>
      </c>
      <c r="F550" s="16" t="s">
        <v>5009</v>
      </c>
      <c r="G550" s="16" t="s">
        <v>5009</v>
      </c>
      <c r="H550" s="16" t="s">
        <v>5009</v>
      </c>
    </row>
    <row r="551" spans="1:8">
      <c r="A551" s="12" t="s">
        <v>3031</v>
      </c>
      <c r="B551" s="13" t="s">
        <v>3032</v>
      </c>
      <c r="C551" s="14">
        <v>2.3654925054656402</v>
      </c>
      <c r="D551" s="15">
        <v>1.8254612E-2</v>
      </c>
      <c r="E551" s="16" t="s">
        <v>5009</v>
      </c>
      <c r="F551" s="16" t="s">
        <v>5009</v>
      </c>
      <c r="G551" s="16" t="s">
        <v>5009</v>
      </c>
      <c r="H551" s="16" t="s">
        <v>5008</v>
      </c>
    </row>
    <row r="552" spans="1:8">
      <c r="A552" s="12" t="s">
        <v>3025</v>
      </c>
      <c r="B552" s="13" t="s">
        <v>3026</v>
      </c>
      <c r="C552" s="14">
        <v>2.3506282403050802</v>
      </c>
      <c r="D552" s="15">
        <v>4.2319920000000004E-3</v>
      </c>
      <c r="E552" s="16" t="s">
        <v>5009</v>
      </c>
      <c r="F552" s="16" t="s">
        <v>5009</v>
      </c>
      <c r="G552" s="16" t="s">
        <v>5009</v>
      </c>
      <c r="H552" s="16" t="s">
        <v>5009</v>
      </c>
    </row>
    <row r="553" spans="1:8">
      <c r="A553" s="12" t="s">
        <v>3023</v>
      </c>
      <c r="B553" s="13" t="s">
        <v>3024</v>
      </c>
      <c r="C553" s="14">
        <v>2.3493301830697799</v>
      </c>
      <c r="D553" s="15">
        <v>5.3702700000000003E-4</v>
      </c>
      <c r="E553" s="16" t="s">
        <v>5009</v>
      </c>
      <c r="F553" s="16" t="s">
        <v>5009</v>
      </c>
      <c r="G553" s="16" t="s">
        <v>5009</v>
      </c>
      <c r="H553" s="16" t="s">
        <v>5009</v>
      </c>
    </row>
    <row r="554" spans="1:8">
      <c r="A554" s="12" t="s">
        <v>3009</v>
      </c>
      <c r="B554" s="13" t="s">
        <v>3010</v>
      </c>
      <c r="C554" s="14">
        <v>2.3132570344444701</v>
      </c>
      <c r="D554" s="15">
        <v>3.7308155000000003E-2</v>
      </c>
      <c r="E554" s="16" t="s">
        <v>5009</v>
      </c>
      <c r="F554" s="16" t="s">
        <v>5009</v>
      </c>
      <c r="G554" s="16" t="s">
        <v>5009</v>
      </c>
      <c r="H554" s="16" t="s">
        <v>5009</v>
      </c>
    </row>
    <row r="555" spans="1:8">
      <c r="A555" s="12" t="s">
        <v>122</v>
      </c>
      <c r="B555" s="13" t="s">
        <v>4797</v>
      </c>
      <c r="C555" s="14">
        <v>2.3103773358889002</v>
      </c>
      <c r="D555" s="15">
        <v>1.8188225999999998E-2</v>
      </c>
      <c r="E555" s="16" t="s">
        <v>5009</v>
      </c>
      <c r="F555" s="16" t="s">
        <v>5009</v>
      </c>
      <c r="G555" s="16" t="s">
        <v>5009</v>
      </c>
      <c r="H555" s="16" t="s">
        <v>5009</v>
      </c>
    </row>
    <row r="556" spans="1:8">
      <c r="A556" s="12" t="s">
        <v>2971</v>
      </c>
      <c r="B556" s="13" t="s">
        <v>2972</v>
      </c>
      <c r="C556" s="14">
        <v>2.21698105062791</v>
      </c>
      <c r="D556" s="15">
        <v>5.8431589999999997E-3</v>
      </c>
      <c r="E556" s="16" t="s">
        <v>5009</v>
      </c>
      <c r="F556" s="16" t="s">
        <v>5009</v>
      </c>
      <c r="G556" s="16" t="s">
        <v>5009</v>
      </c>
      <c r="H556" s="16" t="s">
        <v>5009</v>
      </c>
    </row>
    <row r="557" spans="1:8">
      <c r="A557" s="12" t="s">
        <v>2959</v>
      </c>
      <c r="B557" s="13" t="s">
        <v>2960</v>
      </c>
      <c r="C557" s="14">
        <v>2.2043962835387299</v>
      </c>
      <c r="D557" s="15">
        <v>7.21402E-4</v>
      </c>
      <c r="E557" s="16" t="s">
        <v>5009</v>
      </c>
      <c r="F557" s="16" t="s">
        <v>5009</v>
      </c>
      <c r="G557" s="16" t="s">
        <v>5009</v>
      </c>
      <c r="H557" s="16" t="s">
        <v>5009</v>
      </c>
    </row>
    <row r="558" spans="1:8">
      <c r="A558" s="12" t="s">
        <v>2943</v>
      </c>
      <c r="B558" s="13" t="s">
        <v>2944</v>
      </c>
      <c r="C558" s="14">
        <v>2.1841979241342302</v>
      </c>
      <c r="D558" s="15">
        <v>8.2846169999999993E-3</v>
      </c>
      <c r="E558" s="16" t="s">
        <v>5009</v>
      </c>
      <c r="F558" s="16" t="s">
        <v>5009</v>
      </c>
      <c r="G558" s="16" t="s">
        <v>5009</v>
      </c>
      <c r="H558" s="16" t="s">
        <v>5009</v>
      </c>
    </row>
    <row r="559" spans="1:8">
      <c r="A559" s="12" t="s">
        <v>2939</v>
      </c>
      <c r="B559" s="13" t="s">
        <v>2940</v>
      </c>
      <c r="C559" s="14">
        <v>2.17469091376487</v>
      </c>
      <c r="D559" s="15">
        <v>2.141263E-3</v>
      </c>
      <c r="E559" s="16" t="s">
        <v>5009</v>
      </c>
      <c r="F559" s="16" t="s">
        <v>5009</v>
      </c>
      <c r="G559" s="16" t="s">
        <v>5009</v>
      </c>
      <c r="H559" s="16" t="s">
        <v>5008</v>
      </c>
    </row>
    <row r="560" spans="1:8">
      <c r="A560" s="12" t="s">
        <v>2935</v>
      </c>
      <c r="B560" s="13" t="s">
        <v>2936</v>
      </c>
      <c r="C560" s="14">
        <v>2.1726892498916301</v>
      </c>
      <c r="D560" s="15">
        <v>3.2839089999999998E-3</v>
      </c>
      <c r="E560" s="16" t="s">
        <v>5009</v>
      </c>
      <c r="F560" s="16" t="s">
        <v>5009</v>
      </c>
      <c r="G560" s="16" t="s">
        <v>5009</v>
      </c>
      <c r="H560" s="16" t="s">
        <v>5009</v>
      </c>
    </row>
    <row r="561" spans="1:8">
      <c r="A561" s="12" t="s">
        <v>2931</v>
      </c>
      <c r="B561" s="13" t="s">
        <v>2932</v>
      </c>
      <c r="C561" s="14">
        <v>2.1678760727828501</v>
      </c>
      <c r="D561" s="15">
        <v>2.9266263000000001E-2</v>
      </c>
      <c r="E561" s="16" t="s">
        <v>5009</v>
      </c>
      <c r="F561" s="16" t="s">
        <v>5009</v>
      </c>
      <c r="G561" s="16" t="s">
        <v>5009</v>
      </c>
      <c r="H561" s="16" t="s">
        <v>5009</v>
      </c>
    </row>
    <row r="562" spans="1:8">
      <c r="A562" s="12" t="s">
        <v>2911</v>
      </c>
      <c r="B562" s="13" t="s">
        <v>2912</v>
      </c>
      <c r="C562" s="14">
        <v>2.1370861678556898</v>
      </c>
      <c r="D562" s="15">
        <v>1.740576E-3</v>
      </c>
      <c r="E562" s="16" t="s">
        <v>5009</v>
      </c>
      <c r="F562" s="16" t="s">
        <v>5009</v>
      </c>
      <c r="G562" s="16" t="s">
        <v>5009</v>
      </c>
      <c r="H562" s="16" t="s">
        <v>5009</v>
      </c>
    </row>
    <row r="563" spans="1:8">
      <c r="A563" s="12" t="s">
        <v>2907</v>
      </c>
      <c r="B563" s="13" t="s">
        <v>2908</v>
      </c>
      <c r="C563" s="14">
        <v>2.1289028550381102</v>
      </c>
      <c r="D563" s="15">
        <v>5.0280500000000001E-3</v>
      </c>
      <c r="E563" s="16" t="s">
        <v>5009</v>
      </c>
      <c r="F563" s="16" t="s">
        <v>5009</v>
      </c>
      <c r="G563" s="16" t="s">
        <v>5009</v>
      </c>
      <c r="H563" s="16" t="s">
        <v>5009</v>
      </c>
    </row>
    <row r="564" spans="1:8">
      <c r="A564" s="12" t="s">
        <v>2903</v>
      </c>
      <c r="B564" s="13" t="s">
        <v>2904</v>
      </c>
      <c r="C564" s="14">
        <v>2.11737698713325</v>
      </c>
      <c r="D564" s="15">
        <v>1.9725942E-2</v>
      </c>
      <c r="E564" s="16" t="s">
        <v>5009</v>
      </c>
      <c r="F564" s="16" t="s">
        <v>5009</v>
      </c>
      <c r="G564" s="16" t="s">
        <v>5009</v>
      </c>
      <c r="H564" s="16" t="s">
        <v>5008</v>
      </c>
    </row>
    <row r="565" spans="1:8">
      <c r="A565" s="12" t="s">
        <v>2899</v>
      </c>
      <c r="B565" s="13" t="s">
        <v>2900</v>
      </c>
      <c r="C565" s="14">
        <v>2.1092461585760902</v>
      </c>
      <c r="D565" s="15">
        <v>2.3638849999999999E-2</v>
      </c>
      <c r="E565" s="16" t="s">
        <v>5009</v>
      </c>
      <c r="F565" s="16" t="s">
        <v>5009</v>
      </c>
      <c r="G565" s="16" t="s">
        <v>5009</v>
      </c>
      <c r="H565" s="16" t="s">
        <v>5009</v>
      </c>
    </row>
    <row r="566" spans="1:8">
      <c r="A566" s="12" t="s">
        <v>2895</v>
      </c>
      <c r="B566" s="13" t="s">
        <v>2896</v>
      </c>
      <c r="C566" s="14">
        <v>2.1076557232250202</v>
      </c>
      <c r="D566" s="15">
        <v>4.8666597999999998E-2</v>
      </c>
      <c r="E566" s="16" t="s">
        <v>5009</v>
      </c>
      <c r="F566" s="16" t="s">
        <v>5009</v>
      </c>
      <c r="G566" s="16" t="s">
        <v>5009</v>
      </c>
      <c r="H566" s="16" t="s">
        <v>5009</v>
      </c>
    </row>
    <row r="567" spans="1:8">
      <c r="A567" s="12" t="s">
        <v>2893</v>
      </c>
      <c r="B567" s="13" t="s">
        <v>2894</v>
      </c>
      <c r="C567" s="14">
        <v>2.1026108724264301</v>
      </c>
      <c r="D567" s="15">
        <v>1.92738E-3</v>
      </c>
      <c r="E567" s="16" t="s">
        <v>5009</v>
      </c>
      <c r="F567" s="16" t="s">
        <v>5009</v>
      </c>
      <c r="G567" s="16" t="s">
        <v>5009</v>
      </c>
      <c r="H567" s="16" t="s">
        <v>5009</v>
      </c>
    </row>
    <row r="568" spans="1:8">
      <c r="A568" s="12" t="s">
        <v>2891</v>
      </c>
      <c r="B568" s="13" t="s">
        <v>2892</v>
      </c>
      <c r="C568" s="14">
        <v>2.0997820747637901</v>
      </c>
      <c r="D568" s="15">
        <v>2.0870567999999999E-2</v>
      </c>
      <c r="E568" s="16" t="s">
        <v>5009</v>
      </c>
      <c r="F568" s="16" t="s">
        <v>5009</v>
      </c>
      <c r="G568" s="16" t="s">
        <v>5009</v>
      </c>
      <c r="H568" s="16" t="s">
        <v>5008</v>
      </c>
    </row>
    <row r="569" spans="1:8">
      <c r="A569" s="12" t="s">
        <v>395</v>
      </c>
      <c r="B569" s="13" t="s">
        <v>2886</v>
      </c>
      <c r="C569" s="14">
        <v>2.0941421812407102</v>
      </c>
      <c r="D569" s="15">
        <v>1.4774802E-2</v>
      </c>
      <c r="E569" s="16" t="s">
        <v>5009</v>
      </c>
      <c r="F569" s="16" t="s">
        <v>5009</v>
      </c>
      <c r="G569" s="16" t="s">
        <v>5009</v>
      </c>
      <c r="H569" s="16" t="s">
        <v>5009</v>
      </c>
    </row>
    <row r="570" spans="1:8">
      <c r="A570" s="12" t="s">
        <v>2872</v>
      </c>
      <c r="B570" s="13" t="s">
        <v>2873</v>
      </c>
      <c r="C570" s="14">
        <v>2.0821521815133499</v>
      </c>
      <c r="D570" s="15">
        <v>4.2199300000000002E-3</v>
      </c>
      <c r="E570" s="16" t="s">
        <v>5009</v>
      </c>
      <c r="F570" s="16" t="s">
        <v>5009</v>
      </c>
      <c r="G570" s="16" t="s">
        <v>5009</v>
      </c>
      <c r="H570" s="16" t="s">
        <v>5009</v>
      </c>
    </row>
    <row r="571" spans="1:8">
      <c r="A571" s="12" t="s">
        <v>2870</v>
      </c>
      <c r="B571" s="13" t="s">
        <v>2871</v>
      </c>
      <c r="C571" s="14">
        <v>2.07836243443279</v>
      </c>
      <c r="D571" s="15">
        <v>5.0460130000000002E-3</v>
      </c>
      <c r="E571" s="16" t="s">
        <v>5009</v>
      </c>
      <c r="F571" s="16" t="s">
        <v>5009</v>
      </c>
      <c r="G571" s="16" t="s">
        <v>5009</v>
      </c>
      <c r="H571" s="16" t="s">
        <v>5009</v>
      </c>
    </row>
    <row r="572" spans="1:8">
      <c r="A572" s="12" t="s">
        <v>2864</v>
      </c>
      <c r="B572" s="13" t="s">
        <v>2865</v>
      </c>
      <c r="C572" s="14">
        <v>2.0686150298390298</v>
      </c>
      <c r="D572" s="15">
        <v>4.5944840000000002E-3</v>
      </c>
      <c r="E572" s="16" t="s">
        <v>5009</v>
      </c>
      <c r="F572" s="16" t="s">
        <v>5009</v>
      </c>
      <c r="G572" s="16" t="s">
        <v>5009</v>
      </c>
      <c r="H572" s="16" t="s">
        <v>5009</v>
      </c>
    </row>
    <row r="573" spans="1:8">
      <c r="A573" s="12" t="s">
        <v>4578</v>
      </c>
      <c r="B573" s="13" t="s">
        <v>4965</v>
      </c>
      <c r="C573" s="14">
        <v>2.0642386074585102</v>
      </c>
      <c r="D573" s="15">
        <v>3.6495120000000002E-3</v>
      </c>
      <c r="E573" s="16" t="s">
        <v>5009</v>
      </c>
      <c r="F573" s="16" t="s">
        <v>5009</v>
      </c>
      <c r="G573" s="16" t="s">
        <v>5009</v>
      </c>
      <c r="H573" s="16" t="s">
        <v>5008</v>
      </c>
    </row>
    <row r="574" spans="1:8">
      <c r="A574" s="12" t="s">
        <v>2844</v>
      </c>
      <c r="B574" s="13" t="s">
        <v>2845</v>
      </c>
      <c r="C574" s="14">
        <v>2.0478922615971702</v>
      </c>
      <c r="D574" s="15">
        <v>6.1067659999999996E-3</v>
      </c>
      <c r="E574" s="16" t="s">
        <v>5009</v>
      </c>
      <c r="F574" s="16" t="s">
        <v>5009</v>
      </c>
      <c r="G574" s="16" t="s">
        <v>5009</v>
      </c>
      <c r="H574" s="16" t="s">
        <v>5008</v>
      </c>
    </row>
    <row r="575" spans="1:8">
      <c r="A575" s="12" t="s">
        <v>2842</v>
      </c>
      <c r="B575" s="13" t="s">
        <v>2843</v>
      </c>
      <c r="C575" s="14">
        <v>2.0446376501597401</v>
      </c>
      <c r="D575" s="15">
        <v>2.3276794E-2</v>
      </c>
      <c r="E575" s="16" t="s">
        <v>5009</v>
      </c>
      <c r="F575" s="16" t="s">
        <v>5009</v>
      </c>
      <c r="G575" s="16" t="s">
        <v>5009</v>
      </c>
      <c r="H575" s="16" t="s">
        <v>5008</v>
      </c>
    </row>
    <row r="576" spans="1:8">
      <c r="A576" s="12" t="s">
        <v>2840</v>
      </c>
      <c r="B576" s="13" t="s">
        <v>2841</v>
      </c>
      <c r="C576" s="14">
        <v>2.04193457923685</v>
      </c>
      <c r="D576" s="15">
        <v>2.804965E-3</v>
      </c>
      <c r="E576" s="16" t="s">
        <v>5009</v>
      </c>
      <c r="F576" s="16" t="s">
        <v>5009</v>
      </c>
      <c r="G576" s="16" t="s">
        <v>5009</v>
      </c>
      <c r="H576" s="16" t="s">
        <v>5009</v>
      </c>
    </row>
    <row r="577" spans="1:8">
      <c r="A577" s="12" t="s">
        <v>4584</v>
      </c>
      <c r="B577" s="13" t="s">
        <v>4826</v>
      </c>
      <c r="C577" s="14">
        <v>2.03353326369347</v>
      </c>
      <c r="D577" s="15">
        <v>4.6579899999999999E-3</v>
      </c>
      <c r="E577" s="16" t="s">
        <v>5009</v>
      </c>
      <c r="F577" s="16" t="s">
        <v>5009</v>
      </c>
      <c r="G577" s="16" t="s">
        <v>5009</v>
      </c>
      <c r="H577" s="16" t="s">
        <v>5009</v>
      </c>
    </row>
    <row r="578" spans="1:8">
      <c r="A578" s="12" t="s">
        <v>2832</v>
      </c>
      <c r="B578" s="13" t="s">
        <v>2833</v>
      </c>
      <c r="C578" s="14">
        <v>2.0298145690693201</v>
      </c>
      <c r="D578" s="15">
        <v>1.558673E-3</v>
      </c>
      <c r="E578" s="16" t="s">
        <v>5009</v>
      </c>
      <c r="F578" s="16" t="s">
        <v>5009</v>
      </c>
      <c r="G578" s="16" t="s">
        <v>5009</v>
      </c>
      <c r="H578" s="16" t="s">
        <v>5009</v>
      </c>
    </row>
    <row r="579" spans="1:8">
      <c r="A579" s="12" t="s">
        <v>2830</v>
      </c>
      <c r="B579" s="13" t="s">
        <v>2831</v>
      </c>
      <c r="C579" s="14">
        <v>2.0287792865167602</v>
      </c>
      <c r="D579" s="15">
        <v>6.5795760000000002E-3</v>
      </c>
      <c r="E579" s="16" t="s">
        <v>5009</v>
      </c>
      <c r="F579" s="16" t="s">
        <v>5009</v>
      </c>
      <c r="G579" s="16" t="s">
        <v>5009</v>
      </c>
      <c r="H579" s="16" t="s">
        <v>5009</v>
      </c>
    </row>
    <row r="580" spans="1:8">
      <c r="A580" s="12" t="s">
        <v>2828</v>
      </c>
      <c r="B580" s="13" t="s">
        <v>2829</v>
      </c>
      <c r="C580" s="14">
        <v>2.0287126710839898</v>
      </c>
      <c r="D580" s="15">
        <v>5.8431589999999997E-3</v>
      </c>
      <c r="E580" s="16" t="s">
        <v>5009</v>
      </c>
      <c r="F580" s="16" t="s">
        <v>5009</v>
      </c>
      <c r="G580" s="16" t="s">
        <v>5009</v>
      </c>
      <c r="H580" s="16" t="s">
        <v>5009</v>
      </c>
    </row>
    <row r="581" spans="1:8">
      <c r="A581" s="12" t="s">
        <v>4557</v>
      </c>
      <c r="B581" s="13" t="s">
        <v>4959</v>
      </c>
      <c r="C581" s="14">
        <v>2.0227122073193602</v>
      </c>
      <c r="D581" s="15">
        <v>2.2981579999999998E-3</v>
      </c>
      <c r="E581" s="16" t="s">
        <v>5009</v>
      </c>
      <c r="F581" s="16" t="s">
        <v>5009</v>
      </c>
      <c r="G581" s="16" t="s">
        <v>5009</v>
      </c>
      <c r="H581" s="16" t="s">
        <v>5008</v>
      </c>
    </row>
    <row r="582" spans="1:8">
      <c r="A582" s="12" t="s">
        <v>2814</v>
      </c>
      <c r="B582" s="13" t="s">
        <v>2815</v>
      </c>
      <c r="C582" s="14">
        <v>2.0179112507083299</v>
      </c>
      <c r="D582" s="15">
        <v>5.4747420000000003E-3</v>
      </c>
      <c r="E582" s="16" t="s">
        <v>5009</v>
      </c>
      <c r="F582" s="16" t="s">
        <v>5009</v>
      </c>
      <c r="G582" s="16" t="s">
        <v>5009</v>
      </c>
      <c r="H582" s="16" t="s">
        <v>5009</v>
      </c>
    </row>
    <row r="583" spans="1:8">
      <c r="A583" s="12" t="s">
        <v>2806</v>
      </c>
      <c r="B583" s="13" t="s">
        <v>2807</v>
      </c>
      <c r="C583" s="14">
        <v>2.0135781129618699</v>
      </c>
      <c r="D583" s="15">
        <v>6.4514699999999999E-4</v>
      </c>
      <c r="E583" s="16" t="s">
        <v>5009</v>
      </c>
      <c r="F583" s="16" t="s">
        <v>5009</v>
      </c>
      <c r="G583" s="16" t="s">
        <v>5009</v>
      </c>
      <c r="H583" s="16" t="s">
        <v>5009</v>
      </c>
    </row>
    <row r="584" spans="1:8">
      <c r="A584" s="12" t="s">
        <v>2802</v>
      </c>
      <c r="B584" s="13" t="s">
        <v>2803</v>
      </c>
      <c r="C584" s="14">
        <v>2.00746799905804</v>
      </c>
      <c r="D584" s="15">
        <v>3.3219590000000002E-3</v>
      </c>
      <c r="E584" s="16" t="s">
        <v>5009</v>
      </c>
      <c r="F584" s="16" t="s">
        <v>5009</v>
      </c>
      <c r="G584" s="16" t="s">
        <v>5009</v>
      </c>
      <c r="H584" s="16" t="s">
        <v>5009</v>
      </c>
    </row>
    <row r="585" spans="1:8">
      <c r="A585" s="12" t="s">
        <v>2792</v>
      </c>
      <c r="B585" s="13" t="s">
        <v>2793</v>
      </c>
      <c r="C585" s="14">
        <v>2.00163140049222</v>
      </c>
      <c r="D585" s="15">
        <v>4.9216500000000003E-4</v>
      </c>
      <c r="E585" s="16" t="s">
        <v>5009</v>
      </c>
      <c r="F585" s="16" t="s">
        <v>5009</v>
      </c>
      <c r="G585" s="16" t="s">
        <v>5009</v>
      </c>
      <c r="H585" s="16" t="s">
        <v>5009</v>
      </c>
    </row>
    <row r="586" spans="1:8">
      <c r="A586" s="12" t="s">
        <v>2790</v>
      </c>
      <c r="B586" s="13" t="s">
        <v>2791</v>
      </c>
      <c r="C586" s="14">
        <v>1.99968543850564</v>
      </c>
      <c r="D586" s="15">
        <v>8.5920400000000002E-4</v>
      </c>
      <c r="E586" s="16" t="s">
        <v>5009</v>
      </c>
      <c r="F586" s="16" t="s">
        <v>5009</v>
      </c>
      <c r="G586" s="16" t="s">
        <v>5009</v>
      </c>
      <c r="H586" s="16" t="s">
        <v>5009</v>
      </c>
    </row>
    <row r="587" spans="1:8">
      <c r="A587" s="12" t="s">
        <v>2780</v>
      </c>
      <c r="B587" s="13" t="s">
        <v>2781</v>
      </c>
      <c r="C587" s="14">
        <v>1.9910063371467901</v>
      </c>
      <c r="D587" s="15">
        <v>3.08019E-3</v>
      </c>
      <c r="E587" s="16" t="s">
        <v>5009</v>
      </c>
      <c r="F587" s="16" t="s">
        <v>5009</v>
      </c>
      <c r="G587" s="16" t="s">
        <v>5009</v>
      </c>
      <c r="H587" s="16" t="s">
        <v>5009</v>
      </c>
    </row>
    <row r="588" spans="1:8">
      <c r="A588" s="12" t="s">
        <v>2778</v>
      </c>
      <c r="B588" s="13" t="s">
        <v>2779</v>
      </c>
      <c r="C588" s="14">
        <v>1.9894014358277901</v>
      </c>
      <c r="D588" s="15">
        <v>3.2684929999999999E-3</v>
      </c>
      <c r="E588" s="16" t="s">
        <v>5009</v>
      </c>
      <c r="F588" s="16" t="s">
        <v>5009</v>
      </c>
      <c r="G588" s="16" t="s">
        <v>5009</v>
      </c>
      <c r="H588" s="16" t="s">
        <v>5009</v>
      </c>
    </row>
    <row r="589" spans="1:8">
      <c r="A589" s="12" t="s">
        <v>2774</v>
      </c>
      <c r="B589" s="13" t="s">
        <v>2775</v>
      </c>
      <c r="C589" s="14">
        <v>1.9830019798921199</v>
      </c>
      <c r="D589" s="15">
        <v>3.2298940000000001E-3</v>
      </c>
      <c r="E589" s="16" t="s">
        <v>5009</v>
      </c>
      <c r="F589" s="16" t="s">
        <v>5009</v>
      </c>
      <c r="G589" s="16" t="s">
        <v>5009</v>
      </c>
      <c r="H589" s="16" t="s">
        <v>5009</v>
      </c>
    </row>
    <row r="590" spans="1:8">
      <c r="A590" s="12" t="s">
        <v>2770</v>
      </c>
      <c r="B590" s="13" t="s">
        <v>2771</v>
      </c>
      <c r="C590" s="14">
        <v>1.98184686161416</v>
      </c>
      <c r="D590" s="15">
        <v>2.4859108000000001E-2</v>
      </c>
      <c r="E590" s="16" t="s">
        <v>5009</v>
      </c>
      <c r="F590" s="16" t="s">
        <v>5009</v>
      </c>
      <c r="G590" s="16" t="s">
        <v>5009</v>
      </c>
      <c r="H590" s="16" t="s">
        <v>5009</v>
      </c>
    </row>
    <row r="591" spans="1:8">
      <c r="A591" s="12" t="s">
        <v>2769</v>
      </c>
      <c r="B591" s="13" t="s">
        <v>4809</v>
      </c>
      <c r="C591" s="14">
        <v>1.9811670020168299</v>
      </c>
      <c r="D591" s="15">
        <v>3.6577850000000002E-3</v>
      </c>
      <c r="E591" s="16" t="s">
        <v>5009</v>
      </c>
      <c r="F591" s="16" t="s">
        <v>5009</v>
      </c>
      <c r="G591" s="16" t="s">
        <v>5009</v>
      </c>
      <c r="H591" s="16" t="s">
        <v>5009</v>
      </c>
    </row>
    <row r="592" spans="1:8">
      <c r="A592" s="12" t="s">
        <v>2767</v>
      </c>
      <c r="B592" s="13" t="s">
        <v>2768</v>
      </c>
      <c r="C592" s="14">
        <v>1.9790547394440099</v>
      </c>
      <c r="D592" s="15">
        <v>4.4713700000000001E-4</v>
      </c>
      <c r="E592" s="16" t="s">
        <v>5009</v>
      </c>
      <c r="F592" s="16" t="s">
        <v>5009</v>
      </c>
      <c r="G592" s="16" t="s">
        <v>5009</v>
      </c>
      <c r="H592" s="16" t="s">
        <v>5009</v>
      </c>
    </row>
    <row r="593" spans="1:8">
      <c r="A593" s="12" t="s">
        <v>2765</v>
      </c>
      <c r="B593" s="13" t="s">
        <v>2766</v>
      </c>
      <c r="C593" s="14">
        <v>1.9784458605133699</v>
      </c>
      <c r="D593" s="15">
        <v>4.3102419999999997E-3</v>
      </c>
      <c r="E593" s="16" t="s">
        <v>5009</v>
      </c>
      <c r="F593" s="16" t="s">
        <v>5009</v>
      </c>
      <c r="G593" s="16" t="s">
        <v>5009</v>
      </c>
      <c r="H593" s="16" t="s">
        <v>5009</v>
      </c>
    </row>
    <row r="594" spans="1:8">
      <c r="A594" s="12" t="s">
        <v>2755</v>
      </c>
      <c r="B594" s="13" t="s">
        <v>2756</v>
      </c>
      <c r="C594" s="14">
        <v>1.97157274983881</v>
      </c>
      <c r="D594" s="15">
        <v>1.2373603E-2</v>
      </c>
      <c r="E594" s="16" t="s">
        <v>5009</v>
      </c>
      <c r="F594" s="16" t="s">
        <v>5009</v>
      </c>
      <c r="G594" s="16" t="s">
        <v>5009</v>
      </c>
      <c r="H594" s="16" t="s">
        <v>5009</v>
      </c>
    </row>
    <row r="595" spans="1:8">
      <c r="A595" s="12" t="s">
        <v>2751</v>
      </c>
      <c r="B595" s="13" t="s">
        <v>2752</v>
      </c>
      <c r="C595" s="14">
        <v>1.9713123646592301</v>
      </c>
      <c r="D595" s="15">
        <v>2.2303420000000002E-3</v>
      </c>
      <c r="E595" s="16" t="s">
        <v>5009</v>
      </c>
      <c r="F595" s="16" t="s">
        <v>5009</v>
      </c>
      <c r="G595" s="16" t="s">
        <v>5009</v>
      </c>
      <c r="H595" s="16" t="s">
        <v>5009</v>
      </c>
    </row>
    <row r="596" spans="1:8">
      <c r="A596" s="12" t="s">
        <v>2749</v>
      </c>
      <c r="B596" s="13" t="s">
        <v>2750</v>
      </c>
      <c r="C596" s="14">
        <v>1.9712058846007801</v>
      </c>
      <c r="D596" s="15">
        <v>4.3568629999999999E-3</v>
      </c>
      <c r="E596" s="16" t="s">
        <v>5009</v>
      </c>
      <c r="F596" s="16" t="s">
        <v>5009</v>
      </c>
      <c r="G596" s="16" t="s">
        <v>5009</v>
      </c>
      <c r="H596" s="16" t="s">
        <v>5009</v>
      </c>
    </row>
    <row r="597" spans="1:8">
      <c r="A597" s="12" t="s">
        <v>9</v>
      </c>
      <c r="B597" s="13" t="s">
        <v>2744</v>
      </c>
      <c r="C597" s="14">
        <v>1.96711728408774</v>
      </c>
      <c r="D597" s="15">
        <v>1.0736858E-2</v>
      </c>
      <c r="E597" s="16" t="s">
        <v>5009</v>
      </c>
      <c r="F597" s="16" t="s">
        <v>5009</v>
      </c>
      <c r="G597" s="16" t="s">
        <v>5009</v>
      </c>
      <c r="H597" s="16" t="s">
        <v>5009</v>
      </c>
    </row>
    <row r="598" spans="1:8">
      <c r="A598" s="12" t="s">
        <v>358</v>
      </c>
      <c r="B598" s="13" t="s">
        <v>2743</v>
      </c>
      <c r="C598" s="14">
        <v>1.9668512065274</v>
      </c>
      <c r="D598" s="15">
        <v>4.6288919999999999E-3</v>
      </c>
      <c r="E598" s="16" t="s">
        <v>5009</v>
      </c>
      <c r="F598" s="16" t="s">
        <v>5009</v>
      </c>
      <c r="G598" s="16" t="s">
        <v>5009</v>
      </c>
      <c r="H598" s="16" t="s">
        <v>5009</v>
      </c>
    </row>
    <row r="599" spans="1:8">
      <c r="A599" s="12" t="s">
        <v>2741</v>
      </c>
      <c r="B599" s="13" t="s">
        <v>2742</v>
      </c>
      <c r="C599" s="14">
        <v>1.96634659844524</v>
      </c>
      <c r="D599" s="15">
        <v>4.550994E-3</v>
      </c>
      <c r="E599" s="16" t="s">
        <v>5009</v>
      </c>
      <c r="F599" s="16" t="s">
        <v>5009</v>
      </c>
      <c r="G599" s="16" t="s">
        <v>5009</v>
      </c>
      <c r="H599" s="16" t="s">
        <v>5009</v>
      </c>
    </row>
    <row r="600" spans="1:8">
      <c r="A600" s="12" t="s">
        <v>4570</v>
      </c>
      <c r="B600" s="13" t="s">
        <v>4687</v>
      </c>
      <c r="C600" s="14">
        <v>1.9595330065097101</v>
      </c>
      <c r="D600" s="15">
        <v>8.1503249999999999E-3</v>
      </c>
      <c r="E600" s="16" t="s">
        <v>5009</v>
      </c>
      <c r="F600" s="16" t="s">
        <v>5009</v>
      </c>
      <c r="G600" s="16" t="s">
        <v>5009</v>
      </c>
      <c r="H600" s="16" t="s">
        <v>5008</v>
      </c>
    </row>
    <row r="601" spans="1:8">
      <c r="A601" s="12" t="s">
        <v>2729</v>
      </c>
      <c r="B601" s="13" t="s">
        <v>2730</v>
      </c>
      <c r="C601" s="14">
        <v>1.95105710845743</v>
      </c>
      <c r="D601" s="15">
        <v>1.0853992E-2</v>
      </c>
      <c r="E601" s="16" t="s">
        <v>5009</v>
      </c>
      <c r="F601" s="16" t="s">
        <v>5009</v>
      </c>
      <c r="G601" s="16" t="s">
        <v>5009</v>
      </c>
      <c r="H601" s="16" t="s">
        <v>5009</v>
      </c>
    </row>
    <row r="602" spans="1:8">
      <c r="A602" s="12" t="s">
        <v>2728</v>
      </c>
      <c r="B602" s="13" t="s">
        <v>4829</v>
      </c>
      <c r="C602" s="14">
        <v>1.9492398929521799</v>
      </c>
      <c r="D602" s="15">
        <v>1.0398009999999999E-3</v>
      </c>
      <c r="E602" s="16" t="s">
        <v>5009</v>
      </c>
      <c r="F602" s="16" t="s">
        <v>5009</v>
      </c>
      <c r="G602" s="16" t="s">
        <v>5009</v>
      </c>
      <c r="H602" s="16" t="s">
        <v>5009</v>
      </c>
    </row>
    <row r="603" spans="1:8">
      <c r="A603" s="12" t="s">
        <v>2727</v>
      </c>
      <c r="B603" s="13" t="s">
        <v>4807</v>
      </c>
      <c r="C603" s="14">
        <v>1.94867201762706</v>
      </c>
      <c r="D603" s="15">
        <v>4.7460139999999998E-3</v>
      </c>
      <c r="E603" s="16" t="s">
        <v>5009</v>
      </c>
      <c r="F603" s="16" t="s">
        <v>5009</v>
      </c>
      <c r="G603" s="16" t="s">
        <v>5009</v>
      </c>
      <c r="H603" s="16" t="s">
        <v>5008</v>
      </c>
    </row>
    <row r="604" spans="1:8">
      <c r="A604" s="12" t="s">
        <v>2723</v>
      </c>
      <c r="B604" s="13" t="s">
        <v>2724</v>
      </c>
      <c r="C604" s="14">
        <v>1.9447284066583801</v>
      </c>
      <c r="D604" s="15">
        <v>1.4500753E-2</v>
      </c>
      <c r="E604" s="16" t="s">
        <v>5009</v>
      </c>
      <c r="F604" s="16" t="s">
        <v>5009</v>
      </c>
      <c r="G604" s="16" t="s">
        <v>5009</v>
      </c>
      <c r="H604" s="16" t="s">
        <v>5009</v>
      </c>
    </row>
    <row r="605" spans="1:8">
      <c r="A605" s="12" t="s">
        <v>2721</v>
      </c>
      <c r="B605" s="13" t="s">
        <v>2722</v>
      </c>
      <c r="C605" s="14">
        <v>1.9435158252536699</v>
      </c>
      <c r="D605" s="15">
        <v>2.5032269999999998E-3</v>
      </c>
      <c r="E605" s="16" t="s">
        <v>5009</v>
      </c>
      <c r="F605" s="16" t="s">
        <v>5009</v>
      </c>
      <c r="G605" s="16" t="s">
        <v>5009</v>
      </c>
      <c r="H605" s="16" t="s">
        <v>5009</v>
      </c>
    </row>
    <row r="606" spans="1:8">
      <c r="A606" s="12" t="s">
        <v>2717</v>
      </c>
      <c r="B606" s="13" t="s">
        <v>2718</v>
      </c>
      <c r="C606" s="14">
        <v>1.9405348208553499</v>
      </c>
      <c r="D606" s="15">
        <v>1.3628753E-2</v>
      </c>
      <c r="E606" s="16" t="s">
        <v>5009</v>
      </c>
      <c r="F606" s="16" t="s">
        <v>5009</v>
      </c>
      <c r="G606" s="16" t="s">
        <v>5009</v>
      </c>
      <c r="H606" s="16" t="s">
        <v>5008</v>
      </c>
    </row>
    <row r="607" spans="1:8">
      <c r="A607" s="12" t="s">
        <v>2715</v>
      </c>
      <c r="B607" s="13" t="s">
        <v>2716</v>
      </c>
      <c r="C607" s="14">
        <v>1.9394401018429499</v>
      </c>
      <c r="D607" s="15">
        <v>4.1817856E-2</v>
      </c>
      <c r="E607" s="16" t="s">
        <v>5009</v>
      </c>
      <c r="F607" s="16" t="s">
        <v>5009</v>
      </c>
      <c r="G607" s="16" t="s">
        <v>5009</v>
      </c>
      <c r="H607" s="16" t="s">
        <v>5008</v>
      </c>
    </row>
    <row r="608" spans="1:8">
      <c r="A608" s="12" t="s">
        <v>2713</v>
      </c>
      <c r="B608" s="13" t="s">
        <v>2714</v>
      </c>
      <c r="C608" s="14">
        <v>1.9386362913506201</v>
      </c>
      <c r="D608" s="15">
        <v>3.9493979999999998E-3</v>
      </c>
      <c r="E608" s="16" t="s">
        <v>5009</v>
      </c>
      <c r="F608" s="16" t="s">
        <v>5009</v>
      </c>
      <c r="G608" s="16" t="s">
        <v>5009</v>
      </c>
      <c r="H608" s="16" t="s">
        <v>5009</v>
      </c>
    </row>
    <row r="609" spans="1:8">
      <c r="A609" s="12" t="s">
        <v>2711</v>
      </c>
      <c r="B609" s="13" t="s">
        <v>2712</v>
      </c>
      <c r="C609" s="14">
        <v>1.9381310079381699</v>
      </c>
      <c r="D609" s="15">
        <v>1.0473468E-2</v>
      </c>
      <c r="E609" s="16" t="s">
        <v>5009</v>
      </c>
      <c r="F609" s="16" t="s">
        <v>5009</v>
      </c>
      <c r="G609" s="16" t="s">
        <v>5009</v>
      </c>
      <c r="H609" s="16" t="s">
        <v>5009</v>
      </c>
    </row>
    <row r="610" spans="1:8">
      <c r="A610" s="12" t="s">
        <v>2708</v>
      </c>
      <c r="B610" s="13" t="s">
        <v>2709</v>
      </c>
      <c r="C610" s="14">
        <v>1.93463755937423</v>
      </c>
      <c r="D610" s="15">
        <v>3.2839089999999998E-3</v>
      </c>
      <c r="E610" s="16" t="s">
        <v>5009</v>
      </c>
      <c r="F610" s="16" t="s">
        <v>5009</v>
      </c>
      <c r="G610" s="16" t="s">
        <v>5009</v>
      </c>
      <c r="H610" s="16" t="s">
        <v>5009</v>
      </c>
    </row>
    <row r="611" spans="1:8">
      <c r="A611" s="12" t="s">
        <v>2702</v>
      </c>
      <c r="B611" s="13" t="s">
        <v>2703</v>
      </c>
      <c r="C611" s="14">
        <v>1.9288272496791199</v>
      </c>
      <c r="D611" s="15">
        <v>2.294983E-3</v>
      </c>
      <c r="E611" s="16" t="s">
        <v>5009</v>
      </c>
      <c r="F611" s="16" t="s">
        <v>5009</v>
      </c>
      <c r="G611" s="16" t="s">
        <v>5009</v>
      </c>
      <c r="H611" s="16" t="s">
        <v>5009</v>
      </c>
    </row>
    <row r="612" spans="1:8">
      <c r="A612" s="12" t="s">
        <v>4564</v>
      </c>
      <c r="B612" s="13" t="s">
        <v>4814</v>
      </c>
      <c r="C612" s="14">
        <v>1.9268001281632601</v>
      </c>
      <c r="D612" s="15">
        <v>7.6945879999999996E-3</v>
      </c>
      <c r="E612" s="16" t="s">
        <v>5009</v>
      </c>
      <c r="F612" s="16" t="s">
        <v>5009</v>
      </c>
      <c r="G612" s="16" t="s">
        <v>5009</v>
      </c>
      <c r="H612" s="16" t="s">
        <v>5008</v>
      </c>
    </row>
    <row r="613" spans="1:8">
      <c r="A613" s="12" t="s">
        <v>2686</v>
      </c>
      <c r="B613" s="13" t="s">
        <v>2687</v>
      </c>
      <c r="C613" s="14">
        <v>1.9227578570665</v>
      </c>
      <c r="D613" s="15">
        <v>5.9255970000000003E-3</v>
      </c>
      <c r="E613" s="16" t="s">
        <v>5009</v>
      </c>
      <c r="F613" s="16" t="s">
        <v>5009</v>
      </c>
      <c r="G613" s="16" t="s">
        <v>5009</v>
      </c>
      <c r="H613" s="16" t="s">
        <v>5009</v>
      </c>
    </row>
    <row r="614" spans="1:8">
      <c r="A614" s="12" t="s">
        <v>4604</v>
      </c>
      <c r="B614" s="13" t="s">
        <v>4845</v>
      </c>
      <c r="C614" s="14">
        <v>1.92094950482945</v>
      </c>
      <c r="D614" s="15">
        <v>1.0881420000000001E-3</v>
      </c>
      <c r="E614" s="16" t="s">
        <v>5009</v>
      </c>
      <c r="F614" s="16" t="s">
        <v>5009</v>
      </c>
      <c r="G614" s="16" t="s">
        <v>5009</v>
      </c>
      <c r="H614" s="16" t="s">
        <v>5009</v>
      </c>
    </row>
    <row r="615" spans="1:8">
      <c r="A615" s="12" t="s">
        <v>2674</v>
      </c>
      <c r="B615" s="13" t="s">
        <v>2675</v>
      </c>
      <c r="C615" s="14">
        <v>1.9161157367289201</v>
      </c>
      <c r="D615" s="15">
        <v>2.4324500000000001E-3</v>
      </c>
      <c r="E615" s="16" t="s">
        <v>5009</v>
      </c>
      <c r="F615" s="16" t="s">
        <v>5009</v>
      </c>
      <c r="G615" s="16" t="s">
        <v>5009</v>
      </c>
      <c r="H615" s="16" t="s">
        <v>5009</v>
      </c>
    </row>
    <row r="616" spans="1:8">
      <c r="A616" s="12" t="s">
        <v>2656</v>
      </c>
      <c r="B616" s="13" t="s">
        <v>2657</v>
      </c>
      <c r="C616" s="14">
        <v>1.90850897629422</v>
      </c>
      <c r="D616" s="15">
        <v>1.966766E-3</v>
      </c>
      <c r="E616" s="16" t="s">
        <v>5009</v>
      </c>
      <c r="F616" s="16" t="s">
        <v>5009</v>
      </c>
      <c r="G616" s="16" t="s">
        <v>5009</v>
      </c>
      <c r="H616" s="16" t="s">
        <v>5009</v>
      </c>
    </row>
    <row r="617" spans="1:8">
      <c r="A617" s="12" t="s">
        <v>2647</v>
      </c>
      <c r="B617" s="13" t="s">
        <v>2648</v>
      </c>
      <c r="C617" s="14">
        <v>1.9015278420863899</v>
      </c>
      <c r="D617" s="15">
        <v>6.4052090000000002E-3</v>
      </c>
      <c r="E617" s="16" t="s">
        <v>5009</v>
      </c>
      <c r="F617" s="16" t="s">
        <v>5009</v>
      </c>
      <c r="G617" s="16" t="s">
        <v>5009</v>
      </c>
      <c r="H617" s="16" t="s">
        <v>5009</v>
      </c>
    </row>
    <row r="618" spans="1:8">
      <c r="A618" s="12" t="s">
        <v>2645</v>
      </c>
      <c r="B618" s="13" t="s">
        <v>2646</v>
      </c>
      <c r="C618" s="14">
        <v>1.89990312208087</v>
      </c>
      <c r="D618" s="15">
        <v>3.2221070000000001E-3</v>
      </c>
      <c r="E618" s="16" t="s">
        <v>5009</v>
      </c>
      <c r="F618" s="16" t="s">
        <v>5009</v>
      </c>
      <c r="G618" s="16" t="s">
        <v>5009</v>
      </c>
      <c r="H618" s="16" t="s">
        <v>5009</v>
      </c>
    </row>
    <row r="619" spans="1:8">
      <c r="A619" s="12" t="s">
        <v>2641</v>
      </c>
      <c r="B619" s="13" t="s">
        <v>2642</v>
      </c>
      <c r="C619" s="14">
        <v>1.89936272094351</v>
      </c>
      <c r="D619" s="15">
        <v>2.2793575999999999E-2</v>
      </c>
      <c r="E619" s="16" t="s">
        <v>5009</v>
      </c>
      <c r="F619" s="16" t="s">
        <v>5009</v>
      </c>
      <c r="G619" s="16" t="s">
        <v>5009</v>
      </c>
      <c r="H619" s="16" t="s">
        <v>5009</v>
      </c>
    </row>
    <row r="620" spans="1:8">
      <c r="A620" s="12" t="s">
        <v>2637</v>
      </c>
      <c r="B620" s="13" t="s">
        <v>2638</v>
      </c>
      <c r="C620" s="14">
        <v>1.89903277517501</v>
      </c>
      <c r="D620" s="15">
        <v>2.0621888000000001E-2</v>
      </c>
      <c r="E620" s="16" t="s">
        <v>5009</v>
      </c>
      <c r="F620" s="16" t="s">
        <v>5009</v>
      </c>
      <c r="G620" s="16" t="s">
        <v>5009</v>
      </c>
      <c r="H620" s="16" t="s">
        <v>5009</v>
      </c>
    </row>
    <row r="621" spans="1:8">
      <c r="A621" s="12" t="s">
        <v>2631</v>
      </c>
      <c r="B621" s="13" t="s">
        <v>2632</v>
      </c>
      <c r="C621" s="14">
        <v>1.89518796870081</v>
      </c>
      <c r="D621" s="15">
        <v>7.8997699999999998E-4</v>
      </c>
      <c r="E621" s="16" t="s">
        <v>5009</v>
      </c>
      <c r="F621" s="16" t="s">
        <v>5009</v>
      </c>
      <c r="G621" s="16" t="s">
        <v>5009</v>
      </c>
      <c r="H621" s="16" t="s">
        <v>5009</v>
      </c>
    </row>
    <row r="622" spans="1:8">
      <c r="A622" s="12" t="s">
        <v>2627</v>
      </c>
      <c r="B622" s="13" t="s">
        <v>2628</v>
      </c>
      <c r="C622" s="14">
        <v>1.89087983729834</v>
      </c>
      <c r="D622" s="15">
        <v>2.9649899999999998E-3</v>
      </c>
      <c r="E622" s="16" t="s">
        <v>5009</v>
      </c>
      <c r="F622" s="16" t="s">
        <v>5009</v>
      </c>
      <c r="G622" s="16" t="s">
        <v>5009</v>
      </c>
      <c r="H622" s="16" t="s">
        <v>5009</v>
      </c>
    </row>
    <row r="623" spans="1:8">
      <c r="A623" s="12" t="s">
        <v>2625</v>
      </c>
      <c r="B623" s="13" t="s">
        <v>2626</v>
      </c>
      <c r="C623" s="14">
        <v>1.8907963672629</v>
      </c>
      <c r="D623" s="15">
        <v>5.381912E-3</v>
      </c>
      <c r="E623" s="16" t="s">
        <v>5009</v>
      </c>
      <c r="F623" s="16" t="s">
        <v>5009</v>
      </c>
      <c r="G623" s="16" t="s">
        <v>5009</v>
      </c>
      <c r="H623" s="16" t="s">
        <v>5008</v>
      </c>
    </row>
    <row r="624" spans="1:8">
      <c r="A624" s="12" t="s">
        <v>2623</v>
      </c>
      <c r="B624" s="13" t="s">
        <v>2624</v>
      </c>
      <c r="C624" s="14">
        <v>1.8906702733827201</v>
      </c>
      <c r="D624" s="15">
        <v>1.9599322999999998E-2</v>
      </c>
      <c r="E624" s="16" t="s">
        <v>5009</v>
      </c>
      <c r="F624" s="16" t="s">
        <v>5009</v>
      </c>
      <c r="G624" s="16" t="s">
        <v>5009</v>
      </c>
      <c r="H624" s="16" t="s">
        <v>5009</v>
      </c>
    </row>
    <row r="625" spans="1:8">
      <c r="A625" s="12" t="s">
        <v>2615</v>
      </c>
      <c r="B625" s="13" t="s">
        <v>2616</v>
      </c>
      <c r="C625" s="14">
        <v>1.8850759276956699</v>
      </c>
      <c r="D625" s="15">
        <v>2.9040871999999999E-2</v>
      </c>
      <c r="E625" s="16" t="s">
        <v>5009</v>
      </c>
      <c r="F625" s="16" t="s">
        <v>5009</v>
      </c>
      <c r="G625" s="16" t="s">
        <v>5009</v>
      </c>
      <c r="H625" s="16" t="s">
        <v>5009</v>
      </c>
    </row>
    <row r="626" spans="1:8">
      <c r="A626" s="12" t="s">
        <v>2613</v>
      </c>
      <c r="B626" s="13" t="s">
        <v>2614</v>
      </c>
      <c r="C626" s="14">
        <v>1.88497453423498</v>
      </c>
      <c r="D626" s="15">
        <v>1.4120090000000001E-3</v>
      </c>
      <c r="E626" s="16" t="s">
        <v>5009</v>
      </c>
      <c r="F626" s="16" t="s">
        <v>5009</v>
      </c>
      <c r="G626" s="16" t="s">
        <v>5009</v>
      </c>
      <c r="H626" s="16" t="s">
        <v>5009</v>
      </c>
    </row>
    <row r="627" spans="1:8">
      <c r="A627" s="12" t="s">
        <v>4588</v>
      </c>
      <c r="B627" s="13" t="s">
        <v>4833</v>
      </c>
      <c r="C627" s="14">
        <v>1.88058080423478</v>
      </c>
      <c r="D627" s="15">
        <v>2.9201589999999999E-3</v>
      </c>
      <c r="E627" s="16" t="s">
        <v>5009</v>
      </c>
      <c r="F627" s="16" t="s">
        <v>5009</v>
      </c>
      <c r="G627" s="16" t="s">
        <v>5009</v>
      </c>
      <c r="H627" s="16" t="s">
        <v>5009</v>
      </c>
    </row>
    <row r="628" spans="1:8">
      <c r="A628" s="12" t="s">
        <v>2607</v>
      </c>
      <c r="B628" s="13" t="s">
        <v>2608</v>
      </c>
      <c r="C628" s="14">
        <v>1.87855401876867</v>
      </c>
      <c r="D628" s="15">
        <v>1.189014E-3</v>
      </c>
      <c r="E628" s="16" t="s">
        <v>5009</v>
      </c>
      <c r="F628" s="16" t="s">
        <v>5009</v>
      </c>
      <c r="G628" s="16" t="s">
        <v>5009</v>
      </c>
      <c r="H628" s="16" t="s">
        <v>5009</v>
      </c>
    </row>
    <row r="629" spans="1:8">
      <c r="A629" s="12" t="s">
        <v>2599</v>
      </c>
      <c r="B629" s="13" t="s">
        <v>2600</v>
      </c>
      <c r="C629" s="14">
        <v>1.87377496128127</v>
      </c>
      <c r="D629" s="15">
        <v>1.6294432000000001E-2</v>
      </c>
      <c r="E629" s="16" t="s">
        <v>5009</v>
      </c>
      <c r="F629" s="16" t="s">
        <v>5009</v>
      </c>
      <c r="G629" s="16" t="s">
        <v>5009</v>
      </c>
      <c r="H629" s="16" t="s">
        <v>5009</v>
      </c>
    </row>
    <row r="630" spans="1:8">
      <c r="A630" s="12" t="s">
        <v>2597</v>
      </c>
      <c r="B630" s="13" t="s">
        <v>2598</v>
      </c>
      <c r="C630" s="14">
        <v>1.8736307426810099</v>
      </c>
      <c r="D630" s="15">
        <v>5.1823559999999999E-3</v>
      </c>
      <c r="E630" s="16" t="s">
        <v>5009</v>
      </c>
      <c r="F630" s="16" t="s">
        <v>5009</v>
      </c>
      <c r="G630" s="16" t="s">
        <v>5009</v>
      </c>
      <c r="H630" s="16" t="s">
        <v>5009</v>
      </c>
    </row>
    <row r="631" spans="1:8">
      <c r="A631" s="12" t="s">
        <v>2589</v>
      </c>
      <c r="B631" s="13" t="s">
        <v>2590</v>
      </c>
      <c r="C631" s="14">
        <v>1.87194842493972</v>
      </c>
      <c r="D631" s="15">
        <v>1.2493719999999999E-3</v>
      </c>
      <c r="E631" s="16" t="s">
        <v>5009</v>
      </c>
      <c r="F631" s="16" t="s">
        <v>5009</v>
      </c>
      <c r="G631" s="16" t="s">
        <v>5009</v>
      </c>
      <c r="H631" s="16" t="s">
        <v>5009</v>
      </c>
    </row>
    <row r="632" spans="1:8">
      <c r="A632" s="12" t="s">
        <v>2587</v>
      </c>
      <c r="B632" s="13" t="s">
        <v>2588</v>
      </c>
      <c r="C632" s="14">
        <v>1.8713106896634299</v>
      </c>
      <c r="D632" s="15">
        <v>2.8577120000000001E-3</v>
      </c>
      <c r="E632" s="16" t="s">
        <v>5009</v>
      </c>
      <c r="F632" s="16" t="s">
        <v>5009</v>
      </c>
      <c r="G632" s="16" t="s">
        <v>5009</v>
      </c>
      <c r="H632" s="16" t="s">
        <v>5009</v>
      </c>
    </row>
    <row r="633" spans="1:8">
      <c r="A633" s="12" t="s">
        <v>178</v>
      </c>
      <c r="B633" s="13" t="s">
        <v>2584</v>
      </c>
      <c r="C633" s="14">
        <v>1.8685458918186799</v>
      </c>
      <c r="D633" s="15">
        <v>7.982744E-3</v>
      </c>
      <c r="E633" s="16" t="s">
        <v>5009</v>
      </c>
      <c r="F633" s="16" t="s">
        <v>5009</v>
      </c>
      <c r="G633" s="16" t="s">
        <v>5009</v>
      </c>
      <c r="H633" s="16" t="s">
        <v>5009</v>
      </c>
    </row>
    <row r="634" spans="1:8">
      <c r="A634" s="12" t="s">
        <v>2582</v>
      </c>
      <c r="B634" s="13" t="s">
        <v>2583</v>
      </c>
      <c r="C634" s="14">
        <v>1.86694655087789</v>
      </c>
      <c r="D634" s="15">
        <v>4.6570420000000001E-3</v>
      </c>
      <c r="E634" s="16" t="s">
        <v>5009</v>
      </c>
      <c r="F634" s="16" t="s">
        <v>5009</v>
      </c>
      <c r="G634" s="16" t="s">
        <v>5009</v>
      </c>
      <c r="H634" s="16" t="s">
        <v>5009</v>
      </c>
    </row>
    <row r="635" spans="1:8">
      <c r="A635" s="12" t="s">
        <v>2578</v>
      </c>
      <c r="B635" s="13" t="s">
        <v>2579</v>
      </c>
      <c r="C635" s="14">
        <v>1.8660137953448801</v>
      </c>
      <c r="D635" s="15">
        <v>4.5952613000000003E-2</v>
      </c>
      <c r="E635" s="16" t="s">
        <v>5009</v>
      </c>
      <c r="F635" s="16" t="s">
        <v>5009</v>
      </c>
      <c r="G635" s="16" t="s">
        <v>5009</v>
      </c>
      <c r="H635" s="16" t="s">
        <v>5009</v>
      </c>
    </row>
    <row r="636" spans="1:8">
      <c r="A636" s="12" t="s">
        <v>2576</v>
      </c>
      <c r="B636" s="13" t="s">
        <v>2577</v>
      </c>
      <c r="C636" s="14">
        <v>1.86518658820899</v>
      </c>
      <c r="D636" s="15">
        <v>1.0991057E-2</v>
      </c>
      <c r="E636" s="16" t="s">
        <v>5009</v>
      </c>
      <c r="F636" s="16" t="s">
        <v>5009</v>
      </c>
      <c r="G636" s="16" t="s">
        <v>5009</v>
      </c>
      <c r="H636" s="16" t="s">
        <v>5009</v>
      </c>
    </row>
    <row r="637" spans="1:8">
      <c r="A637" s="12" t="s">
        <v>4598</v>
      </c>
      <c r="B637" s="13" t="s">
        <v>4840</v>
      </c>
      <c r="C637" s="14">
        <v>1.8616970134787001</v>
      </c>
      <c r="D637" s="15">
        <v>4.6122253000000002E-2</v>
      </c>
      <c r="E637" s="16" t="s">
        <v>5009</v>
      </c>
      <c r="F637" s="16" t="s">
        <v>5009</v>
      </c>
      <c r="G637" s="16" t="s">
        <v>5009</v>
      </c>
      <c r="H637" s="16" t="s">
        <v>5009</v>
      </c>
    </row>
    <row r="638" spans="1:8">
      <c r="A638" s="12" t="s">
        <v>2572</v>
      </c>
      <c r="B638" s="13" t="s">
        <v>2573</v>
      </c>
      <c r="C638" s="14">
        <v>1.86069328829112</v>
      </c>
      <c r="D638" s="15">
        <v>7.0295899999999996E-3</v>
      </c>
      <c r="E638" s="16" t="s">
        <v>5009</v>
      </c>
      <c r="F638" s="16" t="s">
        <v>5009</v>
      </c>
      <c r="G638" s="16" t="s">
        <v>5009</v>
      </c>
      <c r="H638" s="16" t="s">
        <v>5009</v>
      </c>
    </row>
    <row r="639" spans="1:8">
      <c r="A639" s="12" t="s">
        <v>2558</v>
      </c>
      <c r="B639" s="13" t="s">
        <v>2559</v>
      </c>
      <c r="C639" s="14">
        <v>1.8525921710897499</v>
      </c>
      <c r="D639" s="15">
        <v>8.0801959999999996E-3</v>
      </c>
      <c r="E639" s="16" t="s">
        <v>5009</v>
      </c>
      <c r="F639" s="16" t="s">
        <v>5009</v>
      </c>
      <c r="G639" s="16" t="s">
        <v>5009</v>
      </c>
      <c r="H639" s="16" t="s">
        <v>5009</v>
      </c>
    </row>
    <row r="640" spans="1:8">
      <c r="A640" s="12" t="s">
        <v>2556</v>
      </c>
      <c r="B640" s="13" t="s">
        <v>2557</v>
      </c>
      <c r="C640" s="14">
        <v>1.85212087974404</v>
      </c>
      <c r="D640" s="15">
        <v>2.903592E-3</v>
      </c>
      <c r="E640" s="16" t="s">
        <v>5009</v>
      </c>
      <c r="F640" s="16" t="s">
        <v>5009</v>
      </c>
      <c r="G640" s="16" t="s">
        <v>5009</v>
      </c>
      <c r="H640" s="16" t="s">
        <v>5009</v>
      </c>
    </row>
    <row r="641" spans="1:8">
      <c r="A641" s="12" t="s">
        <v>2550</v>
      </c>
      <c r="B641" s="13" t="s">
        <v>2551</v>
      </c>
      <c r="C641" s="14">
        <v>1.8485713540489299</v>
      </c>
      <c r="D641" s="15">
        <v>5.7513799999999999E-4</v>
      </c>
      <c r="E641" s="16" t="s">
        <v>5009</v>
      </c>
      <c r="F641" s="16" t="s">
        <v>5009</v>
      </c>
      <c r="G641" s="16" t="s">
        <v>5009</v>
      </c>
      <c r="H641" s="16" t="s">
        <v>5009</v>
      </c>
    </row>
    <row r="642" spans="1:8">
      <c r="A642" s="12" t="s">
        <v>2544</v>
      </c>
      <c r="B642" s="13" t="s">
        <v>2545</v>
      </c>
      <c r="C642" s="14">
        <v>1.84716714029452</v>
      </c>
      <c r="D642" s="15">
        <v>4.4274509999999998E-3</v>
      </c>
      <c r="E642" s="16" t="s">
        <v>5009</v>
      </c>
      <c r="F642" s="16" t="s">
        <v>5009</v>
      </c>
      <c r="G642" s="16" t="s">
        <v>5009</v>
      </c>
      <c r="H642" s="16" t="s">
        <v>5009</v>
      </c>
    </row>
    <row r="643" spans="1:8">
      <c r="A643" s="12" t="s">
        <v>4581</v>
      </c>
      <c r="B643" s="13" t="s">
        <v>4967</v>
      </c>
      <c r="C643" s="14">
        <v>1.84670123300041</v>
      </c>
      <c r="D643" s="15">
        <v>1.3642397000000001E-2</v>
      </c>
      <c r="E643" s="16" t="s">
        <v>5009</v>
      </c>
      <c r="F643" s="16" t="s">
        <v>5009</v>
      </c>
      <c r="G643" s="16" t="s">
        <v>5009</v>
      </c>
      <c r="H643" s="16" t="s">
        <v>5009</v>
      </c>
    </row>
    <row r="644" spans="1:8">
      <c r="A644" s="12" t="s">
        <v>2542</v>
      </c>
      <c r="B644" s="13" t="s">
        <v>2543</v>
      </c>
      <c r="C644" s="14">
        <v>1.8462034621932899</v>
      </c>
      <c r="D644" s="15">
        <v>3.2807649000000001E-2</v>
      </c>
      <c r="E644" s="16" t="s">
        <v>5009</v>
      </c>
      <c r="F644" s="16" t="s">
        <v>5009</v>
      </c>
      <c r="G644" s="16" t="s">
        <v>5009</v>
      </c>
      <c r="H644" s="16" t="s">
        <v>5009</v>
      </c>
    </row>
    <row r="645" spans="1:8">
      <c r="A645" s="12" t="s">
        <v>2536</v>
      </c>
      <c r="B645" s="13" t="s">
        <v>2537</v>
      </c>
      <c r="C645" s="14">
        <v>1.84451866629823</v>
      </c>
      <c r="D645" s="15">
        <v>6.9167430000000004E-3</v>
      </c>
      <c r="E645" s="16" t="s">
        <v>5009</v>
      </c>
      <c r="F645" s="16" t="s">
        <v>5009</v>
      </c>
      <c r="G645" s="16" t="s">
        <v>5009</v>
      </c>
      <c r="H645" s="16" t="s">
        <v>5009</v>
      </c>
    </row>
    <row r="646" spans="1:8">
      <c r="A646" s="12" t="s">
        <v>2528</v>
      </c>
      <c r="B646" s="13" t="s">
        <v>2529</v>
      </c>
      <c r="C646" s="14">
        <v>1.8388003221227101</v>
      </c>
      <c r="D646" s="15">
        <v>5.3788109999999998E-3</v>
      </c>
      <c r="E646" s="16" t="s">
        <v>5009</v>
      </c>
      <c r="F646" s="16" t="s">
        <v>5009</v>
      </c>
      <c r="G646" s="16" t="s">
        <v>5009</v>
      </c>
      <c r="H646" s="16" t="s">
        <v>5009</v>
      </c>
    </row>
    <row r="647" spans="1:8">
      <c r="A647" s="12" t="s">
        <v>4599</v>
      </c>
      <c r="B647" s="13" t="s">
        <v>4972</v>
      </c>
      <c r="C647" s="14">
        <v>1.8387591683393301</v>
      </c>
      <c r="D647" s="15">
        <v>3.5692590000000003E-2</v>
      </c>
      <c r="E647" s="16" t="s">
        <v>5009</v>
      </c>
      <c r="F647" s="16" t="s">
        <v>5009</v>
      </c>
      <c r="G647" s="16" t="s">
        <v>5009</v>
      </c>
      <c r="H647" s="16" t="s">
        <v>5009</v>
      </c>
    </row>
    <row r="648" spans="1:8">
      <c r="A648" s="12" t="s">
        <v>2524</v>
      </c>
      <c r="B648" s="13" t="s">
        <v>2525</v>
      </c>
      <c r="C648" s="14">
        <v>1.8385936766968001</v>
      </c>
      <c r="D648" s="15">
        <v>2.2278689999999999E-3</v>
      </c>
      <c r="E648" s="16" t="s">
        <v>5009</v>
      </c>
      <c r="F648" s="16" t="s">
        <v>5009</v>
      </c>
      <c r="G648" s="16" t="s">
        <v>5009</v>
      </c>
      <c r="H648" s="16" t="s">
        <v>5009</v>
      </c>
    </row>
    <row r="649" spans="1:8">
      <c r="A649" s="12" t="s">
        <v>2522</v>
      </c>
      <c r="B649" s="13" t="s">
        <v>2523</v>
      </c>
      <c r="C649" s="14">
        <v>1.83852175898396</v>
      </c>
      <c r="D649" s="15">
        <v>1.3441613E-2</v>
      </c>
      <c r="E649" s="16" t="s">
        <v>5009</v>
      </c>
      <c r="F649" s="16" t="s">
        <v>5009</v>
      </c>
      <c r="G649" s="16" t="s">
        <v>5009</v>
      </c>
      <c r="H649" s="16" t="s">
        <v>5009</v>
      </c>
    </row>
    <row r="650" spans="1:8">
      <c r="A650" s="12" t="s">
        <v>2518</v>
      </c>
      <c r="B650" s="13" t="s">
        <v>2519</v>
      </c>
      <c r="C650" s="14">
        <v>1.8357516198577499</v>
      </c>
      <c r="D650" s="15">
        <v>2.7670419999999999E-3</v>
      </c>
      <c r="E650" s="16" t="s">
        <v>5009</v>
      </c>
      <c r="F650" s="16" t="s">
        <v>5009</v>
      </c>
      <c r="G650" s="16" t="s">
        <v>5009</v>
      </c>
      <c r="H650" s="16" t="s">
        <v>5008</v>
      </c>
    </row>
    <row r="651" spans="1:8">
      <c r="A651" s="12" t="s">
        <v>2514</v>
      </c>
      <c r="B651" s="13" t="s">
        <v>2515</v>
      </c>
      <c r="C651" s="14">
        <v>1.8352825798242201</v>
      </c>
      <c r="D651" s="15">
        <v>2.1795515000000001E-2</v>
      </c>
      <c r="E651" s="16" t="s">
        <v>5009</v>
      </c>
      <c r="F651" s="16" t="s">
        <v>5009</v>
      </c>
      <c r="G651" s="16" t="s">
        <v>5009</v>
      </c>
      <c r="H651" s="16" t="s">
        <v>5009</v>
      </c>
    </row>
    <row r="652" spans="1:8">
      <c r="A652" s="12" t="s">
        <v>2512</v>
      </c>
      <c r="B652" s="13" t="s">
        <v>2513</v>
      </c>
      <c r="C652" s="14">
        <v>1.83491852983266</v>
      </c>
      <c r="D652" s="15">
        <v>5.7513799999999999E-4</v>
      </c>
      <c r="E652" s="16" t="s">
        <v>5009</v>
      </c>
      <c r="F652" s="16" t="s">
        <v>5009</v>
      </c>
      <c r="G652" s="16" t="s">
        <v>5009</v>
      </c>
      <c r="H652" s="16" t="s">
        <v>5009</v>
      </c>
    </row>
    <row r="653" spans="1:8">
      <c r="A653" s="12" t="s">
        <v>2508</v>
      </c>
      <c r="B653" s="13" t="s">
        <v>2509</v>
      </c>
      <c r="C653" s="14">
        <v>1.8345628188509999</v>
      </c>
      <c r="D653" s="15">
        <v>1.5746179999999999E-2</v>
      </c>
      <c r="E653" s="16" t="s">
        <v>5009</v>
      </c>
      <c r="F653" s="16" t="s">
        <v>5009</v>
      </c>
      <c r="G653" s="16" t="s">
        <v>5009</v>
      </c>
      <c r="H653" s="16" t="s">
        <v>5009</v>
      </c>
    </row>
    <row r="654" spans="1:8">
      <c r="A654" s="12" t="s">
        <v>2504</v>
      </c>
      <c r="B654" s="13" t="s">
        <v>2505</v>
      </c>
      <c r="C654" s="14">
        <v>1.83316166682718</v>
      </c>
      <c r="D654" s="15">
        <v>2.5699939999999999E-3</v>
      </c>
      <c r="E654" s="16" t="s">
        <v>5009</v>
      </c>
      <c r="F654" s="16" t="s">
        <v>5009</v>
      </c>
      <c r="G654" s="16" t="s">
        <v>5009</v>
      </c>
      <c r="H654" s="16" t="s">
        <v>5009</v>
      </c>
    </row>
    <row r="655" spans="1:8">
      <c r="A655" s="12" t="s">
        <v>2498</v>
      </c>
      <c r="B655" s="13" t="s">
        <v>2499</v>
      </c>
      <c r="C655" s="14">
        <v>1.8308895500879301</v>
      </c>
      <c r="D655" s="15">
        <v>1.6870419999999999E-3</v>
      </c>
      <c r="E655" s="16" t="s">
        <v>5009</v>
      </c>
      <c r="F655" s="16" t="s">
        <v>5009</v>
      </c>
      <c r="G655" s="16" t="s">
        <v>5009</v>
      </c>
      <c r="H655" s="16" t="s">
        <v>5009</v>
      </c>
    </row>
    <row r="656" spans="1:8">
      <c r="A656" s="12" t="s">
        <v>2496</v>
      </c>
      <c r="B656" s="13" t="s">
        <v>2497</v>
      </c>
      <c r="C656" s="14">
        <v>1.8290489591402901</v>
      </c>
      <c r="D656" s="15">
        <v>9.5469600000000002E-3</v>
      </c>
      <c r="E656" s="16" t="s">
        <v>5009</v>
      </c>
      <c r="F656" s="16" t="s">
        <v>5009</v>
      </c>
      <c r="G656" s="16" t="s">
        <v>5009</v>
      </c>
      <c r="H656" s="16" t="s">
        <v>5009</v>
      </c>
    </row>
    <row r="657" spans="1:8">
      <c r="A657" s="12" t="s">
        <v>2494</v>
      </c>
      <c r="B657" s="13" t="s">
        <v>2495</v>
      </c>
      <c r="C657" s="14">
        <v>1.8287978948964501</v>
      </c>
      <c r="D657" s="15">
        <v>2.141263E-3</v>
      </c>
      <c r="E657" s="16" t="s">
        <v>5009</v>
      </c>
      <c r="F657" s="16" t="s">
        <v>5009</v>
      </c>
      <c r="G657" s="16" t="s">
        <v>5009</v>
      </c>
      <c r="H657" s="16" t="s">
        <v>5009</v>
      </c>
    </row>
    <row r="658" spans="1:8">
      <c r="A658" s="12" t="s">
        <v>3001</v>
      </c>
      <c r="B658" s="13" t="s">
        <v>3002</v>
      </c>
      <c r="C658" s="14">
        <v>1.8280366613574</v>
      </c>
      <c r="D658" s="15">
        <v>2.7559870000000001E-3</v>
      </c>
      <c r="E658" s="16" t="s">
        <v>5009</v>
      </c>
      <c r="F658" s="16" t="s">
        <v>5009</v>
      </c>
      <c r="G658" s="16" t="s">
        <v>5009</v>
      </c>
      <c r="H658" s="16" t="s">
        <v>5009</v>
      </c>
    </row>
    <row r="659" spans="1:8">
      <c r="A659" s="12" t="s">
        <v>2490</v>
      </c>
      <c r="B659" s="13" t="s">
        <v>2491</v>
      </c>
      <c r="C659" s="14">
        <v>1.8270750599222501</v>
      </c>
      <c r="D659" s="15">
        <v>4.2173467999999999E-2</v>
      </c>
      <c r="E659" s="16" t="s">
        <v>5009</v>
      </c>
      <c r="F659" s="16" t="s">
        <v>5009</v>
      </c>
      <c r="G659" s="16" t="s">
        <v>5009</v>
      </c>
      <c r="H659" s="16" t="s">
        <v>5009</v>
      </c>
    </row>
    <row r="660" spans="1:8">
      <c r="A660" s="12" t="s">
        <v>4571</v>
      </c>
      <c r="B660" s="13" t="s">
        <v>4687</v>
      </c>
      <c r="C660" s="14">
        <v>1.8268431466311901</v>
      </c>
      <c r="D660" s="15">
        <v>4.5790755000000002E-2</v>
      </c>
      <c r="E660" s="16" t="s">
        <v>5009</v>
      </c>
      <c r="F660" s="16" t="s">
        <v>5009</v>
      </c>
      <c r="G660" s="16" t="s">
        <v>5009</v>
      </c>
      <c r="H660" s="16" t="s">
        <v>5008</v>
      </c>
    </row>
    <row r="661" spans="1:8">
      <c r="A661" s="12" t="s">
        <v>2488</v>
      </c>
      <c r="B661" s="13" t="s">
        <v>2489</v>
      </c>
      <c r="C661" s="14">
        <v>1.8266141571079899</v>
      </c>
      <c r="D661" s="15">
        <v>2.0677401000000002E-2</v>
      </c>
      <c r="E661" s="16" t="s">
        <v>5009</v>
      </c>
      <c r="F661" s="16" t="s">
        <v>5009</v>
      </c>
      <c r="G661" s="16" t="s">
        <v>5009</v>
      </c>
      <c r="H661" s="16" t="s">
        <v>5009</v>
      </c>
    </row>
    <row r="662" spans="1:8">
      <c r="A662" s="12" t="s">
        <v>2486</v>
      </c>
      <c r="B662" s="13" t="s">
        <v>2487</v>
      </c>
      <c r="C662" s="14">
        <v>1.82532028780714</v>
      </c>
      <c r="D662" s="15">
        <v>3.4820540000000001E-3</v>
      </c>
      <c r="E662" s="16" t="s">
        <v>5009</v>
      </c>
      <c r="F662" s="16" t="s">
        <v>5009</v>
      </c>
      <c r="G662" s="16" t="s">
        <v>5009</v>
      </c>
      <c r="H662" s="16" t="s">
        <v>5009</v>
      </c>
    </row>
    <row r="663" spans="1:8">
      <c r="A663" s="12" t="s">
        <v>4511</v>
      </c>
      <c r="B663" s="13" t="s">
        <v>4932</v>
      </c>
      <c r="C663" s="14">
        <v>1.8216086963223701</v>
      </c>
      <c r="D663" s="15">
        <v>5.6333030000000001E-3</v>
      </c>
      <c r="E663" s="16" t="s">
        <v>5009</v>
      </c>
      <c r="F663" s="16" t="s">
        <v>5009</v>
      </c>
      <c r="G663" s="16" t="s">
        <v>5009</v>
      </c>
      <c r="H663" s="16" t="s">
        <v>5009</v>
      </c>
    </row>
    <row r="664" spans="1:8">
      <c r="A664" s="12" t="s">
        <v>2482</v>
      </c>
      <c r="B664" s="13" t="s">
        <v>2483</v>
      </c>
      <c r="C664" s="14">
        <v>1.8199861037887299</v>
      </c>
      <c r="D664" s="15">
        <v>3.6047547999999999E-2</v>
      </c>
      <c r="E664" s="16" t="s">
        <v>5009</v>
      </c>
      <c r="F664" s="16" t="s">
        <v>5009</v>
      </c>
      <c r="G664" s="16" t="s">
        <v>5009</v>
      </c>
      <c r="H664" s="16" t="s">
        <v>5009</v>
      </c>
    </row>
    <row r="665" spans="1:8">
      <c r="A665" s="12" t="s">
        <v>4594</v>
      </c>
      <c r="B665" s="13" t="s">
        <v>4971</v>
      </c>
      <c r="C665" s="14">
        <v>1.81944814704345</v>
      </c>
      <c r="D665" s="15">
        <v>1.2598170000000001E-3</v>
      </c>
      <c r="E665" s="16" t="s">
        <v>5009</v>
      </c>
      <c r="F665" s="16" t="s">
        <v>5009</v>
      </c>
      <c r="G665" s="16" t="s">
        <v>5009</v>
      </c>
      <c r="H665" s="16" t="s">
        <v>5008</v>
      </c>
    </row>
    <row r="666" spans="1:8">
      <c r="A666" s="12" t="s">
        <v>173</v>
      </c>
      <c r="B666" s="13" t="s">
        <v>2481</v>
      </c>
      <c r="C666" s="14">
        <v>1.8192855964524599</v>
      </c>
      <c r="D666" s="15">
        <v>2.1520708999999999E-2</v>
      </c>
      <c r="E666" s="16" t="s">
        <v>5009</v>
      </c>
      <c r="F666" s="16" t="s">
        <v>5009</v>
      </c>
      <c r="G666" s="16" t="s">
        <v>5009</v>
      </c>
      <c r="H666" s="16" t="s">
        <v>5009</v>
      </c>
    </row>
    <row r="667" spans="1:8">
      <c r="A667" s="12" t="s">
        <v>176</v>
      </c>
      <c r="B667" s="13" t="s">
        <v>2480</v>
      </c>
      <c r="C667" s="14">
        <v>1.81910470652462</v>
      </c>
      <c r="D667" s="15">
        <v>6.1738899999999998E-4</v>
      </c>
      <c r="E667" s="16" t="s">
        <v>5009</v>
      </c>
      <c r="F667" s="16" t="s">
        <v>5009</v>
      </c>
      <c r="G667" s="16" t="s">
        <v>5009</v>
      </c>
      <c r="H667" s="16" t="s">
        <v>5009</v>
      </c>
    </row>
    <row r="668" spans="1:8">
      <c r="A668" s="12" t="s">
        <v>2474</v>
      </c>
      <c r="B668" s="13" t="s">
        <v>2475</v>
      </c>
      <c r="C668" s="14">
        <v>1.81795918128195</v>
      </c>
      <c r="D668" s="15">
        <v>2.4687480000000002E-3</v>
      </c>
      <c r="E668" s="16" t="s">
        <v>5009</v>
      </c>
      <c r="F668" s="16" t="s">
        <v>5009</v>
      </c>
      <c r="G668" s="16" t="s">
        <v>5009</v>
      </c>
      <c r="H668" s="16" t="s">
        <v>5008</v>
      </c>
    </row>
    <row r="669" spans="1:8">
      <c r="A669" s="12" t="s">
        <v>4493</v>
      </c>
      <c r="B669" s="13" t="s">
        <v>4762</v>
      </c>
      <c r="C669" s="14">
        <v>1.81779843447776</v>
      </c>
      <c r="D669" s="15">
        <v>5.801138E-3</v>
      </c>
      <c r="E669" s="16" t="s">
        <v>5009</v>
      </c>
      <c r="F669" s="16" t="s">
        <v>5009</v>
      </c>
      <c r="G669" s="16" t="s">
        <v>5009</v>
      </c>
      <c r="H669" s="16" t="s">
        <v>5008</v>
      </c>
    </row>
    <row r="670" spans="1:8">
      <c r="A670" s="12" t="s">
        <v>2470</v>
      </c>
      <c r="B670" s="13" t="s">
        <v>2471</v>
      </c>
      <c r="C670" s="14">
        <v>1.81568244176103</v>
      </c>
      <c r="D670" s="15">
        <v>2.3376746E-2</v>
      </c>
      <c r="E670" s="16" t="s">
        <v>5009</v>
      </c>
      <c r="F670" s="16" t="s">
        <v>5009</v>
      </c>
      <c r="G670" s="16" t="s">
        <v>5009</v>
      </c>
      <c r="H670" s="16" t="s">
        <v>5009</v>
      </c>
    </row>
    <row r="671" spans="1:8">
      <c r="A671" s="12" t="s">
        <v>2466</v>
      </c>
      <c r="B671" s="13" t="s">
        <v>2467</v>
      </c>
      <c r="C671" s="14">
        <v>1.8146323695587301</v>
      </c>
      <c r="D671" s="15">
        <v>2.8905894000000001E-2</v>
      </c>
      <c r="E671" s="16" t="s">
        <v>5009</v>
      </c>
      <c r="F671" s="16" t="s">
        <v>5009</v>
      </c>
      <c r="G671" s="16" t="s">
        <v>5009</v>
      </c>
      <c r="H671" s="16" t="s">
        <v>5009</v>
      </c>
    </row>
    <row r="672" spans="1:8">
      <c r="A672" s="12" t="s">
        <v>2464</v>
      </c>
      <c r="B672" s="13" t="s">
        <v>2465</v>
      </c>
      <c r="C672" s="14">
        <v>1.81287931653624</v>
      </c>
      <c r="D672" s="15">
        <v>1.5123746E-2</v>
      </c>
      <c r="E672" s="16" t="s">
        <v>5009</v>
      </c>
      <c r="F672" s="16" t="s">
        <v>5009</v>
      </c>
      <c r="G672" s="16" t="s">
        <v>5009</v>
      </c>
      <c r="H672" s="16" t="s">
        <v>5009</v>
      </c>
    </row>
    <row r="673" spans="1:8">
      <c r="A673" s="12" t="s">
        <v>2462</v>
      </c>
      <c r="B673" s="13" t="s">
        <v>2463</v>
      </c>
      <c r="C673" s="14">
        <v>1.81186742157907</v>
      </c>
      <c r="D673" s="15">
        <v>6.7641719999999997E-3</v>
      </c>
      <c r="E673" s="16" t="s">
        <v>5009</v>
      </c>
      <c r="F673" s="16" t="s">
        <v>5009</v>
      </c>
      <c r="G673" s="16" t="s">
        <v>5009</v>
      </c>
      <c r="H673" s="16" t="s">
        <v>5009</v>
      </c>
    </row>
    <row r="674" spans="1:8">
      <c r="A674" s="12" t="s">
        <v>2460</v>
      </c>
      <c r="B674" s="13" t="s">
        <v>2461</v>
      </c>
      <c r="C674" s="14">
        <v>1.81186479551332</v>
      </c>
      <c r="D674" s="15">
        <v>3.5230880000000002E-3</v>
      </c>
      <c r="E674" s="16" t="s">
        <v>5009</v>
      </c>
      <c r="F674" s="16" t="s">
        <v>5009</v>
      </c>
      <c r="G674" s="16" t="s">
        <v>5009</v>
      </c>
      <c r="H674" s="16" t="s">
        <v>5009</v>
      </c>
    </row>
    <row r="675" spans="1:8">
      <c r="A675" s="12" t="s">
        <v>2458</v>
      </c>
      <c r="B675" s="13" t="s">
        <v>2459</v>
      </c>
      <c r="C675" s="14">
        <v>1.8112443394003801</v>
      </c>
      <c r="D675" s="15">
        <v>8.1477110000000002E-3</v>
      </c>
      <c r="E675" s="16" t="s">
        <v>5009</v>
      </c>
      <c r="F675" s="16" t="s">
        <v>5009</v>
      </c>
      <c r="G675" s="16" t="s">
        <v>5009</v>
      </c>
      <c r="H675" s="16" t="s">
        <v>5009</v>
      </c>
    </row>
    <row r="676" spans="1:8">
      <c r="A676" s="12" t="s">
        <v>70</v>
      </c>
      <c r="B676" s="13" t="s">
        <v>2457</v>
      </c>
      <c r="C676" s="14">
        <v>1.80991443565204</v>
      </c>
      <c r="D676" s="15">
        <v>3.0926477000000001E-2</v>
      </c>
      <c r="E676" s="16" t="s">
        <v>5009</v>
      </c>
      <c r="F676" s="16" t="s">
        <v>5009</v>
      </c>
      <c r="G676" s="16" t="s">
        <v>5009</v>
      </c>
      <c r="H676" s="16" t="s">
        <v>5009</v>
      </c>
    </row>
    <row r="677" spans="1:8">
      <c r="A677" s="12" t="s">
        <v>2453</v>
      </c>
      <c r="B677" s="13" t="s">
        <v>2454</v>
      </c>
      <c r="C677" s="14">
        <v>1.8089584098124301</v>
      </c>
      <c r="D677" s="15">
        <v>1.5123746E-2</v>
      </c>
      <c r="E677" s="16" t="s">
        <v>5009</v>
      </c>
      <c r="F677" s="16" t="s">
        <v>5009</v>
      </c>
      <c r="G677" s="16" t="s">
        <v>5009</v>
      </c>
      <c r="H677" s="16" t="s">
        <v>5009</v>
      </c>
    </row>
    <row r="678" spans="1:8">
      <c r="A678" s="12" t="s">
        <v>4553</v>
      </c>
      <c r="B678" s="13" t="s">
        <v>4956</v>
      </c>
      <c r="C678" s="14">
        <v>1.8084374799493801</v>
      </c>
      <c r="D678" s="15">
        <v>1.4783753E-2</v>
      </c>
      <c r="E678" s="16" t="s">
        <v>5009</v>
      </c>
      <c r="F678" s="16" t="s">
        <v>5009</v>
      </c>
      <c r="G678" s="16" t="s">
        <v>5009</v>
      </c>
      <c r="H678" s="16" t="s">
        <v>5008</v>
      </c>
    </row>
    <row r="679" spans="1:8">
      <c r="A679" s="12" t="s">
        <v>2451</v>
      </c>
      <c r="B679" s="13" t="s">
        <v>2452</v>
      </c>
      <c r="C679" s="14">
        <v>1.80814496994652</v>
      </c>
      <c r="D679" s="15">
        <v>4.4360220000000004E-3</v>
      </c>
      <c r="E679" s="16" t="s">
        <v>5009</v>
      </c>
      <c r="F679" s="16" t="s">
        <v>5009</v>
      </c>
      <c r="G679" s="16" t="s">
        <v>5009</v>
      </c>
      <c r="H679" s="16" t="s">
        <v>5009</v>
      </c>
    </row>
    <row r="680" spans="1:8">
      <c r="A680" s="12" t="s">
        <v>2449</v>
      </c>
      <c r="B680" s="13" t="s">
        <v>2450</v>
      </c>
      <c r="C680" s="14">
        <v>1.80779474742502</v>
      </c>
      <c r="D680" s="15">
        <v>1.859026E-3</v>
      </c>
      <c r="E680" s="16" t="s">
        <v>5009</v>
      </c>
      <c r="F680" s="16" t="s">
        <v>5009</v>
      </c>
      <c r="G680" s="16" t="s">
        <v>5009</v>
      </c>
      <c r="H680" s="16" t="s">
        <v>5008</v>
      </c>
    </row>
    <row r="681" spans="1:8">
      <c r="A681" s="12" t="s">
        <v>2445</v>
      </c>
      <c r="B681" s="13" t="s">
        <v>2446</v>
      </c>
      <c r="C681" s="14">
        <v>1.8057047504228501</v>
      </c>
      <c r="D681" s="15">
        <v>2.7687553E-2</v>
      </c>
      <c r="E681" s="16" t="s">
        <v>5009</v>
      </c>
      <c r="F681" s="16" t="s">
        <v>5009</v>
      </c>
      <c r="G681" s="16" t="s">
        <v>5009</v>
      </c>
      <c r="H681" s="16" t="s">
        <v>5009</v>
      </c>
    </row>
    <row r="682" spans="1:8">
      <c r="A682" s="12" t="s">
        <v>2443</v>
      </c>
      <c r="B682" s="13" t="s">
        <v>2444</v>
      </c>
      <c r="C682" s="14">
        <v>1.80542837901983</v>
      </c>
      <c r="D682" s="15">
        <v>1.6706348999999999E-2</v>
      </c>
      <c r="E682" s="16" t="s">
        <v>5009</v>
      </c>
      <c r="F682" s="16" t="s">
        <v>5009</v>
      </c>
      <c r="G682" s="16" t="s">
        <v>5009</v>
      </c>
      <c r="H682" s="16" t="s">
        <v>5009</v>
      </c>
    </row>
    <row r="683" spans="1:8">
      <c r="A683" s="12" t="s">
        <v>2437</v>
      </c>
      <c r="B683" s="13" t="s">
        <v>2438</v>
      </c>
      <c r="C683" s="14">
        <v>1.80359184386284</v>
      </c>
      <c r="D683" s="15">
        <v>1.1171505999999999E-2</v>
      </c>
      <c r="E683" s="16" t="s">
        <v>5009</v>
      </c>
      <c r="F683" s="16" t="s">
        <v>5009</v>
      </c>
      <c r="G683" s="16" t="s">
        <v>5009</v>
      </c>
      <c r="H683" s="16" t="s">
        <v>5009</v>
      </c>
    </row>
    <row r="684" spans="1:8">
      <c r="A684" s="12" t="s">
        <v>2435</v>
      </c>
      <c r="B684" s="13" t="s">
        <v>2436</v>
      </c>
      <c r="C684" s="14">
        <v>1.8021490565063201</v>
      </c>
      <c r="D684" s="15">
        <v>5.7513799999999999E-4</v>
      </c>
      <c r="E684" s="16" t="s">
        <v>5009</v>
      </c>
      <c r="F684" s="16" t="s">
        <v>5009</v>
      </c>
      <c r="G684" s="16" t="s">
        <v>5009</v>
      </c>
      <c r="H684" s="16" t="s">
        <v>5009</v>
      </c>
    </row>
    <row r="685" spans="1:8">
      <c r="A685" s="12" t="s">
        <v>4569</v>
      </c>
      <c r="B685" s="13" t="s">
        <v>4687</v>
      </c>
      <c r="C685" s="14">
        <v>1.8021256574954301</v>
      </c>
      <c r="D685" s="15">
        <v>5.9255970000000003E-3</v>
      </c>
      <c r="E685" s="16" t="s">
        <v>5009</v>
      </c>
      <c r="F685" s="16" t="s">
        <v>5009</v>
      </c>
      <c r="G685" s="16" t="s">
        <v>5009</v>
      </c>
      <c r="H685" s="16" t="s">
        <v>5008</v>
      </c>
    </row>
    <row r="686" spans="1:8">
      <c r="A686" s="12" t="s">
        <v>2431</v>
      </c>
      <c r="B686" s="13" t="s">
        <v>2432</v>
      </c>
      <c r="C686" s="14">
        <v>1.8016348779314999</v>
      </c>
      <c r="D686" s="15">
        <v>9.8583839999999996E-3</v>
      </c>
      <c r="E686" s="16" t="s">
        <v>5009</v>
      </c>
      <c r="F686" s="16" t="s">
        <v>5009</v>
      </c>
      <c r="G686" s="16" t="s">
        <v>5009</v>
      </c>
      <c r="H686" s="16" t="s">
        <v>5009</v>
      </c>
    </row>
    <row r="687" spans="1:8">
      <c r="A687" s="12" t="s">
        <v>2427</v>
      </c>
      <c r="B687" s="13" t="s">
        <v>2428</v>
      </c>
      <c r="C687" s="14">
        <v>1.80093536461913</v>
      </c>
      <c r="D687" s="15">
        <v>7.9556899999999999E-4</v>
      </c>
      <c r="E687" s="16" t="s">
        <v>5009</v>
      </c>
      <c r="F687" s="16" t="s">
        <v>5009</v>
      </c>
      <c r="G687" s="16" t="s">
        <v>5009</v>
      </c>
      <c r="H687" s="16" t="s">
        <v>5009</v>
      </c>
    </row>
    <row r="688" spans="1:8">
      <c r="A688" s="12" t="s">
        <v>2421</v>
      </c>
      <c r="B688" s="13" t="s">
        <v>2422</v>
      </c>
      <c r="C688" s="14">
        <v>1.7987708366599899</v>
      </c>
      <c r="D688" s="15">
        <v>8.0141499999999994E-3</v>
      </c>
      <c r="E688" s="16" t="s">
        <v>5009</v>
      </c>
      <c r="F688" s="16" t="s">
        <v>5009</v>
      </c>
      <c r="G688" s="16" t="s">
        <v>5009</v>
      </c>
      <c r="H688" s="16" t="s">
        <v>5009</v>
      </c>
    </row>
    <row r="689" spans="1:8">
      <c r="A689" s="12" t="s">
        <v>2419</v>
      </c>
      <c r="B689" s="13" t="s">
        <v>2420</v>
      </c>
      <c r="C689" s="14">
        <v>1.7984370496787501</v>
      </c>
      <c r="D689" s="15">
        <v>2.9831749999999998E-3</v>
      </c>
      <c r="E689" s="16" t="s">
        <v>5009</v>
      </c>
      <c r="F689" s="16" t="s">
        <v>5009</v>
      </c>
      <c r="G689" s="16" t="s">
        <v>5009</v>
      </c>
      <c r="H689" s="16" t="s">
        <v>5009</v>
      </c>
    </row>
    <row r="690" spans="1:8">
      <c r="A690" s="12" t="s">
        <v>2409</v>
      </c>
      <c r="B690" s="13" t="s">
        <v>2410</v>
      </c>
      <c r="C690" s="14">
        <v>1.7961513851894599</v>
      </c>
      <c r="D690" s="15">
        <v>2.1903150999999999E-2</v>
      </c>
      <c r="E690" s="16" t="s">
        <v>5009</v>
      </c>
      <c r="F690" s="16" t="s">
        <v>5009</v>
      </c>
      <c r="G690" s="16" t="s">
        <v>5009</v>
      </c>
      <c r="H690" s="16" t="s">
        <v>5009</v>
      </c>
    </row>
    <row r="691" spans="1:8">
      <c r="A691" s="12" t="s">
        <v>2407</v>
      </c>
      <c r="B691" s="13" t="s">
        <v>2408</v>
      </c>
      <c r="C691" s="14">
        <v>1.79603284793115</v>
      </c>
      <c r="D691" s="15">
        <v>8.2520790000000007E-3</v>
      </c>
      <c r="E691" s="16" t="s">
        <v>5009</v>
      </c>
      <c r="F691" s="16" t="s">
        <v>5009</v>
      </c>
      <c r="G691" s="16" t="s">
        <v>5009</v>
      </c>
      <c r="H691" s="16" t="s">
        <v>5009</v>
      </c>
    </row>
    <row r="692" spans="1:8">
      <c r="A692" s="12" t="s">
        <v>2403</v>
      </c>
      <c r="B692" s="13" t="s">
        <v>2404</v>
      </c>
      <c r="C692" s="14">
        <v>1.7952522802965101</v>
      </c>
      <c r="D692" s="15">
        <v>1.748072E-3</v>
      </c>
      <c r="E692" s="16" t="s">
        <v>5009</v>
      </c>
      <c r="F692" s="16" t="s">
        <v>5009</v>
      </c>
      <c r="G692" s="16" t="s">
        <v>5009</v>
      </c>
      <c r="H692" s="16" t="s">
        <v>5009</v>
      </c>
    </row>
    <row r="693" spans="1:8">
      <c r="A693" s="12" t="s">
        <v>2396</v>
      </c>
      <c r="B693" s="13" t="s">
        <v>4796</v>
      </c>
      <c r="C693" s="14">
        <v>1.7921513656450501</v>
      </c>
      <c r="D693" s="15">
        <v>3.4947659999999998E-3</v>
      </c>
      <c r="E693" s="16" t="s">
        <v>5009</v>
      </c>
      <c r="F693" s="16" t="s">
        <v>5009</v>
      </c>
      <c r="G693" s="16" t="s">
        <v>5009</v>
      </c>
      <c r="H693" s="16" t="s">
        <v>5009</v>
      </c>
    </row>
    <row r="694" spans="1:8">
      <c r="A694" s="12" t="s">
        <v>2394</v>
      </c>
      <c r="B694" s="13" t="s">
        <v>2395</v>
      </c>
      <c r="C694" s="14">
        <v>1.79184831081288</v>
      </c>
      <c r="D694" s="15">
        <v>1.795098E-3</v>
      </c>
      <c r="E694" s="16" t="s">
        <v>5009</v>
      </c>
      <c r="F694" s="16" t="s">
        <v>5009</v>
      </c>
      <c r="G694" s="16" t="s">
        <v>5009</v>
      </c>
      <c r="H694" s="16" t="s">
        <v>5009</v>
      </c>
    </row>
    <row r="695" spans="1:8">
      <c r="A695" s="12" t="s">
        <v>2388</v>
      </c>
      <c r="B695" s="13" t="s">
        <v>2389</v>
      </c>
      <c r="C695" s="14">
        <v>1.7910581812419899</v>
      </c>
      <c r="D695" s="15">
        <v>5.4805660000000001E-3</v>
      </c>
      <c r="E695" s="16" t="s">
        <v>5009</v>
      </c>
      <c r="F695" s="16" t="s">
        <v>5009</v>
      </c>
      <c r="G695" s="16" t="s">
        <v>5009</v>
      </c>
      <c r="H695" s="16" t="s">
        <v>5009</v>
      </c>
    </row>
    <row r="696" spans="1:8">
      <c r="A696" s="12" t="s">
        <v>2386</v>
      </c>
      <c r="B696" s="13" t="s">
        <v>2387</v>
      </c>
      <c r="C696" s="14">
        <v>1.790925012794</v>
      </c>
      <c r="D696" s="15">
        <v>5.1248429999999996E-3</v>
      </c>
      <c r="E696" s="16" t="s">
        <v>5009</v>
      </c>
      <c r="F696" s="16" t="s">
        <v>5009</v>
      </c>
      <c r="G696" s="16" t="s">
        <v>5009</v>
      </c>
      <c r="H696" s="16" t="s">
        <v>5009</v>
      </c>
    </row>
    <row r="697" spans="1:8">
      <c r="A697" s="12" t="s">
        <v>2385</v>
      </c>
      <c r="B697" s="13" t="s">
        <v>4775</v>
      </c>
      <c r="C697" s="14">
        <v>1.7909174503557601</v>
      </c>
      <c r="D697" s="15">
        <v>1.1839746999999999E-2</v>
      </c>
      <c r="E697" s="16" t="s">
        <v>5009</v>
      </c>
      <c r="F697" s="16" t="s">
        <v>5009</v>
      </c>
      <c r="G697" s="16" t="s">
        <v>5009</v>
      </c>
      <c r="H697" s="16" t="s">
        <v>5009</v>
      </c>
    </row>
    <row r="698" spans="1:8">
      <c r="A698" s="12" t="s">
        <v>2383</v>
      </c>
      <c r="B698" s="13" t="s">
        <v>2384</v>
      </c>
      <c r="C698" s="14">
        <v>1.7894890960969301</v>
      </c>
      <c r="D698" s="15">
        <v>2.2420972000000001E-2</v>
      </c>
      <c r="E698" s="16" t="s">
        <v>5009</v>
      </c>
      <c r="F698" s="16" t="s">
        <v>5009</v>
      </c>
      <c r="G698" s="16" t="s">
        <v>5009</v>
      </c>
      <c r="H698" s="16" t="s">
        <v>5009</v>
      </c>
    </row>
    <row r="699" spans="1:8">
      <c r="A699" s="12" t="s">
        <v>2379</v>
      </c>
      <c r="B699" s="13" t="s">
        <v>2380</v>
      </c>
      <c r="C699" s="14">
        <v>1.78938197766413</v>
      </c>
      <c r="D699" s="15">
        <v>1.354608E-3</v>
      </c>
      <c r="E699" s="16" t="s">
        <v>5009</v>
      </c>
      <c r="F699" s="16" t="s">
        <v>5009</v>
      </c>
      <c r="G699" s="16" t="s">
        <v>5009</v>
      </c>
      <c r="H699" s="16" t="s">
        <v>5009</v>
      </c>
    </row>
    <row r="700" spans="1:8">
      <c r="A700" s="12" t="s">
        <v>2377</v>
      </c>
      <c r="B700" s="13" t="s">
        <v>2378</v>
      </c>
      <c r="C700" s="14">
        <v>1.7886735663706399</v>
      </c>
      <c r="D700" s="15">
        <v>4.8730680000000004E-3</v>
      </c>
      <c r="E700" s="16" t="s">
        <v>5009</v>
      </c>
      <c r="F700" s="16" t="s">
        <v>5009</v>
      </c>
      <c r="G700" s="16" t="s">
        <v>5009</v>
      </c>
      <c r="H700" s="16" t="s">
        <v>5009</v>
      </c>
    </row>
    <row r="701" spans="1:8">
      <c r="A701" s="12" t="s">
        <v>2375</v>
      </c>
      <c r="B701" s="13" t="s">
        <v>2376</v>
      </c>
      <c r="C701" s="14">
        <v>1.7866792256052599</v>
      </c>
      <c r="D701" s="15">
        <v>3.3824403000000003E-2</v>
      </c>
      <c r="E701" s="16" t="s">
        <v>5009</v>
      </c>
      <c r="F701" s="16" t="s">
        <v>5009</v>
      </c>
      <c r="G701" s="16" t="s">
        <v>5009</v>
      </c>
      <c r="H701" s="16" t="s">
        <v>5009</v>
      </c>
    </row>
    <row r="702" spans="1:8">
      <c r="A702" s="12" t="s">
        <v>4602</v>
      </c>
      <c r="B702" s="13" t="s">
        <v>4973</v>
      </c>
      <c r="C702" s="14">
        <v>1.78426214801672</v>
      </c>
      <c r="D702" s="15">
        <v>8.5322390000000005E-3</v>
      </c>
      <c r="E702" s="16" t="s">
        <v>5009</v>
      </c>
      <c r="F702" s="16" t="s">
        <v>5009</v>
      </c>
      <c r="G702" s="16" t="s">
        <v>5009</v>
      </c>
      <c r="H702" s="16" t="s">
        <v>5009</v>
      </c>
    </row>
    <row r="703" spans="1:8">
      <c r="A703" s="12" t="s">
        <v>2373</v>
      </c>
      <c r="B703" s="13" t="s">
        <v>2374</v>
      </c>
      <c r="C703" s="14">
        <v>1.78371201605384</v>
      </c>
      <c r="D703" s="15">
        <v>1.8043132E-2</v>
      </c>
      <c r="E703" s="16" t="s">
        <v>5009</v>
      </c>
      <c r="F703" s="16" t="s">
        <v>5009</v>
      </c>
      <c r="G703" s="16" t="s">
        <v>5009</v>
      </c>
      <c r="H703" s="16" t="s">
        <v>5009</v>
      </c>
    </row>
    <row r="704" spans="1:8">
      <c r="A704" s="12" t="s">
        <v>2371</v>
      </c>
      <c r="B704" s="13" t="s">
        <v>2372</v>
      </c>
      <c r="C704" s="14">
        <v>1.7828026580066301</v>
      </c>
      <c r="D704" s="15">
        <v>9.9801750000000009E-3</v>
      </c>
      <c r="E704" s="16" t="s">
        <v>5009</v>
      </c>
      <c r="F704" s="16" t="s">
        <v>5009</v>
      </c>
      <c r="G704" s="16" t="s">
        <v>5009</v>
      </c>
      <c r="H704" s="16" t="s">
        <v>5009</v>
      </c>
    </row>
    <row r="705" spans="1:8">
      <c r="A705" s="12" t="s">
        <v>2369</v>
      </c>
      <c r="B705" s="13" t="s">
        <v>2370</v>
      </c>
      <c r="C705" s="14">
        <v>1.78249913924118</v>
      </c>
      <c r="D705" s="15">
        <v>4.406554E-3</v>
      </c>
      <c r="E705" s="16" t="s">
        <v>5009</v>
      </c>
      <c r="F705" s="16" t="s">
        <v>5009</v>
      </c>
      <c r="G705" s="16" t="s">
        <v>5009</v>
      </c>
      <c r="H705" s="16" t="s">
        <v>5009</v>
      </c>
    </row>
    <row r="706" spans="1:8">
      <c r="A706" s="12" t="s">
        <v>2367</v>
      </c>
      <c r="B706" s="13" t="s">
        <v>2368</v>
      </c>
      <c r="C706" s="14">
        <v>1.7822877185103201</v>
      </c>
      <c r="D706" s="15">
        <v>3.4820540000000001E-3</v>
      </c>
      <c r="E706" s="16" t="s">
        <v>5009</v>
      </c>
      <c r="F706" s="16" t="s">
        <v>5009</v>
      </c>
      <c r="G706" s="16" t="s">
        <v>5009</v>
      </c>
      <c r="H706" s="16" t="s">
        <v>5009</v>
      </c>
    </row>
    <row r="707" spans="1:8">
      <c r="A707" s="12" t="s">
        <v>2365</v>
      </c>
      <c r="B707" s="13" t="s">
        <v>2366</v>
      </c>
      <c r="C707" s="14">
        <v>1.7820535661529699</v>
      </c>
      <c r="D707" s="15">
        <v>2.0361440000000001E-3</v>
      </c>
      <c r="E707" s="16" t="s">
        <v>5009</v>
      </c>
      <c r="F707" s="16" t="s">
        <v>5009</v>
      </c>
      <c r="G707" s="16" t="s">
        <v>5009</v>
      </c>
      <c r="H707" s="16" t="s">
        <v>5009</v>
      </c>
    </row>
    <row r="708" spans="1:8">
      <c r="A708" s="12" t="s">
        <v>193</v>
      </c>
      <c r="B708" s="13" t="s">
        <v>2364</v>
      </c>
      <c r="C708" s="14">
        <v>1.7818636171381099</v>
      </c>
      <c r="D708" s="15">
        <v>3.0123815000000002E-2</v>
      </c>
      <c r="E708" s="16" t="s">
        <v>5009</v>
      </c>
      <c r="F708" s="16" t="s">
        <v>5009</v>
      </c>
      <c r="G708" s="16" t="s">
        <v>5009</v>
      </c>
      <c r="H708" s="16" t="s">
        <v>5009</v>
      </c>
    </row>
    <row r="709" spans="1:8">
      <c r="A709" s="12" t="s">
        <v>2351</v>
      </c>
      <c r="B709" s="13" t="s">
        <v>2352</v>
      </c>
      <c r="C709" s="14">
        <v>1.7783119564971399</v>
      </c>
      <c r="D709" s="15">
        <v>2.3577960000000001E-3</v>
      </c>
      <c r="E709" s="16" t="s">
        <v>5009</v>
      </c>
      <c r="F709" s="16" t="s">
        <v>5009</v>
      </c>
      <c r="G709" s="16" t="s">
        <v>5009</v>
      </c>
      <c r="H709" s="16" t="s">
        <v>5009</v>
      </c>
    </row>
    <row r="710" spans="1:8">
      <c r="A710" s="12" t="s">
        <v>2349</v>
      </c>
      <c r="B710" s="13" t="s">
        <v>2350</v>
      </c>
      <c r="C710" s="14">
        <v>1.7774342902318501</v>
      </c>
      <c r="D710" s="15">
        <v>2.0152682000000002E-2</v>
      </c>
      <c r="E710" s="16" t="s">
        <v>5009</v>
      </c>
      <c r="F710" s="16" t="s">
        <v>5009</v>
      </c>
      <c r="G710" s="16" t="s">
        <v>5009</v>
      </c>
      <c r="H710" s="16" t="s">
        <v>5009</v>
      </c>
    </row>
    <row r="711" spans="1:8">
      <c r="A711" s="12" t="s">
        <v>2341</v>
      </c>
      <c r="B711" s="13" t="s">
        <v>2342</v>
      </c>
      <c r="C711" s="14">
        <v>1.7745611999308499</v>
      </c>
      <c r="D711" s="15">
        <v>2.7811222E-2</v>
      </c>
      <c r="E711" s="16" t="s">
        <v>5009</v>
      </c>
      <c r="F711" s="16" t="s">
        <v>5009</v>
      </c>
      <c r="G711" s="16" t="s">
        <v>5009</v>
      </c>
      <c r="H711" s="16" t="s">
        <v>5009</v>
      </c>
    </row>
    <row r="712" spans="1:8">
      <c r="A712" s="12" t="s">
        <v>4532</v>
      </c>
      <c r="B712" s="13" t="s">
        <v>4788</v>
      </c>
      <c r="C712" s="14">
        <v>1.7742454492663</v>
      </c>
      <c r="D712" s="15">
        <v>2.7303471999999999E-2</v>
      </c>
      <c r="E712" s="16" t="s">
        <v>5009</v>
      </c>
      <c r="F712" s="16" t="s">
        <v>5009</v>
      </c>
      <c r="G712" s="16" t="s">
        <v>5009</v>
      </c>
      <c r="H712" s="16" t="s">
        <v>5008</v>
      </c>
    </row>
    <row r="713" spans="1:8">
      <c r="A713" s="12" t="s">
        <v>2335</v>
      </c>
      <c r="B713" s="13" t="s">
        <v>2336</v>
      </c>
      <c r="C713" s="14">
        <v>1.7716802744290601</v>
      </c>
      <c r="D713" s="15">
        <v>3.4073737999999999E-2</v>
      </c>
      <c r="E713" s="16" t="s">
        <v>5009</v>
      </c>
      <c r="F713" s="16" t="s">
        <v>5009</v>
      </c>
      <c r="G713" s="16" t="s">
        <v>5009</v>
      </c>
      <c r="H713" s="16" t="s">
        <v>5009</v>
      </c>
    </row>
    <row r="714" spans="1:8">
      <c r="A714" s="12" t="s">
        <v>2333</v>
      </c>
      <c r="B714" s="13" t="s">
        <v>2334</v>
      </c>
      <c r="C714" s="14">
        <v>1.7693835088817</v>
      </c>
      <c r="D714" s="15">
        <v>1.4485946E-2</v>
      </c>
      <c r="E714" s="16" t="s">
        <v>5009</v>
      </c>
      <c r="F714" s="16" t="s">
        <v>5009</v>
      </c>
      <c r="G714" s="16" t="s">
        <v>5009</v>
      </c>
      <c r="H714" s="16" t="s">
        <v>5008</v>
      </c>
    </row>
    <row r="715" spans="1:8">
      <c r="A715" s="12" t="s">
        <v>4596</v>
      </c>
      <c r="B715" s="13" t="s">
        <v>4838</v>
      </c>
      <c r="C715" s="14">
        <v>1.7693612490778201</v>
      </c>
      <c r="D715" s="15">
        <v>1.5519346999999999E-2</v>
      </c>
      <c r="E715" s="16" t="s">
        <v>5009</v>
      </c>
      <c r="F715" s="16" t="s">
        <v>5009</v>
      </c>
      <c r="G715" s="16" t="s">
        <v>5009</v>
      </c>
      <c r="H715" s="16" t="s">
        <v>5008</v>
      </c>
    </row>
    <row r="716" spans="1:8">
      <c r="A716" s="12" t="s">
        <v>2329</v>
      </c>
      <c r="B716" s="13" t="s">
        <v>2330</v>
      </c>
      <c r="C716" s="14">
        <v>1.7679639947465799</v>
      </c>
      <c r="D716" s="15">
        <v>1.1820531E-2</v>
      </c>
      <c r="E716" s="16" t="s">
        <v>5009</v>
      </c>
      <c r="F716" s="16" t="s">
        <v>5009</v>
      </c>
      <c r="G716" s="16" t="s">
        <v>5009</v>
      </c>
      <c r="H716" s="16" t="s">
        <v>5009</v>
      </c>
    </row>
    <row r="717" spans="1:8">
      <c r="A717" s="12" t="s">
        <v>2325</v>
      </c>
      <c r="B717" s="13" t="s">
        <v>2326</v>
      </c>
      <c r="C717" s="14">
        <v>1.7661538758287201</v>
      </c>
      <c r="D717" s="15">
        <v>9.2963549999999992E-3</v>
      </c>
      <c r="E717" s="16" t="s">
        <v>5009</v>
      </c>
      <c r="F717" s="16" t="s">
        <v>5009</v>
      </c>
      <c r="G717" s="16" t="s">
        <v>5009</v>
      </c>
      <c r="H717" s="16" t="s">
        <v>5009</v>
      </c>
    </row>
    <row r="718" spans="1:8">
      <c r="A718" s="12" t="s">
        <v>2323</v>
      </c>
      <c r="B718" s="13" t="s">
        <v>2324</v>
      </c>
      <c r="C718" s="14">
        <v>1.76615184487449</v>
      </c>
      <c r="D718" s="15">
        <v>1.4551839E-2</v>
      </c>
      <c r="E718" s="16" t="s">
        <v>5009</v>
      </c>
      <c r="F718" s="16" t="s">
        <v>5009</v>
      </c>
      <c r="G718" s="16" t="s">
        <v>5009</v>
      </c>
      <c r="H718" s="16" t="s">
        <v>5009</v>
      </c>
    </row>
    <row r="719" spans="1:8">
      <c r="A719" s="12" t="s">
        <v>2319</v>
      </c>
      <c r="B719" s="13" t="s">
        <v>2320</v>
      </c>
      <c r="C719" s="14">
        <v>1.76501079230254</v>
      </c>
      <c r="D719" s="15">
        <v>7.48381E-4</v>
      </c>
      <c r="E719" s="16" t="s">
        <v>5009</v>
      </c>
      <c r="F719" s="16" t="s">
        <v>5009</v>
      </c>
      <c r="G719" s="16" t="s">
        <v>5009</v>
      </c>
      <c r="H719" s="16" t="s">
        <v>5009</v>
      </c>
    </row>
    <row r="720" spans="1:8">
      <c r="A720" s="12" t="s">
        <v>2309</v>
      </c>
      <c r="B720" s="13" t="s">
        <v>2310</v>
      </c>
      <c r="C720" s="14">
        <v>1.76252863926237</v>
      </c>
      <c r="D720" s="15">
        <v>4.548959E-3</v>
      </c>
      <c r="E720" s="16" t="s">
        <v>5009</v>
      </c>
      <c r="F720" s="16" t="s">
        <v>5009</v>
      </c>
      <c r="G720" s="16" t="s">
        <v>5009</v>
      </c>
      <c r="H720" s="16" t="s">
        <v>5009</v>
      </c>
    </row>
    <row r="721" spans="1:8">
      <c r="A721" s="12" t="s">
        <v>2307</v>
      </c>
      <c r="B721" s="13" t="s">
        <v>2308</v>
      </c>
      <c r="C721" s="14">
        <v>1.7621629576666999</v>
      </c>
      <c r="D721" s="15">
        <v>3.2807649000000001E-2</v>
      </c>
      <c r="E721" s="16" t="s">
        <v>5009</v>
      </c>
      <c r="F721" s="16" t="s">
        <v>5009</v>
      </c>
      <c r="G721" s="16" t="s">
        <v>5009</v>
      </c>
      <c r="H721" s="16" t="s">
        <v>5009</v>
      </c>
    </row>
    <row r="722" spans="1:8">
      <c r="A722" s="12" t="s">
        <v>2305</v>
      </c>
      <c r="B722" s="13" t="s">
        <v>2306</v>
      </c>
      <c r="C722" s="14">
        <v>1.7621150009878599</v>
      </c>
      <c r="D722" s="15">
        <v>2.0180802000000001E-2</v>
      </c>
      <c r="E722" s="16" t="s">
        <v>5009</v>
      </c>
      <c r="F722" s="16" t="s">
        <v>5009</v>
      </c>
      <c r="G722" s="16" t="s">
        <v>5009</v>
      </c>
      <c r="H722" s="16" t="s">
        <v>5008</v>
      </c>
    </row>
    <row r="723" spans="1:8">
      <c r="A723" s="12" t="s">
        <v>2301</v>
      </c>
      <c r="B723" s="13" t="s">
        <v>2302</v>
      </c>
      <c r="C723" s="14">
        <v>1.76111515921974</v>
      </c>
      <c r="D723" s="15">
        <v>1.0454026E-2</v>
      </c>
      <c r="E723" s="16" t="s">
        <v>5009</v>
      </c>
      <c r="F723" s="16" t="s">
        <v>5009</v>
      </c>
      <c r="G723" s="16" t="s">
        <v>5009</v>
      </c>
      <c r="H723" s="16" t="s">
        <v>5009</v>
      </c>
    </row>
    <row r="724" spans="1:8">
      <c r="A724" s="12" t="s">
        <v>2299</v>
      </c>
      <c r="B724" s="13" t="s">
        <v>2300</v>
      </c>
      <c r="C724" s="14">
        <v>1.76091629937196</v>
      </c>
      <c r="D724" s="15">
        <v>4.355477E-3</v>
      </c>
      <c r="E724" s="16" t="s">
        <v>5009</v>
      </c>
      <c r="F724" s="16" t="s">
        <v>5009</v>
      </c>
      <c r="G724" s="16" t="s">
        <v>5009</v>
      </c>
      <c r="H724" s="16" t="s">
        <v>5009</v>
      </c>
    </row>
    <row r="725" spans="1:8">
      <c r="A725" s="12" t="s">
        <v>2295</v>
      </c>
      <c r="B725" s="13" t="s">
        <v>2296</v>
      </c>
      <c r="C725" s="14">
        <v>1.7591785507845099</v>
      </c>
      <c r="D725" s="15">
        <v>1.0813730000000001E-2</v>
      </c>
      <c r="E725" s="16" t="s">
        <v>5009</v>
      </c>
      <c r="F725" s="16" t="s">
        <v>5009</v>
      </c>
      <c r="G725" s="16" t="s">
        <v>5009</v>
      </c>
      <c r="H725" s="16" t="s">
        <v>5009</v>
      </c>
    </row>
    <row r="726" spans="1:8">
      <c r="A726" s="12" t="s">
        <v>2291</v>
      </c>
      <c r="B726" s="13" t="s">
        <v>2292</v>
      </c>
      <c r="C726" s="14">
        <v>1.7573636462375</v>
      </c>
      <c r="D726" s="15">
        <v>1.1054648E-2</v>
      </c>
      <c r="E726" s="16" t="s">
        <v>5009</v>
      </c>
      <c r="F726" s="16" t="s">
        <v>5009</v>
      </c>
      <c r="G726" s="16" t="s">
        <v>5009</v>
      </c>
      <c r="H726" s="16" t="s">
        <v>5009</v>
      </c>
    </row>
    <row r="727" spans="1:8">
      <c r="A727" s="12" t="s">
        <v>2907</v>
      </c>
      <c r="B727" s="13" t="s">
        <v>2908</v>
      </c>
      <c r="C727" s="14">
        <v>1.7567317012390899</v>
      </c>
      <c r="D727" s="15">
        <v>1.5970057999999999E-2</v>
      </c>
      <c r="E727" s="16" t="s">
        <v>5009</v>
      </c>
      <c r="F727" s="16" t="s">
        <v>5009</v>
      </c>
      <c r="G727" s="16" t="s">
        <v>5009</v>
      </c>
      <c r="H727" s="16" t="s">
        <v>5009</v>
      </c>
    </row>
    <row r="728" spans="1:8">
      <c r="A728" s="12" t="s">
        <v>2287</v>
      </c>
      <c r="B728" s="13" t="s">
        <v>2288</v>
      </c>
      <c r="C728" s="14">
        <v>1.7554944997166999</v>
      </c>
      <c r="D728" s="15">
        <v>6.5445750000000004E-3</v>
      </c>
      <c r="E728" s="16" t="s">
        <v>5009</v>
      </c>
      <c r="F728" s="16" t="s">
        <v>5009</v>
      </c>
      <c r="G728" s="16" t="s">
        <v>5009</v>
      </c>
      <c r="H728" s="16" t="s">
        <v>5009</v>
      </c>
    </row>
    <row r="729" spans="1:8">
      <c r="A729" s="12" t="s">
        <v>2285</v>
      </c>
      <c r="B729" s="13" t="s">
        <v>2286</v>
      </c>
      <c r="C729" s="14">
        <v>1.7554487212596801</v>
      </c>
      <c r="D729" s="15">
        <v>1.9332497000000001E-2</v>
      </c>
      <c r="E729" s="16" t="s">
        <v>5009</v>
      </c>
      <c r="F729" s="16" t="s">
        <v>5009</v>
      </c>
      <c r="G729" s="16" t="s">
        <v>5009</v>
      </c>
      <c r="H729" s="16" t="s">
        <v>5009</v>
      </c>
    </row>
    <row r="730" spans="1:8">
      <c r="A730" s="12" t="s">
        <v>2279</v>
      </c>
      <c r="B730" s="13" t="s">
        <v>2280</v>
      </c>
      <c r="C730" s="14">
        <v>1.75356458253462</v>
      </c>
      <c r="D730" s="15">
        <v>8.7459640000000002E-3</v>
      </c>
      <c r="E730" s="16" t="s">
        <v>5009</v>
      </c>
      <c r="F730" s="16" t="s">
        <v>5009</v>
      </c>
      <c r="G730" s="16" t="s">
        <v>5009</v>
      </c>
      <c r="H730" s="16" t="s">
        <v>5009</v>
      </c>
    </row>
    <row r="731" spans="1:8">
      <c r="A731" s="12" t="s">
        <v>2273</v>
      </c>
      <c r="B731" s="13" t="s">
        <v>2274</v>
      </c>
      <c r="C731" s="14">
        <v>1.75207432255462</v>
      </c>
      <c r="D731" s="15">
        <v>5.2319869999999996E-3</v>
      </c>
      <c r="E731" s="16" t="s">
        <v>5009</v>
      </c>
      <c r="F731" s="16" t="s">
        <v>5009</v>
      </c>
      <c r="G731" s="16" t="s">
        <v>5009</v>
      </c>
      <c r="H731" s="16" t="s">
        <v>5009</v>
      </c>
    </row>
    <row r="732" spans="1:8">
      <c r="A732" s="12" t="s">
        <v>328</v>
      </c>
      <c r="B732" s="13" t="s">
        <v>2270</v>
      </c>
      <c r="C732" s="14">
        <v>1.7518824179054799</v>
      </c>
      <c r="D732" s="15">
        <v>2.8902121999999999E-2</v>
      </c>
      <c r="E732" s="16" t="s">
        <v>5009</v>
      </c>
      <c r="F732" s="16" t="s">
        <v>5009</v>
      </c>
      <c r="G732" s="16" t="s">
        <v>5009</v>
      </c>
      <c r="H732" s="16" t="s">
        <v>5009</v>
      </c>
    </row>
    <row r="733" spans="1:8">
      <c r="A733" s="12" t="s">
        <v>2266</v>
      </c>
      <c r="B733" s="13" t="s">
        <v>2267</v>
      </c>
      <c r="C733" s="14">
        <v>1.7518111173633899</v>
      </c>
      <c r="D733" s="15">
        <v>7.9138980000000008E-3</v>
      </c>
      <c r="E733" s="16" t="s">
        <v>5009</v>
      </c>
      <c r="F733" s="16" t="s">
        <v>5009</v>
      </c>
      <c r="G733" s="16" t="s">
        <v>5009</v>
      </c>
      <c r="H733" s="16" t="s">
        <v>5009</v>
      </c>
    </row>
    <row r="734" spans="1:8">
      <c r="A734" s="12" t="s">
        <v>2262</v>
      </c>
      <c r="B734" s="13" t="s">
        <v>2263</v>
      </c>
      <c r="C734" s="14">
        <v>1.75136538536996</v>
      </c>
      <c r="D734" s="15">
        <v>1.6066659E-2</v>
      </c>
      <c r="E734" s="16" t="s">
        <v>5009</v>
      </c>
      <c r="F734" s="16" t="s">
        <v>5009</v>
      </c>
      <c r="G734" s="16" t="s">
        <v>5009</v>
      </c>
      <c r="H734" s="16" t="s">
        <v>5009</v>
      </c>
    </row>
    <row r="735" spans="1:8">
      <c r="A735" s="12" t="s">
        <v>4507</v>
      </c>
      <c r="B735" s="13" t="s">
        <v>4777</v>
      </c>
      <c r="C735" s="14">
        <v>1.7510163100635101</v>
      </c>
      <c r="D735" s="15">
        <v>1.3975474E-2</v>
      </c>
      <c r="E735" s="16" t="s">
        <v>5009</v>
      </c>
      <c r="F735" s="16" t="s">
        <v>5009</v>
      </c>
      <c r="G735" s="16" t="s">
        <v>5009</v>
      </c>
      <c r="H735" s="16" t="s">
        <v>5009</v>
      </c>
    </row>
    <row r="736" spans="1:8">
      <c r="A736" s="12" t="s">
        <v>2258</v>
      </c>
      <c r="B736" s="13" t="s">
        <v>2259</v>
      </c>
      <c r="C736" s="14">
        <v>1.74992127993569</v>
      </c>
      <c r="D736" s="15">
        <v>4.8308977000000003E-2</v>
      </c>
      <c r="E736" s="16" t="s">
        <v>5009</v>
      </c>
      <c r="F736" s="16" t="s">
        <v>5009</v>
      </c>
      <c r="G736" s="16" t="s">
        <v>5009</v>
      </c>
      <c r="H736" s="16" t="s">
        <v>5009</v>
      </c>
    </row>
    <row r="737" spans="1:8">
      <c r="A737" s="12" t="s">
        <v>4595</v>
      </c>
      <c r="B737" s="13" t="s">
        <v>4837</v>
      </c>
      <c r="C737" s="14">
        <v>1.7492233343822701</v>
      </c>
      <c r="D737" s="15">
        <v>3.0644777000000002E-2</v>
      </c>
      <c r="E737" s="16" t="s">
        <v>5009</v>
      </c>
      <c r="F737" s="16" t="s">
        <v>5009</v>
      </c>
      <c r="G737" s="16" t="s">
        <v>5009</v>
      </c>
      <c r="H737" s="16" t="s">
        <v>5008</v>
      </c>
    </row>
    <row r="738" spans="1:8">
      <c r="A738" s="12" t="s">
        <v>2252</v>
      </c>
      <c r="B738" s="13" t="s">
        <v>2253</v>
      </c>
      <c r="C738" s="14">
        <v>1.7484575028207801</v>
      </c>
      <c r="D738" s="15">
        <v>2.605806E-3</v>
      </c>
      <c r="E738" s="16" t="s">
        <v>5009</v>
      </c>
      <c r="F738" s="16" t="s">
        <v>5009</v>
      </c>
      <c r="G738" s="16" t="s">
        <v>5009</v>
      </c>
      <c r="H738" s="16" t="s">
        <v>5009</v>
      </c>
    </row>
    <row r="739" spans="1:8">
      <c r="A739" s="12" t="s">
        <v>2246</v>
      </c>
      <c r="B739" s="13" t="s">
        <v>2247</v>
      </c>
      <c r="C739" s="14">
        <v>1.74716010625693</v>
      </c>
      <c r="D739" s="15">
        <v>2.4188446999999998E-2</v>
      </c>
      <c r="E739" s="16" t="s">
        <v>5009</v>
      </c>
      <c r="F739" s="16" t="s">
        <v>5009</v>
      </c>
      <c r="G739" s="16" t="s">
        <v>5009</v>
      </c>
      <c r="H739" s="16" t="s">
        <v>5009</v>
      </c>
    </row>
    <row r="740" spans="1:8">
      <c r="A740" s="12" t="s">
        <v>277</v>
      </c>
      <c r="B740" s="13" t="s">
        <v>2243</v>
      </c>
      <c r="C740" s="14">
        <v>1.74617925835365</v>
      </c>
      <c r="D740" s="15">
        <v>1.1434669999999999E-2</v>
      </c>
      <c r="E740" s="16" t="s">
        <v>5009</v>
      </c>
      <c r="F740" s="16" t="s">
        <v>5009</v>
      </c>
      <c r="G740" s="16" t="s">
        <v>5009</v>
      </c>
      <c r="H740" s="16" t="s">
        <v>5009</v>
      </c>
    </row>
    <row r="741" spans="1:8">
      <c r="A741" s="12" t="s">
        <v>2241</v>
      </c>
      <c r="B741" s="13" t="s">
        <v>2242</v>
      </c>
      <c r="C741" s="14">
        <v>1.7447703842753499</v>
      </c>
      <c r="D741" s="15">
        <v>7.2176100000000002E-4</v>
      </c>
      <c r="E741" s="16" t="s">
        <v>5009</v>
      </c>
      <c r="F741" s="16" t="s">
        <v>5009</v>
      </c>
      <c r="G741" s="16" t="s">
        <v>5009</v>
      </c>
      <c r="H741" s="16" t="s">
        <v>5009</v>
      </c>
    </row>
    <row r="742" spans="1:8">
      <c r="A742" s="12" t="s">
        <v>2237</v>
      </c>
      <c r="B742" s="13" t="s">
        <v>2238</v>
      </c>
      <c r="C742" s="14">
        <v>1.74437537930788</v>
      </c>
      <c r="D742" s="15">
        <v>8.4670960000000003E-3</v>
      </c>
      <c r="E742" s="16" t="s">
        <v>5009</v>
      </c>
      <c r="F742" s="16" t="s">
        <v>5009</v>
      </c>
      <c r="G742" s="16" t="s">
        <v>5009</v>
      </c>
      <c r="H742" s="16" t="s">
        <v>5009</v>
      </c>
    </row>
    <row r="743" spans="1:8">
      <c r="A743" s="12" t="s">
        <v>2233</v>
      </c>
      <c r="B743" s="13" t="s">
        <v>2234</v>
      </c>
      <c r="C743" s="14">
        <v>1.74151191677907</v>
      </c>
      <c r="D743" s="15">
        <v>4.3144840000000004E-3</v>
      </c>
      <c r="E743" s="16" t="s">
        <v>5009</v>
      </c>
      <c r="F743" s="16" t="s">
        <v>5009</v>
      </c>
      <c r="G743" s="16" t="s">
        <v>5009</v>
      </c>
      <c r="H743" s="16" t="s">
        <v>5009</v>
      </c>
    </row>
    <row r="744" spans="1:8">
      <c r="A744" s="12" t="s">
        <v>2229</v>
      </c>
      <c r="B744" s="13" t="s">
        <v>2230</v>
      </c>
      <c r="C744" s="14">
        <v>1.7413191147309901</v>
      </c>
      <c r="D744" s="15">
        <v>1.8115088000000001E-2</v>
      </c>
      <c r="E744" s="16" t="s">
        <v>5009</v>
      </c>
      <c r="F744" s="16" t="s">
        <v>5009</v>
      </c>
      <c r="G744" s="16" t="s">
        <v>5009</v>
      </c>
      <c r="H744" s="16" t="s">
        <v>5009</v>
      </c>
    </row>
    <row r="745" spans="1:8">
      <c r="A745" s="12" t="s">
        <v>2227</v>
      </c>
      <c r="B745" s="13" t="s">
        <v>2228</v>
      </c>
      <c r="C745" s="14">
        <v>1.74114238288377</v>
      </c>
      <c r="D745" s="15">
        <v>4.0852909999999996E-3</v>
      </c>
      <c r="E745" s="16" t="s">
        <v>5009</v>
      </c>
      <c r="F745" s="16" t="s">
        <v>5009</v>
      </c>
      <c r="G745" s="16" t="s">
        <v>5009</v>
      </c>
      <c r="H745" s="16" t="s">
        <v>5009</v>
      </c>
    </row>
    <row r="746" spans="1:8">
      <c r="A746" s="12" t="s">
        <v>2225</v>
      </c>
      <c r="B746" s="13" t="s">
        <v>2226</v>
      </c>
      <c r="C746" s="14">
        <v>1.7400265663516801</v>
      </c>
      <c r="D746" s="15">
        <v>3.0841041E-2</v>
      </c>
      <c r="E746" s="16" t="s">
        <v>5009</v>
      </c>
      <c r="F746" s="16" t="s">
        <v>5009</v>
      </c>
      <c r="G746" s="16" t="s">
        <v>5009</v>
      </c>
      <c r="H746" s="16" t="s">
        <v>5009</v>
      </c>
    </row>
    <row r="747" spans="1:8">
      <c r="A747" s="12" t="s">
        <v>2223</v>
      </c>
      <c r="B747" s="13" t="s">
        <v>2224</v>
      </c>
      <c r="C747" s="14">
        <v>1.73950321091155</v>
      </c>
      <c r="D747" s="15">
        <v>4.548959E-3</v>
      </c>
      <c r="E747" s="16" t="s">
        <v>5009</v>
      </c>
      <c r="F747" s="16" t="s">
        <v>5009</v>
      </c>
      <c r="G747" s="16" t="s">
        <v>5009</v>
      </c>
      <c r="H747" s="16" t="s">
        <v>5009</v>
      </c>
    </row>
    <row r="748" spans="1:8">
      <c r="A748" s="12" t="s">
        <v>2219</v>
      </c>
      <c r="B748" s="13" t="s">
        <v>2220</v>
      </c>
      <c r="C748" s="14">
        <v>1.7384422145671501</v>
      </c>
      <c r="D748" s="15">
        <v>1.4774802E-2</v>
      </c>
      <c r="E748" s="16" t="s">
        <v>5009</v>
      </c>
      <c r="F748" s="16" t="s">
        <v>5009</v>
      </c>
      <c r="G748" s="16" t="s">
        <v>5009</v>
      </c>
      <c r="H748" s="16" t="s">
        <v>5009</v>
      </c>
    </row>
    <row r="749" spans="1:8">
      <c r="A749" s="12" t="s">
        <v>2217</v>
      </c>
      <c r="B749" s="13" t="s">
        <v>2218</v>
      </c>
      <c r="C749" s="14">
        <v>1.7381380121499801</v>
      </c>
      <c r="D749" s="15">
        <v>3.5962306999999999E-2</v>
      </c>
      <c r="E749" s="16" t="s">
        <v>5009</v>
      </c>
      <c r="F749" s="16" t="s">
        <v>5009</v>
      </c>
      <c r="G749" s="16" t="s">
        <v>5009</v>
      </c>
      <c r="H749" s="16" t="s">
        <v>5009</v>
      </c>
    </row>
    <row r="750" spans="1:8">
      <c r="A750" s="12" t="s">
        <v>2214</v>
      </c>
      <c r="B750" s="13" t="s">
        <v>4789</v>
      </c>
      <c r="C750" s="14">
        <v>1.7376667013397</v>
      </c>
      <c r="D750" s="15">
        <v>1.8434246000000001E-2</v>
      </c>
      <c r="E750" s="16" t="s">
        <v>5009</v>
      </c>
      <c r="F750" s="16" t="s">
        <v>5009</v>
      </c>
      <c r="G750" s="16" t="s">
        <v>5009</v>
      </c>
      <c r="H750" s="16" t="s">
        <v>5009</v>
      </c>
    </row>
    <row r="751" spans="1:8">
      <c r="A751" s="12" t="s">
        <v>2213</v>
      </c>
      <c r="B751" s="13" t="s">
        <v>4779</v>
      </c>
      <c r="C751" s="14">
        <v>1.7374122250628199</v>
      </c>
      <c r="D751" s="15">
        <v>4.1024770000000002E-3</v>
      </c>
      <c r="E751" s="16" t="s">
        <v>5009</v>
      </c>
      <c r="F751" s="16" t="s">
        <v>5009</v>
      </c>
      <c r="G751" s="16" t="s">
        <v>5009</v>
      </c>
      <c r="H751" s="16" t="s">
        <v>5009</v>
      </c>
    </row>
    <row r="752" spans="1:8">
      <c r="A752" s="12" t="s">
        <v>2211</v>
      </c>
      <c r="B752" s="13" t="s">
        <v>2212</v>
      </c>
      <c r="C752" s="14">
        <v>1.73734692528192</v>
      </c>
      <c r="D752" s="15">
        <v>7.7564499999999998E-3</v>
      </c>
      <c r="E752" s="16" t="s">
        <v>5009</v>
      </c>
      <c r="F752" s="16" t="s">
        <v>5009</v>
      </c>
      <c r="G752" s="16" t="s">
        <v>5009</v>
      </c>
      <c r="H752" s="16" t="s">
        <v>5009</v>
      </c>
    </row>
    <row r="753" spans="1:8">
      <c r="A753" s="12" t="s">
        <v>2205</v>
      </c>
      <c r="B753" s="13" t="s">
        <v>2206</v>
      </c>
      <c r="C753" s="14">
        <v>1.73701296221817</v>
      </c>
      <c r="D753" s="15">
        <v>3.151306E-3</v>
      </c>
      <c r="E753" s="16" t="s">
        <v>5009</v>
      </c>
      <c r="F753" s="16" t="s">
        <v>5009</v>
      </c>
      <c r="G753" s="16" t="s">
        <v>5009</v>
      </c>
      <c r="H753" s="16" t="s">
        <v>5009</v>
      </c>
    </row>
    <row r="754" spans="1:8">
      <c r="A754" s="12" t="s">
        <v>2203</v>
      </c>
      <c r="B754" s="13" t="s">
        <v>2204</v>
      </c>
      <c r="C754" s="14">
        <v>1.73557843075489</v>
      </c>
      <c r="D754" s="15">
        <v>7.6242760000000001E-3</v>
      </c>
      <c r="E754" s="16" t="s">
        <v>5009</v>
      </c>
      <c r="F754" s="16" t="s">
        <v>5009</v>
      </c>
      <c r="G754" s="16" t="s">
        <v>5009</v>
      </c>
      <c r="H754" s="16" t="s">
        <v>5009</v>
      </c>
    </row>
    <row r="755" spans="1:8">
      <c r="A755" s="12" t="s">
        <v>2200</v>
      </c>
      <c r="B755" s="13" t="s">
        <v>2201</v>
      </c>
      <c r="C755" s="14">
        <v>1.73503421363569</v>
      </c>
      <c r="D755" s="15">
        <v>5.3545570000000002E-3</v>
      </c>
      <c r="E755" s="16" t="s">
        <v>5009</v>
      </c>
      <c r="F755" s="16" t="s">
        <v>5009</v>
      </c>
      <c r="G755" s="16" t="s">
        <v>5009</v>
      </c>
      <c r="H755" s="16" t="s">
        <v>5009</v>
      </c>
    </row>
    <row r="756" spans="1:8">
      <c r="A756" s="12" t="s">
        <v>4591</v>
      </c>
      <c r="B756" s="13" t="s">
        <v>4836</v>
      </c>
      <c r="C756" s="14">
        <v>1.7348752627584301</v>
      </c>
      <c r="D756" s="15">
        <v>3.733929E-3</v>
      </c>
      <c r="E756" s="16" t="s">
        <v>5009</v>
      </c>
      <c r="F756" s="16" t="s">
        <v>5009</v>
      </c>
      <c r="G756" s="16" t="s">
        <v>5009</v>
      </c>
      <c r="H756" s="16" t="s">
        <v>5008</v>
      </c>
    </row>
    <row r="757" spans="1:8">
      <c r="A757" s="12" t="s">
        <v>2196</v>
      </c>
      <c r="B757" s="13" t="s">
        <v>2197</v>
      </c>
      <c r="C757" s="14">
        <v>1.7335062054737</v>
      </c>
      <c r="D757" s="15">
        <v>6.1950149999999999E-3</v>
      </c>
      <c r="E757" s="16" t="s">
        <v>5009</v>
      </c>
      <c r="F757" s="16" t="s">
        <v>5009</v>
      </c>
      <c r="G757" s="16" t="s">
        <v>5009</v>
      </c>
      <c r="H757" s="16" t="s">
        <v>5009</v>
      </c>
    </row>
    <row r="758" spans="1:8">
      <c r="A758" s="12" t="s">
        <v>2191</v>
      </c>
      <c r="B758" s="13" t="s">
        <v>4830</v>
      </c>
      <c r="C758" s="14">
        <v>1.7327532735315601</v>
      </c>
      <c r="D758" s="15">
        <v>2.4037440000000002E-3</v>
      </c>
      <c r="E758" s="16" t="s">
        <v>5009</v>
      </c>
      <c r="F758" s="16" t="s">
        <v>5009</v>
      </c>
      <c r="G758" s="16" t="s">
        <v>5009</v>
      </c>
      <c r="H758" s="16" t="s">
        <v>5009</v>
      </c>
    </row>
    <row r="759" spans="1:8">
      <c r="A759" s="12" t="s">
        <v>2189</v>
      </c>
      <c r="B759" s="13" t="s">
        <v>2190</v>
      </c>
      <c r="C759" s="14">
        <v>1.73258946364489</v>
      </c>
      <c r="D759" s="15">
        <v>2.418351E-3</v>
      </c>
      <c r="E759" s="16" t="s">
        <v>5009</v>
      </c>
      <c r="F759" s="16" t="s">
        <v>5009</v>
      </c>
      <c r="G759" s="16" t="s">
        <v>5009</v>
      </c>
      <c r="H759" s="16" t="s">
        <v>5009</v>
      </c>
    </row>
    <row r="760" spans="1:8">
      <c r="A760" s="12" t="s">
        <v>2187</v>
      </c>
      <c r="B760" s="13" t="s">
        <v>2188</v>
      </c>
      <c r="C760" s="14">
        <v>1.7324990796927799</v>
      </c>
      <c r="D760" s="15">
        <v>1.3818921E-2</v>
      </c>
      <c r="E760" s="16" t="s">
        <v>5009</v>
      </c>
      <c r="F760" s="16" t="s">
        <v>5009</v>
      </c>
      <c r="G760" s="16" t="s">
        <v>5009</v>
      </c>
      <c r="H760" s="16" t="s">
        <v>5009</v>
      </c>
    </row>
    <row r="761" spans="1:8">
      <c r="A761" s="12" t="s">
        <v>2185</v>
      </c>
      <c r="B761" s="13" t="s">
        <v>2186</v>
      </c>
      <c r="C761" s="14">
        <v>1.7324868379974001</v>
      </c>
      <c r="D761" s="15">
        <v>1.2108104E-2</v>
      </c>
      <c r="E761" s="16" t="s">
        <v>5009</v>
      </c>
      <c r="F761" s="16" t="s">
        <v>5009</v>
      </c>
      <c r="G761" s="16" t="s">
        <v>5009</v>
      </c>
      <c r="H761" s="16" t="s">
        <v>5008</v>
      </c>
    </row>
    <row r="762" spans="1:8">
      <c r="A762" s="12" t="s">
        <v>4538</v>
      </c>
      <c r="B762" s="13" t="s">
        <v>4948</v>
      </c>
      <c r="C762" s="14">
        <v>1.7322897855046799</v>
      </c>
      <c r="D762" s="15">
        <v>4.7460139999999998E-3</v>
      </c>
      <c r="E762" s="16" t="s">
        <v>5009</v>
      </c>
      <c r="F762" s="16" t="s">
        <v>5009</v>
      </c>
      <c r="G762" s="16" t="s">
        <v>5009</v>
      </c>
      <c r="H762" s="16" t="s">
        <v>5008</v>
      </c>
    </row>
    <row r="763" spans="1:8">
      <c r="A763" s="12" t="s">
        <v>2183</v>
      </c>
      <c r="B763" s="13" t="s">
        <v>2184</v>
      </c>
      <c r="C763" s="14">
        <v>1.7318929794993101</v>
      </c>
      <c r="D763" s="15">
        <v>8.1934160000000002E-3</v>
      </c>
      <c r="E763" s="16" t="s">
        <v>5009</v>
      </c>
      <c r="F763" s="16" t="s">
        <v>5009</v>
      </c>
      <c r="G763" s="16" t="s">
        <v>5009</v>
      </c>
      <c r="H763" s="16" t="s">
        <v>5009</v>
      </c>
    </row>
    <row r="764" spans="1:8">
      <c r="A764" s="12" t="s">
        <v>4550</v>
      </c>
      <c r="B764" s="13" t="s">
        <v>4953</v>
      </c>
      <c r="C764" s="14">
        <v>1.7314484618087</v>
      </c>
      <c r="D764" s="15">
        <v>1.2455282E-2</v>
      </c>
      <c r="E764" s="16" t="s">
        <v>5009</v>
      </c>
      <c r="F764" s="16" t="s">
        <v>5009</v>
      </c>
      <c r="G764" s="16" t="s">
        <v>5009</v>
      </c>
      <c r="H764" s="16" t="s">
        <v>5009</v>
      </c>
    </row>
    <row r="765" spans="1:8">
      <c r="A765" s="12" t="s">
        <v>2179</v>
      </c>
      <c r="B765" s="13" t="s">
        <v>2180</v>
      </c>
      <c r="C765" s="14">
        <v>1.7310515341538</v>
      </c>
      <c r="D765" s="15">
        <v>6.6432879999999998E-3</v>
      </c>
      <c r="E765" s="16" t="s">
        <v>5009</v>
      </c>
      <c r="F765" s="16" t="s">
        <v>5009</v>
      </c>
      <c r="G765" s="16" t="s">
        <v>5009</v>
      </c>
      <c r="H765" s="16" t="s">
        <v>5009</v>
      </c>
    </row>
    <row r="766" spans="1:8">
      <c r="A766" s="12" t="s">
        <v>2177</v>
      </c>
      <c r="B766" s="13" t="s">
        <v>2178</v>
      </c>
      <c r="C766" s="14">
        <v>1.7304902751484199</v>
      </c>
      <c r="D766" s="15">
        <v>2.9363940000000002E-3</v>
      </c>
      <c r="E766" s="16" t="s">
        <v>5009</v>
      </c>
      <c r="F766" s="16" t="s">
        <v>5009</v>
      </c>
      <c r="G766" s="16" t="s">
        <v>5009</v>
      </c>
      <c r="H766" s="16" t="s">
        <v>5009</v>
      </c>
    </row>
    <row r="767" spans="1:8">
      <c r="A767" s="12" t="s">
        <v>2175</v>
      </c>
      <c r="B767" s="13" t="s">
        <v>2176</v>
      </c>
      <c r="C767" s="14">
        <v>1.7292175602175299</v>
      </c>
      <c r="D767" s="15">
        <v>1.4277342E-2</v>
      </c>
      <c r="E767" s="16" t="s">
        <v>5009</v>
      </c>
      <c r="F767" s="16" t="s">
        <v>5009</v>
      </c>
      <c r="G767" s="16" t="s">
        <v>5009</v>
      </c>
      <c r="H767" s="16" t="s">
        <v>5008</v>
      </c>
    </row>
    <row r="768" spans="1:8">
      <c r="A768" s="12" t="s">
        <v>2173</v>
      </c>
      <c r="B768" s="13" t="s">
        <v>2174</v>
      </c>
      <c r="C768" s="14">
        <v>1.72829131039267</v>
      </c>
      <c r="D768" s="15">
        <v>1.1712991000000001E-2</v>
      </c>
      <c r="E768" s="16" t="s">
        <v>5009</v>
      </c>
      <c r="F768" s="16" t="s">
        <v>5009</v>
      </c>
      <c r="G768" s="16" t="s">
        <v>5009</v>
      </c>
      <c r="H768" s="16" t="s">
        <v>5009</v>
      </c>
    </row>
    <row r="769" spans="1:8">
      <c r="A769" s="12" t="s">
        <v>2171</v>
      </c>
      <c r="B769" s="13" t="s">
        <v>2172</v>
      </c>
      <c r="C769" s="14">
        <v>1.72803370943864</v>
      </c>
      <c r="D769" s="15">
        <v>5.1248429999999996E-3</v>
      </c>
      <c r="E769" s="16" t="s">
        <v>5009</v>
      </c>
      <c r="F769" s="16" t="s">
        <v>5009</v>
      </c>
      <c r="G769" s="16" t="s">
        <v>5009</v>
      </c>
      <c r="H769" s="16" t="s">
        <v>5009</v>
      </c>
    </row>
    <row r="770" spans="1:8">
      <c r="A770" s="12" t="s">
        <v>2169</v>
      </c>
      <c r="B770" s="13" t="s">
        <v>2170</v>
      </c>
      <c r="C770" s="14">
        <v>1.7273142954741301</v>
      </c>
      <c r="D770" s="15">
        <v>3.0954939999999998E-3</v>
      </c>
      <c r="E770" s="16" t="s">
        <v>5009</v>
      </c>
      <c r="F770" s="16" t="s">
        <v>5009</v>
      </c>
      <c r="G770" s="16" t="s">
        <v>5009</v>
      </c>
      <c r="H770" s="16" t="s">
        <v>5009</v>
      </c>
    </row>
    <row r="771" spans="1:8">
      <c r="A771" s="12" t="s">
        <v>2167</v>
      </c>
      <c r="B771" s="13" t="s">
        <v>2168</v>
      </c>
      <c r="C771" s="14">
        <v>1.72693296820433</v>
      </c>
      <c r="D771" s="15">
        <v>5.3747209999999998E-3</v>
      </c>
      <c r="E771" s="16" t="s">
        <v>5009</v>
      </c>
      <c r="F771" s="16" t="s">
        <v>5009</v>
      </c>
      <c r="G771" s="16" t="s">
        <v>5009</v>
      </c>
      <c r="H771" s="16" t="s">
        <v>5009</v>
      </c>
    </row>
    <row r="772" spans="1:8">
      <c r="A772" s="12" t="s">
        <v>2165</v>
      </c>
      <c r="B772" s="13" t="s">
        <v>2166</v>
      </c>
      <c r="C772" s="14">
        <v>1.7267106817714899</v>
      </c>
      <c r="D772" s="15">
        <v>2.6320393000000001E-2</v>
      </c>
      <c r="E772" s="16" t="s">
        <v>5009</v>
      </c>
      <c r="F772" s="16" t="s">
        <v>5009</v>
      </c>
      <c r="G772" s="16" t="s">
        <v>5009</v>
      </c>
      <c r="H772" s="16" t="s">
        <v>5009</v>
      </c>
    </row>
    <row r="773" spans="1:8">
      <c r="A773" s="12" t="s">
        <v>2155</v>
      </c>
      <c r="B773" s="13" t="s">
        <v>2156</v>
      </c>
      <c r="C773" s="14">
        <v>1.7243583006121099</v>
      </c>
      <c r="D773" s="15">
        <v>4.7460139999999998E-3</v>
      </c>
      <c r="E773" s="16" t="s">
        <v>5009</v>
      </c>
      <c r="F773" s="16" t="s">
        <v>5009</v>
      </c>
      <c r="G773" s="16" t="s">
        <v>5009</v>
      </c>
      <c r="H773" s="16" t="s">
        <v>5009</v>
      </c>
    </row>
    <row r="774" spans="1:8">
      <c r="A774" s="12" t="s">
        <v>4579</v>
      </c>
      <c r="B774" s="13" t="s">
        <v>4823</v>
      </c>
      <c r="C774" s="14">
        <v>1.72286488355635</v>
      </c>
      <c r="D774" s="15">
        <v>8.2076030000000008E-3</v>
      </c>
      <c r="E774" s="16" t="s">
        <v>5009</v>
      </c>
      <c r="F774" s="16" t="s">
        <v>5009</v>
      </c>
      <c r="G774" s="16" t="s">
        <v>5009</v>
      </c>
      <c r="H774" s="16" t="s">
        <v>5009</v>
      </c>
    </row>
    <row r="775" spans="1:8">
      <c r="A775" s="12" t="s">
        <v>202</v>
      </c>
      <c r="B775" s="13" t="s">
        <v>2152</v>
      </c>
      <c r="C775" s="14">
        <v>1.7224893286276399</v>
      </c>
      <c r="D775" s="15">
        <v>2.7903516999999999E-2</v>
      </c>
      <c r="E775" s="16" t="s">
        <v>5009</v>
      </c>
      <c r="F775" s="16" t="s">
        <v>5009</v>
      </c>
      <c r="G775" s="16" t="s">
        <v>5009</v>
      </c>
      <c r="H775" s="16" t="s">
        <v>5009</v>
      </c>
    </row>
    <row r="776" spans="1:8">
      <c r="A776" s="12" t="s">
        <v>2150</v>
      </c>
      <c r="B776" s="13" t="s">
        <v>2151</v>
      </c>
      <c r="C776" s="14">
        <v>1.72145647676169</v>
      </c>
      <c r="D776" s="15">
        <v>8.3402049999999998E-3</v>
      </c>
      <c r="E776" s="16" t="s">
        <v>5009</v>
      </c>
      <c r="F776" s="16" t="s">
        <v>5009</v>
      </c>
      <c r="G776" s="16" t="s">
        <v>5009</v>
      </c>
      <c r="H776" s="16" t="s">
        <v>5009</v>
      </c>
    </row>
    <row r="777" spans="1:8">
      <c r="A777" s="12" t="s">
        <v>4536</v>
      </c>
      <c r="B777" s="13" t="s">
        <v>4793</v>
      </c>
      <c r="C777" s="14">
        <v>1.7196116947976099</v>
      </c>
      <c r="D777" s="15">
        <v>8.8317350000000003E-3</v>
      </c>
      <c r="E777" s="16" t="s">
        <v>5009</v>
      </c>
      <c r="F777" s="16" t="s">
        <v>5009</v>
      </c>
      <c r="G777" s="16" t="s">
        <v>5009</v>
      </c>
      <c r="H777" s="16" t="s">
        <v>5008</v>
      </c>
    </row>
    <row r="778" spans="1:8">
      <c r="A778" s="12" t="s">
        <v>2144</v>
      </c>
      <c r="B778" s="13" t="s">
        <v>2145</v>
      </c>
      <c r="C778" s="14">
        <v>1.7188009182878301</v>
      </c>
      <c r="D778" s="15">
        <v>2.5266379999999999E-3</v>
      </c>
      <c r="E778" s="16" t="s">
        <v>5009</v>
      </c>
      <c r="F778" s="16" t="s">
        <v>5009</v>
      </c>
      <c r="G778" s="16" t="s">
        <v>5009</v>
      </c>
      <c r="H778" s="16" t="s">
        <v>5009</v>
      </c>
    </row>
    <row r="779" spans="1:8">
      <c r="A779" s="12" t="s">
        <v>2142</v>
      </c>
      <c r="B779" s="13" t="s">
        <v>2143</v>
      </c>
      <c r="C779" s="14">
        <v>1.7186636146128</v>
      </c>
      <c r="D779" s="15">
        <v>4.8840890000000003E-3</v>
      </c>
      <c r="E779" s="16" t="s">
        <v>5009</v>
      </c>
      <c r="F779" s="16" t="s">
        <v>5009</v>
      </c>
      <c r="G779" s="16" t="s">
        <v>5009</v>
      </c>
      <c r="H779" s="16" t="s">
        <v>5009</v>
      </c>
    </row>
    <row r="780" spans="1:8">
      <c r="A780" s="12" t="s">
        <v>2140</v>
      </c>
      <c r="B780" s="13" t="s">
        <v>2141</v>
      </c>
      <c r="C780" s="14">
        <v>1.71850453991313</v>
      </c>
      <c r="D780" s="15">
        <v>1.5843669000000001E-2</v>
      </c>
      <c r="E780" s="16" t="s">
        <v>5009</v>
      </c>
      <c r="F780" s="16" t="s">
        <v>5009</v>
      </c>
      <c r="G780" s="16" t="s">
        <v>5009</v>
      </c>
      <c r="H780" s="16" t="s">
        <v>5009</v>
      </c>
    </row>
    <row r="781" spans="1:8">
      <c r="A781" s="12" t="s">
        <v>2138</v>
      </c>
      <c r="B781" s="13" t="s">
        <v>2139</v>
      </c>
      <c r="C781" s="14">
        <v>1.7183103712335801</v>
      </c>
      <c r="D781" s="15">
        <v>9.0608549999999996E-3</v>
      </c>
      <c r="E781" s="16" t="s">
        <v>5009</v>
      </c>
      <c r="F781" s="16" t="s">
        <v>5009</v>
      </c>
      <c r="G781" s="16" t="s">
        <v>5009</v>
      </c>
      <c r="H781" s="16" t="s">
        <v>5009</v>
      </c>
    </row>
    <row r="782" spans="1:8">
      <c r="A782" s="12" t="s">
        <v>2134</v>
      </c>
      <c r="B782" s="13" t="s">
        <v>2135</v>
      </c>
      <c r="C782" s="14">
        <v>1.7175282157533101</v>
      </c>
      <c r="D782" s="15">
        <v>1.8393296999999999E-2</v>
      </c>
      <c r="E782" s="16" t="s">
        <v>5009</v>
      </c>
      <c r="F782" s="16" t="s">
        <v>5009</v>
      </c>
      <c r="G782" s="16" t="s">
        <v>5009</v>
      </c>
      <c r="H782" s="16" t="s">
        <v>5009</v>
      </c>
    </row>
    <row r="783" spans="1:8">
      <c r="A783" s="12" t="s">
        <v>2124</v>
      </c>
      <c r="B783" s="13" t="s">
        <v>2125</v>
      </c>
      <c r="C783" s="14">
        <v>1.71632922728874</v>
      </c>
      <c r="D783" s="15">
        <v>1.1145820000000001E-2</v>
      </c>
      <c r="E783" s="16" t="s">
        <v>5009</v>
      </c>
      <c r="F783" s="16" t="s">
        <v>5009</v>
      </c>
      <c r="G783" s="16" t="s">
        <v>5009</v>
      </c>
      <c r="H783" s="16" t="s">
        <v>5009</v>
      </c>
    </row>
    <row r="784" spans="1:8">
      <c r="A784" s="12" t="s">
        <v>2122</v>
      </c>
      <c r="B784" s="13" t="s">
        <v>2123</v>
      </c>
      <c r="C784" s="14">
        <v>1.7162162850420899</v>
      </c>
      <c r="D784" s="15">
        <v>1.8874509000000001E-2</v>
      </c>
      <c r="E784" s="16" t="s">
        <v>5009</v>
      </c>
      <c r="F784" s="16" t="s">
        <v>5009</v>
      </c>
      <c r="G784" s="16" t="s">
        <v>5009</v>
      </c>
      <c r="H784" s="16" t="s">
        <v>5009</v>
      </c>
    </row>
    <row r="785" spans="1:8">
      <c r="A785" s="12" t="s">
        <v>2118</v>
      </c>
      <c r="B785" s="13" t="s">
        <v>2119</v>
      </c>
      <c r="C785" s="14">
        <v>1.7159387700750699</v>
      </c>
      <c r="D785" s="15">
        <v>2.5074231999999998E-2</v>
      </c>
      <c r="E785" s="16" t="s">
        <v>5009</v>
      </c>
      <c r="F785" s="16" t="s">
        <v>5009</v>
      </c>
      <c r="G785" s="16" t="s">
        <v>5009</v>
      </c>
      <c r="H785" s="16" t="s">
        <v>5009</v>
      </c>
    </row>
    <row r="786" spans="1:8">
      <c r="A786" s="12" t="s">
        <v>2116</v>
      </c>
      <c r="B786" s="13" t="s">
        <v>2117</v>
      </c>
      <c r="C786" s="14">
        <v>1.71474883678013</v>
      </c>
      <c r="D786" s="15">
        <v>2.779906E-3</v>
      </c>
      <c r="E786" s="16" t="s">
        <v>5009</v>
      </c>
      <c r="F786" s="16" t="s">
        <v>5009</v>
      </c>
      <c r="G786" s="16" t="s">
        <v>5009</v>
      </c>
      <c r="H786" s="16" t="s">
        <v>5009</v>
      </c>
    </row>
    <row r="787" spans="1:8">
      <c r="A787" s="12" t="s">
        <v>4522</v>
      </c>
      <c r="B787" s="13" t="s">
        <v>4942</v>
      </c>
      <c r="C787" s="14">
        <v>1.7135467846144801</v>
      </c>
      <c r="D787" s="15">
        <v>7.0043060000000001E-3</v>
      </c>
      <c r="E787" s="16" t="s">
        <v>5009</v>
      </c>
      <c r="F787" s="16" t="s">
        <v>5009</v>
      </c>
      <c r="G787" s="16" t="s">
        <v>5009</v>
      </c>
      <c r="H787" s="16" t="s">
        <v>5009</v>
      </c>
    </row>
    <row r="788" spans="1:8">
      <c r="A788" s="12" t="s">
        <v>2111</v>
      </c>
      <c r="B788" s="13" t="s">
        <v>4687</v>
      </c>
      <c r="C788" s="14">
        <v>1.7134158685852801</v>
      </c>
      <c r="D788" s="15">
        <v>1.115318E-2</v>
      </c>
      <c r="E788" s="16" t="s">
        <v>5009</v>
      </c>
      <c r="F788" s="16" t="s">
        <v>5009</v>
      </c>
      <c r="G788" s="16" t="s">
        <v>5009</v>
      </c>
      <c r="H788" s="16" t="s">
        <v>5009</v>
      </c>
    </row>
    <row r="789" spans="1:8">
      <c r="A789" s="12" t="s">
        <v>2109</v>
      </c>
      <c r="B789" s="13" t="s">
        <v>2110</v>
      </c>
      <c r="C789" s="14">
        <v>1.7133996857512801</v>
      </c>
      <c r="D789" s="15">
        <v>7.5735760000000003E-3</v>
      </c>
      <c r="E789" s="16" t="s">
        <v>5009</v>
      </c>
      <c r="F789" s="16" t="s">
        <v>5009</v>
      </c>
      <c r="G789" s="16" t="s">
        <v>5009</v>
      </c>
      <c r="H789" s="16" t="s">
        <v>5009</v>
      </c>
    </row>
    <row r="790" spans="1:8">
      <c r="A790" s="12" t="s">
        <v>4513</v>
      </c>
      <c r="B790" s="13" t="s">
        <v>4934</v>
      </c>
      <c r="C790" s="14">
        <v>1.71276788731452</v>
      </c>
      <c r="D790" s="15">
        <v>3.1980060000000002E-3</v>
      </c>
      <c r="E790" s="16" t="s">
        <v>5009</v>
      </c>
      <c r="F790" s="16" t="s">
        <v>5009</v>
      </c>
      <c r="G790" s="16" t="s">
        <v>5009</v>
      </c>
      <c r="H790" s="16" t="s">
        <v>5008</v>
      </c>
    </row>
    <row r="791" spans="1:8">
      <c r="A791" s="12" t="s">
        <v>2105</v>
      </c>
      <c r="B791" s="13" t="s">
        <v>2106</v>
      </c>
      <c r="C791" s="14">
        <v>1.71253655085513</v>
      </c>
      <c r="D791" s="15">
        <v>2.3532050000000001E-3</v>
      </c>
      <c r="E791" s="16" t="s">
        <v>5009</v>
      </c>
      <c r="F791" s="16" t="s">
        <v>5009</v>
      </c>
      <c r="G791" s="16" t="s">
        <v>5009</v>
      </c>
      <c r="H791" s="16" t="s">
        <v>5009</v>
      </c>
    </row>
    <row r="792" spans="1:8">
      <c r="A792" s="12" t="s">
        <v>2101</v>
      </c>
      <c r="B792" s="13" t="s">
        <v>2102</v>
      </c>
      <c r="C792" s="14">
        <v>1.71232750689901</v>
      </c>
      <c r="D792" s="15">
        <v>5.4581370000000001E-3</v>
      </c>
      <c r="E792" s="16" t="s">
        <v>5009</v>
      </c>
      <c r="F792" s="16" t="s">
        <v>5009</v>
      </c>
      <c r="G792" s="16" t="s">
        <v>5009</v>
      </c>
      <c r="H792" s="16" t="s">
        <v>5009</v>
      </c>
    </row>
    <row r="793" spans="1:8">
      <c r="A793" s="12" t="s">
        <v>2091</v>
      </c>
      <c r="B793" s="13" t="s">
        <v>2092</v>
      </c>
      <c r="C793" s="14">
        <v>1.71054457177815</v>
      </c>
      <c r="D793" s="15">
        <v>1.9589608000000001E-2</v>
      </c>
      <c r="E793" s="16" t="s">
        <v>5009</v>
      </c>
      <c r="F793" s="16" t="s">
        <v>5009</v>
      </c>
      <c r="G793" s="16" t="s">
        <v>5009</v>
      </c>
      <c r="H793" s="16" t="s">
        <v>5009</v>
      </c>
    </row>
    <row r="794" spans="1:8">
      <c r="A794" s="12" t="s">
        <v>2087</v>
      </c>
      <c r="B794" s="13" t="s">
        <v>2088</v>
      </c>
      <c r="C794" s="14">
        <v>1.70946516945841</v>
      </c>
      <c r="D794" s="15">
        <v>2.2015366000000001E-2</v>
      </c>
      <c r="E794" s="16" t="s">
        <v>5009</v>
      </c>
      <c r="F794" s="16" t="s">
        <v>5009</v>
      </c>
      <c r="G794" s="16" t="s">
        <v>5009</v>
      </c>
      <c r="H794" s="16" t="s">
        <v>5009</v>
      </c>
    </row>
    <row r="795" spans="1:8">
      <c r="A795" s="12" t="s">
        <v>2085</v>
      </c>
      <c r="B795" s="13" t="s">
        <v>2086</v>
      </c>
      <c r="C795" s="14">
        <v>1.70916816889106</v>
      </c>
      <c r="D795" s="15">
        <v>1.8055359999999999E-3</v>
      </c>
      <c r="E795" s="16" t="s">
        <v>5009</v>
      </c>
      <c r="F795" s="16" t="s">
        <v>5009</v>
      </c>
      <c r="G795" s="16" t="s">
        <v>5009</v>
      </c>
      <c r="H795" s="16" t="s">
        <v>5009</v>
      </c>
    </row>
    <row r="796" spans="1:8">
      <c r="A796" s="12" t="s">
        <v>2081</v>
      </c>
      <c r="B796" s="13" t="s">
        <v>2082</v>
      </c>
      <c r="C796" s="14">
        <v>1.7080713750415799</v>
      </c>
      <c r="D796" s="15">
        <v>1.1421951E-2</v>
      </c>
      <c r="E796" s="16" t="s">
        <v>5009</v>
      </c>
      <c r="F796" s="16" t="s">
        <v>5009</v>
      </c>
      <c r="G796" s="16" t="s">
        <v>5009</v>
      </c>
      <c r="H796" s="16" t="s">
        <v>5009</v>
      </c>
    </row>
    <row r="797" spans="1:8">
      <c r="A797" s="12" t="s">
        <v>2079</v>
      </c>
      <c r="B797" s="13" t="s">
        <v>2080</v>
      </c>
      <c r="C797" s="14">
        <v>1.70784814972273</v>
      </c>
      <c r="D797" s="15">
        <v>4.5553520000000004E-3</v>
      </c>
      <c r="E797" s="16" t="s">
        <v>5009</v>
      </c>
      <c r="F797" s="16" t="s">
        <v>5009</v>
      </c>
      <c r="G797" s="16" t="s">
        <v>5009</v>
      </c>
      <c r="H797" s="16" t="s">
        <v>5009</v>
      </c>
    </row>
    <row r="798" spans="1:8">
      <c r="A798" s="12" t="s">
        <v>2077</v>
      </c>
      <c r="B798" s="13" t="s">
        <v>2078</v>
      </c>
      <c r="C798" s="14">
        <v>1.70766903036156</v>
      </c>
      <c r="D798" s="15">
        <v>3.3037029000000002E-2</v>
      </c>
      <c r="E798" s="16" t="s">
        <v>5009</v>
      </c>
      <c r="F798" s="16" t="s">
        <v>5009</v>
      </c>
      <c r="G798" s="16" t="s">
        <v>5009</v>
      </c>
      <c r="H798" s="16" t="s">
        <v>5009</v>
      </c>
    </row>
    <row r="799" spans="1:8">
      <c r="A799" s="12" t="s">
        <v>2075</v>
      </c>
      <c r="B799" s="13" t="s">
        <v>2076</v>
      </c>
      <c r="C799" s="14">
        <v>1.70719879266735</v>
      </c>
      <c r="D799" s="15">
        <v>2.9799567999999999E-2</v>
      </c>
      <c r="E799" s="16" t="s">
        <v>5009</v>
      </c>
      <c r="F799" s="16" t="s">
        <v>5009</v>
      </c>
      <c r="G799" s="16" t="s">
        <v>5009</v>
      </c>
      <c r="H799" s="16" t="s">
        <v>5009</v>
      </c>
    </row>
    <row r="800" spans="1:8">
      <c r="A800" s="12" t="s">
        <v>2069</v>
      </c>
      <c r="B800" s="13" t="s">
        <v>2070</v>
      </c>
      <c r="C800" s="14">
        <v>1.7053641359849501</v>
      </c>
      <c r="D800" s="15">
        <v>4.2232930000000004E-3</v>
      </c>
      <c r="E800" s="16" t="s">
        <v>5009</v>
      </c>
      <c r="F800" s="16" t="s">
        <v>5009</v>
      </c>
      <c r="G800" s="16" t="s">
        <v>5009</v>
      </c>
      <c r="H800" s="16" t="s">
        <v>5009</v>
      </c>
    </row>
    <row r="801" spans="1:8">
      <c r="A801" s="12" t="s">
        <v>3078</v>
      </c>
      <c r="B801" s="13" t="s">
        <v>3079</v>
      </c>
      <c r="C801" s="14">
        <v>1.70508385397193</v>
      </c>
      <c r="D801" s="15">
        <v>4.9778139999999997E-3</v>
      </c>
      <c r="E801" s="16" t="s">
        <v>5009</v>
      </c>
      <c r="F801" s="16" t="s">
        <v>5009</v>
      </c>
      <c r="G801" s="16" t="s">
        <v>5009</v>
      </c>
      <c r="H801" s="16" t="s">
        <v>5009</v>
      </c>
    </row>
    <row r="802" spans="1:8">
      <c r="A802" s="12" t="s">
        <v>2067</v>
      </c>
      <c r="B802" s="13" t="s">
        <v>2068</v>
      </c>
      <c r="C802" s="14">
        <v>1.7046386764992201</v>
      </c>
      <c r="D802" s="15">
        <v>1.0881420000000001E-3</v>
      </c>
      <c r="E802" s="16" t="s">
        <v>5009</v>
      </c>
      <c r="F802" s="16" t="s">
        <v>5009</v>
      </c>
      <c r="G802" s="16" t="s">
        <v>5009</v>
      </c>
      <c r="H802" s="16" t="s">
        <v>5009</v>
      </c>
    </row>
    <row r="803" spans="1:8">
      <c r="A803" s="12" t="s">
        <v>2065</v>
      </c>
      <c r="B803" s="13" t="s">
        <v>2066</v>
      </c>
      <c r="C803" s="14">
        <v>1.70443062496592</v>
      </c>
      <c r="D803" s="15">
        <v>1.6236687E-2</v>
      </c>
      <c r="E803" s="16" t="s">
        <v>5009</v>
      </c>
      <c r="F803" s="16" t="s">
        <v>5009</v>
      </c>
      <c r="G803" s="16" t="s">
        <v>5009</v>
      </c>
      <c r="H803" s="16" t="s">
        <v>5008</v>
      </c>
    </row>
    <row r="804" spans="1:8">
      <c r="A804" s="12" t="s">
        <v>2061</v>
      </c>
      <c r="B804" s="13" t="s">
        <v>2062</v>
      </c>
      <c r="C804" s="14">
        <v>1.7041624362638701</v>
      </c>
      <c r="D804" s="15">
        <v>6.901351E-3</v>
      </c>
      <c r="E804" s="16" t="s">
        <v>5009</v>
      </c>
      <c r="F804" s="16" t="s">
        <v>5009</v>
      </c>
      <c r="G804" s="16" t="s">
        <v>5009</v>
      </c>
      <c r="H804" s="16" t="s">
        <v>5009</v>
      </c>
    </row>
    <row r="805" spans="1:8">
      <c r="A805" s="12" t="s">
        <v>2059</v>
      </c>
      <c r="B805" s="13" t="s">
        <v>2060</v>
      </c>
      <c r="C805" s="14">
        <v>1.7032339535968</v>
      </c>
      <c r="D805" s="15">
        <v>9.2832709999999992E-3</v>
      </c>
      <c r="E805" s="16" t="s">
        <v>5009</v>
      </c>
      <c r="F805" s="16" t="s">
        <v>5009</v>
      </c>
      <c r="G805" s="16" t="s">
        <v>5009</v>
      </c>
      <c r="H805" s="16" t="s">
        <v>5009</v>
      </c>
    </row>
    <row r="806" spans="1:8">
      <c r="A806" s="12" t="s">
        <v>2055</v>
      </c>
      <c r="B806" s="13" t="s">
        <v>2056</v>
      </c>
      <c r="C806" s="14">
        <v>1.7027248085861</v>
      </c>
      <c r="D806" s="15">
        <v>5.4783760000000001E-3</v>
      </c>
      <c r="E806" s="16" t="s">
        <v>5009</v>
      </c>
      <c r="F806" s="16" t="s">
        <v>5009</v>
      </c>
      <c r="G806" s="16" t="s">
        <v>5009</v>
      </c>
      <c r="H806" s="16" t="s">
        <v>5009</v>
      </c>
    </row>
    <row r="807" spans="1:8">
      <c r="A807" s="12" t="s">
        <v>2051</v>
      </c>
      <c r="B807" s="13" t="s">
        <v>2052</v>
      </c>
      <c r="C807" s="14">
        <v>1.70205463680563</v>
      </c>
      <c r="D807" s="15">
        <v>5.2029160000000001E-3</v>
      </c>
      <c r="E807" s="16" t="s">
        <v>5009</v>
      </c>
      <c r="F807" s="16" t="s">
        <v>5009</v>
      </c>
      <c r="G807" s="16" t="s">
        <v>5009</v>
      </c>
      <c r="H807" s="16" t="s">
        <v>5009</v>
      </c>
    </row>
    <row r="808" spans="1:8">
      <c r="A808" s="12" t="s">
        <v>2045</v>
      </c>
      <c r="B808" s="13" t="s">
        <v>2046</v>
      </c>
      <c r="C808" s="14">
        <v>1.7007737247960799</v>
      </c>
      <c r="D808" s="15">
        <v>5.0280500000000001E-3</v>
      </c>
      <c r="E808" s="16" t="s">
        <v>5009</v>
      </c>
      <c r="F808" s="16" t="s">
        <v>5009</v>
      </c>
      <c r="G808" s="16" t="s">
        <v>5009</v>
      </c>
      <c r="H808" s="16" t="s">
        <v>5009</v>
      </c>
    </row>
    <row r="809" spans="1:8">
      <c r="A809" s="12" t="s">
        <v>2039</v>
      </c>
      <c r="B809" s="13" t="s">
        <v>2040</v>
      </c>
      <c r="C809" s="14">
        <v>1.6996394520429901</v>
      </c>
      <c r="D809" s="15">
        <v>7.0578050000000003E-3</v>
      </c>
      <c r="E809" s="16" t="s">
        <v>5009</v>
      </c>
      <c r="F809" s="16" t="s">
        <v>5009</v>
      </c>
      <c r="G809" s="16" t="s">
        <v>5009</v>
      </c>
      <c r="H809" s="16" t="s">
        <v>5009</v>
      </c>
    </row>
    <row r="810" spans="1:8">
      <c r="A810" s="12" t="s">
        <v>290</v>
      </c>
      <c r="B810" s="13" t="s">
        <v>2038</v>
      </c>
      <c r="C810" s="14">
        <v>1.6995450735145701</v>
      </c>
      <c r="D810" s="15">
        <v>1.9965225999999999E-2</v>
      </c>
      <c r="E810" s="16" t="s">
        <v>5009</v>
      </c>
      <c r="F810" s="16" t="s">
        <v>5009</v>
      </c>
      <c r="G810" s="16" t="s">
        <v>5009</v>
      </c>
      <c r="H810" s="16" t="s">
        <v>5009</v>
      </c>
    </row>
    <row r="811" spans="1:8">
      <c r="A811" s="12" t="s">
        <v>2036</v>
      </c>
      <c r="B811" s="13" t="s">
        <v>2037</v>
      </c>
      <c r="C811" s="14">
        <v>1.69928860404635</v>
      </c>
      <c r="D811" s="15">
        <v>1.5937894000000001E-2</v>
      </c>
      <c r="E811" s="16" t="s">
        <v>5009</v>
      </c>
      <c r="F811" s="16" t="s">
        <v>5009</v>
      </c>
      <c r="G811" s="16" t="s">
        <v>5009</v>
      </c>
      <c r="H811" s="16" t="s">
        <v>5009</v>
      </c>
    </row>
    <row r="812" spans="1:8">
      <c r="A812" s="12" t="s">
        <v>4520</v>
      </c>
      <c r="B812" s="13" t="s">
        <v>4941</v>
      </c>
      <c r="C812" s="14">
        <v>1.69910995253887</v>
      </c>
      <c r="D812" s="15">
        <v>2.3756952000000001E-2</v>
      </c>
      <c r="E812" s="16" t="s">
        <v>5009</v>
      </c>
      <c r="F812" s="16" t="s">
        <v>5009</v>
      </c>
      <c r="G812" s="16" t="s">
        <v>5009</v>
      </c>
      <c r="H812" s="16" t="s">
        <v>5009</v>
      </c>
    </row>
    <row r="813" spans="1:8">
      <c r="A813" s="12" t="s">
        <v>2034</v>
      </c>
      <c r="B813" s="13" t="s">
        <v>2035</v>
      </c>
      <c r="C813" s="14">
        <v>1.6988496368974599</v>
      </c>
      <c r="D813" s="15">
        <v>4.5586432000000003E-2</v>
      </c>
      <c r="E813" s="16" t="s">
        <v>5009</v>
      </c>
      <c r="F813" s="16" t="s">
        <v>5009</v>
      </c>
      <c r="G813" s="16" t="s">
        <v>5009</v>
      </c>
      <c r="H813" s="16" t="s">
        <v>5009</v>
      </c>
    </row>
    <row r="814" spans="1:8">
      <c r="A814" s="12" t="s">
        <v>52</v>
      </c>
      <c r="B814" s="13" t="s">
        <v>2033</v>
      </c>
      <c r="C814" s="14">
        <v>1.6984774932489399</v>
      </c>
      <c r="D814" s="15">
        <v>1.1088084999999999E-2</v>
      </c>
      <c r="E814" s="16" t="s">
        <v>5009</v>
      </c>
      <c r="F814" s="16" t="s">
        <v>5009</v>
      </c>
      <c r="G814" s="16" t="s">
        <v>5009</v>
      </c>
      <c r="H814" s="16" t="s">
        <v>5009</v>
      </c>
    </row>
    <row r="815" spans="1:8">
      <c r="A815" s="12" t="s">
        <v>2031</v>
      </c>
      <c r="B815" s="13" t="s">
        <v>2032</v>
      </c>
      <c r="C815" s="14">
        <v>1.6982148237541099</v>
      </c>
      <c r="D815" s="15">
        <v>1.3506684999999999E-2</v>
      </c>
      <c r="E815" s="16" t="s">
        <v>5009</v>
      </c>
      <c r="F815" s="16" t="s">
        <v>5009</v>
      </c>
      <c r="G815" s="16" t="s">
        <v>5009</v>
      </c>
      <c r="H815" s="16" t="s">
        <v>5009</v>
      </c>
    </row>
    <row r="816" spans="1:8">
      <c r="A816" s="12" t="s">
        <v>2029</v>
      </c>
      <c r="B816" s="13" t="s">
        <v>2030</v>
      </c>
      <c r="C816" s="14">
        <v>1.69805025252316</v>
      </c>
      <c r="D816" s="15">
        <v>2.1234374E-2</v>
      </c>
      <c r="E816" s="16" t="s">
        <v>5009</v>
      </c>
      <c r="F816" s="16" t="s">
        <v>5009</v>
      </c>
      <c r="G816" s="16" t="s">
        <v>5009</v>
      </c>
      <c r="H816" s="16" t="s">
        <v>5009</v>
      </c>
    </row>
    <row r="817" spans="1:8">
      <c r="A817" s="12" t="s">
        <v>4541</v>
      </c>
      <c r="B817" s="13" t="s">
        <v>4800</v>
      </c>
      <c r="C817" s="14">
        <v>1.69758317303439</v>
      </c>
      <c r="D817" s="15">
        <v>1.4417126000000001E-2</v>
      </c>
      <c r="E817" s="16" t="s">
        <v>5009</v>
      </c>
      <c r="F817" s="16" t="s">
        <v>5009</v>
      </c>
      <c r="G817" s="16" t="s">
        <v>5009</v>
      </c>
      <c r="H817" s="16" t="s">
        <v>5009</v>
      </c>
    </row>
    <row r="818" spans="1:8">
      <c r="A818" s="12" t="s">
        <v>4598</v>
      </c>
      <c r="B818" s="13" t="s">
        <v>4840</v>
      </c>
      <c r="C818" s="14">
        <v>1.6972086081137201</v>
      </c>
      <c r="D818" s="15">
        <v>3.3842811E-2</v>
      </c>
      <c r="E818" s="16" t="s">
        <v>5009</v>
      </c>
      <c r="F818" s="16" t="s">
        <v>5009</v>
      </c>
      <c r="G818" s="16" t="s">
        <v>5009</v>
      </c>
      <c r="H818" s="16" t="s">
        <v>5009</v>
      </c>
    </row>
    <row r="819" spans="1:8">
      <c r="A819" s="12" t="s">
        <v>2025</v>
      </c>
      <c r="B819" s="13" t="s">
        <v>2026</v>
      </c>
      <c r="C819" s="14">
        <v>1.6970312327692501</v>
      </c>
      <c r="D819" s="15">
        <v>5.7093969999999997E-3</v>
      </c>
      <c r="E819" s="16" t="s">
        <v>5009</v>
      </c>
      <c r="F819" s="16" t="s">
        <v>5009</v>
      </c>
      <c r="G819" s="16" t="s">
        <v>5009</v>
      </c>
      <c r="H819" s="16" t="s">
        <v>5009</v>
      </c>
    </row>
    <row r="820" spans="1:8">
      <c r="A820" s="12" t="s">
        <v>2021</v>
      </c>
      <c r="B820" s="13" t="s">
        <v>2022</v>
      </c>
      <c r="C820" s="14">
        <v>1.6946547549925299</v>
      </c>
      <c r="D820" s="15">
        <v>2.3853475999999998E-2</v>
      </c>
      <c r="E820" s="16" t="s">
        <v>5009</v>
      </c>
      <c r="F820" s="16" t="s">
        <v>5009</v>
      </c>
      <c r="G820" s="16" t="s">
        <v>5009</v>
      </c>
      <c r="H820" s="16" t="s">
        <v>5009</v>
      </c>
    </row>
    <row r="821" spans="1:8">
      <c r="A821" s="12" t="s">
        <v>2019</v>
      </c>
      <c r="B821" s="13" t="s">
        <v>2020</v>
      </c>
      <c r="C821" s="14">
        <v>1.69397764158371</v>
      </c>
      <c r="D821" s="15">
        <v>6.1988670000000003E-3</v>
      </c>
      <c r="E821" s="16" t="s">
        <v>5009</v>
      </c>
      <c r="F821" s="16" t="s">
        <v>5009</v>
      </c>
      <c r="G821" s="16" t="s">
        <v>5009</v>
      </c>
      <c r="H821" s="16" t="s">
        <v>5009</v>
      </c>
    </row>
    <row r="822" spans="1:8">
      <c r="A822" s="12" t="s">
        <v>2017</v>
      </c>
      <c r="B822" s="13" t="s">
        <v>2018</v>
      </c>
      <c r="C822" s="14">
        <v>1.6933320735980599</v>
      </c>
      <c r="D822" s="15">
        <v>6.3333510000000001E-3</v>
      </c>
      <c r="E822" s="16" t="s">
        <v>5009</v>
      </c>
      <c r="F822" s="16" t="s">
        <v>5009</v>
      </c>
      <c r="G822" s="16" t="s">
        <v>5009</v>
      </c>
      <c r="H822" s="16" t="s">
        <v>5008</v>
      </c>
    </row>
    <row r="823" spans="1:8">
      <c r="A823" s="12" t="s">
        <v>2011</v>
      </c>
      <c r="B823" s="13" t="s">
        <v>2012</v>
      </c>
      <c r="C823" s="14">
        <v>1.6926087314173599</v>
      </c>
      <c r="D823" s="15">
        <v>7.9138980000000008E-3</v>
      </c>
      <c r="E823" s="16" t="s">
        <v>5009</v>
      </c>
      <c r="F823" s="16" t="s">
        <v>5009</v>
      </c>
      <c r="G823" s="16" t="s">
        <v>5009</v>
      </c>
      <c r="H823" s="16" t="s">
        <v>5009</v>
      </c>
    </row>
    <row r="824" spans="1:8">
      <c r="A824" s="12" t="s">
        <v>2009</v>
      </c>
      <c r="B824" s="13" t="s">
        <v>2010</v>
      </c>
      <c r="C824" s="14">
        <v>1.69259398167216</v>
      </c>
      <c r="D824" s="15">
        <v>4.4441270999999997E-2</v>
      </c>
      <c r="E824" s="16" t="s">
        <v>5009</v>
      </c>
      <c r="F824" s="16" t="s">
        <v>5009</v>
      </c>
      <c r="G824" s="16" t="s">
        <v>5009</v>
      </c>
      <c r="H824" s="16" t="s">
        <v>5009</v>
      </c>
    </row>
    <row r="825" spans="1:8">
      <c r="A825" s="12" t="s">
        <v>2007</v>
      </c>
      <c r="B825" s="13" t="s">
        <v>2008</v>
      </c>
      <c r="C825" s="14">
        <v>1.6916839650628701</v>
      </c>
      <c r="D825" s="15">
        <v>8.9424389999999999E-3</v>
      </c>
      <c r="E825" s="16" t="s">
        <v>5009</v>
      </c>
      <c r="F825" s="16" t="s">
        <v>5009</v>
      </c>
      <c r="G825" s="16" t="s">
        <v>5009</v>
      </c>
      <c r="H825" s="16" t="s">
        <v>5009</v>
      </c>
    </row>
    <row r="826" spans="1:8">
      <c r="A826" s="12" t="s">
        <v>2005</v>
      </c>
      <c r="B826" s="13" t="s">
        <v>2006</v>
      </c>
      <c r="C826" s="14">
        <v>1.6913986895717701</v>
      </c>
      <c r="D826" s="15">
        <v>2.1857589999999998E-3</v>
      </c>
      <c r="E826" s="16" t="s">
        <v>5009</v>
      </c>
      <c r="F826" s="16" t="s">
        <v>5009</v>
      </c>
      <c r="G826" s="16" t="s">
        <v>5009</v>
      </c>
      <c r="H826" s="16" t="s">
        <v>5009</v>
      </c>
    </row>
    <row r="827" spans="1:8">
      <c r="A827" s="12" t="s">
        <v>2003</v>
      </c>
      <c r="B827" s="13" t="s">
        <v>2004</v>
      </c>
      <c r="C827" s="14">
        <v>1.6908037931175499</v>
      </c>
      <c r="D827" s="15">
        <v>3.6576818999999997E-2</v>
      </c>
      <c r="E827" s="16" t="s">
        <v>5009</v>
      </c>
      <c r="F827" s="16" t="s">
        <v>5009</v>
      </c>
      <c r="G827" s="16" t="s">
        <v>5009</v>
      </c>
      <c r="H827" s="16" t="s">
        <v>5009</v>
      </c>
    </row>
    <row r="828" spans="1:8">
      <c r="A828" s="12" t="s">
        <v>2001</v>
      </c>
      <c r="B828" s="13" t="s">
        <v>2002</v>
      </c>
      <c r="C828" s="14">
        <v>1.6904252861086899</v>
      </c>
      <c r="D828" s="15">
        <v>2.1584909999999999E-2</v>
      </c>
      <c r="E828" s="16" t="s">
        <v>5009</v>
      </c>
      <c r="F828" s="16" t="s">
        <v>5009</v>
      </c>
      <c r="G828" s="16" t="s">
        <v>5009</v>
      </c>
      <c r="H828" s="16" t="s">
        <v>5009</v>
      </c>
    </row>
    <row r="829" spans="1:8">
      <c r="A829" s="12" t="s">
        <v>1997</v>
      </c>
      <c r="B829" s="13" t="s">
        <v>1998</v>
      </c>
      <c r="C829" s="14">
        <v>1.68998326928599</v>
      </c>
      <c r="D829" s="15">
        <v>1.7836024999999998E-2</v>
      </c>
      <c r="E829" s="16" t="s">
        <v>5009</v>
      </c>
      <c r="F829" s="16" t="s">
        <v>5009</v>
      </c>
      <c r="G829" s="16" t="s">
        <v>5009</v>
      </c>
      <c r="H829" s="16" t="s">
        <v>5009</v>
      </c>
    </row>
    <row r="830" spans="1:8">
      <c r="A830" s="12" t="s">
        <v>1995</v>
      </c>
      <c r="B830" s="13" t="s">
        <v>1996</v>
      </c>
      <c r="C830" s="14">
        <v>1.6898360766753899</v>
      </c>
      <c r="D830" s="15">
        <v>4.3525270000000001E-3</v>
      </c>
      <c r="E830" s="16" t="s">
        <v>5009</v>
      </c>
      <c r="F830" s="16" t="s">
        <v>5009</v>
      </c>
      <c r="G830" s="16" t="s">
        <v>5009</v>
      </c>
      <c r="H830" s="16" t="s">
        <v>5009</v>
      </c>
    </row>
    <row r="831" spans="1:8">
      <c r="A831" s="12" t="s">
        <v>1991</v>
      </c>
      <c r="B831" s="13" t="s">
        <v>1992</v>
      </c>
      <c r="C831" s="14">
        <v>1.6893642436423499</v>
      </c>
      <c r="D831" s="15">
        <v>4.4003133E-2</v>
      </c>
      <c r="E831" s="16" t="s">
        <v>5009</v>
      </c>
      <c r="F831" s="16" t="s">
        <v>5009</v>
      </c>
      <c r="G831" s="16" t="s">
        <v>5009</v>
      </c>
      <c r="H831" s="16" t="s">
        <v>5009</v>
      </c>
    </row>
    <row r="832" spans="1:8">
      <c r="A832" s="12" t="s">
        <v>1987</v>
      </c>
      <c r="B832" s="13" t="s">
        <v>1988</v>
      </c>
      <c r="C832" s="14">
        <v>1.68930914065537</v>
      </c>
      <c r="D832" s="15">
        <v>7.9793769999999993E-3</v>
      </c>
      <c r="E832" s="16" t="s">
        <v>5009</v>
      </c>
      <c r="F832" s="16" t="s">
        <v>5009</v>
      </c>
      <c r="G832" s="16" t="s">
        <v>5009</v>
      </c>
      <c r="H832" s="16" t="s">
        <v>5009</v>
      </c>
    </row>
    <row r="833" spans="1:8">
      <c r="A833" s="12" t="s">
        <v>1985</v>
      </c>
      <c r="B833" s="13" t="s">
        <v>1986</v>
      </c>
      <c r="C833" s="14">
        <v>1.68847187445192</v>
      </c>
      <c r="D833" s="15">
        <v>1.795098E-3</v>
      </c>
      <c r="E833" s="16" t="s">
        <v>5009</v>
      </c>
      <c r="F833" s="16" t="s">
        <v>5009</v>
      </c>
      <c r="G833" s="16" t="s">
        <v>5009</v>
      </c>
      <c r="H833" s="16" t="s">
        <v>5009</v>
      </c>
    </row>
    <row r="834" spans="1:8">
      <c r="A834" s="12" t="s">
        <v>1977</v>
      </c>
      <c r="B834" s="13" t="s">
        <v>1978</v>
      </c>
      <c r="C834" s="14">
        <v>1.6879168279002299</v>
      </c>
      <c r="D834" s="15">
        <v>9.1193620000000006E-3</v>
      </c>
      <c r="E834" s="16" t="s">
        <v>5009</v>
      </c>
      <c r="F834" s="16" t="s">
        <v>5009</v>
      </c>
      <c r="G834" s="16" t="s">
        <v>5009</v>
      </c>
      <c r="H834" s="16" t="s">
        <v>5009</v>
      </c>
    </row>
    <row r="835" spans="1:8">
      <c r="A835" s="12" t="s">
        <v>1975</v>
      </c>
      <c r="B835" s="13" t="s">
        <v>1976</v>
      </c>
      <c r="C835" s="14">
        <v>1.68784714213033</v>
      </c>
      <c r="D835" s="15">
        <v>1.5288827E-2</v>
      </c>
      <c r="E835" s="16" t="s">
        <v>5009</v>
      </c>
      <c r="F835" s="16" t="s">
        <v>5009</v>
      </c>
      <c r="G835" s="16" t="s">
        <v>5009</v>
      </c>
      <c r="H835" s="16" t="s">
        <v>5009</v>
      </c>
    </row>
    <row r="836" spans="1:8">
      <c r="A836" s="12" t="s">
        <v>1973</v>
      </c>
      <c r="B836" s="13" t="s">
        <v>1974</v>
      </c>
      <c r="C836" s="14">
        <v>1.68722294970521</v>
      </c>
      <c r="D836" s="15">
        <v>1.812056E-3</v>
      </c>
      <c r="E836" s="16" t="s">
        <v>5009</v>
      </c>
      <c r="F836" s="16" t="s">
        <v>5009</v>
      </c>
      <c r="G836" s="16" t="s">
        <v>5009</v>
      </c>
      <c r="H836" s="16" t="s">
        <v>5009</v>
      </c>
    </row>
    <row r="837" spans="1:8">
      <c r="A837" s="12" t="s">
        <v>1971</v>
      </c>
      <c r="B837" s="13" t="s">
        <v>1972</v>
      </c>
      <c r="C837" s="14">
        <v>1.68677804637805</v>
      </c>
      <c r="D837" s="15">
        <v>2.2102519999999998E-3</v>
      </c>
      <c r="E837" s="16" t="s">
        <v>5009</v>
      </c>
      <c r="F837" s="16" t="s">
        <v>5009</v>
      </c>
      <c r="G837" s="16" t="s">
        <v>5009</v>
      </c>
      <c r="H837" s="16" t="s">
        <v>5009</v>
      </c>
    </row>
    <row r="838" spans="1:8">
      <c r="A838" s="12" t="s">
        <v>1969</v>
      </c>
      <c r="B838" s="13" t="s">
        <v>1970</v>
      </c>
      <c r="C838" s="14">
        <v>1.68674805353043</v>
      </c>
      <c r="D838" s="15">
        <v>3.9325939999999997E-2</v>
      </c>
      <c r="E838" s="16" t="s">
        <v>5009</v>
      </c>
      <c r="F838" s="16" t="s">
        <v>5009</v>
      </c>
      <c r="G838" s="16" t="s">
        <v>5009</v>
      </c>
      <c r="H838" s="16" t="s">
        <v>5009</v>
      </c>
    </row>
    <row r="839" spans="1:8">
      <c r="A839" s="12" t="s">
        <v>1963</v>
      </c>
      <c r="B839" s="13" t="s">
        <v>1964</v>
      </c>
      <c r="C839" s="14">
        <v>1.6864508032427401</v>
      </c>
      <c r="D839" s="15">
        <v>4.7363580000000004E-3</v>
      </c>
      <c r="E839" s="16" t="s">
        <v>5009</v>
      </c>
      <c r="F839" s="16" t="s">
        <v>5009</v>
      </c>
      <c r="G839" s="16" t="s">
        <v>5009</v>
      </c>
      <c r="H839" s="16" t="s">
        <v>5009</v>
      </c>
    </row>
    <row r="840" spans="1:8">
      <c r="A840" s="12" t="s">
        <v>1961</v>
      </c>
      <c r="B840" s="13" t="s">
        <v>1962</v>
      </c>
      <c r="C840" s="14">
        <v>1.68632251491396</v>
      </c>
      <c r="D840" s="15">
        <v>4.0560811000000002E-2</v>
      </c>
      <c r="E840" s="16" t="s">
        <v>5009</v>
      </c>
      <c r="F840" s="16" t="s">
        <v>5009</v>
      </c>
      <c r="G840" s="16" t="s">
        <v>5009</v>
      </c>
      <c r="H840" s="16" t="s">
        <v>5009</v>
      </c>
    </row>
    <row r="841" spans="1:8">
      <c r="A841" s="12" t="s">
        <v>1957</v>
      </c>
      <c r="B841" s="13" t="s">
        <v>1958</v>
      </c>
      <c r="C841" s="14">
        <v>1.6850540602642099</v>
      </c>
      <c r="D841" s="15">
        <v>5.4747420000000003E-3</v>
      </c>
      <c r="E841" s="16" t="s">
        <v>5009</v>
      </c>
      <c r="F841" s="16" t="s">
        <v>5009</v>
      </c>
      <c r="G841" s="16" t="s">
        <v>5009</v>
      </c>
      <c r="H841" s="16" t="s">
        <v>5009</v>
      </c>
    </row>
    <row r="842" spans="1:8">
      <c r="A842" s="12" t="s">
        <v>1953</v>
      </c>
      <c r="B842" s="13" t="s">
        <v>1954</v>
      </c>
      <c r="C842" s="14">
        <v>1.6848615630708701</v>
      </c>
      <c r="D842" s="15">
        <v>2.2097610000000002E-3</v>
      </c>
      <c r="E842" s="16" t="s">
        <v>5009</v>
      </c>
      <c r="F842" s="16" t="s">
        <v>5009</v>
      </c>
      <c r="G842" s="16" t="s">
        <v>5009</v>
      </c>
      <c r="H842" s="16" t="s">
        <v>5009</v>
      </c>
    </row>
    <row r="843" spans="1:8">
      <c r="A843" s="12" t="s">
        <v>1951</v>
      </c>
      <c r="B843" s="13" t="s">
        <v>1952</v>
      </c>
      <c r="C843" s="14">
        <v>1.6847151551949999</v>
      </c>
      <c r="D843" s="15">
        <v>2.6976122000000002E-2</v>
      </c>
      <c r="E843" s="16" t="s">
        <v>5009</v>
      </c>
      <c r="F843" s="16" t="s">
        <v>5009</v>
      </c>
      <c r="G843" s="16" t="s">
        <v>5009</v>
      </c>
      <c r="H843" s="16" t="s">
        <v>5009</v>
      </c>
    </row>
    <row r="844" spans="1:8">
      <c r="A844" s="12" t="s">
        <v>4601</v>
      </c>
      <c r="B844" s="13" t="s">
        <v>4843</v>
      </c>
      <c r="C844" s="14">
        <v>1.6837295589675101</v>
      </c>
      <c r="D844" s="15">
        <v>1.8890619999999999E-3</v>
      </c>
      <c r="E844" s="16" t="s">
        <v>5009</v>
      </c>
      <c r="F844" s="16" t="s">
        <v>5009</v>
      </c>
      <c r="G844" s="16" t="s">
        <v>5009</v>
      </c>
      <c r="H844" s="16" t="s">
        <v>5008</v>
      </c>
    </row>
    <row r="845" spans="1:8">
      <c r="A845" s="12" t="s">
        <v>224</v>
      </c>
      <c r="B845" s="13" t="s">
        <v>1946</v>
      </c>
      <c r="C845" s="14">
        <v>1.6823755597760901</v>
      </c>
      <c r="D845" s="15">
        <v>8.5146579999999996E-3</v>
      </c>
      <c r="E845" s="16" t="s">
        <v>5009</v>
      </c>
      <c r="F845" s="16" t="s">
        <v>5009</v>
      </c>
      <c r="G845" s="16" t="s">
        <v>5009</v>
      </c>
      <c r="H845" s="16" t="s">
        <v>5009</v>
      </c>
    </row>
    <row r="846" spans="1:8">
      <c r="A846" s="12" t="s">
        <v>1944</v>
      </c>
      <c r="B846" s="13" t="s">
        <v>1945</v>
      </c>
      <c r="C846" s="14">
        <v>1.68176144818401</v>
      </c>
      <c r="D846" s="15">
        <v>2.9780874999999998E-2</v>
      </c>
      <c r="E846" s="16" t="s">
        <v>5009</v>
      </c>
      <c r="F846" s="16" t="s">
        <v>5009</v>
      </c>
      <c r="G846" s="16" t="s">
        <v>5009</v>
      </c>
      <c r="H846" s="16" t="s">
        <v>5009</v>
      </c>
    </row>
    <row r="847" spans="1:8">
      <c r="A847" s="12" t="s">
        <v>1942</v>
      </c>
      <c r="B847" s="13" t="s">
        <v>1943</v>
      </c>
      <c r="C847" s="14">
        <v>1.68140583637298</v>
      </c>
      <c r="D847" s="15">
        <v>2.1304356E-2</v>
      </c>
      <c r="E847" s="16" t="s">
        <v>5009</v>
      </c>
      <c r="F847" s="16" t="s">
        <v>5009</v>
      </c>
      <c r="G847" s="16" t="s">
        <v>5009</v>
      </c>
      <c r="H847" s="16" t="s">
        <v>5009</v>
      </c>
    </row>
    <row r="848" spans="1:8">
      <c r="A848" s="12" t="s">
        <v>1940</v>
      </c>
      <c r="B848" s="13" t="s">
        <v>1941</v>
      </c>
      <c r="C848" s="14">
        <v>1.6807134686052101</v>
      </c>
      <c r="D848" s="15">
        <v>5.1397470000000001E-3</v>
      </c>
      <c r="E848" s="16" t="s">
        <v>5009</v>
      </c>
      <c r="F848" s="16" t="s">
        <v>5009</v>
      </c>
      <c r="G848" s="16" t="s">
        <v>5009</v>
      </c>
      <c r="H848" s="16" t="s">
        <v>5009</v>
      </c>
    </row>
    <row r="849" spans="1:8">
      <c r="A849" s="12" t="s">
        <v>1936</v>
      </c>
      <c r="B849" s="13" t="s">
        <v>1937</v>
      </c>
      <c r="C849" s="14">
        <v>1.68032989435914</v>
      </c>
      <c r="D849" s="15">
        <v>1.2493719999999999E-3</v>
      </c>
      <c r="E849" s="16" t="s">
        <v>5009</v>
      </c>
      <c r="F849" s="16" t="s">
        <v>5009</v>
      </c>
      <c r="G849" s="16" t="s">
        <v>5009</v>
      </c>
      <c r="H849" s="16" t="s">
        <v>5009</v>
      </c>
    </row>
    <row r="850" spans="1:8">
      <c r="A850" s="12" t="s">
        <v>1934</v>
      </c>
      <c r="B850" s="13" t="s">
        <v>1935</v>
      </c>
      <c r="C850" s="14">
        <v>1.6802534429800999</v>
      </c>
      <c r="D850" s="15">
        <v>3.2839089999999998E-3</v>
      </c>
      <c r="E850" s="16" t="s">
        <v>5009</v>
      </c>
      <c r="F850" s="16" t="s">
        <v>5009</v>
      </c>
      <c r="G850" s="16" t="s">
        <v>5009</v>
      </c>
      <c r="H850" s="16" t="s">
        <v>5009</v>
      </c>
    </row>
    <row r="851" spans="1:8">
      <c r="A851" s="12" t="s">
        <v>1932</v>
      </c>
      <c r="B851" s="13" t="s">
        <v>1933</v>
      </c>
      <c r="C851" s="14">
        <v>1.67972474590917</v>
      </c>
      <c r="D851" s="15">
        <v>1.2982222999999999E-2</v>
      </c>
      <c r="E851" s="16" t="s">
        <v>5009</v>
      </c>
      <c r="F851" s="16" t="s">
        <v>5009</v>
      </c>
      <c r="G851" s="16" t="s">
        <v>5009</v>
      </c>
      <c r="H851" s="16" t="s">
        <v>5009</v>
      </c>
    </row>
    <row r="852" spans="1:8">
      <c r="A852" s="12" t="s">
        <v>303</v>
      </c>
      <c r="B852" s="13" t="s">
        <v>1929</v>
      </c>
      <c r="C852" s="14">
        <v>1.67893365657961</v>
      </c>
      <c r="D852" s="15">
        <v>8.6816389999999997E-3</v>
      </c>
      <c r="E852" s="16" t="s">
        <v>5009</v>
      </c>
      <c r="F852" s="16" t="s">
        <v>5009</v>
      </c>
      <c r="G852" s="16" t="s">
        <v>5009</v>
      </c>
      <c r="H852" s="16" t="s">
        <v>5009</v>
      </c>
    </row>
    <row r="853" spans="1:8">
      <c r="A853" s="12" t="s">
        <v>1927</v>
      </c>
      <c r="B853" s="13" t="s">
        <v>1928</v>
      </c>
      <c r="C853" s="14">
        <v>1.6784613018126799</v>
      </c>
      <c r="D853" s="15">
        <v>9.8577790000000005E-3</v>
      </c>
      <c r="E853" s="16" t="s">
        <v>5009</v>
      </c>
      <c r="F853" s="16" t="s">
        <v>5009</v>
      </c>
      <c r="G853" s="16" t="s">
        <v>5009</v>
      </c>
      <c r="H853" s="16" t="s">
        <v>5009</v>
      </c>
    </row>
    <row r="854" spans="1:8">
      <c r="A854" s="12" t="s">
        <v>1925</v>
      </c>
      <c r="B854" s="13" t="s">
        <v>1926</v>
      </c>
      <c r="C854" s="14">
        <v>1.6783317122182599</v>
      </c>
      <c r="D854" s="15">
        <v>1.0680373E-2</v>
      </c>
      <c r="E854" s="16" t="s">
        <v>5009</v>
      </c>
      <c r="F854" s="16" t="s">
        <v>5009</v>
      </c>
      <c r="G854" s="16" t="s">
        <v>5009</v>
      </c>
      <c r="H854" s="16" t="s">
        <v>5009</v>
      </c>
    </row>
    <row r="855" spans="1:8">
      <c r="A855" s="12" t="s">
        <v>1923</v>
      </c>
      <c r="B855" s="13" t="s">
        <v>1924</v>
      </c>
      <c r="C855" s="14">
        <v>1.6780576212698299</v>
      </c>
      <c r="D855" s="15">
        <v>2.2879659999999998E-3</v>
      </c>
      <c r="E855" s="16" t="s">
        <v>5009</v>
      </c>
      <c r="F855" s="16" t="s">
        <v>5009</v>
      </c>
      <c r="G855" s="16" t="s">
        <v>5009</v>
      </c>
      <c r="H855" s="16" t="s">
        <v>5009</v>
      </c>
    </row>
    <row r="856" spans="1:8">
      <c r="A856" s="12" t="s">
        <v>1918</v>
      </c>
      <c r="B856" s="13" t="s">
        <v>1919</v>
      </c>
      <c r="C856" s="14">
        <v>1.6772682692594401</v>
      </c>
      <c r="D856" s="15">
        <v>9.7051169999999992E-3</v>
      </c>
      <c r="E856" s="16" t="s">
        <v>5009</v>
      </c>
      <c r="F856" s="16" t="s">
        <v>5009</v>
      </c>
      <c r="G856" s="16" t="s">
        <v>5009</v>
      </c>
      <c r="H856" s="16" t="s">
        <v>5009</v>
      </c>
    </row>
    <row r="857" spans="1:8">
      <c r="A857" s="12" t="s">
        <v>1916</v>
      </c>
      <c r="B857" s="13" t="s">
        <v>1917</v>
      </c>
      <c r="C857" s="14">
        <v>1.6770662342568401</v>
      </c>
      <c r="D857" s="15">
        <v>4.7460139999999998E-3</v>
      </c>
      <c r="E857" s="16" t="s">
        <v>5009</v>
      </c>
      <c r="F857" s="16" t="s">
        <v>5009</v>
      </c>
      <c r="G857" s="16" t="s">
        <v>5009</v>
      </c>
      <c r="H857" s="16" t="s">
        <v>5009</v>
      </c>
    </row>
    <row r="858" spans="1:8">
      <c r="A858" s="12" t="s">
        <v>1914</v>
      </c>
      <c r="B858" s="13" t="s">
        <v>1915</v>
      </c>
      <c r="C858" s="14">
        <v>1.67605309696697</v>
      </c>
      <c r="D858" s="15">
        <v>9.4629759999999997E-3</v>
      </c>
      <c r="E858" s="16" t="s">
        <v>5009</v>
      </c>
      <c r="F858" s="16" t="s">
        <v>5009</v>
      </c>
      <c r="G858" s="16" t="s">
        <v>5009</v>
      </c>
      <c r="H858" s="16" t="s">
        <v>5009</v>
      </c>
    </row>
    <row r="859" spans="1:8">
      <c r="A859" s="12" t="s">
        <v>1912</v>
      </c>
      <c r="B859" s="13" t="s">
        <v>1913</v>
      </c>
      <c r="C859" s="14">
        <v>1.6759203570144099</v>
      </c>
      <c r="D859" s="15">
        <v>2.987183E-3</v>
      </c>
      <c r="E859" s="16" t="s">
        <v>5009</v>
      </c>
      <c r="F859" s="16" t="s">
        <v>5009</v>
      </c>
      <c r="G859" s="16" t="s">
        <v>5009</v>
      </c>
      <c r="H859" s="16" t="s">
        <v>5009</v>
      </c>
    </row>
    <row r="860" spans="1:8">
      <c r="A860" s="12" t="s">
        <v>1908</v>
      </c>
      <c r="B860" s="13" t="s">
        <v>1909</v>
      </c>
      <c r="C860" s="14">
        <v>1.67537568765631</v>
      </c>
      <c r="D860" s="15">
        <v>1.2493719999999999E-3</v>
      </c>
      <c r="E860" s="16" t="s">
        <v>5009</v>
      </c>
      <c r="F860" s="16" t="s">
        <v>5009</v>
      </c>
      <c r="G860" s="16" t="s">
        <v>5009</v>
      </c>
      <c r="H860" s="16" t="s">
        <v>5009</v>
      </c>
    </row>
    <row r="861" spans="1:8">
      <c r="A861" s="12" t="s">
        <v>1904</v>
      </c>
      <c r="B861" s="13" t="s">
        <v>1905</v>
      </c>
      <c r="C861" s="14">
        <v>1.6743384650000701</v>
      </c>
      <c r="D861" s="15">
        <v>7.0587829999999999E-3</v>
      </c>
      <c r="E861" s="16" t="s">
        <v>5009</v>
      </c>
      <c r="F861" s="16" t="s">
        <v>5009</v>
      </c>
      <c r="G861" s="16" t="s">
        <v>5009</v>
      </c>
      <c r="H861" s="16" t="s">
        <v>5009</v>
      </c>
    </row>
    <row r="862" spans="1:8">
      <c r="A862" s="12" t="s">
        <v>1902</v>
      </c>
      <c r="B862" s="13" t="s">
        <v>1903</v>
      </c>
      <c r="C862" s="14">
        <v>1.67388808787773</v>
      </c>
      <c r="D862" s="15">
        <v>5.801138E-3</v>
      </c>
      <c r="E862" s="16" t="s">
        <v>5009</v>
      </c>
      <c r="F862" s="16" t="s">
        <v>5009</v>
      </c>
      <c r="G862" s="16" t="s">
        <v>5009</v>
      </c>
      <c r="H862" s="16" t="s">
        <v>5009</v>
      </c>
    </row>
    <row r="863" spans="1:8">
      <c r="A863" s="12" t="s">
        <v>2036</v>
      </c>
      <c r="B863" s="13" t="s">
        <v>2037</v>
      </c>
      <c r="C863" s="14">
        <v>1.67383247914044</v>
      </c>
      <c r="D863" s="15">
        <v>2.4600235000000002E-2</v>
      </c>
      <c r="E863" s="16" t="s">
        <v>5009</v>
      </c>
      <c r="F863" s="16" t="s">
        <v>5009</v>
      </c>
      <c r="G863" s="16" t="s">
        <v>5009</v>
      </c>
      <c r="H863" s="16" t="s">
        <v>5009</v>
      </c>
    </row>
    <row r="864" spans="1:8">
      <c r="A864" s="12" t="s">
        <v>1900</v>
      </c>
      <c r="B864" s="13" t="s">
        <v>1901</v>
      </c>
      <c r="C864" s="14">
        <v>1.67290305802658</v>
      </c>
      <c r="D864" s="15">
        <v>1.8725221E-2</v>
      </c>
      <c r="E864" s="16" t="s">
        <v>5009</v>
      </c>
      <c r="F864" s="16" t="s">
        <v>5009</v>
      </c>
      <c r="G864" s="16" t="s">
        <v>5009</v>
      </c>
      <c r="H864" s="16" t="s">
        <v>5009</v>
      </c>
    </row>
    <row r="865" spans="1:8">
      <c r="A865" s="12" t="s">
        <v>1898</v>
      </c>
      <c r="B865" s="13" t="s">
        <v>1899</v>
      </c>
      <c r="C865" s="14">
        <v>1.6728946708919801</v>
      </c>
      <c r="D865" s="15">
        <v>1.9725942E-2</v>
      </c>
      <c r="E865" s="16" t="s">
        <v>5009</v>
      </c>
      <c r="F865" s="16" t="s">
        <v>5009</v>
      </c>
      <c r="G865" s="16" t="s">
        <v>5009</v>
      </c>
      <c r="H865" s="16" t="s">
        <v>5009</v>
      </c>
    </row>
    <row r="866" spans="1:8">
      <c r="A866" s="12" t="s">
        <v>4512</v>
      </c>
      <c r="B866" s="13" t="s">
        <v>4933</v>
      </c>
      <c r="C866" s="14">
        <v>1.67238040757517</v>
      </c>
      <c r="D866" s="15">
        <v>5.4805660000000001E-3</v>
      </c>
      <c r="E866" s="16" t="s">
        <v>5009</v>
      </c>
      <c r="F866" s="16" t="s">
        <v>5009</v>
      </c>
      <c r="G866" s="16" t="s">
        <v>5009</v>
      </c>
      <c r="H866" s="16" t="s">
        <v>5009</v>
      </c>
    </row>
    <row r="867" spans="1:8">
      <c r="A867" s="12" t="s">
        <v>1890</v>
      </c>
      <c r="B867" s="13" t="s">
        <v>1891</v>
      </c>
      <c r="C867" s="14">
        <v>1.6719228933988299</v>
      </c>
      <c r="D867" s="15">
        <v>3.2684929999999999E-3</v>
      </c>
      <c r="E867" s="16" t="s">
        <v>5009</v>
      </c>
      <c r="F867" s="16" t="s">
        <v>5009</v>
      </c>
      <c r="G867" s="16" t="s">
        <v>5009</v>
      </c>
      <c r="H867" s="16" t="s">
        <v>5008</v>
      </c>
    </row>
    <row r="868" spans="1:8">
      <c r="A868" s="12" t="s">
        <v>4590</v>
      </c>
      <c r="B868" s="13" t="s">
        <v>4834</v>
      </c>
      <c r="C868" s="14">
        <v>1.67096387877675</v>
      </c>
      <c r="D868" s="15">
        <v>4.2701229999999998E-3</v>
      </c>
      <c r="E868" s="16" t="s">
        <v>5009</v>
      </c>
      <c r="F868" s="16" t="s">
        <v>5009</v>
      </c>
      <c r="G868" s="16" t="s">
        <v>5009</v>
      </c>
      <c r="H868" s="16" t="s">
        <v>5009</v>
      </c>
    </row>
    <row r="869" spans="1:8">
      <c r="A869" s="12" t="s">
        <v>1884</v>
      </c>
      <c r="B869" s="13" t="s">
        <v>1885</v>
      </c>
      <c r="C869" s="14">
        <v>1.6702028407490701</v>
      </c>
      <c r="D869" s="15">
        <v>1.8890619999999999E-3</v>
      </c>
      <c r="E869" s="16" t="s">
        <v>5009</v>
      </c>
      <c r="F869" s="16" t="s">
        <v>5009</v>
      </c>
      <c r="G869" s="16" t="s">
        <v>5009</v>
      </c>
      <c r="H869" s="16" t="s">
        <v>5009</v>
      </c>
    </row>
    <row r="870" spans="1:8">
      <c r="A870" s="12" t="s">
        <v>1880</v>
      </c>
      <c r="B870" s="13" t="s">
        <v>1881</v>
      </c>
      <c r="C870" s="14">
        <v>1.66820898404171</v>
      </c>
      <c r="D870" s="15">
        <v>1.2455282E-2</v>
      </c>
      <c r="E870" s="16" t="s">
        <v>5009</v>
      </c>
      <c r="F870" s="16" t="s">
        <v>5009</v>
      </c>
      <c r="G870" s="16" t="s">
        <v>5009</v>
      </c>
      <c r="H870" s="16" t="s">
        <v>5009</v>
      </c>
    </row>
    <row r="871" spans="1:8">
      <c r="A871" s="12" t="s">
        <v>4539</v>
      </c>
      <c r="B871" s="13" t="s">
        <v>4949</v>
      </c>
      <c r="C871" s="14">
        <v>1.6671115530443801</v>
      </c>
      <c r="D871" s="15">
        <v>4.9817639999999996E-3</v>
      </c>
      <c r="E871" s="16" t="s">
        <v>5009</v>
      </c>
      <c r="F871" s="16" t="s">
        <v>5009</v>
      </c>
      <c r="G871" s="16" t="s">
        <v>5009</v>
      </c>
      <c r="H871" s="16" t="s">
        <v>5009</v>
      </c>
    </row>
    <row r="872" spans="1:8">
      <c r="A872" s="12" t="s">
        <v>1876</v>
      </c>
      <c r="B872" s="13" t="s">
        <v>1877</v>
      </c>
      <c r="C872" s="14">
        <v>1.6670638547822501</v>
      </c>
      <c r="D872" s="15">
        <v>5.5256649999999999E-3</v>
      </c>
      <c r="E872" s="16" t="s">
        <v>5009</v>
      </c>
      <c r="F872" s="16" t="s">
        <v>5009</v>
      </c>
      <c r="G872" s="16" t="s">
        <v>5009</v>
      </c>
      <c r="H872" s="16" t="s">
        <v>5009</v>
      </c>
    </row>
    <row r="873" spans="1:8">
      <c r="A873" s="12" t="s">
        <v>1874</v>
      </c>
      <c r="B873" s="13" t="s">
        <v>1875</v>
      </c>
      <c r="C873" s="14">
        <v>1.6663585760141699</v>
      </c>
      <c r="D873" s="15">
        <v>2.123509E-3</v>
      </c>
      <c r="E873" s="16" t="s">
        <v>5009</v>
      </c>
      <c r="F873" s="16" t="s">
        <v>5009</v>
      </c>
      <c r="G873" s="16" t="s">
        <v>5009</v>
      </c>
      <c r="H873" s="16" t="s">
        <v>5009</v>
      </c>
    </row>
    <row r="874" spans="1:8">
      <c r="A874" s="12" t="s">
        <v>1872</v>
      </c>
      <c r="B874" s="13" t="s">
        <v>1873</v>
      </c>
      <c r="C874" s="14">
        <v>1.6661386066523201</v>
      </c>
      <c r="D874" s="15">
        <v>1.3566345E-2</v>
      </c>
      <c r="E874" s="16" t="s">
        <v>5009</v>
      </c>
      <c r="F874" s="16" t="s">
        <v>5009</v>
      </c>
      <c r="G874" s="16" t="s">
        <v>5009</v>
      </c>
      <c r="H874" s="16" t="s">
        <v>5009</v>
      </c>
    </row>
    <row r="875" spans="1:8">
      <c r="A875" s="12" t="s">
        <v>1868</v>
      </c>
      <c r="B875" s="13" t="s">
        <v>1869</v>
      </c>
      <c r="C875" s="14">
        <v>1.66467108647757</v>
      </c>
      <c r="D875" s="15">
        <v>1.8653072E-2</v>
      </c>
      <c r="E875" s="16" t="s">
        <v>5009</v>
      </c>
      <c r="F875" s="16" t="s">
        <v>5009</v>
      </c>
      <c r="G875" s="16" t="s">
        <v>5009</v>
      </c>
      <c r="H875" s="16" t="s">
        <v>5009</v>
      </c>
    </row>
    <row r="876" spans="1:8">
      <c r="A876" s="12" t="s">
        <v>4567</v>
      </c>
      <c r="B876" s="13" t="s">
        <v>4687</v>
      </c>
      <c r="C876" s="14">
        <v>1.6614306389914999</v>
      </c>
      <c r="D876" s="15">
        <v>4.4116926000000001E-2</v>
      </c>
      <c r="E876" s="16" t="s">
        <v>5009</v>
      </c>
      <c r="F876" s="16" t="s">
        <v>5009</v>
      </c>
      <c r="G876" s="16" t="s">
        <v>5009</v>
      </c>
      <c r="H876" s="16" t="s">
        <v>5008</v>
      </c>
    </row>
    <row r="877" spans="1:8">
      <c r="A877" s="12" t="s">
        <v>1862</v>
      </c>
      <c r="B877" s="13" t="s">
        <v>1863</v>
      </c>
      <c r="C877" s="14">
        <v>1.66126908779447</v>
      </c>
      <c r="D877" s="15">
        <v>4.1409977000000001E-2</v>
      </c>
      <c r="E877" s="16" t="s">
        <v>5009</v>
      </c>
      <c r="F877" s="16" t="s">
        <v>5009</v>
      </c>
      <c r="G877" s="16" t="s">
        <v>5009</v>
      </c>
      <c r="H877" s="16" t="s">
        <v>5009</v>
      </c>
    </row>
    <row r="878" spans="1:8">
      <c r="A878" s="12" t="s">
        <v>1860</v>
      </c>
      <c r="B878" s="13" t="s">
        <v>1861</v>
      </c>
      <c r="C878" s="14">
        <v>1.6606156514641499</v>
      </c>
      <c r="D878" s="15">
        <v>1.522972E-2</v>
      </c>
      <c r="E878" s="16" t="s">
        <v>5009</v>
      </c>
      <c r="F878" s="16" t="s">
        <v>5009</v>
      </c>
      <c r="G878" s="16" t="s">
        <v>5009</v>
      </c>
      <c r="H878" s="16" t="s">
        <v>5009</v>
      </c>
    </row>
    <row r="879" spans="1:8">
      <c r="A879" s="12" t="s">
        <v>2423</v>
      </c>
      <c r="B879" s="13" t="s">
        <v>2424</v>
      </c>
      <c r="C879" s="14">
        <v>1.6603726754572301</v>
      </c>
      <c r="D879" s="15">
        <v>2.1967253999999999E-2</v>
      </c>
      <c r="E879" s="16" t="s">
        <v>5009</v>
      </c>
      <c r="F879" s="16" t="s">
        <v>5009</v>
      </c>
      <c r="G879" s="16" t="s">
        <v>5009</v>
      </c>
      <c r="H879" s="16" t="s">
        <v>5009</v>
      </c>
    </row>
    <row r="880" spans="1:8">
      <c r="A880" s="12" t="s">
        <v>1858</v>
      </c>
      <c r="B880" s="13" t="s">
        <v>1859</v>
      </c>
      <c r="C880" s="14">
        <v>1.6599506106780599</v>
      </c>
      <c r="D880" s="15">
        <v>2.7559870000000001E-3</v>
      </c>
      <c r="E880" s="16" t="s">
        <v>5009</v>
      </c>
      <c r="F880" s="16" t="s">
        <v>5009</v>
      </c>
      <c r="G880" s="16" t="s">
        <v>5009</v>
      </c>
      <c r="H880" s="16" t="s">
        <v>5009</v>
      </c>
    </row>
    <row r="881" spans="1:8">
      <c r="A881" s="12" t="s">
        <v>1856</v>
      </c>
      <c r="B881" s="13" t="s">
        <v>1857</v>
      </c>
      <c r="C881" s="14">
        <v>1.6598343062032901</v>
      </c>
      <c r="D881" s="15">
        <v>9.7093419999999993E-3</v>
      </c>
      <c r="E881" s="16" t="s">
        <v>5009</v>
      </c>
      <c r="F881" s="16" t="s">
        <v>5009</v>
      </c>
      <c r="G881" s="16" t="s">
        <v>5009</v>
      </c>
      <c r="H881" s="16" t="s">
        <v>5009</v>
      </c>
    </row>
    <row r="882" spans="1:8">
      <c r="A882" s="12" t="s">
        <v>1854</v>
      </c>
      <c r="B882" s="13" t="s">
        <v>1855</v>
      </c>
      <c r="C882" s="14">
        <v>1.6594231707982601</v>
      </c>
      <c r="D882" s="15">
        <v>2.6349559000000002E-2</v>
      </c>
      <c r="E882" s="16" t="s">
        <v>5009</v>
      </c>
      <c r="F882" s="16" t="s">
        <v>5009</v>
      </c>
      <c r="G882" s="16" t="s">
        <v>5009</v>
      </c>
      <c r="H882" s="16" t="s">
        <v>5009</v>
      </c>
    </row>
    <row r="883" spans="1:8">
      <c r="A883" s="12" t="s">
        <v>1852</v>
      </c>
      <c r="B883" s="13" t="s">
        <v>1853</v>
      </c>
      <c r="C883" s="14">
        <v>1.65896247208282</v>
      </c>
      <c r="D883" s="15">
        <v>1.8780689999999999E-2</v>
      </c>
      <c r="E883" s="16" t="s">
        <v>5009</v>
      </c>
      <c r="F883" s="16" t="s">
        <v>5009</v>
      </c>
      <c r="G883" s="16" t="s">
        <v>5009</v>
      </c>
      <c r="H883" s="16" t="s">
        <v>5009</v>
      </c>
    </row>
    <row r="884" spans="1:8">
      <c r="A884" s="12" t="s">
        <v>1846</v>
      </c>
      <c r="B884" s="13" t="s">
        <v>1847</v>
      </c>
      <c r="C884" s="14">
        <v>1.6580830864359699</v>
      </c>
      <c r="D884" s="15">
        <v>1.0339499E-2</v>
      </c>
      <c r="E884" s="16" t="s">
        <v>5009</v>
      </c>
      <c r="F884" s="16" t="s">
        <v>5009</v>
      </c>
      <c r="G884" s="16" t="s">
        <v>5009</v>
      </c>
      <c r="H884" s="16" t="s">
        <v>5009</v>
      </c>
    </row>
    <row r="885" spans="1:8">
      <c r="A885" s="12" t="s">
        <v>1844</v>
      </c>
      <c r="B885" s="13" t="s">
        <v>1845</v>
      </c>
      <c r="C885" s="14">
        <v>1.65722228181882</v>
      </c>
      <c r="D885" s="15">
        <v>9.7674340000000002E-3</v>
      </c>
      <c r="E885" s="16" t="s">
        <v>5009</v>
      </c>
      <c r="F885" s="16" t="s">
        <v>5009</v>
      </c>
      <c r="G885" s="16" t="s">
        <v>5009</v>
      </c>
      <c r="H885" s="16" t="s">
        <v>5009</v>
      </c>
    </row>
    <row r="886" spans="1:8">
      <c r="A886" s="12" t="s">
        <v>4510</v>
      </c>
      <c r="B886" s="13" t="s">
        <v>4778</v>
      </c>
      <c r="C886" s="14">
        <v>1.6572052007534299</v>
      </c>
      <c r="D886" s="15">
        <v>8.2456749999999992E-3</v>
      </c>
      <c r="E886" s="16" t="s">
        <v>5009</v>
      </c>
      <c r="F886" s="16" t="s">
        <v>5009</v>
      </c>
      <c r="G886" s="16" t="s">
        <v>5009</v>
      </c>
      <c r="H886" s="16" t="s">
        <v>5009</v>
      </c>
    </row>
    <row r="887" spans="1:8">
      <c r="A887" s="12" t="s">
        <v>1840</v>
      </c>
      <c r="B887" s="13" t="s">
        <v>1841</v>
      </c>
      <c r="C887" s="14">
        <v>1.6565952338238099</v>
      </c>
      <c r="D887" s="15">
        <v>7.6065530000000003E-3</v>
      </c>
      <c r="E887" s="16" t="s">
        <v>5009</v>
      </c>
      <c r="F887" s="16" t="s">
        <v>5009</v>
      </c>
      <c r="G887" s="16" t="s">
        <v>5009</v>
      </c>
      <c r="H887" s="16" t="s">
        <v>5009</v>
      </c>
    </row>
    <row r="888" spans="1:8">
      <c r="A888" s="12" t="s">
        <v>1838</v>
      </c>
      <c r="B888" s="13" t="s">
        <v>1839</v>
      </c>
      <c r="C888" s="14">
        <v>1.6564351585852299</v>
      </c>
      <c r="D888" s="15">
        <v>1.1853607E-2</v>
      </c>
      <c r="E888" s="16" t="s">
        <v>5009</v>
      </c>
      <c r="F888" s="16" t="s">
        <v>5009</v>
      </c>
      <c r="G888" s="16" t="s">
        <v>5009</v>
      </c>
      <c r="H888" s="16" t="s">
        <v>5009</v>
      </c>
    </row>
    <row r="889" spans="1:8">
      <c r="A889" s="12" t="s">
        <v>1836</v>
      </c>
      <c r="B889" s="13" t="s">
        <v>1837</v>
      </c>
      <c r="C889" s="14">
        <v>1.6560714750129899</v>
      </c>
      <c r="D889" s="15">
        <v>1.9203735E-2</v>
      </c>
      <c r="E889" s="16" t="s">
        <v>5009</v>
      </c>
      <c r="F889" s="16" t="s">
        <v>5009</v>
      </c>
      <c r="G889" s="16" t="s">
        <v>5009</v>
      </c>
      <c r="H889" s="16" t="s">
        <v>5009</v>
      </c>
    </row>
    <row r="890" spans="1:8">
      <c r="A890" s="12" t="s">
        <v>35</v>
      </c>
      <c r="B890" s="13" t="s">
        <v>1833</v>
      </c>
      <c r="C890" s="14">
        <v>1.6555058376732199</v>
      </c>
      <c r="D890" s="15">
        <v>4.7460139999999998E-3</v>
      </c>
      <c r="E890" s="16" t="s">
        <v>5009</v>
      </c>
      <c r="F890" s="16" t="s">
        <v>5009</v>
      </c>
      <c r="G890" s="16" t="s">
        <v>5009</v>
      </c>
      <c r="H890" s="16" t="s">
        <v>5009</v>
      </c>
    </row>
    <row r="891" spans="1:8">
      <c r="A891" s="12" t="s">
        <v>1831</v>
      </c>
      <c r="B891" s="13" t="s">
        <v>1832</v>
      </c>
      <c r="C891" s="14">
        <v>1.65532303463285</v>
      </c>
      <c r="D891" s="15">
        <v>4.2909209999999996E-3</v>
      </c>
      <c r="E891" s="16" t="s">
        <v>5009</v>
      </c>
      <c r="F891" s="16" t="s">
        <v>5009</v>
      </c>
      <c r="G891" s="16" t="s">
        <v>5009</v>
      </c>
      <c r="H891" s="16" t="s">
        <v>5009</v>
      </c>
    </row>
    <row r="892" spans="1:8">
      <c r="A892" s="12" t="s">
        <v>1829</v>
      </c>
      <c r="B892" s="13" t="s">
        <v>1830</v>
      </c>
      <c r="C892" s="14">
        <v>1.65469819858893</v>
      </c>
      <c r="D892" s="15">
        <v>8.3421229999999999E-3</v>
      </c>
      <c r="E892" s="16" t="s">
        <v>5009</v>
      </c>
      <c r="F892" s="16" t="s">
        <v>5009</v>
      </c>
      <c r="G892" s="16" t="s">
        <v>5009</v>
      </c>
      <c r="H892" s="16" t="s">
        <v>5009</v>
      </c>
    </row>
    <row r="893" spans="1:8">
      <c r="A893" s="12" t="s">
        <v>1827</v>
      </c>
      <c r="B893" s="13" t="s">
        <v>1828</v>
      </c>
      <c r="C893" s="14">
        <v>1.6546919614899001</v>
      </c>
      <c r="D893" s="15">
        <v>8.2076030000000008E-3</v>
      </c>
      <c r="E893" s="16" t="s">
        <v>5009</v>
      </c>
      <c r="F893" s="16" t="s">
        <v>5009</v>
      </c>
      <c r="G893" s="16" t="s">
        <v>5009</v>
      </c>
      <c r="H893" s="16" t="s">
        <v>5009</v>
      </c>
    </row>
    <row r="894" spans="1:8">
      <c r="A894" s="12" t="s">
        <v>1825</v>
      </c>
      <c r="B894" s="13" t="s">
        <v>1826</v>
      </c>
      <c r="C894" s="14">
        <v>1.6546689218177799</v>
      </c>
      <c r="D894" s="15">
        <v>7.4258329999999997E-3</v>
      </c>
      <c r="E894" s="16" t="s">
        <v>5009</v>
      </c>
      <c r="F894" s="16" t="s">
        <v>5009</v>
      </c>
      <c r="G894" s="16" t="s">
        <v>5009</v>
      </c>
      <c r="H894" s="16" t="s">
        <v>5009</v>
      </c>
    </row>
    <row r="895" spans="1:8">
      <c r="A895" s="12" t="s">
        <v>1823</v>
      </c>
      <c r="B895" s="13" t="s">
        <v>1824</v>
      </c>
      <c r="C895" s="14">
        <v>1.6544655172698799</v>
      </c>
      <c r="D895" s="15">
        <v>3.7948081000000002E-2</v>
      </c>
      <c r="E895" s="16" t="s">
        <v>5009</v>
      </c>
      <c r="F895" s="16" t="s">
        <v>5009</v>
      </c>
      <c r="G895" s="16" t="s">
        <v>5009</v>
      </c>
      <c r="H895" s="16" t="s">
        <v>5009</v>
      </c>
    </row>
    <row r="896" spans="1:8">
      <c r="A896" s="12" t="s">
        <v>1815</v>
      </c>
      <c r="B896" s="13" t="s">
        <v>1816</v>
      </c>
      <c r="C896" s="14">
        <v>1.6537049748259101</v>
      </c>
      <c r="D896" s="15">
        <v>8.8317350000000003E-3</v>
      </c>
      <c r="E896" s="16" t="s">
        <v>5009</v>
      </c>
      <c r="F896" s="16" t="s">
        <v>5009</v>
      </c>
      <c r="G896" s="16" t="s">
        <v>5009</v>
      </c>
      <c r="H896" s="16" t="s">
        <v>5009</v>
      </c>
    </row>
    <row r="897" spans="1:8">
      <c r="A897" s="12" t="s">
        <v>4593</v>
      </c>
      <c r="B897" s="13" t="s">
        <v>4970</v>
      </c>
      <c r="C897" s="14">
        <v>1.65254620971618</v>
      </c>
      <c r="D897" s="15">
        <v>1.5805995999999999E-2</v>
      </c>
      <c r="E897" s="16" t="s">
        <v>5009</v>
      </c>
      <c r="F897" s="16" t="s">
        <v>5009</v>
      </c>
      <c r="G897" s="16" t="s">
        <v>5009</v>
      </c>
      <c r="H897" s="16" t="s">
        <v>5008</v>
      </c>
    </row>
    <row r="898" spans="1:8">
      <c r="A898" s="12" t="s">
        <v>1811</v>
      </c>
      <c r="B898" s="13" t="s">
        <v>1812</v>
      </c>
      <c r="C898" s="14">
        <v>1.65124196009483</v>
      </c>
      <c r="D898" s="15">
        <v>2.8639969000000001E-2</v>
      </c>
      <c r="E898" s="16" t="s">
        <v>5009</v>
      </c>
      <c r="F898" s="16" t="s">
        <v>5009</v>
      </c>
      <c r="G898" s="16" t="s">
        <v>5009</v>
      </c>
      <c r="H898" s="16" t="s">
        <v>5009</v>
      </c>
    </row>
    <row r="899" spans="1:8">
      <c r="A899" s="12" t="s">
        <v>1805</v>
      </c>
      <c r="B899" s="13" t="s">
        <v>1806</v>
      </c>
      <c r="C899" s="14">
        <v>1.6506028036546601</v>
      </c>
      <c r="D899" s="15">
        <v>6.1590760000000003E-3</v>
      </c>
      <c r="E899" s="16" t="s">
        <v>5009</v>
      </c>
      <c r="F899" s="16" t="s">
        <v>5009</v>
      </c>
      <c r="G899" s="16" t="s">
        <v>5009</v>
      </c>
      <c r="H899" s="16" t="s">
        <v>5009</v>
      </c>
    </row>
    <row r="900" spans="1:8">
      <c r="A900" s="12" t="s">
        <v>1803</v>
      </c>
      <c r="B900" s="13" t="s">
        <v>1804</v>
      </c>
      <c r="C900" s="14">
        <v>1.6499676630065101</v>
      </c>
      <c r="D900" s="15">
        <v>2.338171E-3</v>
      </c>
      <c r="E900" s="16" t="s">
        <v>5009</v>
      </c>
      <c r="F900" s="16" t="s">
        <v>5009</v>
      </c>
      <c r="G900" s="16" t="s">
        <v>5009</v>
      </c>
      <c r="H900" s="16" t="s">
        <v>5009</v>
      </c>
    </row>
    <row r="901" spans="1:8">
      <c r="A901" s="12" t="s">
        <v>1801</v>
      </c>
      <c r="B901" s="13" t="s">
        <v>1802</v>
      </c>
      <c r="C901" s="14">
        <v>1.6495213979754</v>
      </c>
      <c r="D901" s="15">
        <v>1.8586801999999999E-2</v>
      </c>
      <c r="E901" s="16" t="s">
        <v>5009</v>
      </c>
      <c r="F901" s="16" t="s">
        <v>5009</v>
      </c>
      <c r="G901" s="16" t="s">
        <v>5009</v>
      </c>
      <c r="H901" s="16" t="s">
        <v>5009</v>
      </c>
    </row>
    <row r="902" spans="1:8">
      <c r="A902" s="12" t="s">
        <v>1799</v>
      </c>
      <c r="B902" s="13" t="s">
        <v>1800</v>
      </c>
      <c r="C902" s="14">
        <v>1.64937344453708</v>
      </c>
      <c r="D902" s="15">
        <v>1.8750992000000001E-2</v>
      </c>
      <c r="E902" s="16" t="s">
        <v>5009</v>
      </c>
      <c r="F902" s="16" t="s">
        <v>5009</v>
      </c>
      <c r="G902" s="16" t="s">
        <v>5009</v>
      </c>
      <c r="H902" s="16" t="s">
        <v>5009</v>
      </c>
    </row>
    <row r="903" spans="1:8">
      <c r="A903" s="12" t="s">
        <v>1797</v>
      </c>
      <c r="B903" s="13" t="s">
        <v>1798</v>
      </c>
      <c r="C903" s="14">
        <v>1.6488557531459</v>
      </c>
      <c r="D903" s="15">
        <v>2.4267876000000001E-2</v>
      </c>
      <c r="E903" s="16" t="s">
        <v>5009</v>
      </c>
      <c r="F903" s="16" t="s">
        <v>5009</v>
      </c>
      <c r="G903" s="16" t="s">
        <v>5009</v>
      </c>
      <c r="H903" s="16" t="s">
        <v>5009</v>
      </c>
    </row>
    <row r="904" spans="1:8">
      <c r="A904" s="12" t="s">
        <v>1795</v>
      </c>
      <c r="B904" s="13" t="s">
        <v>1796</v>
      </c>
      <c r="C904" s="14">
        <v>1.64863423520367</v>
      </c>
      <c r="D904" s="15">
        <v>1.2401956E-2</v>
      </c>
      <c r="E904" s="16" t="s">
        <v>5009</v>
      </c>
      <c r="F904" s="16" t="s">
        <v>5009</v>
      </c>
      <c r="G904" s="16" t="s">
        <v>5009</v>
      </c>
      <c r="H904" s="16" t="s">
        <v>5009</v>
      </c>
    </row>
    <row r="905" spans="1:8">
      <c r="A905" s="12" t="s">
        <v>1793</v>
      </c>
      <c r="B905" s="13" t="s">
        <v>1794</v>
      </c>
      <c r="C905" s="14">
        <v>1.6485168759209301</v>
      </c>
      <c r="D905" s="15">
        <v>3.9623311000000001E-2</v>
      </c>
      <c r="E905" s="16" t="s">
        <v>5009</v>
      </c>
      <c r="F905" s="16" t="s">
        <v>5009</v>
      </c>
      <c r="G905" s="16" t="s">
        <v>5009</v>
      </c>
      <c r="H905" s="16" t="s">
        <v>5009</v>
      </c>
    </row>
    <row r="906" spans="1:8">
      <c r="A906" s="12" t="s">
        <v>1790</v>
      </c>
      <c r="B906" s="13" t="s">
        <v>1791</v>
      </c>
      <c r="C906" s="14">
        <v>1.6484028773358499</v>
      </c>
      <c r="D906" s="15">
        <v>5.0306680000000003E-3</v>
      </c>
      <c r="E906" s="16" t="s">
        <v>5009</v>
      </c>
      <c r="F906" s="16" t="s">
        <v>5009</v>
      </c>
      <c r="G906" s="16" t="s">
        <v>5009</v>
      </c>
      <c r="H906" s="16" t="s">
        <v>5009</v>
      </c>
    </row>
    <row r="907" spans="1:8">
      <c r="A907" s="12" t="s">
        <v>1788</v>
      </c>
      <c r="B907" s="13" t="s">
        <v>1789</v>
      </c>
      <c r="C907" s="14">
        <v>1.6481839781437999</v>
      </c>
      <c r="D907" s="15">
        <v>1.5590298000000001E-2</v>
      </c>
      <c r="E907" s="16" t="s">
        <v>5009</v>
      </c>
      <c r="F907" s="16" t="s">
        <v>5009</v>
      </c>
      <c r="G907" s="16" t="s">
        <v>5009</v>
      </c>
      <c r="H907" s="16" t="s">
        <v>5009</v>
      </c>
    </row>
    <row r="908" spans="1:8">
      <c r="A908" s="12" t="s">
        <v>1786</v>
      </c>
      <c r="B908" s="13" t="s">
        <v>1787</v>
      </c>
      <c r="C908" s="14">
        <v>1.6477045637299399</v>
      </c>
      <c r="D908" s="15">
        <v>6.8120020000000002E-3</v>
      </c>
      <c r="E908" s="16" t="s">
        <v>5009</v>
      </c>
      <c r="F908" s="16" t="s">
        <v>5009</v>
      </c>
      <c r="G908" s="16" t="s">
        <v>5009</v>
      </c>
      <c r="H908" s="16" t="s">
        <v>5009</v>
      </c>
    </row>
    <row r="909" spans="1:8">
      <c r="A909" s="12" t="s">
        <v>118</v>
      </c>
      <c r="B909" s="13" t="s">
        <v>1783</v>
      </c>
      <c r="C909" s="14">
        <v>1.6471131696682899</v>
      </c>
      <c r="D909" s="15">
        <v>1.0454026E-2</v>
      </c>
      <c r="E909" s="16" t="s">
        <v>5009</v>
      </c>
      <c r="F909" s="16" t="s">
        <v>5009</v>
      </c>
      <c r="G909" s="16" t="s">
        <v>5009</v>
      </c>
      <c r="H909" s="16" t="s">
        <v>5009</v>
      </c>
    </row>
    <row r="910" spans="1:8">
      <c r="A910" s="12" t="s">
        <v>1781</v>
      </c>
      <c r="B910" s="13" t="s">
        <v>1782</v>
      </c>
      <c r="C910" s="14">
        <v>1.64664662287173</v>
      </c>
      <c r="D910" s="15">
        <v>2.7746340000000001E-2</v>
      </c>
      <c r="E910" s="16" t="s">
        <v>5009</v>
      </c>
      <c r="F910" s="16" t="s">
        <v>5009</v>
      </c>
      <c r="G910" s="16" t="s">
        <v>5009</v>
      </c>
      <c r="H910" s="16" t="s">
        <v>5009</v>
      </c>
    </row>
    <row r="911" spans="1:8">
      <c r="A911" s="12" t="s">
        <v>4592</v>
      </c>
      <c r="B911" s="13" t="s">
        <v>4969</v>
      </c>
      <c r="C911" s="14">
        <v>1.6463263529310601</v>
      </c>
      <c r="D911" s="15">
        <v>1.2819699999999999E-3</v>
      </c>
      <c r="E911" s="16" t="s">
        <v>5009</v>
      </c>
      <c r="F911" s="16" t="s">
        <v>5009</v>
      </c>
      <c r="G911" s="16" t="s">
        <v>5009</v>
      </c>
      <c r="H911" s="16" t="s">
        <v>5009</v>
      </c>
    </row>
    <row r="912" spans="1:8">
      <c r="A912" s="12" t="s">
        <v>1775</v>
      </c>
      <c r="B912" s="13" t="s">
        <v>1776</v>
      </c>
      <c r="C912" s="14">
        <v>1.6447136170294101</v>
      </c>
      <c r="D912" s="15">
        <v>1.3566345E-2</v>
      </c>
      <c r="E912" s="16" t="s">
        <v>5009</v>
      </c>
      <c r="F912" s="16" t="s">
        <v>5009</v>
      </c>
      <c r="G912" s="16" t="s">
        <v>5009</v>
      </c>
      <c r="H912" s="16" t="s">
        <v>5009</v>
      </c>
    </row>
    <row r="913" spans="1:8">
      <c r="A913" s="12" t="s">
        <v>1773</v>
      </c>
      <c r="B913" s="13" t="s">
        <v>1774</v>
      </c>
      <c r="C913" s="14">
        <v>1.6446161326523201</v>
      </c>
      <c r="D913" s="15">
        <v>3.9905082000000001E-2</v>
      </c>
      <c r="E913" s="16" t="s">
        <v>5009</v>
      </c>
      <c r="F913" s="16" t="s">
        <v>5009</v>
      </c>
      <c r="G913" s="16" t="s">
        <v>5009</v>
      </c>
      <c r="H913" s="16" t="s">
        <v>5009</v>
      </c>
    </row>
    <row r="914" spans="1:8">
      <c r="A914" s="12" t="s">
        <v>1771</v>
      </c>
      <c r="B914" s="13" t="s">
        <v>1772</v>
      </c>
      <c r="C914" s="14">
        <v>1.64457994726726</v>
      </c>
      <c r="D914" s="15">
        <v>2.4246570000000002E-3</v>
      </c>
      <c r="E914" s="16" t="s">
        <v>5009</v>
      </c>
      <c r="F914" s="16" t="s">
        <v>5009</v>
      </c>
      <c r="G914" s="16" t="s">
        <v>5009</v>
      </c>
      <c r="H914" s="16" t="s">
        <v>5009</v>
      </c>
    </row>
    <row r="915" spans="1:8">
      <c r="A915" s="12" t="s">
        <v>4555</v>
      </c>
      <c r="B915" s="13" t="s">
        <v>4958</v>
      </c>
      <c r="C915" s="14">
        <v>1.6442308869100899</v>
      </c>
      <c r="D915" s="15">
        <v>8.1158819999999996E-3</v>
      </c>
      <c r="E915" s="16" t="s">
        <v>5009</v>
      </c>
      <c r="F915" s="16" t="s">
        <v>5009</v>
      </c>
      <c r="G915" s="16" t="s">
        <v>5009</v>
      </c>
      <c r="H915" s="16" t="s">
        <v>5008</v>
      </c>
    </row>
    <row r="916" spans="1:8">
      <c r="A916" s="12" t="s">
        <v>1767</v>
      </c>
      <c r="B916" s="13" t="s">
        <v>1768</v>
      </c>
      <c r="C916" s="14">
        <v>1.6430647258259601</v>
      </c>
      <c r="D916" s="15">
        <v>6.996642E-3</v>
      </c>
      <c r="E916" s="16" t="s">
        <v>5009</v>
      </c>
      <c r="F916" s="16" t="s">
        <v>5009</v>
      </c>
      <c r="G916" s="16" t="s">
        <v>5009</v>
      </c>
      <c r="H916" s="16" t="s">
        <v>5009</v>
      </c>
    </row>
    <row r="917" spans="1:8">
      <c r="A917" s="12" t="s">
        <v>1765</v>
      </c>
      <c r="B917" s="13" t="s">
        <v>1766</v>
      </c>
      <c r="C917" s="14">
        <v>1.64214558451412</v>
      </c>
      <c r="D917" s="15">
        <v>1.9165445E-2</v>
      </c>
      <c r="E917" s="16" t="s">
        <v>5009</v>
      </c>
      <c r="F917" s="16" t="s">
        <v>5009</v>
      </c>
      <c r="G917" s="16" t="s">
        <v>5009</v>
      </c>
      <c r="H917" s="16" t="s">
        <v>5009</v>
      </c>
    </row>
    <row r="918" spans="1:8">
      <c r="A918" s="12" t="s">
        <v>1761</v>
      </c>
      <c r="B918" s="13" t="s">
        <v>1762</v>
      </c>
      <c r="C918" s="14">
        <v>1.6415161057549199</v>
      </c>
      <c r="D918" s="15">
        <v>9.4779559999999992E-3</v>
      </c>
      <c r="E918" s="16" t="s">
        <v>5009</v>
      </c>
      <c r="F918" s="16" t="s">
        <v>5009</v>
      </c>
      <c r="G918" s="16" t="s">
        <v>5009</v>
      </c>
      <c r="H918" s="16" t="s">
        <v>5009</v>
      </c>
    </row>
    <row r="919" spans="1:8">
      <c r="A919" s="12" t="s">
        <v>1759</v>
      </c>
      <c r="B919" s="13" t="s">
        <v>1760</v>
      </c>
      <c r="C919" s="14">
        <v>1.64113098555943</v>
      </c>
      <c r="D919" s="15">
        <v>1.5914988000000001E-2</v>
      </c>
      <c r="E919" s="16" t="s">
        <v>5009</v>
      </c>
      <c r="F919" s="16" t="s">
        <v>5009</v>
      </c>
      <c r="G919" s="16" t="s">
        <v>5009</v>
      </c>
      <c r="H919" s="16" t="s">
        <v>5009</v>
      </c>
    </row>
    <row r="920" spans="1:8">
      <c r="A920" s="12" t="s">
        <v>1757</v>
      </c>
      <c r="B920" s="13" t="s">
        <v>1758</v>
      </c>
      <c r="C920" s="14">
        <v>1.64066235196128</v>
      </c>
      <c r="D920" s="15">
        <v>4.3303259999999998E-3</v>
      </c>
      <c r="E920" s="16" t="s">
        <v>5009</v>
      </c>
      <c r="F920" s="16" t="s">
        <v>5009</v>
      </c>
      <c r="G920" s="16" t="s">
        <v>5009</v>
      </c>
      <c r="H920" s="16" t="s">
        <v>5009</v>
      </c>
    </row>
    <row r="921" spans="1:8">
      <c r="A921" s="12" t="s">
        <v>1755</v>
      </c>
      <c r="B921" s="13" t="s">
        <v>1756</v>
      </c>
      <c r="C921" s="14">
        <v>1.6402551990886201</v>
      </c>
      <c r="D921" s="15">
        <v>5.0565599999999999E-3</v>
      </c>
      <c r="E921" s="16" t="s">
        <v>5009</v>
      </c>
      <c r="F921" s="16" t="s">
        <v>5009</v>
      </c>
      <c r="G921" s="16" t="s">
        <v>5009</v>
      </c>
      <c r="H921" s="16" t="s">
        <v>5009</v>
      </c>
    </row>
    <row r="922" spans="1:8">
      <c r="A922" s="12" t="s">
        <v>1751</v>
      </c>
      <c r="B922" s="13" t="s">
        <v>1752</v>
      </c>
      <c r="C922" s="14">
        <v>1.6398494430450099</v>
      </c>
      <c r="D922" s="15">
        <v>2.9943852999999999E-2</v>
      </c>
      <c r="E922" s="16" t="s">
        <v>5009</v>
      </c>
      <c r="F922" s="16" t="s">
        <v>5009</v>
      </c>
      <c r="G922" s="16" t="s">
        <v>5009</v>
      </c>
      <c r="H922" s="16" t="s">
        <v>5009</v>
      </c>
    </row>
    <row r="923" spans="1:8">
      <c r="A923" s="12" t="s">
        <v>1749</v>
      </c>
      <c r="B923" s="13" t="s">
        <v>1750</v>
      </c>
      <c r="C923" s="14">
        <v>1.63958196854517</v>
      </c>
      <c r="D923" s="15">
        <v>4.4952797000000003E-2</v>
      </c>
      <c r="E923" s="16" t="s">
        <v>5009</v>
      </c>
      <c r="F923" s="16" t="s">
        <v>5009</v>
      </c>
      <c r="G923" s="16" t="s">
        <v>5009</v>
      </c>
      <c r="H923" s="16" t="s">
        <v>5009</v>
      </c>
    </row>
    <row r="924" spans="1:8">
      <c r="A924" s="12" t="s">
        <v>3717</v>
      </c>
      <c r="B924" s="13" t="s">
        <v>3718</v>
      </c>
      <c r="C924" s="14">
        <v>1.6389767613922399</v>
      </c>
      <c r="D924" s="15">
        <v>1.6642734999999999E-2</v>
      </c>
      <c r="E924" s="16" t="s">
        <v>5009</v>
      </c>
      <c r="F924" s="16" t="s">
        <v>5009</v>
      </c>
      <c r="G924" s="16" t="s">
        <v>5009</v>
      </c>
      <c r="H924" s="16" t="s">
        <v>5009</v>
      </c>
    </row>
    <row r="925" spans="1:8">
      <c r="A925" s="12" t="s">
        <v>1745</v>
      </c>
      <c r="B925" s="13" t="s">
        <v>1746</v>
      </c>
      <c r="C925" s="14">
        <v>1.6386422520403801</v>
      </c>
      <c r="D925" s="15">
        <v>1.4277342E-2</v>
      </c>
      <c r="E925" s="16" t="s">
        <v>5009</v>
      </c>
      <c r="F925" s="16" t="s">
        <v>5009</v>
      </c>
      <c r="G925" s="16" t="s">
        <v>5009</v>
      </c>
      <c r="H925" s="16" t="s">
        <v>5009</v>
      </c>
    </row>
    <row r="926" spans="1:8">
      <c r="A926" s="12" t="s">
        <v>1739</v>
      </c>
      <c r="B926" s="13" t="s">
        <v>1740</v>
      </c>
      <c r="C926" s="14">
        <v>1.6380601112898401</v>
      </c>
      <c r="D926" s="15">
        <v>3.7042207000000001E-2</v>
      </c>
      <c r="E926" s="16" t="s">
        <v>5009</v>
      </c>
      <c r="F926" s="16" t="s">
        <v>5009</v>
      </c>
      <c r="G926" s="16" t="s">
        <v>5009</v>
      </c>
      <c r="H926" s="16" t="s">
        <v>5009</v>
      </c>
    </row>
    <row r="927" spans="1:8">
      <c r="A927" s="12" t="s">
        <v>1737</v>
      </c>
      <c r="B927" s="13" t="s">
        <v>1738</v>
      </c>
      <c r="C927" s="14">
        <v>1.6380150824159601</v>
      </c>
      <c r="D927" s="15">
        <v>2.2994830000000002E-3</v>
      </c>
      <c r="E927" s="16" t="s">
        <v>5009</v>
      </c>
      <c r="F927" s="16" t="s">
        <v>5009</v>
      </c>
      <c r="G927" s="16" t="s">
        <v>5009</v>
      </c>
      <c r="H927" s="16" t="s">
        <v>5009</v>
      </c>
    </row>
    <row r="928" spans="1:8">
      <c r="A928" s="12" t="s">
        <v>1734</v>
      </c>
      <c r="B928" s="13" t="s">
        <v>1735</v>
      </c>
      <c r="C928" s="14">
        <v>1.6370189029887301</v>
      </c>
      <c r="D928" s="15">
        <v>2.8342244999999999E-2</v>
      </c>
      <c r="E928" s="16" t="s">
        <v>5009</v>
      </c>
      <c r="F928" s="16" t="s">
        <v>5009</v>
      </c>
      <c r="G928" s="16" t="s">
        <v>5009</v>
      </c>
      <c r="H928" s="16" t="s">
        <v>5009</v>
      </c>
    </row>
    <row r="929" spans="1:8">
      <c r="A929" s="12" t="s">
        <v>1732</v>
      </c>
      <c r="B929" s="13" t="s">
        <v>1733</v>
      </c>
      <c r="C929" s="14">
        <v>1.6359342047085299</v>
      </c>
      <c r="D929" s="15">
        <v>8.6040349999999995E-3</v>
      </c>
      <c r="E929" s="16" t="s">
        <v>5009</v>
      </c>
      <c r="F929" s="16" t="s">
        <v>5009</v>
      </c>
      <c r="G929" s="16" t="s">
        <v>5009</v>
      </c>
      <c r="H929" s="16" t="s">
        <v>5009</v>
      </c>
    </row>
    <row r="930" spans="1:8">
      <c r="A930" s="12" t="s">
        <v>1730</v>
      </c>
      <c r="B930" s="13" t="s">
        <v>1731</v>
      </c>
      <c r="C930" s="14">
        <v>1.6357044420003399</v>
      </c>
      <c r="D930" s="15">
        <v>4.6418809999999996E-3</v>
      </c>
      <c r="E930" s="16" t="s">
        <v>5009</v>
      </c>
      <c r="F930" s="16" t="s">
        <v>5009</v>
      </c>
      <c r="G930" s="16" t="s">
        <v>5009</v>
      </c>
      <c r="H930" s="16" t="s">
        <v>5009</v>
      </c>
    </row>
    <row r="931" spans="1:8">
      <c r="A931" s="12" t="s">
        <v>1728</v>
      </c>
      <c r="B931" s="13" t="s">
        <v>1729</v>
      </c>
      <c r="C931" s="14">
        <v>1.63558288674018</v>
      </c>
      <c r="D931" s="15">
        <v>7.6242760000000001E-3</v>
      </c>
      <c r="E931" s="16" t="s">
        <v>5009</v>
      </c>
      <c r="F931" s="16" t="s">
        <v>5009</v>
      </c>
      <c r="G931" s="16" t="s">
        <v>5009</v>
      </c>
      <c r="H931" s="16" t="s">
        <v>5009</v>
      </c>
    </row>
    <row r="932" spans="1:8">
      <c r="A932" s="12" t="s">
        <v>1726</v>
      </c>
      <c r="B932" s="13" t="s">
        <v>1727</v>
      </c>
      <c r="C932" s="14">
        <v>1.6351776166532701</v>
      </c>
      <c r="D932" s="15">
        <v>2.8315070000000001E-2</v>
      </c>
      <c r="E932" s="16" t="s">
        <v>5009</v>
      </c>
      <c r="F932" s="16" t="s">
        <v>5009</v>
      </c>
      <c r="G932" s="16" t="s">
        <v>5009</v>
      </c>
      <c r="H932" s="16" t="s">
        <v>5009</v>
      </c>
    </row>
    <row r="933" spans="1:8">
      <c r="A933" s="12" t="s">
        <v>1724</v>
      </c>
      <c r="B933" s="13" t="s">
        <v>1725</v>
      </c>
      <c r="C933" s="14">
        <v>1.6348597541935601</v>
      </c>
      <c r="D933" s="15">
        <v>5.3788109999999998E-3</v>
      </c>
      <c r="E933" s="16" t="s">
        <v>5009</v>
      </c>
      <c r="F933" s="16" t="s">
        <v>5009</v>
      </c>
      <c r="G933" s="16" t="s">
        <v>5009</v>
      </c>
      <c r="H933" s="16" t="s">
        <v>5009</v>
      </c>
    </row>
    <row r="934" spans="1:8">
      <c r="A934" s="12" t="s">
        <v>1722</v>
      </c>
      <c r="B934" s="13" t="s">
        <v>1723</v>
      </c>
      <c r="C934" s="14">
        <v>1.6346798609086199</v>
      </c>
      <c r="D934" s="15">
        <v>3.0562283999999999E-2</v>
      </c>
      <c r="E934" s="16" t="s">
        <v>5009</v>
      </c>
      <c r="F934" s="16" t="s">
        <v>5009</v>
      </c>
      <c r="G934" s="16" t="s">
        <v>5009</v>
      </c>
      <c r="H934" s="16" t="s">
        <v>5009</v>
      </c>
    </row>
    <row r="935" spans="1:8">
      <c r="A935" s="12" t="s">
        <v>1720</v>
      </c>
      <c r="B935" s="13" t="s">
        <v>1721</v>
      </c>
      <c r="C935" s="14">
        <v>1.6344047964117101</v>
      </c>
      <c r="D935" s="15">
        <v>1.795098E-3</v>
      </c>
      <c r="E935" s="16" t="s">
        <v>5009</v>
      </c>
      <c r="F935" s="16" t="s">
        <v>5009</v>
      </c>
      <c r="G935" s="16" t="s">
        <v>5009</v>
      </c>
      <c r="H935" s="16" t="s">
        <v>5009</v>
      </c>
    </row>
    <row r="936" spans="1:8">
      <c r="A936" s="12" t="s">
        <v>1718</v>
      </c>
      <c r="B936" s="13" t="s">
        <v>1719</v>
      </c>
      <c r="C936" s="14">
        <v>1.6341664053528699</v>
      </c>
      <c r="D936" s="15">
        <v>4.8769269999999997E-3</v>
      </c>
      <c r="E936" s="16" t="s">
        <v>5009</v>
      </c>
      <c r="F936" s="16" t="s">
        <v>5009</v>
      </c>
      <c r="G936" s="16" t="s">
        <v>5009</v>
      </c>
      <c r="H936" s="16" t="s">
        <v>5009</v>
      </c>
    </row>
    <row r="937" spans="1:8">
      <c r="A937" s="12" t="s">
        <v>1714</v>
      </c>
      <c r="B937" s="13" t="s">
        <v>1715</v>
      </c>
      <c r="C937" s="14">
        <v>1.63408438957795</v>
      </c>
      <c r="D937" s="15">
        <v>1.4212994E-2</v>
      </c>
      <c r="E937" s="16" t="s">
        <v>5009</v>
      </c>
      <c r="F937" s="16" t="s">
        <v>5009</v>
      </c>
      <c r="G937" s="16" t="s">
        <v>5009</v>
      </c>
      <c r="H937" s="16" t="s">
        <v>5009</v>
      </c>
    </row>
    <row r="938" spans="1:8">
      <c r="A938" s="12" t="s">
        <v>1710</v>
      </c>
      <c r="B938" s="13" t="s">
        <v>1711</v>
      </c>
      <c r="C938" s="14">
        <v>1.6333193961708901</v>
      </c>
      <c r="D938" s="15">
        <v>4.9217699999999998E-3</v>
      </c>
      <c r="E938" s="16" t="s">
        <v>5009</v>
      </c>
      <c r="F938" s="16" t="s">
        <v>5009</v>
      </c>
      <c r="G938" s="16" t="s">
        <v>5009</v>
      </c>
      <c r="H938" s="16" t="s">
        <v>5009</v>
      </c>
    </row>
    <row r="939" spans="1:8">
      <c r="A939" s="12" t="s">
        <v>1708</v>
      </c>
      <c r="B939" s="13" t="s">
        <v>1709</v>
      </c>
      <c r="C939" s="14">
        <v>1.6331829416252699</v>
      </c>
      <c r="D939" s="15">
        <v>1.0437887E-2</v>
      </c>
      <c r="E939" s="16" t="s">
        <v>5009</v>
      </c>
      <c r="F939" s="16" t="s">
        <v>5009</v>
      </c>
      <c r="G939" s="16" t="s">
        <v>5009</v>
      </c>
      <c r="H939" s="16" t="s">
        <v>5009</v>
      </c>
    </row>
    <row r="940" spans="1:8">
      <c r="A940" s="12" t="s">
        <v>1706</v>
      </c>
      <c r="B940" s="13" t="s">
        <v>1707</v>
      </c>
      <c r="C940" s="14">
        <v>1.63310955789844</v>
      </c>
      <c r="D940" s="15">
        <v>3.156867E-2</v>
      </c>
      <c r="E940" s="16" t="s">
        <v>5009</v>
      </c>
      <c r="F940" s="16" t="s">
        <v>5009</v>
      </c>
      <c r="G940" s="16" t="s">
        <v>5009</v>
      </c>
      <c r="H940" s="16" t="s">
        <v>5009</v>
      </c>
    </row>
    <row r="941" spans="1:8">
      <c r="A941" s="12" t="s">
        <v>1702</v>
      </c>
      <c r="B941" s="13" t="s">
        <v>1703</v>
      </c>
      <c r="C941" s="14">
        <v>1.6328920308505901</v>
      </c>
      <c r="D941" s="15">
        <v>1.4340993E-2</v>
      </c>
      <c r="E941" s="16" t="s">
        <v>5009</v>
      </c>
      <c r="F941" s="16" t="s">
        <v>5009</v>
      </c>
      <c r="G941" s="16" t="s">
        <v>5009</v>
      </c>
      <c r="H941" s="16" t="s">
        <v>5009</v>
      </c>
    </row>
    <row r="942" spans="1:8">
      <c r="A942" s="12" t="s">
        <v>1700</v>
      </c>
      <c r="B942" s="13" t="s">
        <v>1701</v>
      </c>
      <c r="C942" s="14">
        <v>1.6327120598413201</v>
      </c>
      <c r="D942" s="15">
        <v>4.0852909999999996E-3</v>
      </c>
      <c r="E942" s="16" t="s">
        <v>5009</v>
      </c>
      <c r="F942" s="16" t="s">
        <v>5009</v>
      </c>
      <c r="G942" s="16" t="s">
        <v>5009</v>
      </c>
      <c r="H942" s="16" t="s">
        <v>5009</v>
      </c>
    </row>
    <row r="943" spans="1:8">
      <c r="A943" s="12" t="s">
        <v>1696</v>
      </c>
      <c r="B943" s="13" t="s">
        <v>1697</v>
      </c>
      <c r="C943" s="14">
        <v>1.63215644529857</v>
      </c>
      <c r="D943" s="15">
        <v>4.2812123000000001E-2</v>
      </c>
      <c r="E943" s="16" t="s">
        <v>5009</v>
      </c>
      <c r="F943" s="16" t="s">
        <v>5009</v>
      </c>
      <c r="G943" s="16" t="s">
        <v>5009</v>
      </c>
      <c r="H943" s="16" t="s">
        <v>5009</v>
      </c>
    </row>
    <row r="944" spans="1:8">
      <c r="A944" s="12" t="s">
        <v>1694</v>
      </c>
      <c r="B944" s="13" t="s">
        <v>1695</v>
      </c>
      <c r="C944" s="14">
        <v>1.63207519671671</v>
      </c>
      <c r="D944" s="15">
        <v>3.9836719E-2</v>
      </c>
      <c r="E944" s="16" t="s">
        <v>5009</v>
      </c>
      <c r="F944" s="16" t="s">
        <v>5009</v>
      </c>
      <c r="G944" s="16" t="s">
        <v>5009</v>
      </c>
      <c r="H944" s="16" t="s">
        <v>5009</v>
      </c>
    </row>
    <row r="945" spans="1:8">
      <c r="A945" s="12" t="s">
        <v>1692</v>
      </c>
      <c r="B945" s="13" t="s">
        <v>1693</v>
      </c>
      <c r="C945" s="14">
        <v>1.6320726547587701</v>
      </c>
      <c r="D945" s="15">
        <v>2.3217980999999999E-2</v>
      </c>
      <c r="E945" s="16" t="s">
        <v>5009</v>
      </c>
      <c r="F945" s="16" t="s">
        <v>5009</v>
      </c>
      <c r="G945" s="16" t="s">
        <v>5009</v>
      </c>
      <c r="H945" s="16" t="s">
        <v>5009</v>
      </c>
    </row>
    <row r="946" spans="1:8">
      <c r="A946" s="12" t="s">
        <v>4534</v>
      </c>
      <c r="B946" s="13" t="s">
        <v>4791</v>
      </c>
      <c r="C946" s="14">
        <v>1.6318736601344801</v>
      </c>
      <c r="D946" s="15">
        <v>2.2202625E-2</v>
      </c>
      <c r="E946" s="16" t="s">
        <v>5009</v>
      </c>
      <c r="F946" s="16" t="s">
        <v>5009</v>
      </c>
      <c r="G946" s="16" t="s">
        <v>5009</v>
      </c>
      <c r="H946" s="16" t="s">
        <v>5009</v>
      </c>
    </row>
    <row r="947" spans="1:8">
      <c r="A947" s="12" t="s">
        <v>4530</v>
      </c>
      <c r="B947" s="13" t="s">
        <v>4786</v>
      </c>
      <c r="C947" s="14">
        <v>1.6315056697041299</v>
      </c>
      <c r="D947" s="15">
        <v>2.6532341000000001E-2</v>
      </c>
      <c r="E947" s="16" t="s">
        <v>5009</v>
      </c>
      <c r="F947" s="16" t="s">
        <v>5009</v>
      </c>
      <c r="G947" s="16" t="s">
        <v>5009</v>
      </c>
      <c r="H947" s="16" t="s">
        <v>5009</v>
      </c>
    </row>
    <row r="948" spans="1:8">
      <c r="A948" s="12" t="s">
        <v>1688</v>
      </c>
      <c r="B948" s="13" t="s">
        <v>1689</v>
      </c>
      <c r="C948" s="14">
        <v>1.63142260576346</v>
      </c>
      <c r="D948" s="15">
        <v>4.7363580000000004E-3</v>
      </c>
      <c r="E948" s="16" t="s">
        <v>5009</v>
      </c>
      <c r="F948" s="16" t="s">
        <v>5009</v>
      </c>
      <c r="G948" s="16" t="s">
        <v>5009</v>
      </c>
      <c r="H948" s="16" t="s">
        <v>5009</v>
      </c>
    </row>
    <row r="949" spans="1:8">
      <c r="A949" s="12" t="s">
        <v>2433</v>
      </c>
      <c r="B949" s="13" t="s">
        <v>2434</v>
      </c>
      <c r="C949" s="14">
        <v>1.6313624813857699</v>
      </c>
      <c r="D949" s="15">
        <v>4.7067630000000001E-3</v>
      </c>
      <c r="E949" s="16" t="s">
        <v>5009</v>
      </c>
      <c r="F949" s="16" t="s">
        <v>5009</v>
      </c>
      <c r="G949" s="16" t="s">
        <v>5009</v>
      </c>
      <c r="H949" s="16" t="s">
        <v>5009</v>
      </c>
    </row>
    <row r="950" spans="1:8">
      <c r="A950" s="12" t="s">
        <v>1686</v>
      </c>
      <c r="B950" s="13" t="s">
        <v>1687</v>
      </c>
      <c r="C950" s="14">
        <v>1.6313107311897801</v>
      </c>
      <c r="D950" s="15">
        <v>1.3829529E-2</v>
      </c>
      <c r="E950" s="16" t="s">
        <v>5009</v>
      </c>
      <c r="F950" s="16" t="s">
        <v>5009</v>
      </c>
      <c r="G950" s="16" t="s">
        <v>5009</v>
      </c>
      <c r="H950" s="16" t="s">
        <v>5009</v>
      </c>
    </row>
    <row r="951" spans="1:8">
      <c r="A951" s="12" t="s">
        <v>1684</v>
      </c>
      <c r="B951" s="13" t="s">
        <v>1685</v>
      </c>
      <c r="C951" s="14">
        <v>1.6310741345470701</v>
      </c>
      <c r="D951" s="15">
        <v>4.8097609999999999E-2</v>
      </c>
      <c r="E951" s="16" t="s">
        <v>5009</v>
      </c>
      <c r="F951" s="16" t="s">
        <v>5009</v>
      </c>
      <c r="G951" s="16" t="s">
        <v>5009</v>
      </c>
      <c r="H951" s="16" t="s">
        <v>5009</v>
      </c>
    </row>
    <row r="952" spans="1:8">
      <c r="A952" s="12" t="s">
        <v>1680</v>
      </c>
      <c r="B952" s="13" t="s">
        <v>1681</v>
      </c>
      <c r="C952" s="14">
        <v>1.629883146496</v>
      </c>
      <c r="D952" s="15">
        <v>2.3744885E-2</v>
      </c>
      <c r="E952" s="16" t="s">
        <v>5009</v>
      </c>
      <c r="F952" s="16" t="s">
        <v>5009</v>
      </c>
      <c r="G952" s="16" t="s">
        <v>5009</v>
      </c>
      <c r="H952" s="16" t="s">
        <v>5009</v>
      </c>
    </row>
    <row r="953" spans="1:8">
      <c r="A953" s="12" t="s">
        <v>1676</v>
      </c>
      <c r="B953" s="13" t="s">
        <v>1677</v>
      </c>
      <c r="C953" s="14">
        <v>1.6294147984366301</v>
      </c>
      <c r="D953" s="15">
        <v>7.5445989999999999E-3</v>
      </c>
      <c r="E953" s="16" t="s">
        <v>5009</v>
      </c>
      <c r="F953" s="16" t="s">
        <v>5009</v>
      </c>
      <c r="G953" s="16" t="s">
        <v>5009</v>
      </c>
      <c r="H953" s="16" t="s">
        <v>5009</v>
      </c>
    </row>
    <row r="954" spans="1:8">
      <c r="A954" s="12" t="s">
        <v>1674</v>
      </c>
      <c r="B954" s="13" t="s">
        <v>1675</v>
      </c>
      <c r="C954" s="14">
        <v>1.62939592812513</v>
      </c>
      <c r="D954" s="15">
        <v>4.2083453E-2</v>
      </c>
      <c r="E954" s="16" t="s">
        <v>5009</v>
      </c>
      <c r="F954" s="16" t="s">
        <v>5009</v>
      </c>
      <c r="G954" s="16" t="s">
        <v>5009</v>
      </c>
      <c r="H954" s="16" t="s">
        <v>5009</v>
      </c>
    </row>
    <row r="955" spans="1:8">
      <c r="A955" s="12" t="s">
        <v>1672</v>
      </c>
      <c r="B955" s="13" t="s">
        <v>1673</v>
      </c>
      <c r="C955" s="14">
        <v>1.6283344930779899</v>
      </c>
      <c r="D955" s="15">
        <v>2.6514428E-2</v>
      </c>
      <c r="E955" s="16" t="s">
        <v>5009</v>
      </c>
      <c r="F955" s="16" t="s">
        <v>5009</v>
      </c>
      <c r="G955" s="16" t="s">
        <v>5009</v>
      </c>
      <c r="H955" s="16" t="s">
        <v>5009</v>
      </c>
    </row>
    <row r="956" spans="1:8">
      <c r="A956" s="12" t="s">
        <v>1670</v>
      </c>
      <c r="B956" s="13" t="s">
        <v>1671</v>
      </c>
      <c r="C956" s="14">
        <v>1.6280010690831299</v>
      </c>
      <c r="D956" s="15">
        <v>2.225798E-2</v>
      </c>
      <c r="E956" s="16" t="s">
        <v>5009</v>
      </c>
      <c r="F956" s="16" t="s">
        <v>5009</v>
      </c>
      <c r="G956" s="16" t="s">
        <v>5009</v>
      </c>
      <c r="H956" s="16" t="s">
        <v>5009</v>
      </c>
    </row>
    <row r="957" spans="1:8">
      <c r="A957" s="12" t="s">
        <v>1668</v>
      </c>
      <c r="B957" s="13" t="s">
        <v>1669</v>
      </c>
      <c r="C957" s="14">
        <v>1.62750544602062</v>
      </c>
      <c r="D957" s="15">
        <v>1.8077896E-2</v>
      </c>
      <c r="E957" s="16" t="s">
        <v>5009</v>
      </c>
      <c r="F957" s="16" t="s">
        <v>5009</v>
      </c>
      <c r="G957" s="16" t="s">
        <v>5009</v>
      </c>
      <c r="H957" s="16" t="s">
        <v>5009</v>
      </c>
    </row>
    <row r="958" spans="1:8">
      <c r="A958" s="12" t="s">
        <v>1666</v>
      </c>
      <c r="B958" s="13" t="s">
        <v>1667</v>
      </c>
      <c r="C958" s="14">
        <v>1.62674054672336</v>
      </c>
      <c r="D958" s="15">
        <v>5.2319869999999996E-3</v>
      </c>
      <c r="E958" s="16" t="s">
        <v>5009</v>
      </c>
      <c r="F958" s="16" t="s">
        <v>5009</v>
      </c>
      <c r="G958" s="16" t="s">
        <v>5009</v>
      </c>
      <c r="H958" s="16" t="s">
        <v>5009</v>
      </c>
    </row>
    <row r="959" spans="1:8">
      <c r="A959" s="12" t="s">
        <v>1664</v>
      </c>
      <c r="B959" s="13" t="s">
        <v>1665</v>
      </c>
      <c r="C959" s="14">
        <v>1.62624762160934</v>
      </c>
      <c r="D959" s="15">
        <v>8.2076030000000008E-3</v>
      </c>
      <c r="E959" s="16" t="s">
        <v>5009</v>
      </c>
      <c r="F959" s="16" t="s">
        <v>5009</v>
      </c>
      <c r="G959" s="16" t="s">
        <v>5009</v>
      </c>
      <c r="H959" s="16" t="s">
        <v>5009</v>
      </c>
    </row>
    <row r="960" spans="1:8">
      <c r="A960" s="12" t="s">
        <v>1662</v>
      </c>
      <c r="B960" s="13" t="s">
        <v>1663</v>
      </c>
      <c r="C960" s="14">
        <v>1.62578635168138</v>
      </c>
      <c r="D960" s="15">
        <v>2.5857749999999998E-3</v>
      </c>
      <c r="E960" s="16" t="s">
        <v>5009</v>
      </c>
      <c r="F960" s="16" t="s">
        <v>5009</v>
      </c>
      <c r="G960" s="16" t="s">
        <v>5009</v>
      </c>
      <c r="H960" s="16" t="s">
        <v>5009</v>
      </c>
    </row>
    <row r="961" spans="1:8">
      <c r="A961" s="12" t="s">
        <v>1660</v>
      </c>
      <c r="B961" s="13" t="s">
        <v>1661</v>
      </c>
      <c r="C961" s="14">
        <v>1.6255087139723801</v>
      </c>
      <c r="D961" s="15">
        <v>4.3879197000000002E-2</v>
      </c>
      <c r="E961" s="16" t="s">
        <v>5009</v>
      </c>
      <c r="F961" s="16" t="s">
        <v>5009</v>
      </c>
      <c r="G961" s="16" t="s">
        <v>5009</v>
      </c>
      <c r="H961" s="16" t="s">
        <v>5009</v>
      </c>
    </row>
    <row r="962" spans="1:8">
      <c r="A962" s="12" t="s">
        <v>58</v>
      </c>
      <c r="B962" s="13" t="s">
        <v>1659</v>
      </c>
      <c r="C962" s="14">
        <v>1.6249116243325801</v>
      </c>
      <c r="D962" s="15">
        <v>7.3887529999999996E-3</v>
      </c>
      <c r="E962" s="16" t="s">
        <v>5009</v>
      </c>
      <c r="F962" s="16" t="s">
        <v>5009</v>
      </c>
      <c r="G962" s="16" t="s">
        <v>5009</v>
      </c>
      <c r="H962" s="16" t="s">
        <v>5009</v>
      </c>
    </row>
    <row r="963" spans="1:8">
      <c r="A963" s="12" t="s">
        <v>1655</v>
      </c>
      <c r="B963" s="13" t="s">
        <v>1656</v>
      </c>
      <c r="C963" s="14">
        <v>1.6242462608678301</v>
      </c>
      <c r="D963" s="15">
        <v>2.7978452000000001E-2</v>
      </c>
      <c r="E963" s="16" t="s">
        <v>5009</v>
      </c>
      <c r="F963" s="16" t="s">
        <v>5009</v>
      </c>
      <c r="G963" s="16" t="s">
        <v>5009</v>
      </c>
      <c r="H963" s="16" t="s">
        <v>5009</v>
      </c>
    </row>
    <row r="964" spans="1:8">
      <c r="A964" s="12" t="s">
        <v>1653</v>
      </c>
      <c r="B964" s="13" t="s">
        <v>1654</v>
      </c>
      <c r="C964" s="14">
        <v>1.6242245941885201</v>
      </c>
      <c r="D964" s="15">
        <v>4.7460139999999998E-3</v>
      </c>
      <c r="E964" s="16" t="s">
        <v>5009</v>
      </c>
      <c r="F964" s="16" t="s">
        <v>5009</v>
      </c>
      <c r="G964" s="16" t="s">
        <v>5009</v>
      </c>
      <c r="H964" s="16" t="s">
        <v>5009</v>
      </c>
    </row>
    <row r="965" spans="1:8">
      <c r="A965" s="12" t="s">
        <v>1651</v>
      </c>
      <c r="B965" s="13" t="s">
        <v>1652</v>
      </c>
      <c r="C965" s="14">
        <v>1.62351929535076</v>
      </c>
      <c r="D965" s="15">
        <v>5.8431589999999997E-3</v>
      </c>
      <c r="E965" s="16" t="s">
        <v>5009</v>
      </c>
      <c r="F965" s="16" t="s">
        <v>5009</v>
      </c>
      <c r="G965" s="16" t="s">
        <v>5009</v>
      </c>
      <c r="H965" s="16" t="s">
        <v>5009</v>
      </c>
    </row>
    <row r="966" spans="1:8">
      <c r="A966" s="12" t="s">
        <v>1647</v>
      </c>
      <c r="B966" s="13" t="s">
        <v>1648</v>
      </c>
      <c r="C966" s="14">
        <v>1.6212948517877399</v>
      </c>
      <c r="D966" s="15">
        <v>2.8152799999999999E-2</v>
      </c>
      <c r="E966" s="16" t="s">
        <v>5009</v>
      </c>
      <c r="F966" s="16" t="s">
        <v>5009</v>
      </c>
      <c r="G966" s="16" t="s">
        <v>5009</v>
      </c>
      <c r="H966" s="16" t="s">
        <v>5009</v>
      </c>
    </row>
    <row r="967" spans="1:8">
      <c r="A967" s="12" t="s">
        <v>1645</v>
      </c>
      <c r="B967" s="13" t="s">
        <v>1646</v>
      </c>
      <c r="C967" s="14">
        <v>1.62002796814927</v>
      </c>
      <c r="D967" s="15">
        <v>2.9352732999999999E-2</v>
      </c>
      <c r="E967" s="16" t="s">
        <v>5009</v>
      </c>
      <c r="F967" s="16" t="s">
        <v>5009</v>
      </c>
      <c r="G967" s="16" t="s">
        <v>5009</v>
      </c>
      <c r="H967" s="16" t="s">
        <v>5009</v>
      </c>
    </row>
    <row r="968" spans="1:8">
      <c r="A968" s="12" t="s">
        <v>1643</v>
      </c>
      <c r="B968" s="13" t="s">
        <v>1644</v>
      </c>
      <c r="C968" s="14">
        <v>1.6191489822538301</v>
      </c>
      <c r="D968" s="15">
        <v>8.6520239999999995E-3</v>
      </c>
      <c r="E968" s="16" t="s">
        <v>5009</v>
      </c>
      <c r="F968" s="16" t="s">
        <v>5009</v>
      </c>
      <c r="G968" s="16" t="s">
        <v>5009</v>
      </c>
      <c r="H968" s="16" t="s">
        <v>5009</v>
      </c>
    </row>
    <row r="969" spans="1:8">
      <c r="A969" s="12" t="s">
        <v>2266</v>
      </c>
      <c r="B969" s="13" t="s">
        <v>2267</v>
      </c>
      <c r="C969" s="14">
        <v>1.61913809926438</v>
      </c>
      <c r="D969" s="15">
        <v>2.8902121999999999E-2</v>
      </c>
      <c r="E969" s="16" t="s">
        <v>5009</v>
      </c>
      <c r="F969" s="16" t="s">
        <v>5009</v>
      </c>
      <c r="G969" s="16" t="s">
        <v>5009</v>
      </c>
      <c r="H969" s="16" t="s">
        <v>5009</v>
      </c>
    </row>
    <row r="970" spans="1:8">
      <c r="A970" s="12" t="s">
        <v>1641</v>
      </c>
      <c r="B970" s="13" t="s">
        <v>1642</v>
      </c>
      <c r="C970" s="14">
        <v>1.6189228034979499</v>
      </c>
      <c r="D970" s="15">
        <v>3.8180816999999999E-2</v>
      </c>
      <c r="E970" s="16" t="s">
        <v>5009</v>
      </c>
      <c r="F970" s="16" t="s">
        <v>5009</v>
      </c>
      <c r="G970" s="16" t="s">
        <v>5009</v>
      </c>
      <c r="H970" s="16" t="s">
        <v>5009</v>
      </c>
    </row>
    <row r="971" spans="1:8">
      <c r="A971" s="12" t="s">
        <v>1639</v>
      </c>
      <c r="B971" s="13" t="s">
        <v>1640</v>
      </c>
      <c r="C971" s="14">
        <v>1.61806535882172</v>
      </c>
      <c r="D971" s="15">
        <v>1.110646E-2</v>
      </c>
      <c r="E971" s="16" t="s">
        <v>5009</v>
      </c>
      <c r="F971" s="16" t="s">
        <v>5009</v>
      </c>
      <c r="G971" s="16" t="s">
        <v>5009</v>
      </c>
      <c r="H971" s="16" t="s">
        <v>5009</v>
      </c>
    </row>
    <row r="972" spans="1:8">
      <c r="A972" s="12" t="s">
        <v>1635</v>
      </c>
      <c r="B972" s="13" t="s">
        <v>1636</v>
      </c>
      <c r="C972" s="14">
        <v>1.61798916424632</v>
      </c>
      <c r="D972" s="15">
        <v>2.1967253999999999E-2</v>
      </c>
      <c r="E972" s="16" t="s">
        <v>5009</v>
      </c>
      <c r="F972" s="16" t="s">
        <v>5009</v>
      </c>
      <c r="G972" s="16" t="s">
        <v>5009</v>
      </c>
      <c r="H972" s="16" t="s">
        <v>5009</v>
      </c>
    </row>
    <row r="973" spans="1:8">
      <c r="A973" s="12" t="s">
        <v>318</v>
      </c>
      <c r="B973" s="13" t="s">
        <v>1634</v>
      </c>
      <c r="C973" s="14">
        <v>1.6173208451786401</v>
      </c>
      <c r="D973" s="15">
        <v>4.6579899999999999E-3</v>
      </c>
      <c r="E973" s="16" t="s">
        <v>5009</v>
      </c>
      <c r="F973" s="16" t="s">
        <v>5009</v>
      </c>
      <c r="G973" s="16" t="s">
        <v>5009</v>
      </c>
      <c r="H973" s="16" t="s">
        <v>5009</v>
      </c>
    </row>
    <row r="974" spans="1:8">
      <c r="A974" s="12" t="s">
        <v>1632</v>
      </c>
      <c r="B974" s="13" t="s">
        <v>1633</v>
      </c>
      <c r="C974" s="14">
        <v>1.6172753887103699</v>
      </c>
      <c r="D974" s="15">
        <v>9.2963549999999992E-3</v>
      </c>
      <c r="E974" s="16" t="s">
        <v>5009</v>
      </c>
      <c r="F974" s="16" t="s">
        <v>5009</v>
      </c>
      <c r="G974" s="16" t="s">
        <v>5009</v>
      </c>
      <c r="H974" s="16" t="s">
        <v>5009</v>
      </c>
    </row>
    <row r="975" spans="1:8">
      <c r="A975" s="12" t="s">
        <v>1630</v>
      </c>
      <c r="B975" s="13" t="s">
        <v>1631</v>
      </c>
      <c r="C975" s="14">
        <v>1.6169113929312</v>
      </c>
      <c r="D975" s="15">
        <v>2.141263E-3</v>
      </c>
      <c r="E975" s="16" t="s">
        <v>5009</v>
      </c>
      <c r="F975" s="16" t="s">
        <v>5009</v>
      </c>
      <c r="G975" s="16" t="s">
        <v>5009</v>
      </c>
      <c r="H975" s="16" t="s">
        <v>5009</v>
      </c>
    </row>
    <row r="976" spans="1:8">
      <c r="A976" s="12" t="s">
        <v>1627</v>
      </c>
      <c r="B976" s="13" t="s">
        <v>4818</v>
      </c>
      <c r="C976" s="14">
        <v>1.61639973263374</v>
      </c>
      <c r="D976" s="15">
        <v>2.2676604E-2</v>
      </c>
      <c r="E976" s="16" t="s">
        <v>5009</v>
      </c>
      <c r="F976" s="16" t="s">
        <v>5009</v>
      </c>
      <c r="G976" s="16" t="s">
        <v>5009</v>
      </c>
      <c r="H976" s="16" t="s">
        <v>5009</v>
      </c>
    </row>
    <row r="977" spans="1:8">
      <c r="A977" s="12" t="s">
        <v>1625</v>
      </c>
      <c r="B977" s="13" t="s">
        <v>1626</v>
      </c>
      <c r="C977" s="14">
        <v>1.61625057243315</v>
      </c>
      <c r="D977" s="15">
        <v>2.1791844000000001E-2</v>
      </c>
      <c r="E977" s="16" t="s">
        <v>5009</v>
      </c>
      <c r="F977" s="16" t="s">
        <v>5009</v>
      </c>
      <c r="G977" s="16" t="s">
        <v>5009</v>
      </c>
      <c r="H977" s="16" t="s">
        <v>5009</v>
      </c>
    </row>
    <row r="978" spans="1:8">
      <c r="A978" s="12" t="s">
        <v>272</v>
      </c>
      <c r="B978" s="13" t="s">
        <v>1624</v>
      </c>
      <c r="C978" s="14">
        <v>1.616181529848</v>
      </c>
      <c r="D978" s="15">
        <v>1.1353779E-2</v>
      </c>
      <c r="E978" s="16" t="s">
        <v>5009</v>
      </c>
      <c r="F978" s="16" t="s">
        <v>5009</v>
      </c>
      <c r="G978" s="16" t="s">
        <v>5009</v>
      </c>
      <c r="H978" s="16" t="s">
        <v>5009</v>
      </c>
    </row>
    <row r="979" spans="1:8">
      <c r="A979" s="12" t="s">
        <v>1622</v>
      </c>
      <c r="B979" s="13" t="s">
        <v>1623</v>
      </c>
      <c r="C979" s="14">
        <v>1.6159441603507201</v>
      </c>
      <c r="D979" s="15">
        <v>1.6805937999999999E-2</v>
      </c>
      <c r="E979" s="16" t="s">
        <v>5009</v>
      </c>
      <c r="F979" s="16" t="s">
        <v>5009</v>
      </c>
      <c r="G979" s="16" t="s">
        <v>5009</v>
      </c>
      <c r="H979" s="16" t="s">
        <v>5009</v>
      </c>
    </row>
    <row r="980" spans="1:8">
      <c r="A980" s="12" t="s">
        <v>1620</v>
      </c>
      <c r="B980" s="13" t="s">
        <v>1621</v>
      </c>
      <c r="C980" s="14">
        <v>1.6154130384871901</v>
      </c>
      <c r="D980" s="15">
        <v>1.9332497000000001E-2</v>
      </c>
      <c r="E980" s="16" t="s">
        <v>5009</v>
      </c>
      <c r="F980" s="16" t="s">
        <v>5009</v>
      </c>
      <c r="G980" s="16" t="s">
        <v>5009</v>
      </c>
      <c r="H980" s="16" t="s">
        <v>5009</v>
      </c>
    </row>
    <row r="981" spans="1:8">
      <c r="A981" s="12" t="s">
        <v>1618</v>
      </c>
      <c r="B981" s="13" t="s">
        <v>1619</v>
      </c>
      <c r="C981" s="14">
        <v>1.61534701672567</v>
      </c>
      <c r="D981" s="15">
        <v>4.2942333999999999E-2</v>
      </c>
      <c r="E981" s="16" t="s">
        <v>5009</v>
      </c>
      <c r="F981" s="16" t="s">
        <v>5009</v>
      </c>
      <c r="G981" s="16" t="s">
        <v>5009</v>
      </c>
      <c r="H981" s="16" t="s">
        <v>5009</v>
      </c>
    </row>
    <row r="982" spans="1:8">
      <c r="A982" s="12" t="s">
        <v>1616</v>
      </c>
      <c r="B982" s="13" t="s">
        <v>1617</v>
      </c>
      <c r="C982" s="14">
        <v>1.6153230043920499</v>
      </c>
      <c r="D982" s="15">
        <v>1.0266579E-2</v>
      </c>
      <c r="E982" s="16" t="s">
        <v>5009</v>
      </c>
      <c r="F982" s="16" t="s">
        <v>5009</v>
      </c>
      <c r="G982" s="16" t="s">
        <v>5009</v>
      </c>
      <c r="H982" s="16" t="s">
        <v>5009</v>
      </c>
    </row>
    <row r="983" spans="1:8">
      <c r="A983" s="12" t="s">
        <v>1614</v>
      </c>
      <c r="B983" s="13" t="s">
        <v>1615</v>
      </c>
      <c r="C983" s="14">
        <v>1.61493804851498</v>
      </c>
      <c r="D983" s="15">
        <v>2.327371E-3</v>
      </c>
      <c r="E983" s="16" t="s">
        <v>5009</v>
      </c>
      <c r="F983" s="16" t="s">
        <v>5009</v>
      </c>
      <c r="G983" s="16" t="s">
        <v>5009</v>
      </c>
      <c r="H983" s="16" t="s">
        <v>5009</v>
      </c>
    </row>
    <row r="984" spans="1:8">
      <c r="A984" s="12" t="s">
        <v>1612</v>
      </c>
      <c r="B984" s="13" t="s">
        <v>1613</v>
      </c>
      <c r="C984" s="14">
        <v>1.6141355447738199</v>
      </c>
      <c r="D984" s="15">
        <v>4.7460139999999998E-3</v>
      </c>
      <c r="E984" s="16" t="s">
        <v>5009</v>
      </c>
      <c r="F984" s="16" t="s">
        <v>5009</v>
      </c>
      <c r="G984" s="16" t="s">
        <v>5009</v>
      </c>
      <c r="H984" s="16" t="s">
        <v>5009</v>
      </c>
    </row>
    <row r="985" spans="1:8">
      <c r="A985" s="12" t="s">
        <v>1610</v>
      </c>
      <c r="B985" s="13" t="s">
        <v>1611</v>
      </c>
      <c r="C985" s="14">
        <v>1.6138500783938901</v>
      </c>
      <c r="D985" s="15">
        <v>1.6959089E-2</v>
      </c>
      <c r="E985" s="16" t="s">
        <v>5009</v>
      </c>
      <c r="F985" s="16" t="s">
        <v>5009</v>
      </c>
      <c r="G985" s="16" t="s">
        <v>5009</v>
      </c>
      <c r="H985" s="16" t="s">
        <v>5009</v>
      </c>
    </row>
    <row r="986" spans="1:8">
      <c r="A986" s="12" t="s">
        <v>1608</v>
      </c>
      <c r="B986" s="13" t="s">
        <v>1609</v>
      </c>
      <c r="C986" s="14">
        <v>1.61381555878612</v>
      </c>
      <c r="D986" s="15">
        <v>4.3718827000000002E-2</v>
      </c>
      <c r="E986" s="16" t="s">
        <v>5009</v>
      </c>
      <c r="F986" s="16" t="s">
        <v>5009</v>
      </c>
      <c r="G986" s="16" t="s">
        <v>5009</v>
      </c>
      <c r="H986" s="16" t="s">
        <v>5009</v>
      </c>
    </row>
    <row r="987" spans="1:8">
      <c r="A987" s="12" t="s">
        <v>1606</v>
      </c>
      <c r="B987" s="13" t="s">
        <v>1607</v>
      </c>
      <c r="C987" s="14">
        <v>1.6136888977605399</v>
      </c>
      <c r="D987" s="15">
        <v>2.0801053999999999E-2</v>
      </c>
      <c r="E987" s="16" t="s">
        <v>5009</v>
      </c>
      <c r="F987" s="16" t="s">
        <v>5009</v>
      </c>
      <c r="G987" s="16" t="s">
        <v>5009</v>
      </c>
      <c r="H987" s="16" t="s">
        <v>5009</v>
      </c>
    </row>
    <row r="988" spans="1:8">
      <c r="A988" s="12" t="s">
        <v>1600</v>
      </c>
      <c r="B988" s="13" t="s">
        <v>1601</v>
      </c>
      <c r="C988" s="14">
        <v>1.6130148661796999</v>
      </c>
      <c r="D988" s="15">
        <v>2.1175792999999998E-2</v>
      </c>
      <c r="E988" s="16" t="s">
        <v>5009</v>
      </c>
      <c r="F988" s="16" t="s">
        <v>5009</v>
      </c>
      <c r="G988" s="16" t="s">
        <v>5009</v>
      </c>
      <c r="H988" s="16" t="s">
        <v>5009</v>
      </c>
    </row>
    <row r="989" spans="1:8">
      <c r="A989" s="12" t="s">
        <v>1596</v>
      </c>
      <c r="B989" s="13" t="s">
        <v>1597</v>
      </c>
      <c r="C989" s="14">
        <v>1.61214119285554</v>
      </c>
      <c r="D989" s="15">
        <v>1.795098E-3</v>
      </c>
      <c r="E989" s="16" t="s">
        <v>5009</v>
      </c>
      <c r="F989" s="16" t="s">
        <v>5009</v>
      </c>
      <c r="G989" s="16" t="s">
        <v>5009</v>
      </c>
      <c r="H989" s="16" t="s">
        <v>5009</v>
      </c>
    </row>
    <row r="990" spans="1:8">
      <c r="A990" s="12" t="s">
        <v>1594</v>
      </c>
      <c r="B990" s="13" t="s">
        <v>1595</v>
      </c>
      <c r="C990" s="14">
        <v>1.6118323757088999</v>
      </c>
      <c r="D990" s="15">
        <v>4.0304837000000003E-2</v>
      </c>
      <c r="E990" s="16" t="s">
        <v>5009</v>
      </c>
      <c r="F990" s="16" t="s">
        <v>5009</v>
      </c>
      <c r="G990" s="16" t="s">
        <v>5009</v>
      </c>
      <c r="H990" s="16" t="s">
        <v>5009</v>
      </c>
    </row>
    <row r="991" spans="1:8">
      <c r="A991" s="12" t="s">
        <v>1592</v>
      </c>
      <c r="B991" s="13" t="s">
        <v>1593</v>
      </c>
      <c r="C991" s="14">
        <v>1.61180478465845</v>
      </c>
      <c r="D991" s="15">
        <v>3.3850486999999999E-2</v>
      </c>
      <c r="E991" s="16" t="s">
        <v>5009</v>
      </c>
      <c r="F991" s="16" t="s">
        <v>5009</v>
      </c>
      <c r="G991" s="16" t="s">
        <v>5009</v>
      </c>
      <c r="H991" s="16" t="s">
        <v>5009</v>
      </c>
    </row>
    <row r="992" spans="1:8">
      <c r="A992" s="12" t="s">
        <v>1590</v>
      </c>
      <c r="B992" s="13" t="s">
        <v>1591</v>
      </c>
      <c r="C992" s="14">
        <v>1.61173343958251</v>
      </c>
      <c r="D992" s="15">
        <v>2.3447007999999998E-2</v>
      </c>
      <c r="E992" s="16" t="s">
        <v>5009</v>
      </c>
      <c r="F992" s="16" t="s">
        <v>5009</v>
      </c>
      <c r="G992" s="16" t="s">
        <v>5009</v>
      </c>
      <c r="H992" s="16" t="s">
        <v>5009</v>
      </c>
    </row>
    <row r="993" spans="1:8">
      <c r="A993" s="12" t="s">
        <v>1589</v>
      </c>
      <c r="B993" s="13" t="s">
        <v>4795</v>
      </c>
      <c r="C993" s="14">
        <v>1.61152563059517</v>
      </c>
      <c r="D993" s="15">
        <v>2.0263859999999998E-3</v>
      </c>
      <c r="E993" s="16" t="s">
        <v>5009</v>
      </c>
      <c r="F993" s="16" t="s">
        <v>5009</v>
      </c>
      <c r="G993" s="16" t="s">
        <v>5009</v>
      </c>
      <c r="H993" s="16" t="s">
        <v>5009</v>
      </c>
    </row>
    <row r="994" spans="1:8">
      <c r="A994" s="12" t="s">
        <v>1587</v>
      </c>
      <c r="B994" s="13" t="s">
        <v>1588</v>
      </c>
      <c r="C994" s="14">
        <v>1.6113505967853901</v>
      </c>
      <c r="D994" s="15">
        <v>3.6315230000000002E-3</v>
      </c>
      <c r="E994" s="16" t="s">
        <v>5009</v>
      </c>
      <c r="F994" s="16" t="s">
        <v>5009</v>
      </c>
      <c r="G994" s="16" t="s">
        <v>5009</v>
      </c>
      <c r="H994" s="16" t="s">
        <v>5009</v>
      </c>
    </row>
    <row r="995" spans="1:8">
      <c r="A995" s="12" t="s">
        <v>1583</v>
      </c>
      <c r="B995" s="13" t="s">
        <v>1584</v>
      </c>
      <c r="C995" s="14">
        <v>1.61089689308894</v>
      </c>
      <c r="D995" s="15">
        <v>3.511302E-3</v>
      </c>
      <c r="E995" s="16" t="s">
        <v>5009</v>
      </c>
      <c r="F995" s="16" t="s">
        <v>5009</v>
      </c>
      <c r="G995" s="16" t="s">
        <v>5009</v>
      </c>
      <c r="H995" s="16" t="s">
        <v>5009</v>
      </c>
    </row>
    <row r="996" spans="1:8">
      <c r="A996" s="12" t="s">
        <v>1579</v>
      </c>
      <c r="B996" s="13" t="s">
        <v>1580</v>
      </c>
      <c r="C996" s="14">
        <v>1.6098893419079701</v>
      </c>
      <c r="D996" s="15">
        <v>4.3568629999999999E-3</v>
      </c>
      <c r="E996" s="16" t="s">
        <v>5009</v>
      </c>
      <c r="F996" s="16" t="s">
        <v>5009</v>
      </c>
      <c r="G996" s="16" t="s">
        <v>5009</v>
      </c>
      <c r="H996" s="16" t="s">
        <v>5009</v>
      </c>
    </row>
    <row r="997" spans="1:8">
      <c r="A997" s="12" t="s">
        <v>1577</v>
      </c>
      <c r="B997" s="13" t="s">
        <v>1578</v>
      </c>
      <c r="C997" s="14">
        <v>1.60970012705365</v>
      </c>
      <c r="D997" s="15">
        <v>1.8894703999999998E-2</v>
      </c>
      <c r="E997" s="16" t="s">
        <v>5009</v>
      </c>
      <c r="F997" s="16" t="s">
        <v>5009</v>
      </c>
      <c r="G997" s="16" t="s">
        <v>5009</v>
      </c>
      <c r="H997" s="16" t="s">
        <v>5009</v>
      </c>
    </row>
    <row r="998" spans="1:8">
      <c r="A998" s="12" t="s">
        <v>1576</v>
      </c>
      <c r="B998" s="13" t="s">
        <v>4772</v>
      </c>
      <c r="C998" s="14">
        <v>1.6093264547303301</v>
      </c>
      <c r="D998" s="15">
        <v>9.4629759999999997E-3</v>
      </c>
      <c r="E998" s="16" t="s">
        <v>5009</v>
      </c>
      <c r="F998" s="16" t="s">
        <v>5009</v>
      </c>
      <c r="G998" s="16" t="s">
        <v>5009</v>
      </c>
      <c r="H998" s="16" t="s">
        <v>5009</v>
      </c>
    </row>
    <row r="999" spans="1:8">
      <c r="A999" s="12" t="s">
        <v>1574</v>
      </c>
      <c r="B999" s="13" t="s">
        <v>1575</v>
      </c>
      <c r="C999" s="14">
        <v>1.6091316399692599</v>
      </c>
      <c r="D999" s="15">
        <v>8.1347820000000001E-3</v>
      </c>
      <c r="E999" s="16" t="s">
        <v>5009</v>
      </c>
      <c r="F999" s="16" t="s">
        <v>5009</v>
      </c>
      <c r="G999" s="16" t="s">
        <v>5009</v>
      </c>
      <c r="H999" s="16" t="s">
        <v>5009</v>
      </c>
    </row>
    <row r="1000" spans="1:8">
      <c r="A1000" s="12" t="s">
        <v>1572</v>
      </c>
      <c r="B1000" s="13" t="s">
        <v>1573</v>
      </c>
      <c r="C1000" s="14">
        <v>1.6087409293005801</v>
      </c>
      <c r="D1000" s="15">
        <v>4.4847422999999997E-2</v>
      </c>
      <c r="E1000" s="16" t="s">
        <v>5009</v>
      </c>
      <c r="F1000" s="16" t="s">
        <v>5009</v>
      </c>
      <c r="G1000" s="16" t="s">
        <v>5009</v>
      </c>
      <c r="H1000" s="16" t="s">
        <v>5009</v>
      </c>
    </row>
    <row r="1001" spans="1:8">
      <c r="A1001" s="12" t="s">
        <v>4561</v>
      </c>
      <c r="B1001" s="13" t="s">
        <v>4810</v>
      </c>
      <c r="C1001" s="14">
        <v>1.60868526364415</v>
      </c>
      <c r="D1001" s="15">
        <v>6.8558630000000002E-3</v>
      </c>
      <c r="E1001" s="16" t="s">
        <v>5009</v>
      </c>
      <c r="F1001" s="16" t="s">
        <v>5009</v>
      </c>
      <c r="G1001" s="16" t="s">
        <v>5009</v>
      </c>
      <c r="H1001" s="16" t="s">
        <v>5009</v>
      </c>
    </row>
    <row r="1002" spans="1:8">
      <c r="A1002" s="12" t="s">
        <v>1570</v>
      </c>
      <c r="B1002" s="13" t="s">
        <v>1571</v>
      </c>
      <c r="C1002" s="14">
        <v>1.60841395668719</v>
      </c>
      <c r="D1002" s="15">
        <v>3.8768034999999999E-2</v>
      </c>
      <c r="E1002" s="16" t="s">
        <v>5009</v>
      </c>
      <c r="F1002" s="16" t="s">
        <v>5009</v>
      </c>
      <c r="G1002" s="16" t="s">
        <v>5009</v>
      </c>
      <c r="H1002" s="16" t="s">
        <v>5009</v>
      </c>
    </row>
    <row r="1003" spans="1:8">
      <c r="A1003" s="12" t="s">
        <v>4537</v>
      </c>
      <c r="B1003" s="13" t="s">
        <v>4947</v>
      </c>
      <c r="C1003" s="14">
        <v>1.60752153878712</v>
      </c>
      <c r="D1003" s="15">
        <v>6.0855529999999996E-3</v>
      </c>
      <c r="E1003" s="16" t="s">
        <v>5009</v>
      </c>
      <c r="F1003" s="16" t="s">
        <v>5009</v>
      </c>
      <c r="G1003" s="16" t="s">
        <v>5009</v>
      </c>
      <c r="H1003" s="16" t="s">
        <v>5009</v>
      </c>
    </row>
    <row r="1004" spans="1:8">
      <c r="A1004" s="12" t="s">
        <v>24</v>
      </c>
      <c r="B1004" s="13" t="s">
        <v>2710</v>
      </c>
      <c r="C1004" s="14">
        <v>1.6067784040017199</v>
      </c>
      <c r="D1004" s="15">
        <v>7.4173520000000003E-3</v>
      </c>
      <c r="E1004" s="16" t="s">
        <v>5009</v>
      </c>
      <c r="F1004" s="16" t="s">
        <v>5009</v>
      </c>
      <c r="G1004" s="16" t="s">
        <v>5009</v>
      </c>
      <c r="H1004" s="16" t="s">
        <v>5009</v>
      </c>
    </row>
    <row r="1005" spans="1:8">
      <c r="A1005" s="12" t="s">
        <v>1566</v>
      </c>
      <c r="B1005" s="13" t="s">
        <v>1567</v>
      </c>
      <c r="C1005" s="14">
        <v>1.6066574503683</v>
      </c>
      <c r="D1005" s="15">
        <v>1.1359911E-2</v>
      </c>
      <c r="E1005" s="16" t="s">
        <v>5009</v>
      </c>
      <c r="F1005" s="16" t="s">
        <v>5009</v>
      </c>
      <c r="G1005" s="16" t="s">
        <v>5009</v>
      </c>
      <c r="H1005" s="16" t="s">
        <v>5009</v>
      </c>
    </row>
    <row r="1006" spans="1:8">
      <c r="A1006" s="12" t="s">
        <v>1560</v>
      </c>
      <c r="B1006" s="13" t="s">
        <v>1561</v>
      </c>
      <c r="C1006" s="14">
        <v>1.6063066744124901</v>
      </c>
      <c r="D1006" s="15">
        <v>4.2452390999999999E-2</v>
      </c>
      <c r="E1006" s="16" t="s">
        <v>5009</v>
      </c>
      <c r="F1006" s="16" t="s">
        <v>5009</v>
      </c>
      <c r="G1006" s="16" t="s">
        <v>5009</v>
      </c>
      <c r="H1006" s="16" t="s">
        <v>5009</v>
      </c>
    </row>
    <row r="1007" spans="1:8">
      <c r="A1007" s="12" t="s">
        <v>236</v>
      </c>
      <c r="B1007" s="13" t="s">
        <v>1557</v>
      </c>
      <c r="C1007" s="14">
        <v>1.60604888238314</v>
      </c>
      <c r="D1007" s="15">
        <v>5.2868250000000002E-3</v>
      </c>
      <c r="E1007" s="16" t="s">
        <v>5009</v>
      </c>
      <c r="F1007" s="16" t="s">
        <v>5009</v>
      </c>
      <c r="G1007" s="16" t="s">
        <v>5009</v>
      </c>
      <c r="H1007" s="16" t="s">
        <v>5009</v>
      </c>
    </row>
    <row r="1008" spans="1:8">
      <c r="A1008" s="12" t="s">
        <v>1553</v>
      </c>
      <c r="B1008" s="13" t="s">
        <v>1554</v>
      </c>
      <c r="C1008" s="14">
        <v>1.60563538245864</v>
      </c>
      <c r="D1008" s="15">
        <v>3.2839089999999998E-3</v>
      </c>
      <c r="E1008" s="16" t="s">
        <v>5009</v>
      </c>
      <c r="F1008" s="16" t="s">
        <v>5009</v>
      </c>
      <c r="G1008" s="16" t="s">
        <v>5009</v>
      </c>
      <c r="H1008" s="16" t="s">
        <v>5009</v>
      </c>
    </row>
    <row r="1009" spans="1:8">
      <c r="A1009" s="12" t="s">
        <v>4517</v>
      </c>
      <c r="B1009" s="13" t="s">
        <v>4938</v>
      </c>
      <c r="C1009" s="14">
        <v>1.6053203273523</v>
      </c>
      <c r="D1009" s="15">
        <v>4.0858602000000001E-2</v>
      </c>
      <c r="E1009" s="16" t="s">
        <v>5009</v>
      </c>
      <c r="F1009" s="16" t="s">
        <v>5009</v>
      </c>
      <c r="G1009" s="16" t="s">
        <v>5009</v>
      </c>
      <c r="H1009" s="16" t="s">
        <v>5009</v>
      </c>
    </row>
    <row r="1010" spans="1:8">
      <c r="A1010" s="12" t="s">
        <v>1551</v>
      </c>
      <c r="B1010" s="13" t="s">
        <v>1552</v>
      </c>
      <c r="C1010" s="14">
        <v>1.6051793181271099</v>
      </c>
      <c r="D1010" s="15">
        <v>9.214168E-3</v>
      </c>
      <c r="E1010" s="16" t="s">
        <v>5009</v>
      </c>
      <c r="F1010" s="16" t="s">
        <v>5009</v>
      </c>
      <c r="G1010" s="16" t="s">
        <v>5009</v>
      </c>
      <c r="H1010" s="16" t="s">
        <v>5009</v>
      </c>
    </row>
    <row r="1011" spans="1:8">
      <c r="A1011" s="12" t="s">
        <v>1549</v>
      </c>
      <c r="B1011" s="13" t="s">
        <v>1550</v>
      </c>
      <c r="C1011" s="14">
        <v>1.6049902129698801</v>
      </c>
      <c r="D1011" s="15">
        <v>3.3286593000000003E-2</v>
      </c>
      <c r="E1011" s="16" t="s">
        <v>5009</v>
      </c>
      <c r="F1011" s="16" t="s">
        <v>5009</v>
      </c>
      <c r="G1011" s="16" t="s">
        <v>5009</v>
      </c>
      <c r="H1011" s="16" t="s">
        <v>5009</v>
      </c>
    </row>
    <row r="1012" spans="1:8">
      <c r="A1012" s="12" t="s">
        <v>1547</v>
      </c>
      <c r="B1012" s="13" t="s">
        <v>1548</v>
      </c>
      <c r="C1012" s="14">
        <v>1.60494809337054</v>
      </c>
      <c r="D1012" s="15">
        <v>3.7310582000000002E-2</v>
      </c>
      <c r="E1012" s="16" t="s">
        <v>5009</v>
      </c>
      <c r="F1012" s="16" t="s">
        <v>5009</v>
      </c>
      <c r="G1012" s="16" t="s">
        <v>5009</v>
      </c>
      <c r="H1012" s="16" t="s">
        <v>5009</v>
      </c>
    </row>
    <row r="1013" spans="1:8">
      <c r="A1013" s="12" t="s">
        <v>1545</v>
      </c>
      <c r="B1013" s="13" t="s">
        <v>1546</v>
      </c>
      <c r="C1013" s="14">
        <v>1.6044442791060001</v>
      </c>
      <c r="D1013" s="15">
        <v>6.05099E-3</v>
      </c>
      <c r="E1013" s="16" t="s">
        <v>5009</v>
      </c>
      <c r="F1013" s="16" t="s">
        <v>5009</v>
      </c>
      <c r="G1013" s="16" t="s">
        <v>5009</v>
      </c>
      <c r="H1013" s="16" t="s">
        <v>5009</v>
      </c>
    </row>
    <row r="1014" spans="1:8">
      <c r="A1014" s="12" t="s">
        <v>1543</v>
      </c>
      <c r="B1014" s="13" t="s">
        <v>1544</v>
      </c>
      <c r="C1014" s="14">
        <v>1.6043717085037199</v>
      </c>
      <c r="D1014" s="15">
        <v>6.2918929999999998E-3</v>
      </c>
      <c r="E1014" s="16" t="s">
        <v>5009</v>
      </c>
      <c r="F1014" s="16" t="s">
        <v>5009</v>
      </c>
      <c r="G1014" s="16" t="s">
        <v>5009</v>
      </c>
      <c r="H1014" s="16" t="s">
        <v>5009</v>
      </c>
    </row>
    <row r="1015" spans="1:8">
      <c r="A1015" s="12" t="s">
        <v>1539</v>
      </c>
      <c r="B1015" s="13" t="s">
        <v>1540</v>
      </c>
      <c r="C1015" s="14">
        <v>1.60400123656139</v>
      </c>
      <c r="D1015" s="15">
        <v>4.2319920000000004E-3</v>
      </c>
      <c r="E1015" s="16" t="s">
        <v>5009</v>
      </c>
      <c r="F1015" s="16" t="s">
        <v>5009</v>
      </c>
      <c r="G1015" s="16" t="s">
        <v>5009</v>
      </c>
      <c r="H1015" s="16" t="s">
        <v>5009</v>
      </c>
    </row>
    <row r="1016" spans="1:8">
      <c r="A1016" s="12" t="s">
        <v>1537</v>
      </c>
      <c r="B1016" s="13" t="s">
        <v>1538</v>
      </c>
      <c r="C1016" s="14">
        <v>1.60381178772504</v>
      </c>
      <c r="D1016" s="15">
        <v>9.2963549999999992E-3</v>
      </c>
      <c r="E1016" s="16" t="s">
        <v>5009</v>
      </c>
      <c r="F1016" s="16" t="s">
        <v>5009</v>
      </c>
      <c r="G1016" s="16" t="s">
        <v>5009</v>
      </c>
      <c r="H1016" s="16" t="s">
        <v>5009</v>
      </c>
    </row>
    <row r="1017" spans="1:8">
      <c r="A1017" s="12" t="s">
        <v>4525</v>
      </c>
      <c r="B1017" s="13" t="s">
        <v>4783</v>
      </c>
      <c r="C1017" s="14">
        <v>1.60291131382356</v>
      </c>
      <c r="D1017" s="15">
        <v>3.5605379999999998E-3</v>
      </c>
      <c r="E1017" s="16" t="s">
        <v>5009</v>
      </c>
      <c r="F1017" s="16" t="s">
        <v>5009</v>
      </c>
      <c r="G1017" s="16" t="s">
        <v>5009</v>
      </c>
      <c r="H1017" s="16" t="s">
        <v>5009</v>
      </c>
    </row>
    <row r="1018" spans="1:8">
      <c r="A1018" s="12" t="s">
        <v>1535</v>
      </c>
      <c r="B1018" s="13" t="s">
        <v>1536</v>
      </c>
      <c r="C1018" s="14">
        <v>1.6023873822161601</v>
      </c>
      <c r="D1018" s="15">
        <v>1.5985475999999998E-2</v>
      </c>
      <c r="E1018" s="16" t="s">
        <v>5009</v>
      </c>
      <c r="F1018" s="16" t="s">
        <v>5009</v>
      </c>
      <c r="G1018" s="16" t="s">
        <v>5009</v>
      </c>
      <c r="H1018" s="16" t="s">
        <v>5009</v>
      </c>
    </row>
    <row r="1019" spans="1:8">
      <c r="A1019" s="12" t="s">
        <v>1531</v>
      </c>
      <c r="B1019" s="13" t="s">
        <v>1532</v>
      </c>
      <c r="C1019" s="14">
        <v>1.6016730854938701</v>
      </c>
      <c r="D1019" s="15">
        <v>9.2963549999999992E-3</v>
      </c>
      <c r="E1019" s="16" t="s">
        <v>5009</v>
      </c>
      <c r="F1019" s="16" t="s">
        <v>5009</v>
      </c>
      <c r="G1019" s="16" t="s">
        <v>5009</v>
      </c>
      <c r="H1019" s="16" t="s">
        <v>5009</v>
      </c>
    </row>
    <row r="1020" spans="1:8">
      <c r="A1020" s="12" t="s">
        <v>1529</v>
      </c>
      <c r="B1020" s="13" t="s">
        <v>1530</v>
      </c>
      <c r="C1020" s="14">
        <v>1.601647255901</v>
      </c>
      <c r="D1020" s="15">
        <v>4.1035026000000002E-2</v>
      </c>
      <c r="E1020" s="16" t="s">
        <v>5009</v>
      </c>
      <c r="F1020" s="16" t="s">
        <v>5009</v>
      </c>
      <c r="G1020" s="16" t="s">
        <v>5009</v>
      </c>
      <c r="H1020" s="16" t="s">
        <v>5009</v>
      </c>
    </row>
    <row r="1021" spans="1:8">
      <c r="A1021" s="12" t="s">
        <v>4582</v>
      </c>
      <c r="B1021" s="13" t="s">
        <v>4824</v>
      </c>
      <c r="C1021" s="14">
        <v>1.6013321908273801</v>
      </c>
      <c r="D1021" s="15">
        <v>3.2807649000000001E-2</v>
      </c>
      <c r="E1021" s="16" t="s">
        <v>5009</v>
      </c>
      <c r="F1021" s="16" t="s">
        <v>5009</v>
      </c>
      <c r="G1021" s="16" t="s">
        <v>5009</v>
      </c>
      <c r="H1021" s="16" t="s">
        <v>5008</v>
      </c>
    </row>
    <row r="1022" spans="1:8">
      <c r="A1022" s="12" t="s">
        <v>1527</v>
      </c>
      <c r="B1022" s="13" t="s">
        <v>1528</v>
      </c>
      <c r="C1022" s="14">
        <v>1.6004018916054801</v>
      </c>
      <c r="D1022" s="15">
        <v>1.3647317000000001E-2</v>
      </c>
      <c r="E1022" s="16" t="s">
        <v>5009</v>
      </c>
      <c r="F1022" s="16" t="s">
        <v>5009</v>
      </c>
      <c r="G1022" s="16" t="s">
        <v>5009</v>
      </c>
      <c r="H1022" s="16" t="s">
        <v>5009</v>
      </c>
    </row>
    <row r="1023" spans="1:8">
      <c r="A1023" s="12" t="s">
        <v>1525</v>
      </c>
      <c r="B1023" s="13" t="s">
        <v>1526</v>
      </c>
      <c r="C1023" s="14">
        <v>1.6002960565600399</v>
      </c>
      <c r="D1023" s="15">
        <v>3.2546250000000001E-3</v>
      </c>
      <c r="E1023" s="16" t="s">
        <v>5009</v>
      </c>
      <c r="F1023" s="16" t="s">
        <v>5009</v>
      </c>
      <c r="G1023" s="16" t="s">
        <v>5009</v>
      </c>
      <c r="H1023" s="16" t="s">
        <v>5009</v>
      </c>
    </row>
    <row r="1024" spans="1:8">
      <c r="A1024" s="12" t="s">
        <v>1523</v>
      </c>
      <c r="B1024" s="13" t="s">
        <v>1524</v>
      </c>
      <c r="C1024" s="14">
        <v>1.60026246244883</v>
      </c>
      <c r="D1024" s="15">
        <v>3.6516719999999999E-3</v>
      </c>
      <c r="E1024" s="16" t="s">
        <v>5009</v>
      </c>
      <c r="F1024" s="16" t="s">
        <v>5009</v>
      </c>
      <c r="G1024" s="16" t="s">
        <v>5009</v>
      </c>
      <c r="H1024" s="16" t="s">
        <v>5009</v>
      </c>
    </row>
    <row r="1025" spans="1:8">
      <c r="A1025" s="12" t="s">
        <v>1521</v>
      </c>
      <c r="B1025" s="13" t="s">
        <v>1522</v>
      </c>
      <c r="C1025" s="14">
        <v>1.6000322620427101</v>
      </c>
      <c r="D1025" s="15">
        <v>5.4805660000000001E-3</v>
      </c>
      <c r="E1025" s="16" t="s">
        <v>5009</v>
      </c>
      <c r="F1025" s="16" t="s">
        <v>5009</v>
      </c>
      <c r="G1025" s="16" t="s">
        <v>5009</v>
      </c>
      <c r="H1025" s="16" t="s">
        <v>5009</v>
      </c>
    </row>
    <row r="1026" spans="1:8">
      <c r="A1026" s="12" t="s">
        <v>1519</v>
      </c>
      <c r="B1026" s="13" t="s">
        <v>1520</v>
      </c>
      <c r="C1026" s="14">
        <v>1.5992576784141399</v>
      </c>
      <c r="D1026" s="15">
        <v>2.5837617E-2</v>
      </c>
      <c r="E1026" s="16" t="s">
        <v>5009</v>
      </c>
      <c r="F1026" s="16" t="s">
        <v>5009</v>
      </c>
      <c r="G1026" s="16" t="s">
        <v>5009</v>
      </c>
      <c r="H1026" s="16" t="s">
        <v>5009</v>
      </c>
    </row>
    <row r="1027" spans="1:8">
      <c r="A1027" s="12" t="s">
        <v>1515</v>
      </c>
      <c r="B1027" s="13" t="s">
        <v>1516</v>
      </c>
      <c r="C1027" s="14">
        <v>1.5989513103553501</v>
      </c>
      <c r="D1027" s="15">
        <v>5.5396029999999997E-3</v>
      </c>
      <c r="E1027" s="16" t="s">
        <v>5009</v>
      </c>
      <c r="F1027" s="16" t="s">
        <v>5009</v>
      </c>
      <c r="G1027" s="16" t="s">
        <v>5009</v>
      </c>
      <c r="H1027" s="16" t="s">
        <v>5009</v>
      </c>
    </row>
    <row r="1028" spans="1:8">
      <c r="A1028" s="12" t="s">
        <v>1511</v>
      </c>
      <c r="B1028" s="13" t="s">
        <v>1512</v>
      </c>
      <c r="C1028" s="14">
        <v>1.59838160825749</v>
      </c>
      <c r="D1028" s="15">
        <v>2.8982790000000001E-3</v>
      </c>
      <c r="E1028" s="16" t="s">
        <v>5009</v>
      </c>
      <c r="F1028" s="16" t="s">
        <v>5009</v>
      </c>
      <c r="G1028" s="16" t="s">
        <v>5009</v>
      </c>
      <c r="H1028" s="16" t="s">
        <v>5009</v>
      </c>
    </row>
    <row r="1029" spans="1:8">
      <c r="A1029" s="12" t="s">
        <v>1509</v>
      </c>
      <c r="B1029" s="13" t="s">
        <v>1510</v>
      </c>
      <c r="C1029" s="14">
        <v>1.59834923977843</v>
      </c>
      <c r="D1029" s="15">
        <v>3.2333558999999998E-2</v>
      </c>
      <c r="E1029" s="16" t="s">
        <v>5009</v>
      </c>
      <c r="F1029" s="16" t="s">
        <v>5009</v>
      </c>
      <c r="G1029" s="16" t="s">
        <v>5009</v>
      </c>
      <c r="H1029" s="16" t="s">
        <v>5009</v>
      </c>
    </row>
    <row r="1030" spans="1:8">
      <c r="A1030" s="12" t="s">
        <v>4565</v>
      </c>
      <c r="B1030" s="13" t="s">
        <v>4687</v>
      </c>
      <c r="C1030" s="14">
        <v>1.59795087732639</v>
      </c>
      <c r="D1030" s="15">
        <v>2.0186196E-2</v>
      </c>
      <c r="E1030" s="16" t="s">
        <v>5009</v>
      </c>
      <c r="F1030" s="16" t="s">
        <v>5009</v>
      </c>
      <c r="G1030" s="16" t="s">
        <v>5009</v>
      </c>
      <c r="H1030" s="16" t="s">
        <v>5008</v>
      </c>
    </row>
    <row r="1031" spans="1:8">
      <c r="A1031" s="12" t="s">
        <v>4521</v>
      </c>
      <c r="B1031" s="13" t="s">
        <v>4780</v>
      </c>
      <c r="C1031" s="14">
        <v>1.5974893487008399</v>
      </c>
      <c r="D1031" s="15">
        <v>1.0596089E-2</v>
      </c>
      <c r="E1031" s="16" t="s">
        <v>5009</v>
      </c>
      <c r="F1031" s="16" t="s">
        <v>5009</v>
      </c>
      <c r="G1031" s="16" t="s">
        <v>5009</v>
      </c>
      <c r="H1031" s="16" t="s">
        <v>5009</v>
      </c>
    </row>
    <row r="1032" spans="1:8">
      <c r="A1032" s="12" t="s">
        <v>1507</v>
      </c>
      <c r="B1032" s="13" t="s">
        <v>1508</v>
      </c>
      <c r="C1032" s="14">
        <v>1.59744860075578</v>
      </c>
      <c r="D1032" s="15">
        <v>7.9464389999999996E-3</v>
      </c>
      <c r="E1032" s="16" t="s">
        <v>5009</v>
      </c>
      <c r="F1032" s="16" t="s">
        <v>5009</v>
      </c>
      <c r="G1032" s="16" t="s">
        <v>5009</v>
      </c>
      <c r="H1032" s="16" t="s">
        <v>5009</v>
      </c>
    </row>
    <row r="1033" spans="1:8">
      <c r="A1033" s="12" t="s">
        <v>1505</v>
      </c>
      <c r="B1033" s="13" t="s">
        <v>1506</v>
      </c>
      <c r="C1033" s="14">
        <v>1.5972537026517399</v>
      </c>
      <c r="D1033" s="15">
        <v>4.1725739999999997E-2</v>
      </c>
      <c r="E1033" s="16" t="s">
        <v>5009</v>
      </c>
      <c r="F1033" s="16" t="s">
        <v>5009</v>
      </c>
      <c r="G1033" s="16" t="s">
        <v>5009</v>
      </c>
      <c r="H1033" s="16" t="s">
        <v>5009</v>
      </c>
    </row>
    <row r="1034" spans="1:8">
      <c r="A1034" s="12" t="s">
        <v>1501</v>
      </c>
      <c r="B1034" s="13" t="s">
        <v>1502</v>
      </c>
      <c r="C1034" s="14">
        <v>1.59704748386324</v>
      </c>
      <c r="D1034" s="15">
        <v>1.6374966000000001E-2</v>
      </c>
      <c r="E1034" s="16" t="s">
        <v>5009</v>
      </c>
      <c r="F1034" s="16" t="s">
        <v>5009</v>
      </c>
      <c r="G1034" s="16" t="s">
        <v>5009</v>
      </c>
      <c r="H1034" s="16" t="s">
        <v>5009</v>
      </c>
    </row>
    <row r="1035" spans="1:8">
      <c r="A1035" s="12" t="s">
        <v>1499</v>
      </c>
      <c r="B1035" s="13" t="s">
        <v>1500</v>
      </c>
      <c r="C1035" s="14">
        <v>1.5968024994305401</v>
      </c>
      <c r="D1035" s="15">
        <v>8.0720889999999993E-3</v>
      </c>
      <c r="E1035" s="16" t="s">
        <v>5009</v>
      </c>
      <c r="F1035" s="16" t="s">
        <v>5009</v>
      </c>
      <c r="G1035" s="16" t="s">
        <v>5009</v>
      </c>
      <c r="H1035" s="16" t="s">
        <v>5009</v>
      </c>
    </row>
    <row r="1036" spans="1:8">
      <c r="A1036" s="12" t="s">
        <v>1497</v>
      </c>
      <c r="B1036" s="13" t="s">
        <v>1498</v>
      </c>
      <c r="C1036" s="14">
        <v>1.59639309303351</v>
      </c>
      <c r="D1036" s="15">
        <v>5.9514049999999999E-3</v>
      </c>
      <c r="E1036" s="16" t="s">
        <v>5009</v>
      </c>
      <c r="F1036" s="16" t="s">
        <v>5009</v>
      </c>
      <c r="G1036" s="16" t="s">
        <v>5009</v>
      </c>
      <c r="H1036" s="16" t="s">
        <v>5009</v>
      </c>
    </row>
    <row r="1037" spans="1:8">
      <c r="A1037" s="12" t="s">
        <v>4609</v>
      </c>
      <c r="B1037" s="13" t="s">
        <v>4977</v>
      </c>
      <c r="C1037" s="14">
        <v>1.5963081465731901</v>
      </c>
      <c r="D1037" s="15">
        <v>3.5496579999999998E-3</v>
      </c>
      <c r="E1037" s="16" t="s">
        <v>5009</v>
      </c>
      <c r="F1037" s="16" t="s">
        <v>5009</v>
      </c>
      <c r="G1037" s="16" t="s">
        <v>5009</v>
      </c>
      <c r="H1037" s="16" t="s">
        <v>5008</v>
      </c>
    </row>
    <row r="1038" spans="1:8">
      <c r="A1038" s="12" t="s">
        <v>1495</v>
      </c>
      <c r="B1038" s="13" t="s">
        <v>1496</v>
      </c>
      <c r="C1038" s="14">
        <v>1.5959500756226399</v>
      </c>
      <c r="D1038" s="15">
        <v>1.738842E-3</v>
      </c>
      <c r="E1038" s="16" t="s">
        <v>5009</v>
      </c>
      <c r="F1038" s="16" t="s">
        <v>5009</v>
      </c>
      <c r="G1038" s="16" t="s">
        <v>5009</v>
      </c>
      <c r="H1038" s="16" t="s">
        <v>5009</v>
      </c>
    </row>
    <row r="1039" spans="1:8">
      <c r="A1039" s="12" t="s">
        <v>1491</v>
      </c>
      <c r="B1039" s="13" t="s">
        <v>1492</v>
      </c>
      <c r="C1039" s="14">
        <v>1.5956122626212099</v>
      </c>
      <c r="D1039" s="15">
        <v>3.9713249999999999E-2</v>
      </c>
      <c r="E1039" s="16" t="s">
        <v>5009</v>
      </c>
      <c r="F1039" s="16" t="s">
        <v>5009</v>
      </c>
      <c r="G1039" s="16" t="s">
        <v>5009</v>
      </c>
      <c r="H1039" s="16" t="s">
        <v>5009</v>
      </c>
    </row>
    <row r="1040" spans="1:8">
      <c r="A1040" s="12" t="s">
        <v>4531</v>
      </c>
      <c r="B1040" s="13" t="s">
        <v>4787</v>
      </c>
      <c r="C1040" s="14">
        <v>1.5954925808479301</v>
      </c>
      <c r="D1040" s="15">
        <v>4.4961914999999998E-2</v>
      </c>
      <c r="E1040" s="16" t="s">
        <v>5009</v>
      </c>
      <c r="F1040" s="16" t="s">
        <v>5009</v>
      </c>
      <c r="G1040" s="16" t="s">
        <v>5009</v>
      </c>
      <c r="H1040" s="16" t="s">
        <v>5009</v>
      </c>
    </row>
    <row r="1041" spans="1:8">
      <c r="A1041" s="12" t="s">
        <v>1487</v>
      </c>
      <c r="B1041" s="13" t="s">
        <v>1488</v>
      </c>
      <c r="C1041" s="14">
        <v>1.59485450150684</v>
      </c>
      <c r="D1041" s="15">
        <v>1.9831080000000001E-2</v>
      </c>
      <c r="E1041" s="16" t="s">
        <v>5009</v>
      </c>
      <c r="F1041" s="16" t="s">
        <v>5009</v>
      </c>
      <c r="G1041" s="16" t="s">
        <v>5009</v>
      </c>
      <c r="H1041" s="16" t="s">
        <v>5009</v>
      </c>
    </row>
    <row r="1042" spans="1:8">
      <c r="A1042" s="12" t="s">
        <v>1485</v>
      </c>
      <c r="B1042" s="13" t="s">
        <v>1486</v>
      </c>
      <c r="C1042" s="14">
        <v>1.5942041176653401</v>
      </c>
      <c r="D1042" s="15">
        <v>4.3436597E-2</v>
      </c>
      <c r="E1042" s="16" t="s">
        <v>5009</v>
      </c>
      <c r="F1042" s="16" t="s">
        <v>5009</v>
      </c>
      <c r="G1042" s="16" t="s">
        <v>5009</v>
      </c>
      <c r="H1042" s="16" t="s">
        <v>5009</v>
      </c>
    </row>
    <row r="1043" spans="1:8">
      <c r="A1043" s="12" t="s">
        <v>4552</v>
      </c>
      <c r="B1043" s="13" t="s">
        <v>4955</v>
      </c>
      <c r="C1043" s="14">
        <v>1.5937869262724</v>
      </c>
      <c r="D1043" s="15">
        <v>1.6574446999999999E-2</v>
      </c>
      <c r="E1043" s="16" t="s">
        <v>5009</v>
      </c>
      <c r="F1043" s="16" t="s">
        <v>5009</v>
      </c>
      <c r="G1043" s="16" t="s">
        <v>5009</v>
      </c>
      <c r="H1043" s="16" t="s">
        <v>5009</v>
      </c>
    </row>
    <row r="1044" spans="1:8">
      <c r="A1044" s="12" t="s">
        <v>1479</v>
      </c>
      <c r="B1044" s="13" t="s">
        <v>1480</v>
      </c>
      <c r="C1044" s="14">
        <v>1.59336214944175</v>
      </c>
      <c r="D1044" s="15">
        <v>1.4417126000000001E-2</v>
      </c>
      <c r="E1044" s="16" t="s">
        <v>5009</v>
      </c>
      <c r="F1044" s="16" t="s">
        <v>5009</v>
      </c>
      <c r="G1044" s="16" t="s">
        <v>5009</v>
      </c>
      <c r="H1044" s="16" t="s">
        <v>5009</v>
      </c>
    </row>
    <row r="1045" spans="1:8">
      <c r="A1045" s="12" t="s">
        <v>4535</v>
      </c>
      <c r="B1045" s="13" t="s">
        <v>4792</v>
      </c>
      <c r="C1045" s="14">
        <v>1.59316375676591</v>
      </c>
      <c r="D1045" s="15">
        <v>3.6570180000000002E-3</v>
      </c>
      <c r="E1045" s="16" t="s">
        <v>5009</v>
      </c>
      <c r="F1045" s="16" t="s">
        <v>5009</v>
      </c>
      <c r="G1045" s="16" t="s">
        <v>5009</v>
      </c>
      <c r="H1045" s="16" t="s">
        <v>5009</v>
      </c>
    </row>
    <row r="1046" spans="1:8">
      <c r="A1046" s="12" t="s">
        <v>1477</v>
      </c>
      <c r="B1046" s="13" t="s">
        <v>1478</v>
      </c>
      <c r="C1046" s="14">
        <v>1.5929948458309799</v>
      </c>
      <c r="D1046" s="15">
        <v>1.4328571999999999E-2</v>
      </c>
      <c r="E1046" s="16" t="s">
        <v>5009</v>
      </c>
      <c r="F1046" s="16" t="s">
        <v>5009</v>
      </c>
      <c r="G1046" s="16" t="s">
        <v>5009</v>
      </c>
      <c r="H1046" s="16" t="s">
        <v>5009</v>
      </c>
    </row>
    <row r="1047" spans="1:8">
      <c r="A1047" s="12" t="s">
        <v>1475</v>
      </c>
      <c r="B1047" s="13" t="s">
        <v>1476</v>
      </c>
      <c r="C1047" s="14">
        <v>1.59238874984253</v>
      </c>
      <c r="D1047" s="15">
        <v>4.5360361000000002E-2</v>
      </c>
      <c r="E1047" s="16" t="s">
        <v>5009</v>
      </c>
      <c r="F1047" s="16" t="s">
        <v>5009</v>
      </c>
      <c r="G1047" s="16" t="s">
        <v>5009</v>
      </c>
      <c r="H1047" s="16" t="s">
        <v>5009</v>
      </c>
    </row>
    <row r="1048" spans="1:8">
      <c r="A1048" s="12" t="s">
        <v>1471</v>
      </c>
      <c r="B1048" s="13" t="s">
        <v>1472</v>
      </c>
      <c r="C1048" s="14">
        <v>1.5919123600320799</v>
      </c>
      <c r="D1048" s="15">
        <v>2.6674887000000001E-2</v>
      </c>
      <c r="E1048" s="16" t="s">
        <v>5009</v>
      </c>
      <c r="F1048" s="16" t="s">
        <v>5009</v>
      </c>
      <c r="G1048" s="16" t="s">
        <v>5009</v>
      </c>
      <c r="H1048" s="16" t="s">
        <v>5009</v>
      </c>
    </row>
    <row r="1049" spans="1:8">
      <c r="A1049" s="12" t="s">
        <v>1469</v>
      </c>
      <c r="B1049" s="13" t="s">
        <v>1470</v>
      </c>
      <c r="C1049" s="14">
        <v>1.5918433894544599</v>
      </c>
      <c r="D1049" s="15">
        <v>4.6231570000000001E-3</v>
      </c>
      <c r="E1049" s="16" t="s">
        <v>5009</v>
      </c>
      <c r="F1049" s="16" t="s">
        <v>5009</v>
      </c>
      <c r="G1049" s="16" t="s">
        <v>5009</v>
      </c>
      <c r="H1049" s="16" t="s">
        <v>5009</v>
      </c>
    </row>
    <row r="1050" spans="1:8">
      <c r="A1050" s="12" t="s">
        <v>1467</v>
      </c>
      <c r="B1050" s="13" t="s">
        <v>1468</v>
      </c>
      <c r="C1050" s="14">
        <v>1.59179205323924</v>
      </c>
      <c r="D1050" s="15">
        <v>1.1121799999999999E-2</v>
      </c>
      <c r="E1050" s="16" t="s">
        <v>5009</v>
      </c>
      <c r="F1050" s="16" t="s">
        <v>5009</v>
      </c>
      <c r="G1050" s="16" t="s">
        <v>5009</v>
      </c>
      <c r="H1050" s="16" t="s">
        <v>5009</v>
      </c>
    </row>
    <row r="1051" spans="1:8">
      <c r="A1051" s="12" t="s">
        <v>1465</v>
      </c>
      <c r="B1051" s="13" t="s">
        <v>1466</v>
      </c>
      <c r="C1051" s="14">
        <v>1.5915274321406101</v>
      </c>
      <c r="D1051" s="15">
        <v>3.1223359999999999E-2</v>
      </c>
      <c r="E1051" s="16" t="s">
        <v>5009</v>
      </c>
      <c r="F1051" s="16" t="s">
        <v>5009</v>
      </c>
      <c r="G1051" s="16" t="s">
        <v>5009</v>
      </c>
      <c r="H1051" s="16" t="s">
        <v>5009</v>
      </c>
    </row>
    <row r="1052" spans="1:8">
      <c r="A1052" s="12" t="s">
        <v>1463</v>
      </c>
      <c r="B1052" s="13" t="s">
        <v>1464</v>
      </c>
      <c r="C1052" s="14">
        <v>1.59146809963797</v>
      </c>
      <c r="D1052" s="15">
        <v>1.6845490000000001E-2</v>
      </c>
      <c r="E1052" s="16" t="s">
        <v>5009</v>
      </c>
      <c r="F1052" s="16" t="s">
        <v>5009</v>
      </c>
      <c r="G1052" s="16" t="s">
        <v>5009</v>
      </c>
      <c r="H1052" s="16" t="s">
        <v>5009</v>
      </c>
    </row>
    <row r="1053" spans="1:8">
      <c r="A1053" s="12" t="s">
        <v>1461</v>
      </c>
      <c r="B1053" s="13" t="s">
        <v>1462</v>
      </c>
      <c r="C1053" s="14">
        <v>1.5906950543457601</v>
      </c>
      <c r="D1053" s="15">
        <v>5.4747420000000003E-3</v>
      </c>
      <c r="E1053" s="16" t="s">
        <v>5009</v>
      </c>
      <c r="F1053" s="16" t="s">
        <v>5009</v>
      </c>
      <c r="G1053" s="16" t="s">
        <v>5009</v>
      </c>
      <c r="H1053" s="16" t="s">
        <v>5009</v>
      </c>
    </row>
    <row r="1054" spans="1:8">
      <c r="A1054" s="12" t="s">
        <v>1459</v>
      </c>
      <c r="B1054" s="13" t="s">
        <v>1460</v>
      </c>
      <c r="C1054" s="14">
        <v>1.5904521732402499</v>
      </c>
      <c r="D1054" s="15">
        <v>4.2988593999999998E-2</v>
      </c>
      <c r="E1054" s="16" t="s">
        <v>5009</v>
      </c>
      <c r="F1054" s="16" t="s">
        <v>5009</v>
      </c>
      <c r="G1054" s="16" t="s">
        <v>5009</v>
      </c>
      <c r="H1054" s="16" t="s">
        <v>5009</v>
      </c>
    </row>
    <row r="1055" spans="1:8">
      <c r="A1055" s="12" t="s">
        <v>1457</v>
      </c>
      <c r="B1055" s="13" t="s">
        <v>1458</v>
      </c>
      <c r="C1055" s="14">
        <v>1.5898016815768501</v>
      </c>
      <c r="D1055" s="15">
        <v>2.1560893000000001E-2</v>
      </c>
      <c r="E1055" s="16" t="s">
        <v>5009</v>
      </c>
      <c r="F1055" s="16" t="s">
        <v>5009</v>
      </c>
      <c r="G1055" s="16" t="s">
        <v>5009</v>
      </c>
      <c r="H1055" s="16" t="s">
        <v>5009</v>
      </c>
    </row>
    <row r="1056" spans="1:8">
      <c r="A1056" s="12" t="s">
        <v>4600</v>
      </c>
      <c r="B1056" s="13" t="s">
        <v>4842</v>
      </c>
      <c r="C1056" s="14">
        <v>1.5897115719177199</v>
      </c>
      <c r="D1056" s="15">
        <v>2.0365181E-2</v>
      </c>
      <c r="E1056" s="16" t="s">
        <v>5009</v>
      </c>
      <c r="F1056" s="16" t="s">
        <v>5009</v>
      </c>
      <c r="G1056" s="16" t="s">
        <v>5009</v>
      </c>
      <c r="H1056" s="16" t="s">
        <v>5009</v>
      </c>
    </row>
    <row r="1057" spans="1:8">
      <c r="A1057" s="12" t="s">
        <v>1455</v>
      </c>
      <c r="B1057" s="13" t="s">
        <v>1456</v>
      </c>
      <c r="C1057" s="14">
        <v>1.5891855724783499</v>
      </c>
      <c r="D1057" s="15">
        <v>1.2574510000000001E-2</v>
      </c>
      <c r="E1057" s="16" t="s">
        <v>5009</v>
      </c>
      <c r="F1057" s="16" t="s">
        <v>5009</v>
      </c>
      <c r="G1057" s="16" t="s">
        <v>5009</v>
      </c>
      <c r="H1057" s="16" t="s">
        <v>5009</v>
      </c>
    </row>
    <row r="1058" spans="1:8">
      <c r="A1058" s="12" t="s">
        <v>1453</v>
      </c>
      <c r="B1058" s="13" t="s">
        <v>1454</v>
      </c>
      <c r="C1058" s="14">
        <v>1.58915508215752</v>
      </c>
      <c r="D1058" s="15">
        <v>1.2477382E-2</v>
      </c>
      <c r="E1058" s="16" t="s">
        <v>5009</v>
      </c>
      <c r="F1058" s="16" t="s">
        <v>5009</v>
      </c>
      <c r="G1058" s="16" t="s">
        <v>5009</v>
      </c>
      <c r="H1058" s="16" t="s">
        <v>5009</v>
      </c>
    </row>
    <row r="1059" spans="1:8">
      <c r="A1059" s="12" t="s">
        <v>1451</v>
      </c>
      <c r="B1059" s="13" t="s">
        <v>1452</v>
      </c>
      <c r="C1059" s="14">
        <v>1.58885146440978</v>
      </c>
      <c r="D1059" s="15">
        <v>1.2574510000000001E-2</v>
      </c>
      <c r="E1059" s="16" t="s">
        <v>5009</v>
      </c>
      <c r="F1059" s="16" t="s">
        <v>5009</v>
      </c>
      <c r="G1059" s="16" t="s">
        <v>5009</v>
      </c>
      <c r="H1059" s="16" t="s">
        <v>5009</v>
      </c>
    </row>
    <row r="1060" spans="1:8">
      <c r="A1060" s="12" t="s">
        <v>1449</v>
      </c>
      <c r="B1060" s="13" t="s">
        <v>1450</v>
      </c>
      <c r="C1060" s="14">
        <v>1.58878135339106</v>
      </c>
      <c r="D1060" s="15">
        <v>3.5801752999999999E-2</v>
      </c>
      <c r="E1060" s="16" t="s">
        <v>5009</v>
      </c>
      <c r="F1060" s="16" t="s">
        <v>5009</v>
      </c>
      <c r="G1060" s="16" t="s">
        <v>5009</v>
      </c>
      <c r="H1060" s="16" t="s">
        <v>5009</v>
      </c>
    </row>
    <row r="1061" spans="1:8">
      <c r="A1061" s="12" t="s">
        <v>1445</v>
      </c>
      <c r="B1061" s="13" t="s">
        <v>1446</v>
      </c>
      <c r="C1061" s="14">
        <v>1.5884367626753599</v>
      </c>
      <c r="D1061" s="15">
        <v>1.382603E-2</v>
      </c>
      <c r="E1061" s="16" t="s">
        <v>5009</v>
      </c>
      <c r="F1061" s="16" t="s">
        <v>5009</v>
      </c>
      <c r="G1061" s="16" t="s">
        <v>5009</v>
      </c>
      <c r="H1061" s="16" t="s">
        <v>5009</v>
      </c>
    </row>
    <row r="1062" spans="1:8">
      <c r="A1062" s="12" t="s">
        <v>1443</v>
      </c>
      <c r="B1062" s="13" t="s">
        <v>1444</v>
      </c>
      <c r="C1062" s="14">
        <v>1.5882235709767401</v>
      </c>
      <c r="D1062" s="15">
        <v>4.6152714999999997E-2</v>
      </c>
      <c r="E1062" s="16" t="s">
        <v>5009</v>
      </c>
      <c r="F1062" s="16" t="s">
        <v>5009</v>
      </c>
      <c r="G1062" s="16" t="s">
        <v>5009</v>
      </c>
      <c r="H1062" s="16" t="s">
        <v>5009</v>
      </c>
    </row>
    <row r="1063" spans="1:8">
      <c r="A1063" s="12" t="s">
        <v>1441</v>
      </c>
      <c r="B1063" s="13" t="s">
        <v>1442</v>
      </c>
      <c r="C1063" s="14">
        <v>1.5880953707193599</v>
      </c>
      <c r="D1063" s="15">
        <v>1.088486E-2</v>
      </c>
      <c r="E1063" s="16" t="s">
        <v>5009</v>
      </c>
      <c r="F1063" s="16" t="s">
        <v>5009</v>
      </c>
      <c r="G1063" s="16" t="s">
        <v>5009</v>
      </c>
      <c r="H1063" s="16" t="s">
        <v>5009</v>
      </c>
    </row>
    <row r="1064" spans="1:8">
      <c r="A1064" s="12" t="s">
        <v>1437</v>
      </c>
      <c r="B1064" s="13" t="s">
        <v>1438</v>
      </c>
      <c r="C1064" s="14">
        <v>1.5864404422763301</v>
      </c>
      <c r="D1064" s="15">
        <v>2.7386779E-2</v>
      </c>
      <c r="E1064" s="16" t="s">
        <v>5009</v>
      </c>
      <c r="F1064" s="16" t="s">
        <v>5009</v>
      </c>
      <c r="G1064" s="16" t="s">
        <v>5009</v>
      </c>
      <c r="H1064" s="16" t="s">
        <v>5009</v>
      </c>
    </row>
    <row r="1065" spans="1:8">
      <c r="A1065" s="12" t="s">
        <v>1435</v>
      </c>
      <c r="B1065" s="13" t="s">
        <v>1436</v>
      </c>
      <c r="C1065" s="14">
        <v>1.58642453501129</v>
      </c>
      <c r="D1065" s="15">
        <v>1.0808315000000001E-2</v>
      </c>
      <c r="E1065" s="16" t="s">
        <v>5009</v>
      </c>
      <c r="F1065" s="16" t="s">
        <v>5009</v>
      </c>
      <c r="G1065" s="16" t="s">
        <v>5009</v>
      </c>
      <c r="H1065" s="16" t="s">
        <v>5009</v>
      </c>
    </row>
    <row r="1066" spans="1:8">
      <c r="A1066" s="12" t="s">
        <v>391</v>
      </c>
      <c r="B1066" s="13" t="s">
        <v>1434</v>
      </c>
      <c r="C1066" s="14">
        <v>1.5860512593087901</v>
      </c>
      <c r="D1066" s="15">
        <v>3.7042207000000001E-2</v>
      </c>
      <c r="E1066" s="16" t="s">
        <v>5009</v>
      </c>
      <c r="F1066" s="16" t="s">
        <v>5009</v>
      </c>
      <c r="G1066" s="16" t="s">
        <v>5009</v>
      </c>
      <c r="H1066" s="16" t="s">
        <v>5009</v>
      </c>
    </row>
    <row r="1067" spans="1:8">
      <c r="A1067" s="12" t="s">
        <v>1432</v>
      </c>
      <c r="B1067" s="13" t="s">
        <v>1433</v>
      </c>
      <c r="C1067" s="14">
        <v>1.5859506253507401</v>
      </c>
      <c r="D1067" s="15">
        <v>6.8701129999999997E-3</v>
      </c>
      <c r="E1067" s="16" t="s">
        <v>5009</v>
      </c>
      <c r="F1067" s="16" t="s">
        <v>5009</v>
      </c>
      <c r="G1067" s="16" t="s">
        <v>5009</v>
      </c>
      <c r="H1067" s="16" t="s">
        <v>5009</v>
      </c>
    </row>
    <row r="1068" spans="1:8">
      <c r="A1068" s="12" t="s">
        <v>1430</v>
      </c>
      <c r="B1068" s="13" t="s">
        <v>1431</v>
      </c>
      <c r="C1068" s="14">
        <v>1.5857110362340201</v>
      </c>
      <c r="D1068" s="15">
        <v>4.8935139999999999E-3</v>
      </c>
      <c r="E1068" s="16" t="s">
        <v>5009</v>
      </c>
      <c r="F1068" s="16" t="s">
        <v>5009</v>
      </c>
      <c r="G1068" s="16" t="s">
        <v>5009</v>
      </c>
      <c r="H1068" s="16" t="s">
        <v>5009</v>
      </c>
    </row>
    <row r="1069" spans="1:8">
      <c r="A1069" s="12" t="s">
        <v>1428</v>
      </c>
      <c r="B1069" s="13" t="s">
        <v>1429</v>
      </c>
      <c r="C1069" s="14">
        <v>1.5853485622382799</v>
      </c>
      <c r="D1069" s="15">
        <v>2.3638849999999999E-2</v>
      </c>
      <c r="E1069" s="16" t="s">
        <v>5009</v>
      </c>
      <c r="F1069" s="16" t="s">
        <v>5009</v>
      </c>
      <c r="G1069" s="16" t="s">
        <v>5009</v>
      </c>
      <c r="H1069" s="16" t="s">
        <v>5009</v>
      </c>
    </row>
    <row r="1070" spans="1:8">
      <c r="A1070" s="12" t="s">
        <v>1426</v>
      </c>
      <c r="B1070" s="13" t="s">
        <v>1427</v>
      </c>
      <c r="C1070" s="14">
        <v>1.5853395382623401</v>
      </c>
      <c r="D1070" s="15">
        <v>3.9713249999999999E-2</v>
      </c>
      <c r="E1070" s="16" t="s">
        <v>5009</v>
      </c>
      <c r="F1070" s="16" t="s">
        <v>5009</v>
      </c>
      <c r="G1070" s="16" t="s">
        <v>5009</v>
      </c>
      <c r="H1070" s="16" t="s">
        <v>5009</v>
      </c>
    </row>
    <row r="1071" spans="1:8">
      <c r="A1071" s="12" t="s">
        <v>1424</v>
      </c>
      <c r="B1071" s="13" t="s">
        <v>1425</v>
      </c>
      <c r="C1071" s="14">
        <v>1.5852691635615499</v>
      </c>
      <c r="D1071" s="15">
        <v>1.4253939E-2</v>
      </c>
      <c r="E1071" s="16" t="s">
        <v>5009</v>
      </c>
      <c r="F1071" s="16" t="s">
        <v>5009</v>
      </c>
      <c r="G1071" s="16" t="s">
        <v>5009</v>
      </c>
      <c r="H1071" s="16" t="s">
        <v>5009</v>
      </c>
    </row>
    <row r="1072" spans="1:8">
      <c r="A1072" s="12" t="s">
        <v>1422</v>
      </c>
      <c r="B1072" s="13" t="s">
        <v>1423</v>
      </c>
      <c r="C1072" s="14">
        <v>1.5848552858812499</v>
      </c>
      <c r="D1072" s="15">
        <v>2.0621888000000001E-2</v>
      </c>
      <c r="E1072" s="16" t="s">
        <v>5009</v>
      </c>
      <c r="F1072" s="16" t="s">
        <v>5009</v>
      </c>
      <c r="G1072" s="16" t="s">
        <v>5009</v>
      </c>
      <c r="H1072" s="16" t="s">
        <v>5009</v>
      </c>
    </row>
    <row r="1073" spans="1:8">
      <c r="A1073" s="12" t="s">
        <v>1420</v>
      </c>
      <c r="B1073" s="13" t="s">
        <v>1421</v>
      </c>
      <c r="C1073" s="14">
        <v>1.58462910756066</v>
      </c>
      <c r="D1073" s="15">
        <v>1.1280356E-2</v>
      </c>
      <c r="E1073" s="16" t="s">
        <v>5009</v>
      </c>
      <c r="F1073" s="16" t="s">
        <v>5009</v>
      </c>
      <c r="G1073" s="16" t="s">
        <v>5009</v>
      </c>
      <c r="H1073" s="16" t="s">
        <v>5009</v>
      </c>
    </row>
    <row r="1074" spans="1:8">
      <c r="A1074" s="12" t="s">
        <v>1418</v>
      </c>
      <c r="B1074" s="13" t="s">
        <v>1419</v>
      </c>
      <c r="C1074" s="14">
        <v>1.5843137585526501</v>
      </c>
      <c r="D1074" s="15">
        <v>2.8902121999999999E-2</v>
      </c>
      <c r="E1074" s="16" t="s">
        <v>5009</v>
      </c>
      <c r="F1074" s="16" t="s">
        <v>5009</v>
      </c>
      <c r="G1074" s="16" t="s">
        <v>5009</v>
      </c>
      <c r="H1074" s="16" t="s">
        <v>5009</v>
      </c>
    </row>
    <row r="1075" spans="1:8">
      <c r="A1075" s="12" t="s">
        <v>4526</v>
      </c>
      <c r="B1075" s="13" t="s">
        <v>4944</v>
      </c>
      <c r="C1075" s="14">
        <v>1.5838583171568601</v>
      </c>
      <c r="D1075" s="15">
        <v>6.8120020000000002E-3</v>
      </c>
      <c r="E1075" s="16" t="s">
        <v>5009</v>
      </c>
      <c r="F1075" s="16" t="s">
        <v>5009</v>
      </c>
      <c r="G1075" s="16" t="s">
        <v>5009</v>
      </c>
      <c r="H1075" s="16" t="s">
        <v>5008</v>
      </c>
    </row>
    <row r="1076" spans="1:8">
      <c r="A1076" s="12" t="s">
        <v>4573</v>
      </c>
      <c r="B1076" s="13" t="s">
        <v>4962</v>
      </c>
      <c r="C1076" s="14">
        <v>1.5829263536385301</v>
      </c>
      <c r="D1076" s="15">
        <v>1.9140084000000002E-2</v>
      </c>
      <c r="E1076" s="16" t="s">
        <v>5009</v>
      </c>
      <c r="F1076" s="16" t="s">
        <v>5009</v>
      </c>
      <c r="G1076" s="16" t="s">
        <v>5009</v>
      </c>
      <c r="H1076" s="16" t="s">
        <v>5008</v>
      </c>
    </row>
    <row r="1077" spans="1:8">
      <c r="A1077" s="12" t="s">
        <v>1413</v>
      </c>
      <c r="B1077" s="13" t="s">
        <v>1414</v>
      </c>
      <c r="C1077" s="14">
        <v>1.5828497993914501</v>
      </c>
      <c r="D1077" s="15">
        <v>4.5014820000000002E-3</v>
      </c>
      <c r="E1077" s="16" t="s">
        <v>5009</v>
      </c>
      <c r="F1077" s="16" t="s">
        <v>5009</v>
      </c>
      <c r="G1077" s="16" t="s">
        <v>5009</v>
      </c>
      <c r="H1077" s="16" t="s">
        <v>5009</v>
      </c>
    </row>
    <row r="1078" spans="1:8">
      <c r="A1078" s="12" t="s">
        <v>1411</v>
      </c>
      <c r="B1078" s="13" t="s">
        <v>1412</v>
      </c>
      <c r="C1078" s="14">
        <v>1.5822718791450301</v>
      </c>
      <c r="D1078" s="15">
        <v>1.1772573E-2</v>
      </c>
      <c r="E1078" s="16" t="s">
        <v>5009</v>
      </c>
      <c r="F1078" s="16" t="s">
        <v>5009</v>
      </c>
      <c r="G1078" s="16" t="s">
        <v>5009</v>
      </c>
      <c r="H1078" s="16" t="s">
        <v>5009</v>
      </c>
    </row>
    <row r="1079" spans="1:8">
      <c r="A1079" s="12" t="s">
        <v>1409</v>
      </c>
      <c r="B1079" s="13" t="s">
        <v>1410</v>
      </c>
      <c r="C1079" s="14">
        <v>1.5820079415066199</v>
      </c>
      <c r="D1079" s="15">
        <v>1.4851095999999999E-2</v>
      </c>
      <c r="E1079" s="16" t="s">
        <v>5009</v>
      </c>
      <c r="F1079" s="16" t="s">
        <v>5009</v>
      </c>
      <c r="G1079" s="16" t="s">
        <v>5009</v>
      </c>
      <c r="H1079" s="16" t="s">
        <v>5009</v>
      </c>
    </row>
    <row r="1080" spans="1:8">
      <c r="A1080" s="12" t="s">
        <v>1407</v>
      </c>
      <c r="B1080" s="13" t="s">
        <v>1408</v>
      </c>
      <c r="C1080" s="14">
        <v>1.58172935316345</v>
      </c>
      <c r="D1080" s="15">
        <v>1.1813011999999999E-2</v>
      </c>
      <c r="E1080" s="16" t="s">
        <v>5009</v>
      </c>
      <c r="F1080" s="16" t="s">
        <v>5009</v>
      </c>
      <c r="G1080" s="16" t="s">
        <v>5009</v>
      </c>
      <c r="H1080" s="16" t="s">
        <v>5009</v>
      </c>
    </row>
    <row r="1081" spans="1:8">
      <c r="A1081" s="12" t="s">
        <v>1405</v>
      </c>
      <c r="B1081" s="13" t="s">
        <v>1406</v>
      </c>
      <c r="C1081" s="14">
        <v>1.5816632049878001</v>
      </c>
      <c r="D1081" s="15">
        <v>1.5519346999999999E-2</v>
      </c>
      <c r="E1081" s="16" t="s">
        <v>5009</v>
      </c>
      <c r="F1081" s="16" t="s">
        <v>5009</v>
      </c>
      <c r="G1081" s="16" t="s">
        <v>5009</v>
      </c>
      <c r="H1081" s="16" t="s">
        <v>5009</v>
      </c>
    </row>
    <row r="1082" spans="1:8">
      <c r="A1082" s="12" t="s">
        <v>1403</v>
      </c>
      <c r="B1082" s="13" t="s">
        <v>1404</v>
      </c>
      <c r="C1082" s="14">
        <v>1.5809333840608699</v>
      </c>
      <c r="D1082" s="15">
        <v>8.6816389999999997E-3</v>
      </c>
      <c r="E1082" s="16" t="s">
        <v>5009</v>
      </c>
      <c r="F1082" s="16" t="s">
        <v>5009</v>
      </c>
      <c r="G1082" s="16" t="s">
        <v>5009</v>
      </c>
      <c r="H1082" s="16" t="s">
        <v>5009</v>
      </c>
    </row>
    <row r="1083" spans="1:8">
      <c r="A1083" s="12" t="s">
        <v>1403</v>
      </c>
      <c r="B1083" s="13" t="s">
        <v>1404</v>
      </c>
      <c r="C1083" s="14">
        <v>1.5809333840608699</v>
      </c>
      <c r="D1083" s="15">
        <v>8.6816389999999997E-3</v>
      </c>
      <c r="E1083" s="16" t="s">
        <v>5009</v>
      </c>
      <c r="F1083" s="16" t="s">
        <v>5009</v>
      </c>
      <c r="G1083" s="16" t="s">
        <v>5009</v>
      </c>
      <c r="H1083" s="16" t="s">
        <v>5009</v>
      </c>
    </row>
    <row r="1084" spans="1:8">
      <c r="A1084" s="12" t="s">
        <v>1403</v>
      </c>
      <c r="B1084" s="13" t="s">
        <v>1404</v>
      </c>
      <c r="C1084" s="14">
        <v>1.5809333840608699</v>
      </c>
      <c r="D1084" s="15">
        <v>8.6816389999999997E-3</v>
      </c>
      <c r="E1084" s="16" t="s">
        <v>5009</v>
      </c>
      <c r="F1084" s="16" t="s">
        <v>5009</v>
      </c>
      <c r="G1084" s="16" t="s">
        <v>5009</v>
      </c>
      <c r="H1084" s="16" t="s">
        <v>5009</v>
      </c>
    </row>
    <row r="1085" spans="1:8">
      <c r="A1085" s="12" t="s">
        <v>1403</v>
      </c>
      <c r="B1085" s="13" t="s">
        <v>1404</v>
      </c>
      <c r="C1085" s="14">
        <v>1.5809333840608699</v>
      </c>
      <c r="D1085" s="15">
        <v>8.6816389999999997E-3</v>
      </c>
      <c r="E1085" s="16" t="s">
        <v>5009</v>
      </c>
      <c r="F1085" s="16" t="s">
        <v>5009</v>
      </c>
      <c r="G1085" s="16" t="s">
        <v>5009</v>
      </c>
      <c r="H1085" s="16" t="s">
        <v>5009</v>
      </c>
    </row>
    <row r="1086" spans="1:8">
      <c r="A1086" s="12" t="s">
        <v>1403</v>
      </c>
      <c r="B1086" s="13" t="s">
        <v>1404</v>
      </c>
      <c r="C1086" s="14">
        <v>1.5809333840608699</v>
      </c>
      <c r="D1086" s="15">
        <v>8.6816389999999997E-3</v>
      </c>
      <c r="E1086" s="16" t="s">
        <v>5009</v>
      </c>
      <c r="F1086" s="16" t="s">
        <v>5009</v>
      </c>
      <c r="G1086" s="16" t="s">
        <v>5009</v>
      </c>
      <c r="H1086" s="16" t="s">
        <v>5009</v>
      </c>
    </row>
    <row r="1087" spans="1:8">
      <c r="A1087" s="12" t="s">
        <v>1403</v>
      </c>
      <c r="B1087" s="13" t="s">
        <v>1404</v>
      </c>
      <c r="C1087" s="14">
        <v>1.5809333840608699</v>
      </c>
      <c r="D1087" s="15">
        <v>8.6816389999999997E-3</v>
      </c>
      <c r="E1087" s="16" t="s">
        <v>5009</v>
      </c>
      <c r="F1087" s="16" t="s">
        <v>5009</v>
      </c>
      <c r="G1087" s="16" t="s">
        <v>5009</v>
      </c>
      <c r="H1087" s="16" t="s">
        <v>5009</v>
      </c>
    </row>
    <row r="1088" spans="1:8">
      <c r="A1088" s="12" t="s">
        <v>1401</v>
      </c>
      <c r="B1088" s="13" t="s">
        <v>1402</v>
      </c>
      <c r="C1088" s="14">
        <v>1.5804067957161001</v>
      </c>
      <c r="D1088" s="15">
        <v>4.457435E-3</v>
      </c>
      <c r="E1088" s="16" t="s">
        <v>5009</v>
      </c>
      <c r="F1088" s="16" t="s">
        <v>5009</v>
      </c>
      <c r="G1088" s="16" t="s">
        <v>5009</v>
      </c>
      <c r="H1088" s="16" t="s">
        <v>5009</v>
      </c>
    </row>
    <row r="1089" spans="1:8">
      <c r="A1089" s="12" t="s">
        <v>1399</v>
      </c>
      <c r="B1089" s="13" t="s">
        <v>1400</v>
      </c>
      <c r="C1089" s="14">
        <v>1.5802792078019501</v>
      </c>
      <c r="D1089" s="15">
        <v>7.9464389999999996E-3</v>
      </c>
      <c r="E1089" s="16" t="s">
        <v>5009</v>
      </c>
      <c r="F1089" s="16" t="s">
        <v>5009</v>
      </c>
      <c r="G1089" s="16" t="s">
        <v>5009</v>
      </c>
      <c r="H1089" s="16" t="s">
        <v>5009</v>
      </c>
    </row>
    <row r="1090" spans="1:8">
      <c r="A1090" s="12" t="s">
        <v>1395</v>
      </c>
      <c r="B1090" s="13" t="s">
        <v>1396</v>
      </c>
      <c r="C1090" s="14">
        <v>1.58013874758492</v>
      </c>
      <c r="D1090" s="15">
        <v>3.526103E-3</v>
      </c>
      <c r="E1090" s="16" t="s">
        <v>5009</v>
      </c>
      <c r="F1090" s="16" t="s">
        <v>5009</v>
      </c>
      <c r="G1090" s="16" t="s">
        <v>5009</v>
      </c>
      <c r="H1090" s="16" t="s">
        <v>5009</v>
      </c>
    </row>
    <row r="1091" spans="1:8">
      <c r="A1091" s="12" t="s">
        <v>1392</v>
      </c>
      <c r="B1091" s="13" t="s">
        <v>1393</v>
      </c>
      <c r="C1091" s="14">
        <v>1.5799361906195</v>
      </c>
      <c r="D1091" s="15">
        <v>2.3580586000000001E-2</v>
      </c>
      <c r="E1091" s="16" t="s">
        <v>5009</v>
      </c>
      <c r="F1091" s="16" t="s">
        <v>5009</v>
      </c>
      <c r="G1091" s="16" t="s">
        <v>5009</v>
      </c>
      <c r="H1091" s="16" t="s">
        <v>5009</v>
      </c>
    </row>
    <row r="1092" spans="1:8">
      <c r="A1092" s="12" t="s">
        <v>4554</v>
      </c>
      <c r="B1092" s="13" t="s">
        <v>4957</v>
      </c>
      <c r="C1092" s="14">
        <v>1.5795533757647799</v>
      </c>
      <c r="D1092" s="15">
        <v>4.3303259999999998E-3</v>
      </c>
      <c r="E1092" s="16" t="s">
        <v>5009</v>
      </c>
      <c r="F1092" s="16" t="s">
        <v>5009</v>
      </c>
      <c r="G1092" s="16" t="s">
        <v>5009</v>
      </c>
      <c r="H1092" s="16" t="s">
        <v>5008</v>
      </c>
    </row>
    <row r="1093" spans="1:8">
      <c r="A1093" s="12" t="s">
        <v>1390</v>
      </c>
      <c r="B1093" s="13" t="s">
        <v>1391</v>
      </c>
      <c r="C1093" s="14">
        <v>1.5793099254698699</v>
      </c>
      <c r="D1093" s="15">
        <v>3.7415932999999998E-2</v>
      </c>
      <c r="E1093" s="16" t="s">
        <v>5009</v>
      </c>
      <c r="F1093" s="16" t="s">
        <v>5009</v>
      </c>
      <c r="G1093" s="16" t="s">
        <v>5009</v>
      </c>
      <c r="H1093" s="16" t="s">
        <v>5009</v>
      </c>
    </row>
    <row r="1094" spans="1:8">
      <c r="A1094" s="12" t="s">
        <v>1386</v>
      </c>
      <c r="B1094" s="13" t="s">
        <v>1387</v>
      </c>
      <c r="C1094" s="14">
        <v>1.57881242153485</v>
      </c>
      <c r="D1094" s="15">
        <v>5.4676680000000002E-3</v>
      </c>
      <c r="E1094" s="16" t="s">
        <v>5009</v>
      </c>
      <c r="F1094" s="16" t="s">
        <v>5009</v>
      </c>
      <c r="G1094" s="16" t="s">
        <v>5009</v>
      </c>
      <c r="H1094" s="16" t="s">
        <v>5009</v>
      </c>
    </row>
    <row r="1095" spans="1:8">
      <c r="A1095" s="12" t="s">
        <v>1384</v>
      </c>
      <c r="B1095" s="13" t="s">
        <v>1385</v>
      </c>
      <c r="C1095" s="14">
        <v>1.5775937015883601</v>
      </c>
      <c r="D1095" s="15">
        <v>3.4655300999999999E-2</v>
      </c>
      <c r="E1095" s="16" t="s">
        <v>5009</v>
      </c>
      <c r="F1095" s="16" t="s">
        <v>5009</v>
      </c>
      <c r="G1095" s="16" t="s">
        <v>5009</v>
      </c>
      <c r="H1095" s="16" t="s">
        <v>5009</v>
      </c>
    </row>
    <row r="1096" spans="1:8">
      <c r="A1096" s="12" t="s">
        <v>1382</v>
      </c>
      <c r="B1096" s="13" t="s">
        <v>1383</v>
      </c>
      <c r="C1096" s="14">
        <v>1.57704485994555</v>
      </c>
      <c r="D1096" s="15">
        <v>5.9255970000000003E-3</v>
      </c>
      <c r="E1096" s="16" t="s">
        <v>5009</v>
      </c>
      <c r="F1096" s="16" t="s">
        <v>5009</v>
      </c>
      <c r="G1096" s="16" t="s">
        <v>5009</v>
      </c>
      <c r="H1096" s="16" t="s">
        <v>5009</v>
      </c>
    </row>
    <row r="1097" spans="1:8">
      <c r="A1097" s="12" t="s">
        <v>1380</v>
      </c>
      <c r="B1097" s="13" t="s">
        <v>1381</v>
      </c>
      <c r="C1097" s="14">
        <v>1.57703983158225</v>
      </c>
      <c r="D1097" s="15">
        <v>2.7478325000000001E-2</v>
      </c>
      <c r="E1097" s="16" t="s">
        <v>5009</v>
      </c>
      <c r="F1097" s="16" t="s">
        <v>5009</v>
      </c>
      <c r="G1097" s="16" t="s">
        <v>5009</v>
      </c>
      <c r="H1097" s="16" t="s">
        <v>5009</v>
      </c>
    </row>
    <row r="1098" spans="1:8">
      <c r="A1098" s="12" t="s">
        <v>4608</v>
      </c>
      <c r="B1098" s="13" t="s">
        <v>4976</v>
      </c>
      <c r="C1098" s="14">
        <v>1.5770305695976501</v>
      </c>
      <c r="D1098" s="15">
        <v>1.8586801999999999E-2</v>
      </c>
      <c r="E1098" s="16" t="s">
        <v>5009</v>
      </c>
      <c r="F1098" s="16" t="s">
        <v>5009</v>
      </c>
      <c r="G1098" s="16" t="s">
        <v>5009</v>
      </c>
      <c r="H1098" s="16" t="s">
        <v>5009</v>
      </c>
    </row>
    <row r="1099" spans="1:8">
      <c r="A1099" s="12" t="s">
        <v>1374</v>
      </c>
      <c r="B1099" s="13" t="s">
        <v>1375</v>
      </c>
      <c r="C1099" s="14">
        <v>1.5766253429863599</v>
      </c>
      <c r="D1099" s="15">
        <v>2.5968445999999999E-2</v>
      </c>
      <c r="E1099" s="16" t="s">
        <v>5009</v>
      </c>
      <c r="F1099" s="16" t="s">
        <v>5009</v>
      </c>
      <c r="G1099" s="16" t="s">
        <v>5009</v>
      </c>
      <c r="H1099" s="16" t="s">
        <v>5009</v>
      </c>
    </row>
    <row r="1100" spans="1:8">
      <c r="A1100" s="12" t="s">
        <v>1371</v>
      </c>
      <c r="B1100" s="13" t="s">
        <v>1372</v>
      </c>
      <c r="C1100" s="14">
        <v>1.5751566801516099</v>
      </c>
      <c r="D1100" s="15">
        <v>1.4877913E-2</v>
      </c>
      <c r="E1100" s="16" t="s">
        <v>5009</v>
      </c>
      <c r="F1100" s="16" t="s">
        <v>5009</v>
      </c>
      <c r="G1100" s="16" t="s">
        <v>5009</v>
      </c>
      <c r="H1100" s="16" t="s">
        <v>5009</v>
      </c>
    </row>
    <row r="1101" spans="1:8">
      <c r="A1101" s="12" t="s">
        <v>1369</v>
      </c>
      <c r="B1101" s="13" t="s">
        <v>1370</v>
      </c>
      <c r="C1101" s="14">
        <v>1.5749932045627499</v>
      </c>
      <c r="D1101" s="15">
        <v>3.4056461000000003E-2</v>
      </c>
      <c r="E1101" s="16" t="s">
        <v>5009</v>
      </c>
      <c r="F1101" s="16" t="s">
        <v>5009</v>
      </c>
      <c r="G1101" s="16" t="s">
        <v>5009</v>
      </c>
      <c r="H1101" s="16" t="s">
        <v>5009</v>
      </c>
    </row>
    <row r="1102" spans="1:8">
      <c r="A1102" s="12" t="s">
        <v>1365</v>
      </c>
      <c r="B1102" s="13" t="s">
        <v>1366</v>
      </c>
      <c r="C1102" s="14">
        <v>1.5747433665210699</v>
      </c>
      <c r="D1102" s="15">
        <v>2.0212067E-2</v>
      </c>
      <c r="E1102" s="16" t="s">
        <v>5009</v>
      </c>
      <c r="F1102" s="16" t="s">
        <v>5009</v>
      </c>
      <c r="G1102" s="16" t="s">
        <v>5009</v>
      </c>
      <c r="H1102" s="16" t="s">
        <v>5009</v>
      </c>
    </row>
    <row r="1103" spans="1:8">
      <c r="A1103" s="12" t="s">
        <v>1363</v>
      </c>
      <c r="B1103" s="13" t="s">
        <v>1364</v>
      </c>
      <c r="C1103" s="14">
        <v>1.57469554190746</v>
      </c>
      <c r="D1103" s="15">
        <v>1.6636615E-2</v>
      </c>
      <c r="E1103" s="16" t="s">
        <v>5009</v>
      </c>
      <c r="F1103" s="16" t="s">
        <v>5009</v>
      </c>
      <c r="G1103" s="16" t="s">
        <v>5009</v>
      </c>
      <c r="H1103" s="16" t="s">
        <v>5009</v>
      </c>
    </row>
    <row r="1104" spans="1:8">
      <c r="A1104" s="12" t="s">
        <v>1361</v>
      </c>
      <c r="B1104" s="13" t="s">
        <v>1362</v>
      </c>
      <c r="C1104" s="14">
        <v>1.57435520228314</v>
      </c>
      <c r="D1104" s="15">
        <v>2.2997534E-2</v>
      </c>
      <c r="E1104" s="16" t="s">
        <v>5009</v>
      </c>
      <c r="F1104" s="16" t="s">
        <v>5009</v>
      </c>
      <c r="G1104" s="16" t="s">
        <v>5009</v>
      </c>
      <c r="H1104" s="16" t="s">
        <v>5009</v>
      </c>
    </row>
    <row r="1105" spans="1:8">
      <c r="A1105" s="12" t="s">
        <v>1359</v>
      </c>
      <c r="B1105" s="13" t="s">
        <v>1360</v>
      </c>
      <c r="C1105" s="14">
        <v>1.5741765535365799</v>
      </c>
      <c r="D1105" s="15">
        <v>5.1823559999999999E-3</v>
      </c>
      <c r="E1105" s="16" t="s">
        <v>5009</v>
      </c>
      <c r="F1105" s="16" t="s">
        <v>5009</v>
      </c>
      <c r="G1105" s="16" t="s">
        <v>5009</v>
      </c>
      <c r="H1105" s="16" t="s">
        <v>5009</v>
      </c>
    </row>
    <row r="1106" spans="1:8">
      <c r="A1106" s="12" t="s">
        <v>1357</v>
      </c>
      <c r="B1106" s="13" t="s">
        <v>1358</v>
      </c>
      <c r="C1106" s="14">
        <v>1.57391578707697</v>
      </c>
      <c r="D1106" s="15">
        <v>8.6816389999999997E-3</v>
      </c>
      <c r="E1106" s="16" t="s">
        <v>5009</v>
      </c>
      <c r="F1106" s="16" t="s">
        <v>5009</v>
      </c>
      <c r="G1106" s="16" t="s">
        <v>5009</v>
      </c>
      <c r="H1106" s="16" t="s">
        <v>5009</v>
      </c>
    </row>
    <row r="1107" spans="1:8">
      <c r="A1107" s="12" t="s">
        <v>1355</v>
      </c>
      <c r="B1107" s="13" t="s">
        <v>1356</v>
      </c>
      <c r="C1107" s="14">
        <v>1.57375724653007</v>
      </c>
      <c r="D1107" s="15">
        <v>2.9093540000000001E-2</v>
      </c>
      <c r="E1107" s="16" t="s">
        <v>5009</v>
      </c>
      <c r="F1107" s="16" t="s">
        <v>5009</v>
      </c>
      <c r="G1107" s="16" t="s">
        <v>5009</v>
      </c>
      <c r="H1107" s="16" t="s">
        <v>5009</v>
      </c>
    </row>
    <row r="1108" spans="1:8">
      <c r="A1108" s="12" t="s">
        <v>1351</v>
      </c>
      <c r="B1108" s="13" t="s">
        <v>1352</v>
      </c>
      <c r="C1108" s="14">
        <v>1.57368649588793</v>
      </c>
      <c r="D1108" s="15">
        <v>5.122667E-3</v>
      </c>
      <c r="E1108" s="16" t="s">
        <v>5009</v>
      </c>
      <c r="F1108" s="16" t="s">
        <v>5009</v>
      </c>
      <c r="G1108" s="16" t="s">
        <v>5009</v>
      </c>
      <c r="H1108" s="16" t="s">
        <v>5009</v>
      </c>
    </row>
    <row r="1109" spans="1:8">
      <c r="A1109" s="12" t="s">
        <v>1347</v>
      </c>
      <c r="B1109" s="13" t="s">
        <v>1348</v>
      </c>
      <c r="C1109" s="14">
        <v>1.57319641523582</v>
      </c>
      <c r="D1109" s="15">
        <v>9.390064E-3</v>
      </c>
      <c r="E1109" s="16" t="s">
        <v>5009</v>
      </c>
      <c r="F1109" s="16" t="s">
        <v>5009</v>
      </c>
      <c r="G1109" s="16" t="s">
        <v>5009</v>
      </c>
      <c r="H1109" s="16" t="s">
        <v>5009</v>
      </c>
    </row>
    <row r="1110" spans="1:8">
      <c r="A1110" s="12" t="s">
        <v>1345</v>
      </c>
      <c r="B1110" s="13" t="s">
        <v>1346</v>
      </c>
      <c r="C1110" s="14">
        <v>1.5730934402410199</v>
      </c>
      <c r="D1110" s="15">
        <v>1.3427486000000001E-2</v>
      </c>
      <c r="E1110" s="16" t="s">
        <v>5009</v>
      </c>
      <c r="F1110" s="16" t="s">
        <v>5009</v>
      </c>
      <c r="G1110" s="16" t="s">
        <v>5009</v>
      </c>
      <c r="H1110" s="16" t="s">
        <v>5009</v>
      </c>
    </row>
    <row r="1111" spans="1:8">
      <c r="A1111" s="12" t="s">
        <v>1343</v>
      </c>
      <c r="B1111" s="13" t="s">
        <v>1344</v>
      </c>
      <c r="C1111" s="14">
        <v>1.5729687083811199</v>
      </c>
      <c r="D1111" s="15">
        <v>3.1331629E-2</v>
      </c>
      <c r="E1111" s="16" t="s">
        <v>5009</v>
      </c>
      <c r="F1111" s="16" t="s">
        <v>5009</v>
      </c>
      <c r="G1111" s="16" t="s">
        <v>5009</v>
      </c>
      <c r="H1111" s="16" t="s">
        <v>5009</v>
      </c>
    </row>
    <row r="1112" spans="1:8">
      <c r="A1112" s="12" t="s">
        <v>1341</v>
      </c>
      <c r="B1112" s="13" t="s">
        <v>1342</v>
      </c>
      <c r="C1112" s="14">
        <v>1.57253719459668</v>
      </c>
      <c r="D1112" s="15">
        <v>2.8724543000000002E-2</v>
      </c>
      <c r="E1112" s="16" t="s">
        <v>5009</v>
      </c>
      <c r="F1112" s="16" t="s">
        <v>5009</v>
      </c>
      <c r="G1112" s="16" t="s">
        <v>5009</v>
      </c>
      <c r="H1112" s="16" t="s">
        <v>5009</v>
      </c>
    </row>
    <row r="1113" spans="1:8">
      <c r="A1113" s="12" t="s">
        <v>1339</v>
      </c>
      <c r="B1113" s="13" t="s">
        <v>1340</v>
      </c>
      <c r="C1113" s="14">
        <v>1.57221595544436</v>
      </c>
      <c r="D1113" s="15">
        <v>2.5580425E-2</v>
      </c>
      <c r="E1113" s="16" t="s">
        <v>5009</v>
      </c>
      <c r="F1113" s="16" t="s">
        <v>5009</v>
      </c>
      <c r="G1113" s="16" t="s">
        <v>5009</v>
      </c>
      <c r="H1113" s="16" t="s">
        <v>5009</v>
      </c>
    </row>
    <row r="1114" spans="1:8">
      <c r="A1114" s="12" t="s">
        <v>1336</v>
      </c>
      <c r="B1114" s="13" t="s">
        <v>4813</v>
      </c>
      <c r="C1114" s="14">
        <v>1.5720329336821901</v>
      </c>
      <c r="D1114" s="15">
        <v>1.8393296999999999E-2</v>
      </c>
      <c r="E1114" s="16" t="s">
        <v>5009</v>
      </c>
      <c r="F1114" s="16" t="s">
        <v>5009</v>
      </c>
      <c r="G1114" s="16" t="s">
        <v>5009</v>
      </c>
      <c r="H1114" s="16" t="s">
        <v>5009</v>
      </c>
    </row>
    <row r="1115" spans="1:8">
      <c r="A1115" s="12" t="s">
        <v>1330</v>
      </c>
      <c r="B1115" s="13" t="s">
        <v>1331</v>
      </c>
      <c r="C1115" s="14">
        <v>1.57169614581228</v>
      </c>
      <c r="D1115" s="15">
        <v>1.4426230000000001E-3</v>
      </c>
      <c r="E1115" s="16" t="s">
        <v>5009</v>
      </c>
      <c r="F1115" s="16" t="s">
        <v>5009</v>
      </c>
      <c r="G1115" s="16" t="s">
        <v>5009</v>
      </c>
      <c r="H1115" s="16" t="s">
        <v>5009</v>
      </c>
    </row>
    <row r="1116" spans="1:8">
      <c r="A1116" s="12" t="s">
        <v>1326</v>
      </c>
      <c r="B1116" s="13" t="s">
        <v>1327</v>
      </c>
      <c r="C1116" s="14">
        <v>1.57055046447934</v>
      </c>
      <c r="D1116" s="15">
        <v>6.8417690000000001E-3</v>
      </c>
      <c r="E1116" s="16" t="s">
        <v>5009</v>
      </c>
      <c r="F1116" s="16" t="s">
        <v>5009</v>
      </c>
      <c r="G1116" s="16" t="s">
        <v>5009</v>
      </c>
      <c r="H1116" s="16" t="s">
        <v>5009</v>
      </c>
    </row>
    <row r="1117" spans="1:8">
      <c r="A1117" s="12" t="s">
        <v>1324</v>
      </c>
      <c r="B1117" s="13" t="s">
        <v>1325</v>
      </c>
      <c r="C1117" s="14">
        <v>1.5697287237241899</v>
      </c>
      <c r="D1117" s="15">
        <v>8.1697839999999994E-3</v>
      </c>
      <c r="E1117" s="16" t="s">
        <v>5009</v>
      </c>
      <c r="F1117" s="16" t="s">
        <v>5009</v>
      </c>
      <c r="G1117" s="16" t="s">
        <v>5009</v>
      </c>
      <c r="H1117" s="16" t="s">
        <v>5009</v>
      </c>
    </row>
    <row r="1118" spans="1:8">
      <c r="A1118" s="12" t="s">
        <v>63</v>
      </c>
      <c r="B1118" s="13" t="s">
        <v>1323</v>
      </c>
      <c r="C1118" s="14">
        <v>1.5695998719795301</v>
      </c>
      <c r="D1118" s="15">
        <v>4.7996865999999999E-2</v>
      </c>
      <c r="E1118" s="16" t="s">
        <v>5009</v>
      </c>
      <c r="F1118" s="16" t="s">
        <v>5009</v>
      </c>
      <c r="G1118" s="16" t="s">
        <v>5009</v>
      </c>
      <c r="H1118" s="16" t="s">
        <v>5009</v>
      </c>
    </row>
    <row r="1119" spans="1:8">
      <c r="A1119" s="12" t="s">
        <v>1321</v>
      </c>
      <c r="B1119" s="13" t="s">
        <v>1322</v>
      </c>
      <c r="C1119" s="14">
        <v>1.5694659961369799</v>
      </c>
      <c r="D1119" s="15">
        <v>3.9716757999999998E-2</v>
      </c>
      <c r="E1119" s="16" t="s">
        <v>5009</v>
      </c>
      <c r="F1119" s="16" t="s">
        <v>5009</v>
      </c>
      <c r="G1119" s="16" t="s">
        <v>5009</v>
      </c>
      <c r="H1119" s="16" t="s">
        <v>5009</v>
      </c>
    </row>
    <row r="1120" spans="1:8">
      <c r="A1120" s="12" t="s">
        <v>1320</v>
      </c>
      <c r="B1120" s="13" t="s">
        <v>4782</v>
      </c>
      <c r="C1120" s="14">
        <v>1.5692110177295699</v>
      </c>
      <c r="D1120" s="15">
        <v>1.3597048E-2</v>
      </c>
      <c r="E1120" s="16" t="s">
        <v>5009</v>
      </c>
      <c r="F1120" s="16" t="s">
        <v>5009</v>
      </c>
      <c r="G1120" s="16" t="s">
        <v>5009</v>
      </c>
      <c r="H1120" s="16" t="s">
        <v>5009</v>
      </c>
    </row>
    <row r="1121" spans="1:8">
      <c r="A1121" s="12" t="s">
        <v>1316</v>
      </c>
      <c r="B1121" s="13" t="s">
        <v>1317</v>
      </c>
      <c r="C1121" s="14">
        <v>1.56877957897485</v>
      </c>
      <c r="D1121" s="15">
        <v>4.7312329999999996E-3</v>
      </c>
      <c r="E1121" s="16" t="s">
        <v>5009</v>
      </c>
      <c r="F1121" s="16" t="s">
        <v>5009</v>
      </c>
      <c r="G1121" s="16" t="s">
        <v>5009</v>
      </c>
      <c r="H1121" s="16" t="s">
        <v>5009</v>
      </c>
    </row>
    <row r="1122" spans="1:8">
      <c r="A1122" s="12" t="s">
        <v>4574</v>
      </c>
      <c r="B1122" s="13" t="s">
        <v>4963</v>
      </c>
      <c r="C1122" s="14">
        <v>1.5687641619622801</v>
      </c>
      <c r="D1122" s="15">
        <v>8.4235300000000003E-3</v>
      </c>
      <c r="E1122" s="16" t="s">
        <v>5009</v>
      </c>
      <c r="F1122" s="16" t="s">
        <v>5009</v>
      </c>
      <c r="G1122" s="16" t="s">
        <v>5009</v>
      </c>
      <c r="H1122" s="16" t="s">
        <v>5009</v>
      </c>
    </row>
    <row r="1123" spans="1:8">
      <c r="A1123" s="12" t="s">
        <v>1314</v>
      </c>
      <c r="B1123" s="13" t="s">
        <v>1315</v>
      </c>
      <c r="C1123" s="14">
        <v>1.5687525563509099</v>
      </c>
      <c r="D1123" s="15">
        <v>2.9040871999999999E-2</v>
      </c>
      <c r="E1123" s="16" t="s">
        <v>5009</v>
      </c>
      <c r="F1123" s="16" t="s">
        <v>5009</v>
      </c>
      <c r="G1123" s="16" t="s">
        <v>5009</v>
      </c>
      <c r="H1123" s="16" t="s">
        <v>5009</v>
      </c>
    </row>
    <row r="1124" spans="1:8">
      <c r="A1124" s="12" t="s">
        <v>1312</v>
      </c>
      <c r="B1124" s="13" t="s">
        <v>1313</v>
      </c>
      <c r="C1124" s="14">
        <v>1.5686518957092599</v>
      </c>
      <c r="D1124" s="15">
        <v>6.3486990000000002E-3</v>
      </c>
      <c r="E1124" s="16" t="s">
        <v>5009</v>
      </c>
      <c r="F1124" s="16" t="s">
        <v>5009</v>
      </c>
      <c r="G1124" s="16" t="s">
        <v>5009</v>
      </c>
      <c r="H1124" s="16" t="s">
        <v>5009</v>
      </c>
    </row>
    <row r="1125" spans="1:8">
      <c r="A1125" s="12" t="s">
        <v>1308</v>
      </c>
      <c r="B1125" s="13" t="s">
        <v>1309</v>
      </c>
      <c r="C1125" s="14">
        <v>1.5682538310735099</v>
      </c>
      <c r="D1125" s="15">
        <v>1.0500017E-2</v>
      </c>
      <c r="E1125" s="16" t="s">
        <v>5009</v>
      </c>
      <c r="F1125" s="16" t="s">
        <v>5009</v>
      </c>
      <c r="G1125" s="16" t="s">
        <v>5009</v>
      </c>
      <c r="H1125" s="16" t="s">
        <v>5009</v>
      </c>
    </row>
    <row r="1126" spans="1:8">
      <c r="A1126" s="12" t="s">
        <v>1306</v>
      </c>
      <c r="B1126" s="13" t="s">
        <v>1307</v>
      </c>
      <c r="C1126" s="14">
        <v>1.5680984770770501</v>
      </c>
      <c r="D1126" s="15">
        <v>2.5416491999999999E-2</v>
      </c>
      <c r="E1126" s="16" t="s">
        <v>5009</v>
      </c>
      <c r="F1126" s="16" t="s">
        <v>5009</v>
      </c>
      <c r="G1126" s="16" t="s">
        <v>5009</v>
      </c>
      <c r="H1126" s="16" t="s">
        <v>5009</v>
      </c>
    </row>
    <row r="1127" spans="1:8">
      <c r="A1127" s="12" t="s">
        <v>1304</v>
      </c>
      <c r="B1127" s="13" t="s">
        <v>1305</v>
      </c>
      <c r="C1127" s="14">
        <v>1.5678713755203</v>
      </c>
      <c r="D1127" s="15">
        <v>7.6065530000000003E-3</v>
      </c>
      <c r="E1127" s="16" t="s">
        <v>5009</v>
      </c>
      <c r="F1127" s="16" t="s">
        <v>5009</v>
      </c>
      <c r="G1127" s="16" t="s">
        <v>5009</v>
      </c>
      <c r="H1127" s="16" t="s">
        <v>5009</v>
      </c>
    </row>
    <row r="1128" spans="1:8">
      <c r="A1128" s="12" t="s">
        <v>1302</v>
      </c>
      <c r="B1128" s="13" t="s">
        <v>1303</v>
      </c>
      <c r="C1128" s="14">
        <v>1.5676570528201399</v>
      </c>
      <c r="D1128" s="15">
        <v>1.0523167999999999E-2</v>
      </c>
      <c r="E1128" s="16" t="s">
        <v>5009</v>
      </c>
      <c r="F1128" s="16" t="s">
        <v>5009</v>
      </c>
      <c r="G1128" s="16" t="s">
        <v>5009</v>
      </c>
      <c r="H1128" s="16" t="s">
        <v>5009</v>
      </c>
    </row>
    <row r="1129" spans="1:8">
      <c r="A1129" s="12" t="s">
        <v>1300</v>
      </c>
      <c r="B1129" s="13" t="s">
        <v>1301</v>
      </c>
      <c r="C1129" s="14">
        <v>1.56710952714157</v>
      </c>
      <c r="D1129" s="15">
        <v>2.7799338E-2</v>
      </c>
      <c r="E1129" s="16" t="s">
        <v>5009</v>
      </c>
      <c r="F1129" s="16" t="s">
        <v>5009</v>
      </c>
      <c r="G1129" s="16" t="s">
        <v>5009</v>
      </c>
      <c r="H1129" s="16" t="s">
        <v>5009</v>
      </c>
    </row>
    <row r="1130" spans="1:8">
      <c r="A1130" s="12" t="s">
        <v>1296</v>
      </c>
      <c r="B1130" s="13" t="s">
        <v>1297</v>
      </c>
      <c r="C1130" s="14">
        <v>1.5663854759876299</v>
      </c>
      <c r="D1130" s="15">
        <v>4.5685372000000002E-2</v>
      </c>
      <c r="E1130" s="16" t="s">
        <v>5009</v>
      </c>
      <c r="F1130" s="16" t="s">
        <v>5009</v>
      </c>
      <c r="G1130" s="16" t="s">
        <v>5009</v>
      </c>
      <c r="H1130" s="16" t="s">
        <v>5009</v>
      </c>
    </row>
    <row r="1131" spans="1:8">
      <c r="A1131" s="12" t="s">
        <v>1294</v>
      </c>
      <c r="B1131" s="13" t="s">
        <v>1295</v>
      </c>
      <c r="C1131" s="14">
        <v>1.5661434722587699</v>
      </c>
      <c r="D1131" s="15">
        <v>2.4838204999999999E-2</v>
      </c>
      <c r="E1131" s="16" t="s">
        <v>5009</v>
      </c>
      <c r="F1131" s="16" t="s">
        <v>5009</v>
      </c>
      <c r="G1131" s="16" t="s">
        <v>5009</v>
      </c>
      <c r="H1131" s="16" t="s">
        <v>5009</v>
      </c>
    </row>
    <row r="1132" spans="1:8">
      <c r="A1132" s="12" t="s">
        <v>1288</v>
      </c>
      <c r="B1132" s="13" t="s">
        <v>1289</v>
      </c>
      <c r="C1132" s="14">
        <v>1.56581360942051</v>
      </c>
      <c r="D1132" s="15">
        <v>1.7865191999999998E-2</v>
      </c>
      <c r="E1132" s="16" t="s">
        <v>5009</v>
      </c>
      <c r="F1132" s="16" t="s">
        <v>5009</v>
      </c>
      <c r="G1132" s="16" t="s">
        <v>5009</v>
      </c>
      <c r="H1132" s="16" t="s">
        <v>5009</v>
      </c>
    </row>
    <row r="1133" spans="1:8">
      <c r="A1133" s="12" t="s">
        <v>1284</v>
      </c>
      <c r="B1133" s="13" t="s">
        <v>1285</v>
      </c>
      <c r="C1133" s="14">
        <v>1.5654230174017101</v>
      </c>
      <c r="D1133" s="15">
        <v>2.6831553000000001E-2</v>
      </c>
      <c r="E1133" s="16" t="s">
        <v>5009</v>
      </c>
      <c r="F1133" s="16" t="s">
        <v>5009</v>
      </c>
      <c r="G1133" s="16" t="s">
        <v>5009</v>
      </c>
      <c r="H1133" s="16" t="s">
        <v>5009</v>
      </c>
    </row>
    <row r="1134" spans="1:8">
      <c r="A1134" s="12" t="s">
        <v>1282</v>
      </c>
      <c r="B1134" s="13" t="s">
        <v>1283</v>
      </c>
      <c r="C1134" s="14">
        <v>1.5653206662314401</v>
      </c>
      <c r="D1134" s="15">
        <v>3.8219324999999998E-2</v>
      </c>
      <c r="E1134" s="16" t="s">
        <v>5009</v>
      </c>
      <c r="F1134" s="16" t="s">
        <v>5009</v>
      </c>
      <c r="G1134" s="16" t="s">
        <v>5009</v>
      </c>
      <c r="H1134" s="16" t="s">
        <v>5009</v>
      </c>
    </row>
    <row r="1135" spans="1:8">
      <c r="A1135" s="12" t="s">
        <v>1280</v>
      </c>
      <c r="B1135" s="13" t="s">
        <v>1281</v>
      </c>
      <c r="C1135" s="14">
        <v>1.5651994842847701</v>
      </c>
      <c r="D1135" s="15">
        <v>1.5843669000000001E-2</v>
      </c>
      <c r="E1135" s="16" t="s">
        <v>5009</v>
      </c>
      <c r="F1135" s="16" t="s">
        <v>5009</v>
      </c>
      <c r="G1135" s="16" t="s">
        <v>5009</v>
      </c>
      <c r="H1135" s="16" t="s">
        <v>5009</v>
      </c>
    </row>
    <row r="1136" spans="1:8">
      <c r="A1136" s="12" t="s">
        <v>1278</v>
      </c>
      <c r="B1136" s="13" t="s">
        <v>1279</v>
      </c>
      <c r="C1136" s="14">
        <v>1.56490893450396</v>
      </c>
      <c r="D1136" s="15">
        <v>2.7375462999999999E-2</v>
      </c>
      <c r="E1136" s="16" t="s">
        <v>5009</v>
      </c>
      <c r="F1136" s="16" t="s">
        <v>5009</v>
      </c>
      <c r="G1136" s="16" t="s">
        <v>5009</v>
      </c>
      <c r="H1136" s="16" t="s">
        <v>5009</v>
      </c>
    </row>
    <row r="1137" spans="1:8">
      <c r="A1137" s="12" t="s">
        <v>1276</v>
      </c>
      <c r="B1137" s="13" t="s">
        <v>1277</v>
      </c>
      <c r="C1137" s="14">
        <v>1.5647309292527201</v>
      </c>
      <c r="D1137" s="15">
        <v>1.3903864E-2</v>
      </c>
      <c r="E1137" s="16" t="s">
        <v>5009</v>
      </c>
      <c r="F1137" s="16" t="s">
        <v>5009</v>
      </c>
      <c r="G1137" s="16" t="s">
        <v>5009</v>
      </c>
      <c r="H1137" s="16" t="s">
        <v>5009</v>
      </c>
    </row>
    <row r="1138" spans="1:8">
      <c r="A1138" s="12" t="s">
        <v>1272</v>
      </c>
      <c r="B1138" s="13" t="s">
        <v>1273</v>
      </c>
      <c r="C1138" s="14">
        <v>1.5641750113955399</v>
      </c>
      <c r="D1138" s="15">
        <v>4.6436013999999998E-2</v>
      </c>
      <c r="E1138" s="16" t="s">
        <v>5009</v>
      </c>
      <c r="F1138" s="16" t="s">
        <v>5009</v>
      </c>
      <c r="G1138" s="16" t="s">
        <v>5009</v>
      </c>
      <c r="H1138" s="16" t="s">
        <v>5009</v>
      </c>
    </row>
    <row r="1139" spans="1:8">
      <c r="A1139" s="12" t="s">
        <v>1270</v>
      </c>
      <c r="B1139" s="13" t="s">
        <v>1271</v>
      </c>
      <c r="C1139" s="14">
        <v>1.5639123775597901</v>
      </c>
      <c r="D1139" s="15">
        <v>4.026445E-2</v>
      </c>
      <c r="E1139" s="16" t="s">
        <v>5009</v>
      </c>
      <c r="F1139" s="16" t="s">
        <v>5009</v>
      </c>
      <c r="G1139" s="16" t="s">
        <v>5009</v>
      </c>
      <c r="H1139" s="16" t="s">
        <v>5009</v>
      </c>
    </row>
    <row r="1140" spans="1:8">
      <c r="A1140" s="12" t="s">
        <v>1268</v>
      </c>
      <c r="B1140" s="13" t="s">
        <v>1269</v>
      </c>
      <c r="C1140" s="14">
        <v>1.56361717434923</v>
      </c>
      <c r="D1140" s="15">
        <v>3.6785899999999998E-3</v>
      </c>
      <c r="E1140" s="16" t="s">
        <v>5009</v>
      </c>
      <c r="F1140" s="16" t="s">
        <v>5009</v>
      </c>
      <c r="G1140" s="16" t="s">
        <v>5009</v>
      </c>
      <c r="H1140" s="16" t="s">
        <v>5009</v>
      </c>
    </row>
    <row r="1141" spans="1:8">
      <c r="A1141" s="12" t="s">
        <v>1266</v>
      </c>
      <c r="B1141" s="13" t="s">
        <v>1267</v>
      </c>
      <c r="C1141" s="14">
        <v>1.5635999818572801</v>
      </c>
      <c r="D1141" s="15">
        <v>2.6603422000000002E-2</v>
      </c>
      <c r="E1141" s="16" t="s">
        <v>5009</v>
      </c>
      <c r="F1141" s="16" t="s">
        <v>5009</v>
      </c>
      <c r="G1141" s="16" t="s">
        <v>5009</v>
      </c>
      <c r="H1141" s="16" t="s">
        <v>5009</v>
      </c>
    </row>
    <row r="1142" spans="1:8">
      <c r="A1142" s="12" t="s">
        <v>1264</v>
      </c>
      <c r="B1142" s="13" t="s">
        <v>1265</v>
      </c>
      <c r="C1142" s="14">
        <v>1.5633655735096299</v>
      </c>
      <c r="D1142" s="15">
        <v>2.1304356E-2</v>
      </c>
      <c r="E1142" s="16" t="s">
        <v>5009</v>
      </c>
      <c r="F1142" s="16" t="s">
        <v>5009</v>
      </c>
      <c r="G1142" s="16" t="s">
        <v>5009</v>
      </c>
      <c r="H1142" s="16" t="s">
        <v>5008</v>
      </c>
    </row>
    <row r="1143" spans="1:8">
      <c r="A1143" s="12" t="s">
        <v>1262</v>
      </c>
      <c r="B1143" s="13" t="s">
        <v>1263</v>
      </c>
      <c r="C1143" s="14">
        <v>1.56315809575853</v>
      </c>
      <c r="D1143" s="15">
        <v>1.8289894000000001E-2</v>
      </c>
      <c r="E1143" s="16" t="s">
        <v>5009</v>
      </c>
      <c r="F1143" s="16" t="s">
        <v>5009</v>
      </c>
      <c r="G1143" s="16" t="s">
        <v>5009</v>
      </c>
      <c r="H1143" s="16" t="s">
        <v>5009</v>
      </c>
    </row>
    <row r="1144" spans="1:8">
      <c r="A1144" s="12" t="s">
        <v>1260</v>
      </c>
      <c r="B1144" s="13" t="s">
        <v>1261</v>
      </c>
      <c r="C1144" s="14">
        <v>1.56219542099001</v>
      </c>
      <c r="D1144" s="15">
        <v>1.4741059000000001E-2</v>
      </c>
      <c r="E1144" s="16" t="s">
        <v>5009</v>
      </c>
      <c r="F1144" s="16" t="s">
        <v>5009</v>
      </c>
      <c r="G1144" s="16" t="s">
        <v>5009</v>
      </c>
      <c r="H1144" s="16" t="s">
        <v>5009</v>
      </c>
    </row>
    <row r="1145" spans="1:8">
      <c r="A1145" s="12" t="s">
        <v>1258</v>
      </c>
      <c r="B1145" s="13" t="s">
        <v>1259</v>
      </c>
      <c r="C1145" s="14">
        <v>1.56204002834328</v>
      </c>
      <c r="D1145" s="15">
        <v>2.6080506999999999E-2</v>
      </c>
      <c r="E1145" s="16" t="s">
        <v>5009</v>
      </c>
      <c r="F1145" s="16" t="s">
        <v>5009</v>
      </c>
      <c r="G1145" s="16" t="s">
        <v>5009</v>
      </c>
      <c r="H1145" s="16" t="s">
        <v>5009</v>
      </c>
    </row>
    <row r="1146" spans="1:8">
      <c r="A1146" s="12" t="s">
        <v>1256</v>
      </c>
      <c r="B1146" s="13" t="s">
        <v>1257</v>
      </c>
      <c r="C1146" s="14">
        <v>1.5618771194126</v>
      </c>
      <c r="D1146" s="15">
        <v>2.9509255000000002E-2</v>
      </c>
      <c r="E1146" s="16" t="s">
        <v>5009</v>
      </c>
      <c r="F1146" s="16" t="s">
        <v>5009</v>
      </c>
      <c r="G1146" s="16" t="s">
        <v>5009</v>
      </c>
      <c r="H1146" s="16" t="s">
        <v>5009</v>
      </c>
    </row>
    <row r="1147" spans="1:8">
      <c r="A1147" s="12" t="s">
        <v>4511</v>
      </c>
      <c r="B1147" s="13" t="s">
        <v>4932</v>
      </c>
      <c r="C1147" s="14">
        <v>1.5617429344954501</v>
      </c>
      <c r="D1147" s="15">
        <v>2.7670503999999999E-2</v>
      </c>
      <c r="E1147" s="16" t="s">
        <v>5009</v>
      </c>
      <c r="F1147" s="16" t="s">
        <v>5009</v>
      </c>
      <c r="G1147" s="16" t="s">
        <v>5009</v>
      </c>
      <c r="H1147" s="16" t="s">
        <v>5009</v>
      </c>
    </row>
    <row r="1148" spans="1:8">
      <c r="A1148" s="12" t="s">
        <v>29</v>
      </c>
      <c r="B1148" s="13" t="s">
        <v>1255</v>
      </c>
      <c r="C1148" s="14">
        <v>1.56173185171845</v>
      </c>
      <c r="D1148" s="15">
        <v>1.4402918000000001E-2</v>
      </c>
      <c r="E1148" s="16" t="s">
        <v>5009</v>
      </c>
      <c r="F1148" s="16" t="s">
        <v>5009</v>
      </c>
      <c r="G1148" s="16" t="s">
        <v>5009</v>
      </c>
      <c r="H1148" s="16" t="s">
        <v>5009</v>
      </c>
    </row>
    <row r="1149" spans="1:8">
      <c r="A1149" s="12" t="s">
        <v>375</v>
      </c>
      <c r="B1149" s="13" t="s">
        <v>1254</v>
      </c>
      <c r="C1149" s="14">
        <v>1.56165203271619</v>
      </c>
      <c r="D1149" s="15">
        <v>4.8097609999999999E-2</v>
      </c>
      <c r="E1149" s="16" t="s">
        <v>5009</v>
      </c>
      <c r="F1149" s="16" t="s">
        <v>5009</v>
      </c>
      <c r="G1149" s="16" t="s">
        <v>5009</v>
      </c>
      <c r="H1149" s="16" t="s">
        <v>5009</v>
      </c>
    </row>
    <row r="1150" spans="1:8">
      <c r="A1150" s="12" t="s">
        <v>1252</v>
      </c>
      <c r="B1150" s="13" t="s">
        <v>1253</v>
      </c>
      <c r="C1150" s="14">
        <v>1.5615046136739701</v>
      </c>
      <c r="D1150" s="15">
        <v>1.5073952999999999E-2</v>
      </c>
      <c r="E1150" s="16" t="s">
        <v>5009</v>
      </c>
      <c r="F1150" s="16" t="s">
        <v>5009</v>
      </c>
      <c r="G1150" s="16" t="s">
        <v>5009</v>
      </c>
      <c r="H1150" s="16" t="s">
        <v>5009</v>
      </c>
    </row>
    <row r="1151" spans="1:8">
      <c r="A1151" s="12" t="s">
        <v>1250</v>
      </c>
      <c r="B1151" s="13" t="s">
        <v>1251</v>
      </c>
      <c r="C1151" s="14">
        <v>1.56150385061563</v>
      </c>
      <c r="D1151" s="15">
        <v>6.7411040000000004E-3</v>
      </c>
      <c r="E1151" s="16" t="s">
        <v>5009</v>
      </c>
      <c r="F1151" s="16" t="s">
        <v>5009</v>
      </c>
      <c r="G1151" s="16" t="s">
        <v>5009</v>
      </c>
      <c r="H1151" s="16" t="s">
        <v>5009</v>
      </c>
    </row>
    <row r="1152" spans="1:8">
      <c r="A1152" s="12" t="s">
        <v>1248</v>
      </c>
      <c r="B1152" s="13" t="s">
        <v>1249</v>
      </c>
      <c r="C1152" s="14">
        <v>1.5614308455157599</v>
      </c>
      <c r="D1152" s="15">
        <v>3.5782274000000003E-2</v>
      </c>
      <c r="E1152" s="16" t="s">
        <v>5009</v>
      </c>
      <c r="F1152" s="16" t="s">
        <v>5009</v>
      </c>
      <c r="G1152" s="16" t="s">
        <v>5009</v>
      </c>
      <c r="H1152" s="16" t="s">
        <v>5009</v>
      </c>
    </row>
    <row r="1153" spans="1:8">
      <c r="A1153" s="12" t="s">
        <v>1246</v>
      </c>
      <c r="B1153" s="13" t="s">
        <v>1247</v>
      </c>
      <c r="C1153" s="14">
        <v>1.56141694016944</v>
      </c>
      <c r="D1153" s="15">
        <v>5.4805660000000001E-3</v>
      </c>
      <c r="E1153" s="16" t="s">
        <v>5009</v>
      </c>
      <c r="F1153" s="16" t="s">
        <v>5009</v>
      </c>
      <c r="G1153" s="16" t="s">
        <v>5009</v>
      </c>
      <c r="H1153" s="16" t="s">
        <v>5009</v>
      </c>
    </row>
    <row r="1154" spans="1:8">
      <c r="A1154" s="12" t="s">
        <v>1244</v>
      </c>
      <c r="B1154" s="13" t="s">
        <v>1245</v>
      </c>
      <c r="C1154" s="14">
        <v>1.56132993607746</v>
      </c>
      <c r="D1154" s="15">
        <v>1.7399408000000002E-2</v>
      </c>
      <c r="E1154" s="16" t="s">
        <v>5009</v>
      </c>
      <c r="F1154" s="16" t="s">
        <v>5009</v>
      </c>
      <c r="G1154" s="16" t="s">
        <v>5009</v>
      </c>
      <c r="H1154" s="16" t="s">
        <v>5009</v>
      </c>
    </row>
    <row r="1155" spans="1:8">
      <c r="A1155" s="12" t="s">
        <v>1240</v>
      </c>
      <c r="B1155" s="13" t="s">
        <v>1241</v>
      </c>
      <c r="C1155" s="14">
        <v>1.5608719834246001</v>
      </c>
      <c r="D1155" s="15">
        <v>4.8840890000000003E-3</v>
      </c>
      <c r="E1155" s="16" t="s">
        <v>5009</v>
      </c>
      <c r="F1155" s="16" t="s">
        <v>5009</v>
      </c>
      <c r="G1155" s="16" t="s">
        <v>5009</v>
      </c>
      <c r="H1155" s="16" t="s">
        <v>5009</v>
      </c>
    </row>
    <row r="1156" spans="1:8">
      <c r="A1156" s="12" t="s">
        <v>1238</v>
      </c>
      <c r="B1156" s="13" t="s">
        <v>1239</v>
      </c>
      <c r="C1156" s="14">
        <v>1.5607733895506499</v>
      </c>
      <c r="D1156" s="15">
        <v>7.4173520000000003E-3</v>
      </c>
      <c r="E1156" s="16" t="s">
        <v>5009</v>
      </c>
      <c r="F1156" s="16" t="s">
        <v>5009</v>
      </c>
      <c r="G1156" s="16" t="s">
        <v>5009</v>
      </c>
      <c r="H1156" s="16" t="s">
        <v>5009</v>
      </c>
    </row>
    <row r="1157" spans="1:8">
      <c r="A1157" s="12" t="s">
        <v>4506</v>
      </c>
      <c r="B1157" s="13" t="s">
        <v>4776</v>
      </c>
      <c r="C1157" s="14">
        <v>1.5606990847492901</v>
      </c>
      <c r="D1157" s="15">
        <v>1.6168492999999999E-2</v>
      </c>
      <c r="E1157" s="16" t="s">
        <v>5009</v>
      </c>
      <c r="F1157" s="16" t="s">
        <v>5009</v>
      </c>
      <c r="G1157" s="16" t="s">
        <v>5009</v>
      </c>
      <c r="H1157" s="16" t="s">
        <v>5009</v>
      </c>
    </row>
    <row r="1158" spans="1:8">
      <c r="A1158" s="12" t="s">
        <v>1236</v>
      </c>
      <c r="B1158" s="13" t="s">
        <v>1237</v>
      </c>
      <c r="C1158" s="14">
        <v>1.5606348480516601</v>
      </c>
      <c r="D1158" s="15">
        <v>1.2535229E-2</v>
      </c>
      <c r="E1158" s="16" t="s">
        <v>5009</v>
      </c>
      <c r="F1158" s="16" t="s">
        <v>5009</v>
      </c>
      <c r="G1158" s="16" t="s">
        <v>5009</v>
      </c>
      <c r="H1158" s="16" t="s">
        <v>5009</v>
      </c>
    </row>
    <row r="1159" spans="1:8">
      <c r="A1159" s="12" t="s">
        <v>1234</v>
      </c>
      <c r="B1159" s="13" t="s">
        <v>1235</v>
      </c>
      <c r="C1159" s="14">
        <v>1.5605433098361301</v>
      </c>
      <c r="D1159" s="15">
        <v>5.3788109999999998E-3</v>
      </c>
      <c r="E1159" s="16" t="s">
        <v>5009</v>
      </c>
      <c r="F1159" s="16" t="s">
        <v>5009</v>
      </c>
      <c r="G1159" s="16" t="s">
        <v>5009</v>
      </c>
      <c r="H1159" s="16" t="s">
        <v>5009</v>
      </c>
    </row>
    <row r="1160" spans="1:8">
      <c r="A1160" s="12" t="s">
        <v>1232</v>
      </c>
      <c r="B1160" s="13" t="s">
        <v>1233</v>
      </c>
      <c r="C1160" s="14">
        <v>1.56047382386198</v>
      </c>
      <c r="D1160" s="15">
        <v>2.1674631999999999E-2</v>
      </c>
      <c r="E1160" s="16" t="s">
        <v>5009</v>
      </c>
      <c r="F1160" s="16" t="s">
        <v>5009</v>
      </c>
      <c r="G1160" s="16" t="s">
        <v>5009</v>
      </c>
      <c r="H1160" s="16" t="s">
        <v>5009</v>
      </c>
    </row>
    <row r="1161" spans="1:8">
      <c r="A1161" s="12" t="s">
        <v>1230</v>
      </c>
      <c r="B1161" s="13" t="s">
        <v>1231</v>
      </c>
      <c r="C1161" s="14">
        <v>1.5603746581117699</v>
      </c>
      <c r="D1161" s="15">
        <v>2.0283623000000001E-2</v>
      </c>
      <c r="E1161" s="16" t="s">
        <v>5009</v>
      </c>
      <c r="F1161" s="16" t="s">
        <v>5009</v>
      </c>
      <c r="G1161" s="16" t="s">
        <v>5009</v>
      </c>
      <c r="H1161" s="16" t="s">
        <v>5008</v>
      </c>
    </row>
    <row r="1162" spans="1:8">
      <c r="A1162" s="12" t="s">
        <v>1228</v>
      </c>
      <c r="B1162" s="13" t="s">
        <v>1229</v>
      </c>
      <c r="C1162" s="14">
        <v>1.56025366007536</v>
      </c>
      <c r="D1162" s="15">
        <v>7.252143E-3</v>
      </c>
      <c r="E1162" s="16" t="s">
        <v>5009</v>
      </c>
      <c r="F1162" s="16" t="s">
        <v>5009</v>
      </c>
      <c r="G1162" s="16" t="s">
        <v>5009</v>
      </c>
      <c r="H1162" s="16" t="s">
        <v>5009</v>
      </c>
    </row>
    <row r="1163" spans="1:8">
      <c r="A1163" s="12" t="s">
        <v>1223</v>
      </c>
      <c r="B1163" s="13" t="s">
        <v>1224</v>
      </c>
      <c r="C1163" s="14">
        <v>1.55959732677342</v>
      </c>
      <c r="D1163" s="15">
        <v>1.1263989E-2</v>
      </c>
      <c r="E1163" s="16" t="s">
        <v>5009</v>
      </c>
      <c r="F1163" s="16" t="s">
        <v>5009</v>
      </c>
      <c r="G1163" s="16" t="s">
        <v>5009</v>
      </c>
      <c r="H1163" s="16" t="s">
        <v>5009</v>
      </c>
    </row>
    <row r="1164" spans="1:8">
      <c r="A1164" s="12" t="s">
        <v>1217</v>
      </c>
      <c r="B1164" s="13" t="s">
        <v>1218</v>
      </c>
      <c r="C1164" s="14">
        <v>1.55865315202388</v>
      </c>
      <c r="D1164" s="15">
        <v>2.7150944999999999E-2</v>
      </c>
      <c r="E1164" s="16" t="s">
        <v>5009</v>
      </c>
      <c r="F1164" s="16" t="s">
        <v>5009</v>
      </c>
      <c r="G1164" s="16" t="s">
        <v>5009</v>
      </c>
      <c r="H1164" s="16" t="s">
        <v>5009</v>
      </c>
    </row>
    <row r="1165" spans="1:8">
      <c r="A1165" s="12" t="s">
        <v>1215</v>
      </c>
      <c r="B1165" s="13" t="s">
        <v>1216</v>
      </c>
      <c r="C1165" s="14">
        <v>1.55856909671319</v>
      </c>
      <c r="D1165" s="15">
        <v>1.0289873E-2</v>
      </c>
      <c r="E1165" s="16" t="s">
        <v>5009</v>
      </c>
      <c r="F1165" s="16" t="s">
        <v>5009</v>
      </c>
      <c r="G1165" s="16" t="s">
        <v>5009</v>
      </c>
      <c r="H1165" s="16" t="s">
        <v>5009</v>
      </c>
    </row>
    <row r="1166" spans="1:8">
      <c r="A1166" s="12" t="s">
        <v>1213</v>
      </c>
      <c r="B1166" s="13" t="s">
        <v>1214</v>
      </c>
      <c r="C1166" s="14">
        <v>1.55819857880103</v>
      </c>
      <c r="D1166" s="15">
        <v>2.9043722000000001E-2</v>
      </c>
      <c r="E1166" s="16" t="s">
        <v>5009</v>
      </c>
      <c r="F1166" s="16" t="s">
        <v>5009</v>
      </c>
      <c r="G1166" s="16" t="s">
        <v>5009</v>
      </c>
      <c r="H1166" s="16" t="s">
        <v>5009</v>
      </c>
    </row>
    <row r="1167" spans="1:8">
      <c r="A1167" s="12" t="s">
        <v>4586</v>
      </c>
      <c r="B1167" s="13" t="s">
        <v>4831</v>
      </c>
      <c r="C1167" s="14">
        <v>1.5576016970200599</v>
      </c>
      <c r="D1167" s="15">
        <v>1.0736858E-2</v>
      </c>
      <c r="E1167" s="16" t="s">
        <v>5009</v>
      </c>
      <c r="F1167" s="16" t="s">
        <v>5009</v>
      </c>
      <c r="G1167" s="16" t="s">
        <v>5009</v>
      </c>
      <c r="H1167" s="16" t="s">
        <v>5009</v>
      </c>
    </row>
    <row r="1168" spans="1:8">
      <c r="A1168" s="12" t="s">
        <v>1207</v>
      </c>
      <c r="B1168" s="13" t="s">
        <v>1208</v>
      </c>
      <c r="C1168" s="14">
        <v>1.55659656544223</v>
      </c>
      <c r="D1168" s="15">
        <v>4.6332669999999999E-3</v>
      </c>
      <c r="E1168" s="16" t="s">
        <v>5009</v>
      </c>
      <c r="F1168" s="16" t="s">
        <v>5009</v>
      </c>
      <c r="G1168" s="16" t="s">
        <v>5009</v>
      </c>
      <c r="H1168" s="16" t="s">
        <v>5009</v>
      </c>
    </row>
    <row r="1169" spans="1:8">
      <c r="A1169" s="12" t="s">
        <v>1205</v>
      </c>
      <c r="B1169" s="13" t="s">
        <v>1206</v>
      </c>
      <c r="C1169" s="14">
        <v>1.55646698779935</v>
      </c>
      <c r="D1169" s="15">
        <v>1.0913037E-2</v>
      </c>
      <c r="E1169" s="16" t="s">
        <v>5009</v>
      </c>
      <c r="F1169" s="16" t="s">
        <v>5009</v>
      </c>
      <c r="G1169" s="16" t="s">
        <v>5009</v>
      </c>
      <c r="H1169" s="16" t="s">
        <v>5009</v>
      </c>
    </row>
    <row r="1170" spans="1:8">
      <c r="A1170" s="12" t="s">
        <v>1203</v>
      </c>
      <c r="B1170" s="13" t="s">
        <v>1204</v>
      </c>
      <c r="C1170" s="14">
        <v>1.55629701718241</v>
      </c>
      <c r="D1170" s="15">
        <v>8.9938899999999992E-3</v>
      </c>
      <c r="E1170" s="16" t="s">
        <v>5009</v>
      </c>
      <c r="F1170" s="16" t="s">
        <v>5009</v>
      </c>
      <c r="G1170" s="16" t="s">
        <v>5009</v>
      </c>
      <c r="H1170" s="16" t="s">
        <v>5009</v>
      </c>
    </row>
    <row r="1171" spans="1:8">
      <c r="A1171" s="12" t="s">
        <v>1201</v>
      </c>
      <c r="B1171" s="13" t="s">
        <v>1202</v>
      </c>
      <c r="C1171" s="14">
        <v>1.55621620094227</v>
      </c>
      <c r="D1171" s="15">
        <v>1.2745661E-2</v>
      </c>
      <c r="E1171" s="16" t="s">
        <v>5009</v>
      </c>
      <c r="F1171" s="16" t="s">
        <v>5009</v>
      </c>
      <c r="G1171" s="16" t="s">
        <v>5009</v>
      </c>
      <c r="H1171" s="16" t="s">
        <v>5009</v>
      </c>
    </row>
    <row r="1172" spans="1:8">
      <c r="A1172" s="12" t="s">
        <v>1199</v>
      </c>
      <c r="B1172" s="13" t="s">
        <v>1200</v>
      </c>
      <c r="C1172" s="14">
        <v>1.55606911060137</v>
      </c>
      <c r="D1172" s="15">
        <v>9.214168E-3</v>
      </c>
      <c r="E1172" s="16" t="s">
        <v>5009</v>
      </c>
      <c r="F1172" s="16" t="s">
        <v>5009</v>
      </c>
      <c r="G1172" s="16" t="s">
        <v>5009</v>
      </c>
      <c r="H1172" s="16" t="s">
        <v>5009</v>
      </c>
    </row>
    <row r="1173" spans="1:8">
      <c r="A1173" s="12" t="s">
        <v>1197</v>
      </c>
      <c r="B1173" s="13" t="s">
        <v>1198</v>
      </c>
      <c r="C1173" s="14">
        <v>1.55584836689234</v>
      </c>
      <c r="D1173" s="15">
        <v>6.2629269999999997E-3</v>
      </c>
      <c r="E1173" s="16" t="s">
        <v>5009</v>
      </c>
      <c r="F1173" s="16" t="s">
        <v>5009</v>
      </c>
      <c r="G1173" s="16" t="s">
        <v>5009</v>
      </c>
      <c r="H1173" s="16" t="s">
        <v>5009</v>
      </c>
    </row>
    <row r="1174" spans="1:8">
      <c r="A1174" s="12" t="s">
        <v>1195</v>
      </c>
      <c r="B1174" s="13" t="s">
        <v>1196</v>
      </c>
      <c r="C1174" s="14">
        <v>1.55561132512768</v>
      </c>
      <c r="D1174" s="15">
        <v>2.3756952000000001E-2</v>
      </c>
      <c r="E1174" s="16" t="s">
        <v>5009</v>
      </c>
      <c r="F1174" s="16" t="s">
        <v>5009</v>
      </c>
      <c r="G1174" s="16" t="s">
        <v>5009</v>
      </c>
      <c r="H1174" s="16" t="s">
        <v>5009</v>
      </c>
    </row>
    <row r="1175" spans="1:8">
      <c r="A1175" s="12" t="s">
        <v>4549</v>
      </c>
      <c r="B1175" s="13" t="s">
        <v>4804</v>
      </c>
      <c r="C1175" s="14">
        <v>1.55509675096942</v>
      </c>
      <c r="D1175" s="15">
        <v>4.8840890000000003E-3</v>
      </c>
      <c r="E1175" s="16" t="s">
        <v>5009</v>
      </c>
      <c r="F1175" s="16" t="s">
        <v>5009</v>
      </c>
      <c r="G1175" s="16" t="s">
        <v>5009</v>
      </c>
      <c r="H1175" s="16" t="s">
        <v>5009</v>
      </c>
    </row>
    <row r="1176" spans="1:8">
      <c r="A1176" s="12" t="s">
        <v>1191</v>
      </c>
      <c r="B1176" s="13" t="s">
        <v>1192</v>
      </c>
      <c r="C1176" s="14">
        <v>1.55434630080108</v>
      </c>
      <c r="D1176" s="15">
        <v>3.8461969999999998E-2</v>
      </c>
      <c r="E1176" s="16" t="s">
        <v>5009</v>
      </c>
      <c r="F1176" s="16" t="s">
        <v>5009</v>
      </c>
      <c r="G1176" s="16" t="s">
        <v>5009</v>
      </c>
      <c r="H1176" s="16" t="s">
        <v>5009</v>
      </c>
    </row>
    <row r="1177" spans="1:8">
      <c r="A1177" s="12" t="s">
        <v>1189</v>
      </c>
      <c r="B1177" s="13" t="s">
        <v>1190</v>
      </c>
      <c r="C1177" s="14">
        <v>1.5530784566582401</v>
      </c>
      <c r="D1177" s="15">
        <v>7.8167719999999996E-3</v>
      </c>
      <c r="E1177" s="16" t="s">
        <v>5009</v>
      </c>
      <c r="F1177" s="16" t="s">
        <v>5009</v>
      </c>
      <c r="G1177" s="16" t="s">
        <v>5009</v>
      </c>
      <c r="H1177" s="16" t="s">
        <v>5009</v>
      </c>
    </row>
    <row r="1178" spans="1:8">
      <c r="A1178" s="12" t="s">
        <v>1185</v>
      </c>
      <c r="B1178" s="13" t="s">
        <v>1186</v>
      </c>
      <c r="C1178" s="14">
        <v>1.5527996510959501</v>
      </c>
      <c r="D1178" s="15">
        <v>2.7768092000000001E-2</v>
      </c>
      <c r="E1178" s="16" t="s">
        <v>5009</v>
      </c>
      <c r="F1178" s="16" t="s">
        <v>5009</v>
      </c>
      <c r="G1178" s="16" t="s">
        <v>5009</v>
      </c>
      <c r="H1178" s="16" t="s">
        <v>5009</v>
      </c>
    </row>
    <row r="1179" spans="1:8">
      <c r="A1179" s="12" t="s">
        <v>1183</v>
      </c>
      <c r="B1179" s="13" t="s">
        <v>1184</v>
      </c>
      <c r="C1179" s="14">
        <v>1.5527871335599299</v>
      </c>
      <c r="D1179" s="15">
        <v>1.3856171E-2</v>
      </c>
      <c r="E1179" s="16" t="s">
        <v>5009</v>
      </c>
      <c r="F1179" s="16" t="s">
        <v>5009</v>
      </c>
      <c r="G1179" s="16" t="s">
        <v>5009</v>
      </c>
      <c r="H1179" s="16" t="s">
        <v>5009</v>
      </c>
    </row>
    <row r="1180" spans="1:8">
      <c r="A1180" s="12" t="s">
        <v>1181</v>
      </c>
      <c r="B1180" s="13" t="s">
        <v>1182</v>
      </c>
      <c r="C1180" s="14">
        <v>1.5526762302305099</v>
      </c>
      <c r="D1180" s="15">
        <v>2.5524710999999999E-2</v>
      </c>
      <c r="E1180" s="16" t="s">
        <v>5009</v>
      </c>
      <c r="F1180" s="16" t="s">
        <v>5009</v>
      </c>
      <c r="G1180" s="16" t="s">
        <v>5009</v>
      </c>
      <c r="H1180" s="16" t="s">
        <v>5009</v>
      </c>
    </row>
    <row r="1181" spans="1:8">
      <c r="A1181" s="12" t="s">
        <v>1179</v>
      </c>
      <c r="B1181" s="13" t="s">
        <v>1180</v>
      </c>
      <c r="C1181" s="14">
        <v>1.5525358333539601</v>
      </c>
      <c r="D1181" s="15">
        <v>3.6927619000000002E-2</v>
      </c>
      <c r="E1181" s="16" t="s">
        <v>5009</v>
      </c>
      <c r="F1181" s="16" t="s">
        <v>5009</v>
      </c>
      <c r="G1181" s="16" t="s">
        <v>5009</v>
      </c>
      <c r="H1181" s="16" t="s">
        <v>5009</v>
      </c>
    </row>
    <row r="1182" spans="1:8">
      <c r="A1182" s="12" t="s">
        <v>1177</v>
      </c>
      <c r="B1182" s="13" t="s">
        <v>1178</v>
      </c>
      <c r="C1182" s="14">
        <v>1.55227085859507</v>
      </c>
      <c r="D1182" s="15">
        <v>8.1934160000000002E-3</v>
      </c>
      <c r="E1182" s="16" t="s">
        <v>5009</v>
      </c>
      <c r="F1182" s="16" t="s">
        <v>5009</v>
      </c>
      <c r="G1182" s="16" t="s">
        <v>5009</v>
      </c>
      <c r="H1182" s="16" t="s">
        <v>5009</v>
      </c>
    </row>
    <row r="1183" spans="1:8">
      <c r="A1183" s="12" t="s">
        <v>1175</v>
      </c>
      <c r="B1183" s="13" t="s">
        <v>1176</v>
      </c>
      <c r="C1183" s="14">
        <v>1.5517618520710399</v>
      </c>
      <c r="D1183" s="15">
        <v>5.381912E-3</v>
      </c>
      <c r="E1183" s="16" t="s">
        <v>5009</v>
      </c>
      <c r="F1183" s="16" t="s">
        <v>5009</v>
      </c>
      <c r="G1183" s="16" t="s">
        <v>5009</v>
      </c>
      <c r="H1183" s="16" t="s">
        <v>5009</v>
      </c>
    </row>
    <row r="1184" spans="1:8">
      <c r="A1184" s="12" t="s">
        <v>1173</v>
      </c>
      <c r="B1184" s="13" t="s">
        <v>1174</v>
      </c>
      <c r="C1184" s="14">
        <v>1.5517384192404799</v>
      </c>
      <c r="D1184" s="15">
        <v>8.0720889999999993E-3</v>
      </c>
      <c r="E1184" s="16" t="s">
        <v>5009</v>
      </c>
      <c r="F1184" s="16" t="s">
        <v>5009</v>
      </c>
      <c r="G1184" s="16" t="s">
        <v>5009</v>
      </c>
      <c r="H1184" s="16" t="s">
        <v>5009</v>
      </c>
    </row>
    <row r="1185" spans="1:8">
      <c r="A1185" s="12" t="s">
        <v>1171</v>
      </c>
      <c r="B1185" s="13" t="s">
        <v>1172</v>
      </c>
      <c r="C1185" s="14">
        <v>1.55158338598262</v>
      </c>
      <c r="D1185" s="15">
        <v>1.0979991E-2</v>
      </c>
      <c r="E1185" s="16" t="s">
        <v>5009</v>
      </c>
      <c r="F1185" s="16" t="s">
        <v>5009</v>
      </c>
      <c r="G1185" s="16" t="s">
        <v>5009</v>
      </c>
      <c r="H1185" s="16" t="s">
        <v>5009</v>
      </c>
    </row>
    <row r="1186" spans="1:8">
      <c r="A1186" s="12" t="s">
        <v>1169</v>
      </c>
      <c r="B1186" s="13" t="s">
        <v>1170</v>
      </c>
      <c r="C1186" s="14">
        <v>1.5513212534102601</v>
      </c>
      <c r="D1186" s="15">
        <v>2.841938E-3</v>
      </c>
      <c r="E1186" s="16" t="s">
        <v>5009</v>
      </c>
      <c r="F1186" s="16" t="s">
        <v>5009</v>
      </c>
      <c r="G1186" s="16" t="s">
        <v>5009</v>
      </c>
      <c r="H1186" s="16" t="s">
        <v>5009</v>
      </c>
    </row>
    <row r="1187" spans="1:8">
      <c r="A1187" s="12" t="s">
        <v>1167</v>
      </c>
      <c r="B1187" s="13" t="s">
        <v>1168</v>
      </c>
      <c r="C1187" s="14">
        <v>1.5510374996124501</v>
      </c>
      <c r="D1187" s="15">
        <v>1.2627253E-2</v>
      </c>
      <c r="E1187" s="16" t="s">
        <v>5009</v>
      </c>
      <c r="F1187" s="16" t="s">
        <v>5009</v>
      </c>
      <c r="G1187" s="16" t="s">
        <v>5009</v>
      </c>
      <c r="H1187" s="16" t="s">
        <v>5009</v>
      </c>
    </row>
    <row r="1188" spans="1:8">
      <c r="A1188" s="12" t="s">
        <v>1163</v>
      </c>
      <c r="B1188" s="13" t="s">
        <v>1164</v>
      </c>
      <c r="C1188" s="14">
        <v>1.55095832501977</v>
      </c>
      <c r="D1188" s="15">
        <v>4.3360192999999998E-2</v>
      </c>
      <c r="E1188" s="16" t="s">
        <v>5009</v>
      </c>
      <c r="F1188" s="16" t="s">
        <v>5009</v>
      </c>
      <c r="G1188" s="16" t="s">
        <v>5009</v>
      </c>
      <c r="H1188" s="16" t="s">
        <v>5009</v>
      </c>
    </row>
    <row r="1189" spans="1:8">
      <c r="A1189" s="12" t="s">
        <v>1161</v>
      </c>
      <c r="B1189" s="13" t="s">
        <v>1162</v>
      </c>
      <c r="C1189" s="14">
        <v>1.5507520950747</v>
      </c>
      <c r="D1189" s="15">
        <v>3.9314888999999999E-2</v>
      </c>
      <c r="E1189" s="16" t="s">
        <v>5009</v>
      </c>
      <c r="F1189" s="16" t="s">
        <v>5009</v>
      </c>
      <c r="G1189" s="16" t="s">
        <v>5009</v>
      </c>
      <c r="H1189" s="16" t="s">
        <v>5009</v>
      </c>
    </row>
    <row r="1190" spans="1:8">
      <c r="A1190" s="12" t="s">
        <v>1159</v>
      </c>
      <c r="B1190" s="13" t="s">
        <v>1160</v>
      </c>
      <c r="C1190" s="14">
        <v>1.55051937423643</v>
      </c>
      <c r="D1190" s="15">
        <v>4.5400048999999998E-2</v>
      </c>
      <c r="E1190" s="16" t="s">
        <v>5009</v>
      </c>
      <c r="F1190" s="16" t="s">
        <v>5009</v>
      </c>
      <c r="G1190" s="16" t="s">
        <v>5009</v>
      </c>
      <c r="H1190" s="16" t="s">
        <v>5009</v>
      </c>
    </row>
    <row r="1191" spans="1:8">
      <c r="A1191" s="12" t="s">
        <v>1157</v>
      </c>
      <c r="B1191" s="13" t="s">
        <v>1158</v>
      </c>
      <c r="C1191" s="14">
        <v>1.55051054421308</v>
      </c>
      <c r="D1191" s="15">
        <v>6.6788250000000002E-3</v>
      </c>
      <c r="E1191" s="16" t="s">
        <v>5009</v>
      </c>
      <c r="F1191" s="16" t="s">
        <v>5009</v>
      </c>
      <c r="G1191" s="16" t="s">
        <v>5009</v>
      </c>
      <c r="H1191" s="16" t="s">
        <v>5009</v>
      </c>
    </row>
    <row r="1192" spans="1:8">
      <c r="A1192" s="12" t="s">
        <v>1155</v>
      </c>
      <c r="B1192" s="13" t="s">
        <v>1156</v>
      </c>
      <c r="C1192" s="14">
        <v>1.55019824887239</v>
      </c>
      <c r="D1192" s="15">
        <v>5.4747420000000003E-3</v>
      </c>
      <c r="E1192" s="16" t="s">
        <v>5009</v>
      </c>
      <c r="F1192" s="16" t="s">
        <v>5009</v>
      </c>
      <c r="G1192" s="16" t="s">
        <v>5009</v>
      </c>
      <c r="H1192" s="16" t="s">
        <v>5009</v>
      </c>
    </row>
    <row r="1193" spans="1:8">
      <c r="A1193" s="12" t="s">
        <v>1154</v>
      </c>
      <c r="B1193" s="13" t="s">
        <v>4841</v>
      </c>
      <c r="C1193" s="14">
        <v>1.54997823271527</v>
      </c>
      <c r="D1193" s="15">
        <v>2.6573060999999999E-2</v>
      </c>
      <c r="E1193" s="16" t="s">
        <v>5009</v>
      </c>
      <c r="F1193" s="16" t="s">
        <v>5009</v>
      </c>
      <c r="G1193" s="16" t="s">
        <v>5009</v>
      </c>
      <c r="H1193" s="16" t="s">
        <v>5009</v>
      </c>
    </row>
    <row r="1194" spans="1:8">
      <c r="A1194" s="12" t="s">
        <v>4603</v>
      </c>
      <c r="B1194" s="13" t="s">
        <v>4844</v>
      </c>
      <c r="C1194" s="14">
        <v>1.54992786417119</v>
      </c>
      <c r="D1194" s="15">
        <v>2.3565395999999999E-2</v>
      </c>
      <c r="E1194" s="16" t="s">
        <v>5009</v>
      </c>
      <c r="F1194" s="16" t="s">
        <v>5009</v>
      </c>
      <c r="G1194" s="16" t="s">
        <v>5009</v>
      </c>
      <c r="H1194" s="16" t="s">
        <v>5009</v>
      </c>
    </row>
    <row r="1195" spans="1:8">
      <c r="A1195" s="12" t="s">
        <v>1150</v>
      </c>
      <c r="B1195" s="13" t="s">
        <v>1151</v>
      </c>
      <c r="C1195" s="14">
        <v>1.5492665779802799</v>
      </c>
      <c r="D1195" s="15">
        <v>1.391537E-2</v>
      </c>
      <c r="E1195" s="16" t="s">
        <v>5009</v>
      </c>
      <c r="F1195" s="16" t="s">
        <v>5009</v>
      </c>
      <c r="G1195" s="16" t="s">
        <v>5009</v>
      </c>
      <c r="H1195" s="16" t="s">
        <v>5009</v>
      </c>
    </row>
    <row r="1196" spans="1:8">
      <c r="A1196" s="12" t="s">
        <v>1148</v>
      </c>
      <c r="B1196" s="13" t="s">
        <v>1149</v>
      </c>
      <c r="C1196" s="14">
        <v>1.54889460086808</v>
      </c>
      <c r="D1196" s="15">
        <v>1.4277342E-2</v>
      </c>
      <c r="E1196" s="16" t="s">
        <v>5009</v>
      </c>
      <c r="F1196" s="16" t="s">
        <v>5009</v>
      </c>
      <c r="G1196" s="16" t="s">
        <v>5009</v>
      </c>
      <c r="H1196" s="16" t="s">
        <v>5009</v>
      </c>
    </row>
    <row r="1197" spans="1:8">
      <c r="A1197" s="12" t="s">
        <v>1146</v>
      </c>
      <c r="B1197" s="13" t="s">
        <v>1147</v>
      </c>
      <c r="C1197" s="14">
        <v>1.5487650986228301</v>
      </c>
      <c r="D1197" s="15">
        <v>3.2839089999999998E-3</v>
      </c>
      <c r="E1197" s="16" t="s">
        <v>5009</v>
      </c>
      <c r="F1197" s="16" t="s">
        <v>5009</v>
      </c>
      <c r="G1197" s="16" t="s">
        <v>5009</v>
      </c>
      <c r="H1197" s="16" t="s">
        <v>5009</v>
      </c>
    </row>
    <row r="1198" spans="1:8">
      <c r="A1198" s="12" t="s">
        <v>1144</v>
      </c>
      <c r="B1198" s="13" t="s">
        <v>1145</v>
      </c>
      <c r="C1198" s="14">
        <v>1.54874183986632</v>
      </c>
      <c r="D1198" s="15">
        <v>3.8626444000000003E-2</v>
      </c>
      <c r="E1198" s="16" t="s">
        <v>5009</v>
      </c>
      <c r="F1198" s="16" t="s">
        <v>5009</v>
      </c>
      <c r="G1198" s="16" t="s">
        <v>5009</v>
      </c>
      <c r="H1198" s="16" t="s">
        <v>5009</v>
      </c>
    </row>
    <row r="1199" spans="1:8">
      <c r="A1199" s="12" t="s">
        <v>1138</v>
      </c>
      <c r="B1199" s="13" t="s">
        <v>1139</v>
      </c>
      <c r="C1199" s="14">
        <v>1.5482053536956599</v>
      </c>
      <c r="D1199" s="15">
        <v>9.5580209999999999E-3</v>
      </c>
      <c r="E1199" s="16" t="s">
        <v>5009</v>
      </c>
      <c r="F1199" s="16" t="s">
        <v>5009</v>
      </c>
      <c r="G1199" s="16" t="s">
        <v>5009</v>
      </c>
      <c r="H1199" s="16" t="s">
        <v>5009</v>
      </c>
    </row>
    <row r="1200" spans="1:8">
      <c r="A1200" s="12" t="s">
        <v>1134</v>
      </c>
      <c r="B1200" s="13" t="s">
        <v>1135</v>
      </c>
      <c r="C1200" s="14">
        <v>1.5475503406621001</v>
      </c>
      <c r="D1200" s="15">
        <v>5.0565599999999999E-3</v>
      </c>
      <c r="E1200" s="16" t="s">
        <v>5009</v>
      </c>
      <c r="F1200" s="16" t="s">
        <v>5009</v>
      </c>
      <c r="G1200" s="16" t="s">
        <v>5009</v>
      </c>
      <c r="H1200" s="16" t="s">
        <v>5009</v>
      </c>
    </row>
    <row r="1201" spans="1:8">
      <c r="A1201" s="12" t="s">
        <v>4515</v>
      </c>
      <c r="B1201" s="13" t="s">
        <v>4936</v>
      </c>
      <c r="C1201" s="14">
        <v>1.5473573432118799</v>
      </c>
      <c r="D1201" s="15">
        <v>2.0696016000000001E-2</v>
      </c>
      <c r="E1201" s="16" t="s">
        <v>5009</v>
      </c>
      <c r="F1201" s="16" t="s">
        <v>5009</v>
      </c>
      <c r="G1201" s="16" t="s">
        <v>5009</v>
      </c>
      <c r="H1201" s="16" t="s">
        <v>5008</v>
      </c>
    </row>
    <row r="1202" spans="1:8">
      <c r="A1202" s="12" t="s">
        <v>1132</v>
      </c>
      <c r="B1202" s="13" t="s">
        <v>1133</v>
      </c>
      <c r="C1202" s="14">
        <v>1.5471370192609599</v>
      </c>
      <c r="D1202" s="15">
        <v>8.3879430000000001E-3</v>
      </c>
      <c r="E1202" s="16" t="s">
        <v>5009</v>
      </c>
      <c r="F1202" s="16" t="s">
        <v>5009</v>
      </c>
      <c r="G1202" s="16" t="s">
        <v>5009</v>
      </c>
      <c r="H1202" s="16" t="s">
        <v>5009</v>
      </c>
    </row>
    <row r="1203" spans="1:8">
      <c r="A1203" s="12" t="s">
        <v>1130</v>
      </c>
      <c r="B1203" s="13" t="s">
        <v>1131</v>
      </c>
      <c r="C1203" s="14">
        <v>1.5471213077011801</v>
      </c>
      <c r="D1203" s="15">
        <v>1.3667922000000001E-2</v>
      </c>
      <c r="E1203" s="16" t="s">
        <v>5009</v>
      </c>
      <c r="F1203" s="16" t="s">
        <v>5009</v>
      </c>
      <c r="G1203" s="16" t="s">
        <v>5009</v>
      </c>
      <c r="H1203" s="16" t="s">
        <v>5009</v>
      </c>
    </row>
    <row r="1204" spans="1:8">
      <c r="A1204" s="12" t="s">
        <v>1128</v>
      </c>
      <c r="B1204" s="13" t="s">
        <v>1129</v>
      </c>
      <c r="C1204" s="14">
        <v>1.5470187033752401</v>
      </c>
      <c r="D1204" s="15">
        <v>1.2185889E-2</v>
      </c>
      <c r="E1204" s="16" t="s">
        <v>5009</v>
      </c>
      <c r="F1204" s="16" t="s">
        <v>5009</v>
      </c>
      <c r="G1204" s="16" t="s">
        <v>5009</v>
      </c>
      <c r="H1204" s="16" t="s">
        <v>5009</v>
      </c>
    </row>
    <row r="1205" spans="1:8">
      <c r="A1205" s="12" t="s">
        <v>1126</v>
      </c>
      <c r="B1205" s="13" t="s">
        <v>1127</v>
      </c>
      <c r="C1205" s="14">
        <v>1.54678962417007</v>
      </c>
      <c r="D1205" s="15">
        <v>3.4630687E-2</v>
      </c>
      <c r="E1205" s="16" t="s">
        <v>5009</v>
      </c>
      <c r="F1205" s="16" t="s">
        <v>5009</v>
      </c>
      <c r="G1205" s="16" t="s">
        <v>5009</v>
      </c>
      <c r="H1205" s="16" t="s">
        <v>5009</v>
      </c>
    </row>
    <row r="1206" spans="1:8">
      <c r="A1206" s="12" t="s">
        <v>307</v>
      </c>
      <c r="B1206" s="13" t="s">
        <v>1125</v>
      </c>
      <c r="C1206" s="14">
        <v>1.5466929994110401</v>
      </c>
      <c r="D1206" s="15">
        <v>1.1712991000000001E-2</v>
      </c>
      <c r="E1206" s="16" t="s">
        <v>5009</v>
      </c>
      <c r="F1206" s="16" t="s">
        <v>5009</v>
      </c>
      <c r="G1206" s="16" t="s">
        <v>5009</v>
      </c>
      <c r="H1206" s="16" t="s">
        <v>5009</v>
      </c>
    </row>
    <row r="1207" spans="1:8">
      <c r="A1207" s="12" t="s">
        <v>1123</v>
      </c>
      <c r="B1207" s="13" t="s">
        <v>1124</v>
      </c>
      <c r="C1207" s="14">
        <v>1.5465823758961801</v>
      </c>
      <c r="D1207" s="15">
        <v>6.5238780000000003E-3</v>
      </c>
      <c r="E1207" s="16" t="s">
        <v>5009</v>
      </c>
      <c r="F1207" s="16" t="s">
        <v>5009</v>
      </c>
      <c r="G1207" s="16" t="s">
        <v>5009</v>
      </c>
      <c r="H1207" s="16" t="s">
        <v>5009</v>
      </c>
    </row>
    <row r="1208" spans="1:8">
      <c r="A1208" s="12" t="s">
        <v>1121</v>
      </c>
      <c r="B1208" s="13" t="s">
        <v>1122</v>
      </c>
      <c r="C1208" s="14">
        <v>1.54636811110614</v>
      </c>
      <c r="D1208" s="15">
        <v>1.0598273E-2</v>
      </c>
      <c r="E1208" s="16" t="s">
        <v>5009</v>
      </c>
      <c r="F1208" s="16" t="s">
        <v>5009</v>
      </c>
      <c r="G1208" s="16" t="s">
        <v>5009</v>
      </c>
      <c r="H1208" s="16" t="s">
        <v>5009</v>
      </c>
    </row>
    <row r="1209" spans="1:8">
      <c r="A1209" s="12" t="s">
        <v>1119</v>
      </c>
      <c r="B1209" s="13" t="s">
        <v>1120</v>
      </c>
      <c r="C1209" s="14">
        <v>1.5462400665696101</v>
      </c>
      <c r="D1209" s="15">
        <v>1.0049356000000001E-2</v>
      </c>
      <c r="E1209" s="16" t="s">
        <v>5009</v>
      </c>
      <c r="F1209" s="16" t="s">
        <v>5009</v>
      </c>
      <c r="G1209" s="16" t="s">
        <v>5009</v>
      </c>
      <c r="H1209" s="16" t="s">
        <v>5009</v>
      </c>
    </row>
    <row r="1210" spans="1:8">
      <c r="A1210" s="12" t="s">
        <v>1117</v>
      </c>
      <c r="B1210" s="13" t="s">
        <v>1118</v>
      </c>
      <c r="C1210" s="14">
        <v>1.54601389100346</v>
      </c>
      <c r="D1210" s="15">
        <v>8.1738160000000004E-3</v>
      </c>
      <c r="E1210" s="16" t="s">
        <v>5009</v>
      </c>
      <c r="F1210" s="16" t="s">
        <v>5009</v>
      </c>
      <c r="G1210" s="16" t="s">
        <v>5009</v>
      </c>
      <c r="H1210" s="16" t="s">
        <v>5009</v>
      </c>
    </row>
    <row r="1211" spans="1:8">
      <c r="A1211" s="12" t="s">
        <v>1115</v>
      </c>
      <c r="B1211" s="13" t="s">
        <v>1116</v>
      </c>
      <c r="C1211" s="14">
        <v>1.5457829580378699</v>
      </c>
      <c r="D1211" s="15">
        <v>7.7841070000000002E-3</v>
      </c>
      <c r="E1211" s="16" t="s">
        <v>5009</v>
      </c>
      <c r="F1211" s="16" t="s">
        <v>5009</v>
      </c>
      <c r="G1211" s="16" t="s">
        <v>5009</v>
      </c>
      <c r="H1211" s="16" t="s">
        <v>5009</v>
      </c>
    </row>
    <row r="1212" spans="1:8">
      <c r="A1212" s="12" t="s">
        <v>1113</v>
      </c>
      <c r="B1212" s="13" t="s">
        <v>1114</v>
      </c>
      <c r="C1212" s="14">
        <v>1.5455036731412499</v>
      </c>
      <c r="D1212" s="15">
        <v>7.1407420000000003E-3</v>
      </c>
      <c r="E1212" s="16" t="s">
        <v>5009</v>
      </c>
      <c r="F1212" s="16" t="s">
        <v>5009</v>
      </c>
      <c r="G1212" s="16" t="s">
        <v>5009</v>
      </c>
      <c r="H1212" s="16" t="s">
        <v>5009</v>
      </c>
    </row>
    <row r="1213" spans="1:8">
      <c r="A1213" s="12" t="s">
        <v>1111</v>
      </c>
      <c r="B1213" s="13" t="s">
        <v>1112</v>
      </c>
      <c r="C1213" s="14">
        <v>1.54515465698925</v>
      </c>
      <c r="D1213" s="15">
        <v>9.4991120000000005E-3</v>
      </c>
      <c r="E1213" s="16" t="s">
        <v>5009</v>
      </c>
      <c r="F1213" s="16" t="s">
        <v>5009</v>
      </c>
      <c r="G1213" s="16" t="s">
        <v>5009</v>
      </c>
      <c r="H1213" s="16" t="s">
        <v>5009</v>
      </c>
    </row>
    <row r="1214" spans="1:8">
      <c r="A1214" s="12" t="s">
        <v>4529</v>
      </c>
      <c r="B1214" s="13" t="s">
        <v>4945</v>
      </c>
      <c r="C1214" s="14">
        <v>1.5449377500487</v>
      </c>
      <c r="D1214" s="15">
        <v>2.2962709000000001E-2</v>
      </c>
      <c r="E1214" s="16" t="s">
        <v>5009</v>
      </c>
      <c r="F1214" s="16" t="s">
        <v>5009</v>
      </c>
      <c r="G1214" s="16" t="s">
        <v>5009</v>
      </c>
      <c r="H1214" s="16" t="s">
        <v>5008</v>
      </c>
    </row>
    <row r="1215" spans="1:8">
      <c r="A1215" s="12" t="s">
        <v>1109</v>
      </c>
      <c r="B1215" s="13" t="s">
        <v>1110</v>
      </c>
      <c r="C1215" s="14">
        <v>1.54486192687074</v>
      </c>
      <c r="D1215" s="15">
        <v>1.3566345E-2</v>
      </c>
      <c r="E1215" s="16" t="s">
        <v>5009</v>
      </c>
      <c r="F1215" s="16" t="s">
        <v>5009</v>
      </c>
      <c r="G1215" s="16" t="s">
        <v>5009</v>
      </c>
      <c r="H1215" s="16" t="s">
        <v>5009</v>
      </c>
    </row>
    <row r="1216" spans="1:8">
      <c r="A1216" s="12" t="s">
        <v>1107</v>
      </c>
      <c r="B1216" s="13" t="s">
        <v>1108</v>
      </c>
      <c r="C1216" s="14">
        <v>1.54480337358222</v>
      </c>
      <c r="D1216" s="15">
        <v>2.8887310999999999E-2</v>
      </c>
      <c r="E1216" s="16" t="s">
        <v>5009</v>
      </c>
      <c r="F1216" s="16" t="s">
        <v>5009</v>
      </c>
      <c r="G1216" s="16" t="s">
        <v>5009</v>
      </c>
      <c r="H1216" s="16" t="s">
        <v>5009</v>
      </c>
    </row>
    <row r="1217" spans="1:8">
      <c r="A1217" s="12" t="s">
        <v>1105</v>
      </c>
      <c r="B1217" s="13" t="s">
        <v>1106</v>
      </c>
      <c r="C1217" s="14">
        <v>1.5446754596819601</v>
      </c>
      <c r="D1217" s="15">
        <v>5.0460130000000002E-3</v>
      </c>
      <c r="E1217" s="16" t="s">
        <v>5009</v>
      </c>
      <c r="F1217" s="16" t="s">
        <v>5009</v>
      </c>
      <c r="G1217" s="16" t="s">
        <v>5009</v>
      </c>
      <c r="H1217" s="16" t="s">
        <v>5009</v>
      </c>
    </row>
    <row r="1218" spans="1:8">
      <c r="A1218" s="12" t="s">
        <v>1103</v>
      </c>
      <c r="B1218" s="13" t="s">
        <v>1104</v>
      </c>
      <c r="C1218" s="14">
        <v>1.5443089854374701</v>
      </c>
      <c r="D1218" s="15">
        <v>1.3616499000000001E-2</v>
      </c>
      <c r="E1218" s="16" t="s">
        <v>5009</v>
      </c>
      <c r="F1218" s="16" t="s">
        <v>5009</v>
      </c>
      <c r="G1218" s="16" t="s">
        <v>5009</v>
      </c>
      <c r="H1218" s="16" t="s">
        <v>5009</v>
      </c>
    </row>
    <row r="1219" spans="1:8">
      <c r="A1219" s="12" t="s">
        <v>1101</v>
      </c>
      <c r="B1219" s="13" t="s">
        <v>1102</v>
      </c>
      <c r="C1219" s="14">
        <v>1.5440027209214</v>
      </c>
      <c r="D1219" s="15">
        <v>4.7460139999999998E-3</v>
      </c>
      <c r="E1219" s="16" t="s">
        <v>5009</v>
      </c>
      <c r="F1219" s="16" t="s">
        <v>5009</v>
      </c>
      <c r="G1219" s="16" t="s">
        <v>5009</v>
      </c>
      <c r="H1219" s="16" t="s">
        <v>5009</v>
      </c>
    </row>
    <row r="1220" spans="1:8">
      <c r="A1220" s="12" t="s">
        <v>1099</v>
      </c>
      <c r="B1220" s="13" t="s">
        <v>1100</v>
      </c>
      <c r="C1220" s="14">
        <v>1.54387306907498</v>
      </c>
      <c r="D1220" s="15">
        <v>1.9197130999999999E-2</v>
      </c>
      <c r="E1220" s="16" t="s">
        <v>5009</v>
      </c>
      <c r="F1220" s="16" t="s">
        <v>5009</v>
      </c>
      <c r="G1220" s="16" t="s">
        <v>5009</v>
      </c>
      <c r="H1220" s="16" t="s">
        <v>5009</v>
      </c>
    </row>
    <row r="1221" spans="1:8">
      <c r="A1221" s="12" t="s">
        <v>1097</v>
      </c>
      <c r="B1221" s="13" t="s">
        <v>1098</v>
      </c>
      <c r="C1221" s="14">
        <v>1.5430668084222701</v>
      </c>
      <c r="D1221" s="15">
        <v>1.1171805999999999E-2</v>
      </c>
      <c r="E1221" s="16" t="s">
        <v>5009</v>
      </c>
      <c r="F1221" s="16" t="s">
        <v>5009</v>
      </c>
      <c r="G1221" s="16" t="s">
        <v>5009</v>
      </c>
      <c r="H1221" s="16" t="s">
        <v>5009</v>
      </c>
    </row>
    <row r="1222" spans="1:8">
      <c r="A1222" s="12" t="s">
        <v>1095</v>
      </c>
      <c r="B1222" s="13" t="s">
        <v>1096</v>
      </c>
      <c r="C1222" s="14">
        <v>1.54253555022829</v>
      </c>
      <c r="D1222" s="15">
        <v>1.4044951999999999E-2</v>
      </c>
      <c r="E1222" s="16" t="s">
        <v>5009</v>
      </c>
      <c r="F1222" s="16" t="s">
        <v>5009</v>
      </c>
      <c r="G1222" s="16" t="s">
        <v>5009</v>
      </c>
      <c r="H1222" s="16" t="s">
        <v>5009</v>
      </c>
    </row>
    <row r="1223" spans="1:8">
      <c r="A1223" s="12" t="s">
        <v>1093</v>
      </c>
      <c r="B1223" s="13" t="s">
        <v>1094</v>
      </c>
      <c r="C1223" s="14">
        <v>1.5423518451620499</v>
      </c>
      <c r="D1223" s="15">
        <v>3.1423057999999997E-2</v>
      </c>
      <c r="E1223" s="16" t="s">
        <v>5009</v>
      </c>
      <c r="F1223" s="16" t="s">
        <v>5009</v>
      </c>
      <c r="G1223" s="16" t="s">
        <v>5009</v>
      </c>
      <c r="H1223" s="16" t="s">
        <v>5009</v>
      </c>
    </row>
    <row r="1224" spans="1:8">
      <c r="A1224" s="12" t="s">
        <v>1091</v>
      </c>
      <c r="B1224" s="13" t="s">
        <v>1092</v>
      </c>
      <c r="C1224" s="14">
        <v>1.5423002117534601</v>
      </c>
      <c r="D1224" s="15">
        <v>1.5064667E-2</v>
      </c>
      <c r="E1224" s="16" t="s">
        <v>5009</v>
      </c>
      <c r="F1224" s="16" t="s">
        <v>5009</v>
      </c>
      <c r="G1224" s="16" t="s">
        <v>5009</v>
      </c>
      <c r="H1224" s="16" t="s">
        <v>5009</v>
      </c>
    </row>
    <row r="1225" spans="1:8">
      <c r="A1225" s="12" t="s">
        <v>4597</v>
      </c>
      <c r="B1225" s="13" t="s">
        <v>4839</v>
      </c>
      <c r="C1225" s="14">
        <v>1.54166649685751</v>
      </c>
      <c r="D1225" s="15">
        <v>4.9724970000000002E-3</v>
      </c>
      <c r="E1225" s="16" t="s">
        <v>5009</v>
      </c>
      <c r="F1225" s="16" t="s">
        <v>5009</v>
      </c>
      <c r="G1225" s="16" t="s">
        <v>5009</v>
      </c>
      <c r="H1225" s="16" t="s">
        <v>5008</v>
      </c>
    </row>
    <row r="1226" spans="1:8">
      <c r="A1226" s="12" t="s">
        <v>1089</v>
      </c>
      <c r="B1226" s="13" t="s">
        <v>1090</v>
      </c>
      <c r="C1226" s="14">
        <v>1.5416605062875299</v>
      </c>
      <c r="D1226" s="15">
        <v>4.9398852E-2</v>
      </c>
      <c r="E1226" s="16" t="s">
        <v>5009</v>
      </c>
      <c r="F1226" s="16" t="s">
        <v>5009</v>
      </c>
      <c r="G1226" s="16" t="s">
        <v>5009</v>
      </c>
      <c r="H1226" s="16" t="s">
        <v>5009</v>
      </c>
    </row>
    <row r="1227" spans="1:8">
      <c r="A1227" s="12" t="s">
        <v>4516</v>
      </c>
      <c r="B1227" s="13" t="s">
        <v>4937</v>
      </c>
      <c r="C1227" s="14">
        <v>1.54134052336049</v>
      </c>
      <c r="D1227" s="15">
        <v>6.2808589999999997E-3</v>
      </c>
      <c r="E1227" s="16" t="s">
        <v>5009</v>
      </c>
      <c r="F1227" s="16" t="s">
        <v>5009</v>
      </c>
      <c r="G1227" s="16" t="s">
        <v>5009</v>
      </c>
      <c r="H1227" s="16" t="s">
        <v>5009</v>
      </c>
    </row>
    <row r="1228" spans="1:8">
      <c r="A1228" s="12" t="s">
        <v>1087</v>
      </c>
      <c r="B1228" s="13" t="s">
        <v>1088</v>
      </c>
      <c r="C1228" s="14">
        <v>1.54076606111842</v>
      </c>
      <c r="D1228" s="15">
        <v>6.2918929999999998E-3</v>
      </c>
      <c r="E1228" s="16" t="s">
        <v>5009</v>
      </c>
      <c r="F1228" s="16" t="s">
        <v>5009</v>
      </c>
      <c r="G1228" s="16" t="s">
        <v>5009</v>
      </c>
      <c r="H1228" s="16" t="s">
        <v>5008</v>
      </c>
    </row>
    <row r="1229" spans="1:8">
      <c r="A1229" s="12" t="s">
        <v>1085</v>
      </c>
      <c r="B1229" s="13" t="s">
        <v>1086</v>
      </c>
      <c r="C1229" s="14">
        <v>1.54069084635635</v>
      </c>
      <c r="D1229" s="15">
        <v>1.0991057E-2</v>
      </c>
      <c r="E1229" s="16" t="s">
        <v>5009</v>
      </c>
      <c r="F1229" s="16" t="s">
        <v>5009</v>
      </c>
      <c r="G1229" s="16" t="s">
        <v>5009</v>
      </c>
      <c r="H1229" s="16" t="s">
        <v>5009</v>
      </c>
    </row>
    <row r="1230" spans="1:8">
      <c r="A1230" s="12" t="s">
        <v>2146</v>
      </c>
      <c r="B1230" s="13" t="s">
        <v>2147</v>
      </c>
      <c r="C1230" s="14">
        <v>1.54065556570502</v>
      </c>
      <c r="D1230" s="15">
        <v>9.4611039999999997E-3</v>
      </c>
      <c r="E1230" s="16" t="s">
        <v>5009</v>
      </c>
      <c r="F1230" s="16" t="s">
        <v>5009</v>
      </c>
      <c r="G1230" s="16" t="s">
        <v>5009</v>
      </c>
      <c r="H1230" s="16" t="s">
        <v>5009</v>
      </c>
    </row>
    <row r="1231" spans="1:8">
      <c r="A1231" s="12" t="s">
        <v>1083</v>
      </c>
      <c r="B1231" s="13" t="s">
        <v>1084</v>
      </c>
      <c r="C1231" s="14">
        <v>1.5406244185496101</v>
      </c>
      <c r="D1231" s="15">
        <v>1.0326604E-2</v>
      </c>
      <c r="E1231" s="16" t="s">
        <v>5009</v>
      </c>
      <c r="F1231" s="16" t="s">
        <v>5009</v>
      </c>
      <c r="G1231" s="16" t="s">
        <v>5009</v>
      </c>
      <c r="H1231" s="16" t="s">
        <v>5009</v>
      </c>
    </row>
    <row r="1232" spans="1:8">
      <c r="A1232" s="12" t="s">
        <v>1081</v>
      </c>
      <c r="B1232" s="13" t="s">
        <v>1082</v>
      </c>
      <c r="C1232" s="14">
        <v>1.5405551809362601</v>
      </c>
      <c r="D1232" s="15">
        <v>7.1108059999999999E-3</v>
      </c>
      <c r="E1232" s="16" t="s">
        <v>5009</v>
      </c>
      <c r="F1232" s="16" t="s">
        <v>5009</v>
      </c>
      <c r="G1232" s="16" t="s">
        <v>5009</v>
      </c>
      <c r="H1232" s="16" t="s">
        <v>5009</v>
      </c>
    </row>
    <row r="1233" spans="1:8">
      <c r="A1233" s="12" t="s">
        <v>1079</v>
      </c>
      <c r="B1233" s="13" t="s">
        <v>1080</v>
      </c>
      <c r="C1233" s="14">
        <v>1.54026518306897</v>
      </c>
      <c r="D1233" s="15">
        <v>4.3587490999999999E-2</v>
      </c>
      <c r="E1233" s="16" t="s">
        <v>5009</v>
      </c>
      <c r="F1233" s="16" t="s">
        <v>5009</v>
      </c>
      <c r="G1233" s="16" t="s">
        <v>5009</v>
      </c>
      <c r="H1233" s="16" t="s">
        <v>5009</v>
      </c>
    </row>
    <row r="1234" spans="1:8">
      <c r="A1234" s="12" t="s">
        <v>1077</v>
      </c>
      <c r="B1234" s="13" t="s">
        <v>1078</v>
      </c>
      <c r="C1234" s="14">
        <v>1.5402109505311901</v>
      </c>
      <c r="D1234" s="15">
        <v>4.1754252999999998E-2</v>
      </c>
      <c r="E1234" s="16" t="s">
        <v>5009</v>
      </c>
      <c r="F1234" s="16" t="s">
        <v>5009</v>
      </c>
      <c r="G1234" s="16" t="s">
        <v>5009</v>
      </c>
      <c r="H1234" s="16" t="s">
        <v>5009</v>
      </c>
    </row>
    <row r="1235" spans="1:8">
      <c r="A1235" s="12" t="s">
        <v>4577</v>
      </c>
      <c r="B1235" s="13" t="s">
        <v>4964</v>
      </c>
      <c r="C1235" s="14">
        <v>1.5400436347204201</v>
      </c>
      <c r="D1235" s="15">
        <v>1.7017613000000001E-2</v>
      </c>
      <c r="E1235" s="16" t="s">
        <v>5009</v>
      </c>
      <c r="F1235" s="16" t="s">
        <v>5009</v>
      </c>
      <c r="G1235" s="16" t="s">
        <v>5009</v>
      </c>
      <c r="H1235" s="16" t="s">
        <v>5009</v>
      </c>
    </row>
    <row r="1236" spans="1:8">
      <c r="A1236" s="12" t="s">
        <v>1075</v>
      </c>
      <c r="B1236" s="13" t="s">
        <v>1076</v>
      </c>
      <c r="C1236" s="14">
        <v>1.53980736256414</v>
      </c>
      <c r="D1236" s="15">
        <v>6.2808589999999997E-3</v>
      </c>
      <c r="E1236" s="16" t="s">
        <v>5009</v>
      </c>
      <c r="F1236" s="16" t="s">
        <v>5009</v>
      </c>
      <c r="G1236" s="16" t="s">
        <v>5009</v>
      </c>
      <c r="H1236" s="16" t="s">
        <v>5009</v>
      </c>
    </row>
    <row r="1237" spans="1:8">
      <c r="A1237" s="12" t="s">
        <v>1073</v>
      </c>
      <c r="B1237" s="13" t="s">
        <v>1074</v>
      </c>
      <c r="C1237" s="14">
        <v>1.5396249855609301</v>
      </c>
      <c r="D1237" s="15">
        <v>2.0826149999999999E-3</v>
      </c>
      <c r="E1237" s="16" t="s">
        <v>5009</v>
      </c>
      <c r="F1237" s="16" t="s">
        <v>5009</v>
      </c>
      <c r="G1237" s="16" t="s">
        <v>5009</v>
      </c>
      <c r="H1237" s="16" t="s">
        <v>5009</v>
      </c>
    </row>
    <row r="1238" spans="1:8">
      <c r="A1238" s="12" t="s">
        <v>1071</v>
      </c>
      <c r="B1238" s="13" t="s">
        <v>1072</v>
      </c>
      <c r="C1238" s="14">
        <v>1.5394773377538999</v>
      </c>
      <c r="D1238" s="15">
        <v>1.8596234999999999E-2</v>
      </c>
      <c r="E1238" s="16" t="s">
        <v>5009</v>
      </c>
      <c r="F1238" s="16" t="s">
        <v>5009</v>
      </c>
      <c r="G1238" s="16" t="s">
        <v>5009</v>
      </c>
      <c r="H1238" s="16" t="s">
        <v>5009</v>
      </c>
    </row>
    <row r="1239" spans="1:8">
      <c r="A1239" s="12" t="s">
        <v>1069</v>
      </c>
      <c r="B1239" s="13" t="s">
        <v>1070</v>
      </c>
      <c r="C1239" s="14">
        <v>1.53839407672936</v>
      </c>
      <c r="D1239" s="15">
        <v>1.8076563E-2</v>
      </c>
      <c r="E1239" s="16" t="s">
        <v>5009</v>
      </c>
      <c r="F1239" s="16" t="s">
        <v>5009</v>
      </c>
      <c r="G1239" s="16" t="s">
        <v>5009</v>
      </c>
      <c r="H1239" s="16" t="s">
        <v>5009</v>
      </c>
    </row>
    <row r="1240" spans="1:8">
      <c r="A1240" s="12" t="s">
        <v>1068</v>
      </c>
      <c r="B1240" s="13" t="s">
        <v>4828</v>
      </c>
      <c r="C1240" s="14">
        <v>1.53802238178065</v>
      </c>
      <c r="D1240" s="15">
        <v>2.7943005999999999E-2</v>
      </c>
      <c r="E1240" s="16" t="s">
        <v>5009</v>
      </c>
      <c r="F1240" s="16" t="s">
        <v>5009</v>
      </c>
      <c r="G1240" s="16" t="s">
        <v>5009</v>
      </c>
      <c r="H1240" s="16" t="s">
        <v>5009</v>
      </c>
    </row>
    <row r="1241" spans="1:8">
      <c r="A1241" s="12" t="s">
        <v>1066</v>
      </c>
      <c r="B1241" s="13" t="s">
        <v>1067</v>
      </c>
      <c r="C1241" s="14">
        <v>1.5375996288684699</v>
      </c>
      <c r="D1241" s="15">
        <v>4.0410330000000003E-3</v>
      </c>
      <c r="E1241" s="16" t="s">
        <v>5009</v>
      </c>
      <c r="F1241" s="16" t="s">
        <v>5009</v>
      </c>
      <c r="G1241" s="16" t="s">
        <v>5009</v>
      </c>
      <c r="H1241" s="16" t="s">
        <v>5009</v>
      </c>
    </row>
    <row r="1242" spans="1:8">
      <c r="A1242" s="12" t="s">
        <v>1064</v>
      </c>
      <c r="B1242" s="13" t="s">
        <v>1065</v>
      </c>
      <c r="C1242" s="14">
        <v>1.5375564460854501</v>
      </c>
      <c r="D1242" s="15">
        <v>3.0594960000000001E-3</v>
      </c>
      <c r="E1242" s="16" t="s">
        <v>5009</v>
      </c>
      <c r="F1242" s="16" t="s">
        <v>5009</v>
      </c>
      <c r="G1242" s="16" t="s">
        <v>5009</v>
      </c>
      <c r="H1242" s="16" t="s">
        <v>5009</v>
      </c>
    </row>
    <row r="1243" spans="1:8">
      <c r="A1243" s="12" t="s">
        <v>1062</v>
      </c>
      <c r="B1243" s="13" t="s">
        <v>1063</v>
      </c>
      <c r="C1243" s="14">
        <v>1.53742997199439</v>
      </c>
      <c r="D1243" s="15">
        <v>5.8481669999999996E-3</v>
      </c>
      <c r="E1243" s="16" t="s">
        <v>5009</v>
      </c>
      <c r="F1243" s="16" t="s">
        <v>5009</v>
      </c>
      <c r="G1243" s="16" t="s">
        <v>5009</v>
      </c>
      <c r="H1243" s="16" t="s">
        <v>5009</v>
      </c>
    </row>
    <row r="1244" spans="1:8">
      <c r="A1244" s="12" t="s">
        <v>1060</v>
      </c>
      <c r="B1244" s="13" t="s">
        <v>1061</v>
      </c>
      <c r="C1244" s="14">
        <v>1.53697421616834</v>
      </c>
      <c r="D1244" s="15">
        <v>2.1085020999999999E-2</v>
      </c>
      <c r="E1244" s="16" t="s">
        <v>5009</v>
      </c>
      <c r="F1244" s="16" t="s">
        <v>5009</v>
      </c>
      <c r="G1244" s="16" t="s">
        <v>5009</v>
      </c>
      <c r="H1244" s="16" t="s">
        <v>5009</v>
      </c>
    </row>
    <row r="1245" spans="1:8">
      <c r="A1245" s="12" t="s">
        <v>1056</v>
      </c>
      <c r="B1245" s="13" t="s">
        <v>1057</v>
      </c>
      <c r="C1245" s="14">
        <v>1.53651211792628</v>
      </c>
      <c r="D1245" s="15">
        <v>1.0736858E-2</v>
      </c>
      <c r="E1245" s="16" t="s">
        <v>5009</v>
      </c>
      <c r="F1245" s="16" t="s">
        <v>5009</v>
      </c>
      <c r="G1245" s="16" t="s">
        <v>5009</v>
      </c>
      <c r="H1245" s="16" t="s">
        <v>5009</v>
      </c>
    </row>
    <row r="1246" spans="1:8">
      <c r="A1246" s="12" t="s">
        <v>1054</v>
      </c>
      <c r="B1246" s="13" t="s">
        <v>1055</v>
      </c>
      <c r="C1246" s="14">
        <v>1.5362949972769999</v>
      </c>
      <c r="D1246" s="15">
        <v>1.4741059000000001E-2</v>
      </c>
      <c r="E1246" s="16" t="s">
        <v>5009</v>
      </c>
      <c r="F1246" s="16" t="s">
        <v>5009</v>
      </c>
      <c r="G1246" s="16" t="s">
        <v>5009</v>
      </c>
      <c r="H1246" s="16" t="s">
        <v>5009</v>
      </c>
    </row>
    <row r="1247" spans="1:8">
      <c r="A1247" s="12" t="s">
        <v>1052</v>
      </c>
      <c r="B1247" s="13" t="s">
        <v>1053</v>
      </c>
      <c r="C1247" s="14">
        <v>1.5360370574297799</v>
      </c>
      <c r="D1247" s="15">
        <v>2.2793575999999999E-2</v>
      </c>
      <c r="E1247" s="16" t="s">
        <v>5009</v>
      </c>
      <c r="F1247" s="16" t="s">
        <v>5009</v>
      </c>
      <c r="G1247" s="16" t="s">
        <v>5009</v>
      </c>
      <c r="H1247" s="16" t="s">
        <v>5009</v>
      </c>
    </row>
    <row r="1248" spans="1:8">
      <c r="A1248" s="12" t="s">
        <v>1050</v>
      </c>
      <c r="B1248" s="13" t="s">
        <v>1051</v>
      </c>
      <c r="C1248" s="14">
        <v>1.53542945127438</v>
      </c>
      <c r="D1248" s="15">
        <v>5.4805660000000001E-3</v>
      </c>
      <c r="E1248" s="16" t="s">
        <v>5009</v>
      </c>
      <c r="F1248" s="16" t="s">
        <v>5009</v>
      </c>
      <c r="G1248" s="16" t="s">
        <v>5009</v>
      </c>
      <c r="H1248" s="16" t="s">
        <v>5009</v>
      </c>
    </row>
    <row r="1249" spans="1:8">
      <c r="A1249" s="12" t="s">
        <v>227</v>
      </c>
      <c r="B1249" s="13" t="s">
        <v>1049</v>
      </c>
      <c r="C1249" s="14">
        <v>1.5353074695717399</v>
      </c>
      <c r="D1249" s="15">
        <v>2.4500421000000001E-2</v>
      </c>
      <c r="E1249" s="16" t="s">
        <v>5009</v>
      </c>
      <c r="F1249" s="16" t="s">
        <v>5009</v>
      </c>
      <c r="G1249" s="16" t="s">
        <v>5009</v>
      </c>
      <c r="H1249" s="16" t="s">
        <v>5009</v>
      </c>
    </row>
    <row r="1250" spans="1:8">
      <c r="A1250" s="12" t="s">
        <v>1047</v>
      </c>
      <c r="B1250" s="13" t="s">
        <v>1048</v>
      </c>
      <c r="C1250" s="14">
        <v>1.5352790558536999</v>
      </c>
      <c r="D1250" s="15">
        <v>1.2812807000000001E-2</v>
      </c>
      <c r="E1250" s="16" t="s">
        <v>5009</v>
      </c>
      <c r="F1250" s="16" t="s">
        <v>5009</v>
      </c>
      <c r="G1250" s="16" t="s">
        <v>5009</v>
      </c>
      <c r="H1250" s="16" t="s">
        <v>5009</v>
      </c>
    </row>
    <row r="1251" spans="1:8">
      <c r="A1251" s="12" t="s">
        <v>1045</v>
      </c>
      <c r="B1251" s="13" t="s">
        <v>1046</v>
      </c>
      <c r="C1251" s="14">
        <v>1.53527591335006</v>
      </c>
      <c r="D1251" s="15">
        <v>2.7176931000000001E-2</v>
      </c>
      <c r="E1251" s="16" t="s">
        <v>5009</v>
      </c>
      <c r="F1251" s="16" t="s">
        <v>5009</v>
      </c>
      <c r="G1251" s="16" t="s">
        <v>5009</v>
      </c>
      <c r="H1251" s="16" t="s">
        <v>5009</v>
      </c>
    </row>
    <row r="1252" spans="1:8">
      <c r="A1252" s="12" t="s">
        <v>1043</v>
      </c>
      <c r="B1252" s="13" t="s">
        <v>1044</v>
      </c>
      <c r="C1252" s="14">
        <v>1.53436016738091</v>
      </c>
      <c r="D1252" s="15">
        <v>4.7996865999999999E-2</v>
      </c>
      <c r="E1252" s="16" t="s">
        <v>5009</v>
      </c>
      <c r="F1252" s="16" t="s">
        <v>5009</v>
      </c>
      <c r="G1252" s="16" t="s">
        <v>5009</v>
      </c>
      <c r="H1252" s="16" t="s">
        <v>5009</v>
      </c>
    </row>
    <row r="1253" spans="1:8">
      <c r="A1253" s="12" t="s">
        <v>1403</v>
      </c>
      <c r="B1253" s="13" t="s">
        <v>1404</v>
      </c>
      <c r="C1253" s="14">
        <v>1.5342375177026999</v>
      </c>
      <c r="D1253" s="15">
        <v>9.1178630000000004E-3</v>
      </c>
      <c r="E1253" s="16" t="s">
        <v>5009</v>
      </c>
      <c r="F1253" s="16" t="s">
        <v>5009</v>
      </c>
      <c r="G1253" s="16" t="s">
        <v>5009</v>
      </c>
      <c r="H1253" s="16" t="s">
        <v>5009</v>
      </c>
    </row>
    <row r="1254" spans="1:8">
      <c r="A1254" s="12" t="s">
        <v>1041</v>
      </c>
      <c r="B1254" s="13" t="s">
        <v>1042</v>
      </c>
      <c r="C1254" s="14">
        <v>1.53398313439125</v>
      </c>
      <c r="D1254" s="15">
        <v>4.7793677E-2</v>
      </c>
      <c r="E1254" s="16" t="s">
        <v>5009</v>
      </c>
      <c r="F1254" s="16" t="s">
        <v>5009</v>
      </c>
      <c r="G1254" s="16" t="s">
        <v>5009</v>
      </c>
      <c r="H1254" s="16" t="s">
        <v>5009</v>
      </c>
    </row>
    <row r="1255" spans="1:8">
      <c r="A1255" s="12" t="s">
        <v>1039</v>
      </c>
      <c r="B1255" s="13" t="s">
        <v>1040</v>
      </c>
      <c r="C1255" s="14">
        <v>1.53394882710875</v>
      </c>
      <c r="D1255" s="15">
        <v>1.0581502E-2</v>
      </c>
      <c r="E1255" s="16" t="s">
        <v>5009</v>
      </c>
      <c r="F1255" s="16" t="s">
        <v>5009</v>
      </c>
      <c r="G1255" s="16" t="s">
        <v>5009</v>
      </c>
      <c r="H1255" s="16" t="s">
        <v>5009</v>
      </c>
    </row>
    <row r="1256" spans="1:8">
      <c r="A1256" s="12" t="s">
        <v>1037</v>
      </c>
      <c r="B1256" s="13" t="s">
        <v>1038</v>
      </c>
      <c r="C1256" s="14">
        <v>1.53385882012566</v>
      </c>
      <c r="D1256" s="15">
        <v>1.2832045E-2</v>
      </c>
      <c r="E1256" s="16" t="s">
        <v>5009</v>
      </c>
      <c r="F1256" s="16" t="s">
        <v>5009</v>
      </c>
      <c r="G1256" s="16" t="s">
        <v>5009</v>
      </c>
      <c r="H1256" s="16" t="s">
        <v>5009</v>
      </c>
    </row>
    <row r="1257" spans="1:8">
      <c r="A1257" s="12" t="s">
        <v>221</v>
      </c>
      <c r="B1257" s="13" t="s">
        <v>1034</v>
      </c>
      <c r="C1257" s="14">
        <v>1.5335808626148999</v>
      </c>
      <c r="D1257" s="15">
        <v>3.0488477999999999E-2</v>
      </c>
      <c r="E1257" s="16" t="s">
        <v>5009</v>
      </c>
      <c r="F1257" s="16" t="s">
        <v>5009</v>
      </c>
      <c r="G1257" s="16" t="s">
        <v>5009</v>
      </c>
      <c r="H1257" s="16" t="s">
        <v>5009</v>
      </c>
    </row>
    <row r="1258" spans="1:8">
      <c r="A1258" s="12" t="s">
        <v>1032</v>
      </c>
      <c r="B1258" s="13" t="s">
        <v>1033</v>
      </c>
      <c r="C1258" s="14">
        <v>1.5334509007630599</v>
      </c>
      <c r="D1258" s="15">
        <v>2.4842408999999999E-2</v>
      </c>
      <c r="E1258" s="16" t="s">
        <v>5009</v>
      </c>
      <c r="F1258" s="16" t="s">
        <v>5009</v>
      </c>
      <c r="G1258" s="16" t="s">
        <v>5009</v>
      </c>
      <c r="H1258" s="16" t="s">
        <v>5009</v>
      </c>
    </row>
    <row r="1259" spans="1:8">
      <c r="A1259" s="12" t="s">
        <v>1030</v>
      </c>
      <c r="B1259" s="13" t="s">
        <v>1031</v>
      </c>
      <c r="C1259" s="14">
        <v>1.5332659490637801</v>
      </c>
      <c r="D1259" s="15">
        <v>5.2250630000000003E-3</v>
      </c>
      <c r="E1259" s="16" t="s">
        <v>5009</v>
      </c>
      <c r="F1259" s="16" t="s">
        <v>5009</v>
      </c>
      <c r="G1259" s="16" t="s">
        <v>5009</v>
      </c>
      <c r="H1259" s="16" t="s">
        <v>5009</v>
      </c>
    </row>
    <row r="1260" spans="1:8">
      <c r="A1260" s="12" t="s">
        <v>1026</v>
      </c>
      <c r="B1260" s="13" t="s">
        <v>1027</v>
      </c>
      <c r="C1260" s="14">
        <v>1.5323753800901501</v>
      </c>
      <c r="D1260" s="15">
        <v>6.8168370000000001E-3</v>
      </c>
      <c r="E1260" s="16" t="s">
        <v>5009</v>
      </c>
      <c r="F1260" s="16" t="s">
        <v>5009</v>
      </c>
      <c r="G1260" s="16" t="s">
        <v>5009</v>
      </c>
      <c r="H1260" s="16" t="s">
        <v>5009</v>
      </c>
    </row>
    <row r="1261" spans="1:8">
      <c r="A1261" s="12" t="s">
        <v>1024</v>
      </c>
      <c r="B1261" s="13" t="s">
        <v>1025</v>
      </c>
      <c r="C1261" s="14">
        <v>1.5323339478476901</v>
      </c>
      <c r="D1261" s="15">
        <v>3.2546250000000001E-3</v>
      </c>
      <c r="E1261" s="16" t="s">
        <v>5009</v>
      </c>
      <c r="F1261" s="16" t="s">
        <v>5009</v>
      </c>
      <c r="G1261" s="16" t="s">
        <v>5009</v>
      </c>
      <c r="H1261" s="16" t="s">
        <v>5009</v>
      </c>
    </row>
    <row r="1262" spans="1:8">
      <c r="A1262" s="12" t="s">
        <v>1022</v>
      </c>
      <c r="B1262" s="13" t="s">
        <v>1023</v>
      </c>
      <c r="C1262" s="14">
        <v>1.5321185050759201</v>
      </c>
      <c r="D1262" s="15">
        <v>1.1263989E-2</v>
      </c>
      <c r="E1262" s="16" t="s">
        <v>5009</v>
      </c>
      <c r="F1262" s="16" t="s">
        <v>5009</v>
      </c>
      <c r="G1262" s="16" t="s">
        <v>5009</v>
      </c>
      <c r="H1262" s="16" t="s">
        <v>5009</v>
      </c>
    </row>
    <row r="1263" spans="1:8">
      <c r="A1263" s="12" t="s">
        <v>1020</v>
      </c>
      <c r="B1263" s="13" t="s">
        <v>1021</v>
      </c>
      <c r="C1263" s="14">
        <v>1.5318493859570199</v>
      </c>
      <c r="D1263" s="15">
        <v>1.5078793E-2</v>
      </c>
      <c r="E1263" s="16" t="s">
        <v>5009</v>
      </c>
      <c r="F1263" s="16" t="s">
        <v>5009</v>
      </c>
      <c r="G1263" s="16" t="s">
        <v>5009</v>
      </c>
      <c r="H1263" s="16" t="s">
        <v>5009</v>
      </c>
    </row>
    <row r="1264" spans="1:8">
      <c r="A1264" s="12" t="s">
        <v>1018</v>
      </c>
      <c r="B1264" s="13" t="s">
        <v>1019</v>
      </c>
      <c r="C1264" s="14">
        <v>1.5317921434222399</v>
      </c>
      <c r="D1264" s="15">
        <v>3.2547100000000002E-2</v>
      </c>
      <c r="E1264" s="16" t="s">
        <v>5009</v>
      </c>
      <c r="F1264" s="16" t="s">
        <v>5009</v>
      </c>
      <c r="G1264" s="16" t="s">
        <v>5009</v>
      </c>
      <c r="H1264" s="16" t="s">
        <v>5009</v>
      </c>
    </row>
    <row r="1265" spans="1:8">
      <c r="A1265" s="12" t="s">
        <v>1016</v>
      </c>
      <c r="B1265" s="13" t="s">
        <v>1017</v>
      </c>
      <c r="C1265" s="14">
        <v>1.5317906707654201</v>
      </c>
      <c r="D1265" s="15">
        <v>4.4655137999999997E-2</v>
      </c>
      <c r="E1265" s="16" t="s">
        <v>5009</v>
      </c>
      <c r="F1265" s="16" t="s">
        <v>5009</v>
      </c>
      <c r="G1265" s="16" t="s">
        <v>5009</v>
      </c>
      <c r="H1265" s="16" t="s">
        <v>5009</v>
      </c>
    </row>
    <row r="1266" spans="1:8">
      <c r="A1266" s="12" t="s">
        <v>1014</v>
      </c>
      <c r="B1266" s="13" t="s">
        <v>1015</v>
      </c>
      <c r="C1266" s="14">
        <v>1.53177436333592</v>
      </c>
      <c r="D1266" s="15">
        <v>4.3568629999999999E-3</v>
      </c>
      <c r="E1266" s="16" t="s">
        <v>5009</v>
      </c>
      <c r="F1266" s="16" t="s">
        <v>5009</v>
      </c>
      <c r="G1266" s="16" t="s">
        <v>5009</v>
      </c>
      <c r="H1266" s="16" t="s">
        <v>5008</v>
      </c>
    </row>
    <row r="1267" spans="1:8">
      <c r="A1267" s="12" t="s">
        <v>1012</v>
      </c>
      <c r="B1267" s="13" t="s">
        <v>1013</v>
      </c>
      <c r="C1267" s="14">
        <v>1.5315596807851499</v>
      </c>
      <c r="D1267" s="15">
        <v>4.5623682999999998E-2</v>
      </c>
      <c r="E1267" s="16" t="s">
        <v>5009</v>
      </c>
      <c r="F1267" s="16" t="s">
        <v>5009</v>
      </c>
      <c r="G1267" s="16" t="s">
        <v>5009</v>
      </c>
      <c r="H1267" s="16" t="s">
        <v>5009</v>
      </c>
    </row>
    <row r="1268" spans="1:8">
      <c r="A1268" s="12" t="s">
        <v>1010</v>
      </c>
      <c r="B1268" s="13" t="s">
        <v>1011</v>
      </c>
      <c r="C1268" s="14">
        <v>1.5312583943679601</v>
      </c>
      <c r="D1268" s="15">
        <v>1.5443906E-2</v>
      </c>
      <c r="E1268" s="16" t="s">
        <v>5009</v>
      </c>
      <c r="F1268" s="16" t="s">
        <v>5009</v>
      </c>
      <c r="G1268" s="16" t="s">
        <v>5009</v>
      </c>
      <c r="H1268" s="16" t="s">
        <v>5009</v>
      </c>
    </row>
    <row r="1269" spans="1:8">
      <c r="A1269" s="12" t="s">
        <v>1008</v>
      </c>
      <c r="B1269" s="13" t="s">
        <v>1009</v>
      </c>
      <c r="C1269" s="14">
        <v>1.5312488387266701</v>
      </c>
      <c r="D1269" s="15">
        <v>2.1304795000000001E-2</v>
      </c>
      <c r="E1269" s="16" t="s">
        <v>5009</v>
      </c>
      <c r="F1269" s="16" t="s">
        <v>5009</v>
      </c>
      <c r="G1269" s="16" t="s">
        <v>5009</v>
      </c>
      <c r="H1269" s="16" t="s">
        <v>5009</v>
      </c>
    </row>
    <row r="1270" spans="1:8">
      <c r="A1270" s="12" t="s">
        <v>1006</v>
      </c>
      <c r="B1270" s="13" t="s">
        <v>1007</v>
      </c>
      <c r="C1270" s="14">
        <v>1.5311882870870299</v>
      </c>
      <c r="D1270" s="15">
        <v>7.472635E-3</v>
      </c>
      <c r="E1270" s="16" t="s">
        <v>5009</v>
      </c>
      <c r="F1270" s="16" t="s">
        <v>5009</v>
      </c>
      <c r="G1270" s="16" t="s">
        <v>5009</v>
      </c>
      <c r="H1270" s="16" t="s">
        <v>5009</v>
      </c>
    </row>
    <row r="1271" spans="1:8">
      <c r="A1271" s="12" t="s">
        <v>1004</v>
      </c>
      <c r="B1271" s="13" t="s">
        <v>1005</v>
      </c>
      <c r="C1271" s="14">
        <v>1.53089228070398</v>
      </c>
      <c r="D1271" s="15">
        <v>2.3092596E-2</v>
      </c>
      <c r="E1271" s="16" t="s">
        <v>5009</v>
      </c>
      <c r="F1271" s="16" t="s">
        <v>5009</v>
      </c>
      <c r="G1271" s="16" t="s">
        <v>5009</v>
      </c>
      <c r="H1271" s="16" t="s">
        <v>5009</v>
      </c>
    </row>
    <row r="1272" spans="1:8">
      <c r="A1272" s="12" t="s">
        <v>1002</v>
      </c>
      <c r="B1272" s="13" t="s">
        <v>1003</v>
      </c>
      <c r="C1272" s="14">
        <v>1.53088264670172</v>
      </c>
      <c r="D1272" s="15">
        <v>1.4042804000000001E-2</v>
      </c>
      <c r="E1272" s="16" t="s">
        <v>5009</v>
      </c>
      <c r="F1272" s="16" t="s">
        <v>5009</v>
      </c>
      <c r="G1272" s="16" t="s">
        <v>5009</v>
      </c>
      <c r="H1272" s="16" t="s">
        <v>5009</v>
      </c>
    </row>
    <row r="1273" spans="1:8">
      <c r="A1273" s="12" t="s">
        <v>1000</v>
      </c>
      <c r="B1273" s="13" t="s">
        <v>1001</v>
      </c>
      <c r="C1273" s="14">
        <v>1.5304390240849099</v>
      </c>
      <c r="D1273" s="15">
        <v>4.5900769999999997E-3</v>
      </c>
      <c r="E1273" s="16" t="s">
        <v>5009</v>
      </c>
      <c r="F1273" s="16" t="s">
        <v>5009</v>
      </c>
      <c r="G1273" s="16" t="s">
        <v>5009</v>
      </c>
      <c r="H1273" s="16" t="s">
        <v>5009</v>
      </c>
    </row>
    <row r="1274" spans="1:8">
      <c r="A1274" s="12" t="s">
        <v>4556</v>
      </c>
      <c r="B1274" s="13" t="s">
        <v>4806</v>
      </c>
      <c r="C1274" s="14">
        <v>1.5302101513603601</v>
      </c>
      <c r="D1274" s="15">
        <v>4.2701229999999998E-3</v>
      </c>
      <c r="E1274" s="16" t="s">
        <v>5009</v>
      </c>
      <c r="F1274" s="16" t="s">
        <v>5009</v>
      </c>
      <c r="G1274" s="16" t="s">
        <v>5009</v>
      </c>
      <c r="H1274" s="16" t="s">
        <v>5009</v>
      </c>
    </row>
    <row r="1275" spans="1:8">
      <c r="A1275" s="12" t="s">
        <v>998</v>
      </c>
      <c r="B1275" s="13" t="s">
        <v>999</v>
      </c>
      <c r="C1275" s="14">
        <v>1.5298940901012099</v>
      </c>
      <c r="D1275" s="15">
        <v>4.9398852E-2</v>
      </c>
      <c r="E1275" s="16" t="s">
        <v>5009</v>
      </c>
      <c r="F1275" s="16" t="s">
        <v>5009</v>
      </c>
      <c r="G1275" s="16" t="s">
        <v>5009</v>
      </c>
      <c r="H1275" s="16" t="s">
        <v>5009</v>
      </c>
    </row>
    <row r="1276" spans="1:8">
      <c r="A1276" s="12" t="s">
        <v>994</v>
      </c>
      <c r="B1276" s="13" t="s">
        <v>995</v>
      </c>
      <c r="C1276" s="14">
        <v>1.5295356020466599</v>
      </c>
      <c r="D1276" s="15">
        <v>3.7193338999999999E-2</v>
      </c>
      <c r="E1276" s="16" t="s">
        <v>5009</v>
      </c>
      <c r="F1276" s="16" t="s">
        <v>5009</v>
      </c>
      <c r="G1276" s="16" t="s">
        <v>5009</v>
      </c>
      <c r="H1276" s="16" t="s">
        <v>5009</v>
      </c>
    </row>
    <row r="1277" spans="1:8">
      <c r="A1277" s="12" t="s">
        <v>988</v>
      </c>
      <c r="B1277" s="13" t="s">
        <v>989</v>
      </c>
      <c r="C1277" s="14">
        <v>1.5291305526516901</v>
      </c>
      <c r="D1277" s="15">
        <v>3.8626444000000003E-2</v>
      </c>
      <c r="E1277" s="16" t="s">
        <v>5009</v>
      </c>
      <c r="F1277" s="16" t="s">
        <v>5009</v>
      </c>
      <c r="G1277" s="16" t="s">
        <v>5009</v>
      </c>
      <c r="H1277" s="16" t="s">
        <v>5009</v>
      </c>
    </row>
    <row r="1278" spans="1:8">
      <c r="A1278" s="12" t="s">
        <v>986</v>
      </c>
      <c r="B1278" s="13" t="s">
        <v>987</v>
      </c>
      <c r="C1278" s="14">
        <v>1.5290587028692699</v>
      </c>
      <c r="D1278" s="15">
        <v>1.3209622000000001E-2</v>
      </c>
      <c r="E1278" s="16" t="s">
        <v>5009</v>
      </c>
      <c r="F1278" s="16" t="s">
        <v>5009</v>
      </c>
      <c r="G1278" s="16" t="s">
        <v>5009</v>
      </c>
      <c r="H1278" s="16" t="s">
        <v>5009</v>
      </c>
    </row>
    <row r="1279" spans="1:8">
      <c r="A1279" s="12" t="s">
        <v>984</v>
      </c>
      <c r="B1279" s="13" t="s">
        <v>985</v>
      </c>
      <c r="C1279" s="14">
        <v>1.52894880435318</v>
      </c>
      <c r="D1279" s="15">
        <v>3.2772330000000001E-3</v>
      </c>
      <c r="E1279" s="16" t="s">
        <v>5009</v>
      </c>
      <c r="F1279" s="16" t="s">
        <v>5009</v>
      </c>
      <c r="G1279" s="16" t="s">
        <v>5009</v>
      </c>
      <c r="H1279" s="16" t="s">
        <v>5009</v>
      </c>
    </row>
    <row r="1280" spans="1:8">
      <c r="A1280" s="12" t="s">
        <v>982</v>
      </c>
      <c r="B1280" s="13" t="s">
        <v>983</v>
      </c>
      <c r="C1280" s="14">
        <v>1.52868572120087</v>
      </c>
      <c r="D1280" s="15">
        <v>6.7945260000000004E-3</v>
      </c>
      <c r="E1280" s="16" t="s">
        <v>5009</v>
      </c>
      <c r="F1280" s="16" t="s">
        <v>5009</v>
      </c>
      <c r="G1280" s="16" t="s">
        <v>5009</v>
      </c>
      <c r="H1280" s="16" t="s">
        <v>5009</v>
      </c>
    </row>
    <row r="1281" spans="1:8">
      <c r="A1281" s="12" t="s">
        <v>980</v>
      </c>
      <c r="B1281" s="13" t="s">
        <v>981</v>
      </c>
      <c r="C1281" s="14">
        <v>1.5285333746627401</v>
      </c>
      <c r="D1281" s="15">
        <v>1.6221421999999999E-2</v>
      </c>
      <c r="E1281" s="16" t="s">
        <v>5009</v>
      </c>
      <c r="F1281" s="16" t="s">
        <v>5009</v>
      </c>
      <c r="G1281" s="16" t="s">
        <v>5009</v>
      </c>
      <c r="H1281" s="16" t="s">
        <v>5009</v>
      </c>
    </row>
    <row r="1282" spans="1:8">
      <c r="A1282" s="12" t="s">
        <v>978</v>
      </c>
      <c r="B1282" s="13" t="s">
        <v>979</v>
      </c>
      <c r="C1282" s="14">
        <v>1.5281204050612001</v>
      </c>
      <c r="D1282" s="15">
        <v>3.1344629999999998E-2</v>
      </c>
      <c r="E1282" s="16" t="s">
        <v>5009</v>
      </c>
      <c r="F1282" s="16" t="s">
        <v>5009</v>
      </c>
      <c r="G1282" s="16" t="s">
        <v>5009</v>
      </c>
      <c r="H1282" s="16" t="s">
        <v>5009</v>
      </c>
    </row>
    <row r="1283" spans="1:8">
      <c r="A1283" s="12" t="s">
        <v>974</v>
      </c>
      <c r="B1283" s="13" t="s">
        <v>975</v>
      </c>
      <c r="C1283" s="14">
        <v>1.5279960013979099</v>
      </c>
      <c r="D1283" s="15">
        <v>4.3093799999999998E-3</v>
      </c>
      <c r="E1283" s="16" t="s">
        <v>5009</v>
      </c>
      <c r="F1283" s="16" t="s">
        <v>5009</v>
      </c>
      <c r="G1283" s="16" t="s">
        <v>5009</v>
      </c>
      <c r="H1283" s="16" t="s">
        <v>5009</v>
      </c>
    </row>
    <row r="1284" spans="1:8">
      <c r="A1284" s="12" t="s">
        <v>972</v>
      </c>
      <c r="B1284" s="13" t="s">
        <v>973</v>
      </c>
      <c r="C1284" s="14">
        <v>1.5279374529685901</v>
      </c>
      <c r="D1284" s="15">
        <v>4.3665975000000003E-2</v>
      </c>
      <c r="E1284" s="16" t="s">
        <v>5009</v>
      </c>
      <c r="F1284" s="16" t="s">
        <v>5009</v>
      </c>
      <c r="G1284" s="16" t="s">
        <v>5009</v>
      </c>
      <c r="H1284" s="16" t="s">
        <v>5009</v>
      </c>
    </row>
    <row r="1285" spans="1:8">
      <c r="A1285" s="12" t="s">
        <v>970</v>
      </c>
      <c r="B1285" s="13" t="s">
        <v>971</v>
      </c>
      <c r="C1285" s="14">
        <v>1.52792497063743</v>
      </c>
      <c r="D1285" s="15">
        <v>4.6360008000000001E-2</v>
      </c>
      <c r="E1285" s="16" t="s">
        <v>5009</v>
      </c>
      <c r="F1285" s="16" t="s">
        <v>5009</v>
      </c>
      <c r="G1285" s="16" t="s">
        <v>5009</v>
      </c>
      <c r="H1285" s="16" t="s">
        <v>5009</v>
      </c>
    </row>
    <row r="1286" spans="1:8">
      <c r="A1286" s="12" t="s">
        <v>969</v>
      </c>
      <c r="B1286" s="13" t="s">
        <v>4816</v>
      </c>
      <c r="C1286" s="14">
        <v>1.52742086437778</v>
      </c>
      <c r="D1286" s="15">
        <v>4.3670000000000002E-3</v>
      </c>
      <c r="E1286" s="16" t="s">
        <v>5009</v>
      </c>
      <c r="F1286" s="16" t="s">
        <v>5009</v>
      </c>
      <c r="G1286" s="16" t="s">
        <v>5009</v>
      </c>
      <c r="H1286" s="16" t="s">
        <v>5009</v>
      </c>
    </row>
    <row r="1287" spans="1:8">
      <c r="A1287" s="12" t="s">
        <v>967</v>
      </c>
      <c r="B1287" s="13" t="s">
        <v>968</v>
      </c>
      <c r="C1287" s="14">
        <v>1.52698696845208</v>
      </c>
      <c r="D1287" s="15">
        <v>1.6570272E-2</v>
      </c>
      <c r="E1287" s="16" t="s">
        <v>5009</v>
      </c>
      <c r="F1287" s="16" t="s">
        <v>5009</v>
      </c>
      <c r="G1287" s="16" t="s">
        <v>5009</v>
      </c>
      <c r="H1287" s="16" t="s">
        <v>5009</v>
      </c>
    </row>
    <row r="1288" spans="1:8">
      <c r="A1288" s="12" t="s">
        <v>965</v>
      </c>
      <c r="B1288" s="13" t="s">
        <v>966</v>
      </c>
      <c r="C1288" s="14">
        <v>1.52692900693013</v>
      </c>
      <c r="D1288" s="15">
        <v>3.8060834000000002E-2</v>
      </c>
      <c r="E1288" s="16" t="s">
        <v>5009</v>
      </c>
      <c r="F1288" s="16" t="s">
        <v>5009</v>
      </c>
      <c r="G1288" s="16" t="s">
        <v>5009</v>
      </c>
      <c r="H1288" s="16" t="s">
        <v>5009</v>
      </c>
    </row>
    <row r="1289" spans="1:8">
      <c r="A1289" s="12" t="s">
        <v>963</v>
      </c>
      <c r="B1289" s="13" t="s">
        <v>964</v>
      </c>
      <c r="C1289" s="14">
        <v>1.52656070532261</v>
      </c>
      <c r="D1289" s="15">
        <v>4.702192E-3</v>
      </c>
      <c r="E1289" s="16" t="s">
        <v>5009</v>
      </c>
      <c r="F1289" s="16" t="s">
        <v>5009</v>
      </c>
      <c r="G1289" s="16" t="s">
        <v>5009</v>
      </c>
      <c r="H1289" s="16" t="s">
        <v>5009</v>
      </c>
    </row>
    <row r="1290" spans="1:8">
      <c r="A1290" s="12" t="s">
        <v>961</v>
      </c>
      <c r="B1290" s="13" t="s">
        <v>962</v>
      </c>
      <c r="C1290" s="14">
        <v>1.52652815331995</v>
      </c>
      <c r="D1290" s="15">
        <v>1.9877032999999999E-2</v>
      </c>
      <c r="E1290" s="16" t="s">
        <v>5009</v>
      </c>
      <c r="F1290" s="16" t="s">
        <v>5009</v>
      </c>
      <c r="G1290" s="16" t="s">
        <v>5009</v>
      </c>
      <c r="H1290" s="16" t="s">
        <v>5009</v>
      </c>
    </row>
    <row r="1291" spans="1:8">
      <c r="A1291" s="12" t="s">
        <v>957</v>
      </c>
      <c r="B1291" s="13" t="s">
        <v>958</v>
      </c>
      <c r="C1291" s="14">
        <v>1.5260345756993201</v>
      </c>
      <c r="D1291" s="15">
        <v>1.6706348999999999E-2</v>
      </c>
      <c r="E1291" s="16" t="s">
        <v>5009</v>
      </c>
      <c r="F1291" s="16" t="s">
        <v>5009</v>
      </c>
      <c r="G1291" s="16" t="s">
        <v>5009</v>
      </c>
      <c r="H1291" s="16" t="s">
        <v>5009</v>
      </c>
    </row>
    <row r="1292" spans="1:8">
      <c r="A1292" s="12" t="s">
        <v>4546</v>
      </c>
      <c r="B1292" s="13" t="s">
        <v>4802</v>
      </c>
      <c r="C1292" s="14">
        <v>1.52594173094815</v>
      </c>
      <c r="D1292" s="15">
        <v>3.4640720999999999E-2</v>
      </c>
      <c r="E1292" s="16" t="s">
        <v>5009</v>
      </c>
      <c r="F1292" s="16" t="s">
        <v>5009</v>
      </c>
      <c r="G1292" s="16" t="s">
        <v>5009</v>
      </c>
      <c r="H1292" s="16" t="s">
        <v>5009</v>
      </c>
    </row>
    <row r="1293" spans="1:8">
      <c r="A1293" s="12" t="s">
        <v>955</v>
      </c>
      <c r="B1293" s="13" t="s">
        <v>956</v>
      </c>
      <c r="C1293" s="14">
        <v>1.5259276593428499</v>
      </c>
      <c r="D1293" s="15">
        <v>2.7386779E-2</v>
      </c>
      <c r="E1293" s="16" t="s">
        <v>5009</v>
      </c>
      <c r="F1293" s="16" t="s">
        <v>5009</v>
      </c>
      <c r="G1293" s="16" t="s">
        <v>5009</v>
      </c>
      <c r="H1293" s="16" t="s">
        <v>5009</v>
      </c>
    </row>
    <row r="1294" spans="1:8">
      <c r="A1294" s="12" t="s">
        <v>951</v>
      </c>
      <c r="B1294" s="13" t="s">
        <v>952</v>
      </c>
      <c r="C1294" s="14">
        <v>1.5253751119266299</v>
      </c>
      <c r="D1294" s="15">
        <v>4.7460139999999998E-3</v>
      </c>
      <c r="E1294" s="16" t="s">
        <v>5009</v>
      </c>
      <c r="F1294" s="16" t="s">
        <v>5009</v>
      </c>
      <c r="G1294" s="16" t="s">
        <v>5009</v>
      </c>
      <c r="H1294" s="16" t="s">
        <v>5009</v>
      </c>
    </row>
    <row r="1295" spans="1:8">
      <c r="A1295" s="12" t="s">
        <v>950</v>
      </c>
      <c r="B1295" s="13" t="s">
        <v>4835</v>
      </c>
      <c r="C1295" s="14">
        <v>1.5250781944095699</v>
      </c>
      <c r="D1295" s="15">
        <v>4.7934033000000001E-2</v>
      </c>
      <c r="E1295" s="16" t="s">
        <v>5009</v>
      </c>
      <c r="F1295" s="16" t="s">
        <v>5009</v>
      </c>
      <c r="G1295" s="16" t="s">
        <v>5009</v>
      </c>
      <c r="H1295" s="16" t="s">
        <v>5009</v>
      </c>
    </row>
    <row r="1296" spans="1:8">
      <c r="A1296" s="12" t="s">
        <v>948</v>
      </c>
      <c r="B1296" s="13" t="s">
        <v>949</v>
      </c>
      <c r="C1296" s="14">
        <v>1.5250741224517399</v>
      </c>
      <c r="D1296" s="15">
        <v>2.1520708999999999E-2</v>
      </c>
      <c r="E1296" s="16" t="s">
        <v>5009</v>
      </c>
      <c r="F1296" s="16" t="s">
        <v>5009</v>
      </c>
      <c r="G1296" s="16" t="s">
        <v>5009</v>
      </c>
      <c r="H1296" s="16" t="s">
        <v>5009</v>
      </c>
    </row>
    <row r="1297" spans="1:8">
      <c r="A1297" s="12" t="s">
        <v>946</v>
      </c>
      <c r="B1297" s="13" t="s">
        <v>947</v>
      </c>
      <c r="C1297" s="14">
        <v>1.5249088135273301</v>
      </c>
      <c r="D1297" s="15">
        <v>2.225798E-2</v>
      </c>
      <c r="E1297" s="16" t="s">
        <v>5009</v>
      </c>
      <c r="F1297" s="16" t="s">
        <v>5009</v>
      </c>
      <c r="G1297" s="16" t="s">
        <v>5009</v>
      </c>
      <c r="H1297" s="16" t="s">
        <v>5009</v>
      </c>
    </row>
    <row r="1298" spans="1:8">
      <c r="A1298" s="12" t="s">
        <v>4568</v>
      </c>
      <c r="B1298" s="13" t="s">
        <v>4687</v>
      </c>
      <c r="C1298" s="14">
        <v>1.52490193679033</v>
      </c>
      <c r="D1298" s="15">
        <v>1.5164729E-2</v>
      </c>
      <c r="E1298" s="16" t="s">
        <v>5009</v>
      </c>
      <c r="F1298" s="16" t="s">
        <v>5009</v>
      </c>
      <c r="G1298" s="16" t="s">
        <v>5009</v>
      </c>
      <c r="H1298" s="16" t="s">
        <v>5008</v>
      </c>
    </row>
    <row r="1299" spans="1:8">
      <c r="A1299" s="12" t="s">
        <v>4560</v>
      </c>
      <c r="B1299" s="13" t="s">
        <v>4961</v>
      </c>
      <c r="C1299" s="14">
        <v>1.52475357551792</v>
      </c>
      <c r="D1299" s="15">
        <v>3.1551773999999998E-2</v>
      </c>
      <c r="E1299" s="16" t="s">
        <v>5009</v>
      </c>
      <c r="F1299" s="16" t="s">
        <v>5009</v>
      </c>
      <c r="G1299" s="16" t="s">
        <v>5009</v>
      </c>
      <c r="H1299" s="16" t="s">
        <v>5008</v>
      </c>
    </row>
    <row r="1300" spans="1:8">
      <c r="A1300" s="12" t="s">
        <v>944</v>
      </c>
      <c r="B1300" s="13" t="s">
        <v>945</v>
      </c>
      <c r="C1300" s="14">
        <v>1.5242545367507501</v>
      </c>
      <c r="D1300" s="15">
        <v>1.7306693000000001E-2</v>
      </c>
      <c r="E1300" s="16" t="s">
        <v>5009</v>
      </c>
      <c r="F1300" s="16" t="s">
        <v>5009</v>
      </c>
      <c r="G1300" s="16" t="s">
        <v>5009</v>
      </c>
      <c r="H1300" s="16" t="s">
        <v>5009</v>
      </c>
    </row>
    <row r="1301" spans="1:8">
      <c r="A1301" s="12" t="s">
        <v>942</v>
      </c>
      <c r="B1301" s="13" t="s">
        <v>943</v>
      </c>
      <c r="C1301" s="14">
        <v>1.52398126475804</v>
      </c>
      <c r="D1301" s="15">
        <v>2.7025641999999999E-2</v>
      </c>
      <c r="E1301" s="16" t="s">
        <v>5009</v>
      </c>
      <c r="F1301" s="16" t="s">
        <v>5009</v>
      </c>
      <c r="G1301" s="16" t="s">
        <v>5009</v>
      </c>
      <c r="H1301" s="16" t="s">
        <v>5009</v>
      </c>
    </row>
    <row r="1302" spans="1:8">
      <c r="A1302" s="12" t="s">
        <v>940</v>
      </c>
      <c r="B1302" s="13" t="s">
        <v>941</v>
      </c>
      <c r="C1302" s="14">
        <v>1.52392202089468</v>
      </c>
      <c r="D1302" s="15">
        <v>2.432113E-2</v>
      </c>
      <c r="E1302" s="16" t="s">
        <v>5009</v>
      </c>
      <c r="F1302" s="16" t="s">
        <v>5009</v>
      </c>
      <c r="G1302" s="16" t="s">
        <v>5009</v>
      </c>
      <c r="H1302" s="16" t="s">
        <v>5009</v>
      </c>
    </row>
    <row r="1303" spans="1:8">
      <c r="A1303" s="12" t="s">
        <v>938</v>
      </c>
      <c r="B1303" s="13" t="s">
        <v>939</v>
      </c>
      <c r="C1303" s="14">
        <v>1.5235820235138899</v>
      </c>
      <c r="D1303" s="15">
        <v>4.2083453E-2</v>
      </c>
      <c r="E1303" s="16" t="s">
        <v>5009</v>
      </c>
      <c r="F1303" s="16" t="s">
        <v>5009</v>
      </c>
      <c r="G1303" s="16" t="s">
        <v>5009</v>
      </c>
      <c r="H1303" s="16" t="s">
        <v>5009</v>
      </c>
    </row>
    <row r="1304" spans="1:8">
      <c r="A1304" s="12" t="s">
        <v>936</v>
      </c>
      <c r="B1304" s="13" t="s">
        <v>937</v>
      </c>
      <c r="C1304" s="14">
        <v>1.5235061839797599</v>
      </c>
      <c r="D1304" s="15">
        <v>4.3474084000000003E-2</v>
      </c>
      <c r="E1304" s="16" t="s">
        <v>5009</v>
      </c>
      <c r="F1304" s="16" t="s">
        <v>5009</v>
      </c>
      <c r="G1304" s="16" t="s">
        <v>5009</v>
      </c>
      <c r="H1304" s="16" t="s">
        <v>5009</v>
      </c>
    </row>
    <row r="1305" spans="1:8">
      <c r="A1305" s="12" t="s">
        <v>138</v>
      </c>
      <c r="B1305" s="13" t="s">
        <v>935</v>
      </c>
      <c r="C1305" s="14">
        <v>1.5233032421638699</v>
      </c>
      <c r="D1305" s="15">
        <v>1.8216887000000001E-2</v>
      </c>
      <c r="E1305" s="16" t="s">
        <v>5009</v>
      </c>
      <c r="F1305" s="16" t="s">
        <v>5009</v>
      </c>
      <c r="G1305" s="16" t="s">
        <v>5009</v>
      </c>
      <c r="H1305" s="16" t="s">
        <v>5009</v>
      </c>
    </row>
    <row r="1306" spans="1:8">
      <c r="A1306" s="12" t="s">
        <v>933</v>
      </c>
      <c r="B1306" s="13" t="s">
        <v>934</v>
      </c>
      <c r="C1306" s="14">
        <v>1.5227607476462801</v>
      </c>
      <c r="D1306" s="15">
        <v>8.6040349999999995E-3</v>
      </c>
      <c r="E1306" s="16" t="s">
        <v>5009</v>
      </c>
      <c r="F1306" s="16" t="s">
        <v>5009</v>
      </c>
      <c r="G1306" s="16" t="s">
        <v>5009</v>
      </c>
      <c r="H1306" s="16" t="s">
        <v>5009</v>
      </c>
    </row>
    <row r="1307" spans="1:8">
      <c r="A1307" s="12" t="s">
        <v>931</v>
      </c>
      <c r="B1307" s="13" t="s">
        <v>932</v>
      </c>
      <c r="C1307" s="14">
        <v>1.5226951847307799</v>
      </c>
      <c r="D1307" s="15">
        <v>6.9109829999999999E-3</v>
      </c>
      <c r="E1307" s="16" t="s">
        <v>5009</v>
      </c>
      <c r="F1307" s="16" t="s">
        <v>5009</v>
      </c>
      <c r="G1307" s="16" t="s">
        <v>5009</v>
      </c>
      <c r="H1307" s="16" t="s">
        <v>5009</v>
      </c>
    </row>
    <row r="1308" spans="1:8">
      <c r="A1308" s="12" t="s">
        <v>4527</v>
      </c>
      <c r="B1308" s="13" t="s">
        <v>4784</v>
      </c>
      <c r="C1308" s="14">
        <v>1.5226532775353601</v>
      </c>
      <c r="D1308" s="15">
        <v>5.4676680000000002E-3</v>
      </c>
      <c r="E1308" s="16" t="s">
        <v>5009</v>
      </c>
      <c r="F1308" s="16" t="s">
        <v>5009</v>
      </c>
      <c r="G1308" s="16" t="s">
        <v>5009</v>
      </c>
      <c r="H1308" s="16" t="s">
        <v>5009</v>
      </c>
    </row>
    <row r="1309" spans="1:8">
      <c r="A1309" s="12" t="s">
        <v>929</v>
      </c>
      <c r="B1309" s="13" t="s">
        <v>930</v>
      </c>
      <c r="C1309" s="14">
        <v>1.52256931463203</v>
      </c>
      <c r="D1309" s="15">
        <v>1.8567571000000001E-2</v>
      </c>
      <c r="E1309" s="16" t="s">
        <v>5009</v>
      </c>
      <c r="F1309" s="16" t="s">
        <v>5009</v>
      </c>
      <c r="G1309" s="16" t="s">
        <v>5009</v>
      </c>
      <c r="H1309" s="16" t="s">
        <v>5009</v>
      </c>
    </row>
    <row r="1310" spans="1:8">
      <c r="A1310" s="12" t="s">
        <v>927</v>
      </c>
      <c r="B1310" s="13" t="s">
        <v>928</v>
      </c>
      <c r="C1310" s="14">
        <v>1.5225294645852001</v>
      </c>
      <c r="D1310" s="15">
        <v>3.9401329999999998E-2</v>
      </c>
      <c r="E1310" s="16" t="s">
        <v>5009</v>
      </c>
      <c r="F1310" s="16" t="s">
        <v>5009</v>
      </c>
      <c r="G1310" s="16" t="s">
        <v>5009</v>
      </c>
      <c r="H1310" s="16" t="s">
        <v>5009</v>
      </c>
    </row>
    <row r="1311" spans="1:8">
      <c r="A1311" s="12" t="s">
        <v>925</v>
      </c>
      <c r="B1311" s="13" t="s">
        <v>926</v>
      </c>
      <c r="C1311" s="14">
        <v>1.5224861868850299</v>
      </c>
      <c r="D1311" s="15">
        <v>2.0388937999999999E-2</v>
      </c>
      <c r="E1311" s="16" t="s">
        <v>5009</v>
      </c>
      <c r="F1311" s="16" t="s">
        <v>5009</v>
      </c>
      <c r="G1311" s="16" t="s">
        <v>5009</v>
      </c>
      <c r="H1311" s="16" t="s">
        <v>5009</v>
      </c>
    </row>
    <row r="1312" spans="1:8">
      <c r="A1312" s="12" t="s">
        <v>923</v>
      </c>
      <c r="B1312" s="13" t="s">
        <v>924</v>
      </c>
      <c r="C1312" s="14">
        <v>1.5219406455470199</v>
      </c>
      <c r="D1312" s="15">
        <v>8.9555569999999994E-3</v>
      </c>
      <c r="E1312" s="16" t="s">
        <v>5009</v>
      </c>
      <c r="F1312" s="16" t="s">
        <v>5009</v>
      </c>
      <c r="G1312" s="16" t="s">
        <v>5009</v>
      </c>
      <c r="H1312" s="16" t="s">
        <v>5009</v>
      </c>
    </row>
    <row r="1313" spans="1:8">
      <c r="A1313" s="12" t="s">
        <v>921</v>
      </c>
      <c r="B1313" s="13" t="s">
        <v>922</v>
      </c>
      <c r="C1313" s="14">
        <v>1.5219118684145101</v>
      </c>
      <c r="D1313" s="15">
        <v>4.4212836999999998E-2</v>
      </c>
      <c r="E1313" s="16" t="s">
        <v>5009</v>
      </c>
      <c r="F1313" s="16" t="s">
        <v>5009</v>
      </c>
      <c r="G1313" s="16" t="s">
        <v>5009</v>
      </c>
      <c r="H1313" s="16" t="s">
        <v>5009</v>
      </c>
    </row>
    <row r="1314" spans="1:8">
      <c r="A1314" s="12" t="s">
        <v>919</v>
      </c>
      <c r="B1314" s="13" t="s">
        <v>920</v>
      </c>
      <c r="C1314" s="14">
        <v>1.5214522770843</v>
      </c>
      <c r="D1314" s="15">
        <v>1.3616499000000001E-2</v>
      </c>
      <c r="E1314" s="16" t="s">
        <v>5009</v>
      </c>
      <c r="F1314" s="16" t="s">
        <v>5009</v>
      </c>
      <c r="G1314" s="16" t="s">
        <v>5009</v>
      </c>
      <c r="H1314" s="16" t="s">
        <v>5009</v>
      </c>
    </row>
    <row r="1315" spans="1:8">
      <c r="A1315" s="12" t="s">
        <v>917</v>
      </c>
      <c r="B1315" s="13" t="s">
        <v>918</v>
      </c>
      <c r="C1315" s="14">
        <v>1.52130381171602</v>
      </c>
      <c r="D1315" s="15">
        <v>4.4045660000000004E-3</v>
      </c>
      <c r="E1315" s="16" t="s">
        <v>5009</v>
      </c>
      <c r="F1315" s="16" t="s">
        <v>5009</v>
      </c>
      <c r="G1315" s="16" t="s">
        <v>5009</v>
      </c>
      <c r="H1315" s="16" t="s">
        <v>5009</v>
      </c>
    </row>
    <row r="1316" spans="1:8">
      <c r="A1316" s="12" t="s">
        <v>913</v>
      </c>
      <c r="B1316" s="13" t="s">
        <v>914</v>
      </c>
      <c r="C1316" s="14">
        <v>1.5210404804872499</v>
      </c>
      <c r="D1316" s="15">
        <v>5.3899409999999997E-3</v>
      </c>
      <c r="E1316" s="16" t="s">
        <v>5009</v>
      </c>
      <c r="F1316" s="16" t="s">
        <v>5009</v>
      </c>
      <c r="G1316" s="16" t="s">
        <v>5009</v>
      </c>
      <c r="H1316" s="16" t="s">
        <v>5009</v>
      </c>
    </row>
    <row r="1317" spans="1:8">
      <c r="A1317" s="12" t="s">
        <v>911</v>
      </c>
      <c r="B1317" s="13" t="s">
        <v>912</v>
      </c>
      <c r="C1317" s="14">
        <v>1.5210124509948999</v>
      </c>
      <c r="D1317" s="15">
        <v>4.5696173999999999E-2</v>
      </c>
      <c r="E1317" s="16" t="s">
        <v>5009</v>
      </c>
      <c r="F1317" s="16" t="s">
        <v>5009</v>
      </c>
      <c r="G1317" s="16" t="s">
        <v>5009</v>
      </c>
      <c r="H1317" s="16" t="s">
        <v>5009</v>
      </c>
    </row>
    <row r="1318" spans="1:8">
      <c r="A1318" s="12" t="s">
        <v>909</v>
      </c>
      <c r="B1318" s="13" t="s">
        <v>910</v>
      </c>
      <c r="C1318" s="14">
        <v>1.52080342163208</v>
      </c>
      <c r="D1318" s="15">
        <v>3.1407435999999997E-2</v>
      </c>
      <c r="E1318" s="16" t="s">
        <v>5009</v>
      </c>
      <c r="F1318" s="16" t="s">
        <v>5009</v>
      </c>
      <c r="G1318" s="16" t="s">
        <v>5009</v>
      </c>
      <c r="H1318" s="16" t="s">
        <v>5009</v>
      </c>
    </row>
    <row r="1319" spans="1:8">
      <c r="A1319" s="12" t="s">
        <v>1503</v>
      </c>
      <c r="B1319" s="13" t="s">
        <v>1504</v>
      </c>
      <c r="C1319" s="14">
        <v>1.5207346468376599</v>
      </c>
      <c r="D1319" s="15">
        <v>7.2954140000000001E-3</v>
      </c>
      <c r="E1319" s="16" t="s">
        <v>5009</v>
      </c>
      <c r="F1319" s="16" t="s">
        <v>5009</v>
      </c>
      <c r="G1319" s="16" t="s">
        <v>5009</v>
      </c>
      <c r="H1319" s="16" t="s">
        <v>5009</v>
      </c>
    </row>
    <row r="1320" spans="1:8">
      <c r="A1320" s="12" t="s">
        <v>907</v>
      </c>
      <c r="B1320" s="13" t="s">
        <v>908</v>
      </c>
      <c r="C1320" s="14">
        <v>1.52024408577297</v>
      </c>
      <c r="D1320" s="15">
        <v>8.1934160000000002E-3</v>
      </c>
      <c r="E1320" s="16" t="s">
        <v>5009</v>
      </c>
      <c r="F1320" s="16" t="s">
        <v>5009</v>
      </c>
      <c r="G1320" s="16" t="s">
        <v>5009</v>
      </c>
      <c r="H1320" s="16" t="s">
        <v>5009</v>
      </c>
    </row>
    <row r="1321" spans="1:8">
      <c r="A1321" s="12" t="s">
        <v>905</v>
      </c>
      <c r="B1321" s="13" t="s">
        <v>906</v>
      </c>
      <c r="C1321" s="14">
        <v>1.5196511619406701</v>
      </c>
      <c r="D1321" s="15">
        <v>4.7279582000000001E-2</v>
      </c>
      <c r="E1321" s="16" t="s">
        <v>5009</v>
      </c>
      <c r="F1321" s="16" t="s">
        <v>5009</v>
      </c>
      <c r="G1321" s="16" t="s">
        <v>5009</v>
      </c>
      <c r="H1321" s="16" t="s">
        <v>5009</v>
      </c>
    </row>
    <row r="1322" spans="1:8">
      <c r="A1322" s="12" t="s">
        <v>903</v>
      </c>
      <c r="B1322" s="13" t="s">
        <v>904</v>
      </c>
      <c r="C1322" s="14">
        <v>1.51958967224357</v>
      </c>
      <c r="D1322" s="15">
        <v>3.1139384999999999E-2</v>
      </c>
      <c r="E1322" s="16" t="s">
        <v>5009</v>
      </c>
      <c r="F1322" s="16" t="s">
        <v>5009</v>
      </c>
      <c r="G1322" s="16" t="s">
        <v>5009</v>
      </c>
      <c r="H1322" s="16" t="s">
        <v>5009</v>
      </c>
    </row>
    <row r="1323" spans="1:8">
      <c r="A1323" s="12" t="s">
        <v>901</v>
      </c>
      <c r="B1323" s="13" t="s">
        <v>902</v>
      </c>
      <c r="C1323" s="14">
        <v>1.51939747728982</v>
      </c>
      <c r="D1323" s="15">
        <v>2.4405509999999998E-2</v>
      </c>
      <c r="E1323" s="16" t="s">
        <v>5009</v>
      </c>
      <c r="F1323" s="16" t="s">
        <v>5009</v>
      </c>
      <c r="G1323" s="16" t="s">
        <v>5009</v>
      </c>
      <c r="H1323" s="16" t="s">
        <v>5009</v>
      </c>
    </row>
    <row r="1324" spans="1:8">
      <c r="A1324" s="12" t="s">
        <v>899</v>
      </c>
      <c r="B1324" s="13" t="s">
        <v>900</v>
      </c>
      <c r="C1324" s="14">
        <v>1.51907460350868</v>
      </c>
      <c r="D1324" s="15">
        <v>1.6101991E-2</v>
      </c>
      <c r="E1324" s="16" t="s">
        <v>5009</v>
      </c>
      <c r="F1324" s="16" t="s">
        <v>5009</v>
      </c>
      <c r="G1324" s="16" t="s">
        <v>5009</v>
      </c>
      <c r="H1324" s="16" t="s">
        <v>5009</v>
      </c>
    </row>
    <row r="1325" spans="1:8">
      <c r="A1325" s="12" t="s">
        <v>4523</v>
      </c>
      <c r="B1325" s="13" t="s">
        <v>4781</v>
      </c>
      <c r="C1325" s="14">
        <v>1.5188123740233701</v>
      </c>
      <c r="D1325" s="15">
        <v>4.8855503000000002E-2</v>
      </c>
      <c r="E1325" s="16" t="s">
        <v>5009</v>
      </c>
      <c r="F1325" s="16" t="s">
        <v>5009</v>
      </c>
      <c r="G1325" s="16" t="s">
        <v>5009</v>
      </c>
      <c r="H1325" s="16" t="s">
        <v>5009</v>
      </c>
    </row>
    <row r="1326" spans="1:8">
      <c r="A1326" s="12" t="s">
        <v>897</v>
      </c>
      <c r="B1326" s="13" t="s">
        <v>898</v>
      </c>
      <c r="C1326" s="14">
        <v>1.51878089154647</v>
      </c>
      <c r="D1326" s="15">
        <v>1.5236377000000001E-2</v>
      </c>
      <c r="E1326" s="16" t="s">
        <v>5009</v>
      </c>
      <c r="F1326" s="16" t="s">
        <v>5009</v>
      </c>
      <c r="G1326" s="16" t="s">
        <v>5009</v>
      </c>
      <c r="H1326" s="16" t="s">
        <v>5009</v>
      </c>
    </row>
    <row r="1327" spans="1:8">
      <c r="A1327" s="12" t="s">
        <v>893</v>
      </c>
      <c r="B1327" s="13" t="s">
        <v>894</v>
      </c>
      <c r="C1327" s="14">
        <v>1.5185460247567599</v>
      </c>
      <c r="D1327" s="15">
        <v>1.3513900000000001E-2</v>
      </c>
      <c r="E1327" s="16" t="s">
        <v>5009</v>
      </c>
      <c r="F1327" s="16" t="s">
        <v>5009</v>
      </c>
      <c r="G1327" s="16" t="s">
        <v>5009</v>
      </c>
      <c r="H1327" s="16" t="s">
        <v>5009</v>
      </c>
    </row>
    <row r="1328" spans="1:8">
      <c r="A1328" s="12" t="s">
        <v>891</v>
      </c>
      <c r="B1328" s="13" t="s">
        <v>892</v>
      </c>
      <c r="C1328" s="14">
        <v>1.5185299667437999</v>
      </c>
      <c r="D1328" s="15">
        <v>1.8043132E-2</v>
      </c>
      <c r="E1328" s="16" t="s">
        <v>5009</v>
      </c>
      <c r="F1328" s="16" t="s">
        <v>5009</v>
      </c>
      <c r="G1328" s="16" t="s">
        <v>5009</v>
      </c>
      <c r="H1328" s="16" t="s">
        <v>5009</v>
      </c>
    </row>
    <row r="1329" spans="1:8">
      <c r="A1329" s="12" t="s">
        <v>887</v>
      </c>
      <c r="B1329" s="13" t="s">
        <v>888</v>
      </c>
      <c r="C1329" s="14">
        <v>1.5180175036644901</v>
      </c>
      <c r="D1329" s="15">
        <v>3.7504798999999998E-2</v>
      </c>
      <c r="E1329" s="16" t="s">
        <v>5009</v>
      </c>
      <c r="F1329" s="16" t="s">
        <v>5009</v>
      </c>
      <c r="G1329" s="16" t="s">
        <v>5009</v>
      </c>
      <c r="H1329" s="16" t="s">
        <v>5009</v>
      </c>
    </row>
    <row r="1330" spans="1:8">
      <c r="A1330" s="12" t="s">
        <v>885</v>
      </c>
      <c r="B1330" s="13" t="s">
        <v>886</v>
      </c>
      <c r="C1330" s="14">
        <v>1.5175260866711699</v>
      </c>
      <c r="D1330" s="15">
        <v>1.504486E-2</v>
      </c>
      <c r="E1330" s="16" t="s">
        <v>5009</v>
      </c>
      <c r="F1330" s="16" t="s">
        <v>5009</v>
      </c>
      <c r="G1330" s="16" t="s">
        <v>5009</v>
      </c>
      <c r="H1330" s="16" t="s">
        <v>5009</v>
      </c>
    </row>
    <row r="1331" spans="1:8">
      <c r="A1331" s="12" t="s">
        <v>883</v>
      </c>
      <c r="B1331" s="13" t="s">
        <v>884</v>
      </c>
      <c r="C1331" s="14">
        <v>1.5173640812076401</v>
      </c>
      <c r="D1331" s="15">
        <v>2.5277810000000001E-2</v>
      </c>
      <c r="E1331" s="16" t="s">
        <v>5009</v>
      </c>
      <c r="F1331" s="16" t="s">
        <v>5009</v>
      </c>
      <c r="G1331" s="16" t="s">
        <v>5009</v>
      </c>
      <c r="H1331" s="16" t="s">
        <v>5009</v>
      </c>
    </row>
    <row r="1332" spans="1:8">
      <c r="A1332" s="12" t="s">
        <v>881</v>
      </c>
      <c r="B1332" s="13" t="s">
        <v>882</v>
      </c>
      <c r="C1332" s="14">
        <v>1.51736001512194</v>
      </c>
      <c r="D1332" s="15">
        <v>4.3596836E-2</v>
      </c>
      <c r="E1332" s="16" t="s">
        <v>5009</v>
      </c>
      <c r="F1332" s="16" t="s">
        <v>5009</v>
      </c>
      <c r="G1332" s="16" t="s">
        <v>5009</v>
      </c>
      <c r="H1332" s="16" t="s">
        <v>5009</v>
      </c>
    </row>
    <row r="1333" spans="1:8">
      <c r="A1333" s="12" t="s">
        <v>879</v>
      </c>
      <c r="B1333" s="13" t="s">
        <v>880</v>
      </c>
      <c r="C1333" s="14">
        <v>1.51710831555231</v>
      </c>
      <c r="D1333" s="15">
        <v>1.6129810000000001E-2</v>
      </c>
      <c r="E1333" s="16" t="s">
        <v>5009</v>
      </c>
      <c r="F1333" s="16" t="s">
        <v>5009</v>
      </c>
      <c r="G1333" s="16" t="s">
        <v>5009</v>
      </c>
      <c r="H1333" s="16" t="s">
        <v>5009</v>
      </c>
    </row>
    <row r="1334" spans="1:8">
      <c r="A1334" s="12" t="s">
        <v>877</v>
      </c>
      <c r="B1334" s="13" t="s">
        <v>878</v>
      </c>
      <c r="C1334" s="14">
        <v>1.51673445470984</v>
      </c>
      <c r="D1334" s="15">
        <v>3.0876493000000001E-2</v>
      </c>
      <c r="E1334" s="16" t="s">
        <v>5009</v>
      </c>
      <c r="F1334" s="16" t="s">
        <v>5009</v>
      </c>
      <c r="G1334" s="16" t="s">
        <v>5009</v>
      </c>
      <c r="H1334" s="16" t="s">
        <v>5008</v>
      </c>
    </row>
    <row r="1335" spans="1:8">
      <c r="A1335" s="12" t="s">
        <v>875</v>
      </c>
      <c r="B1335" s="13" t="s">
        <v>876</v>
      </c>
      <c r="C1335" s="14">
        <v>1.51638557638085</v>
      </c>
      <c r="D1335" s="15">
        <v>1.1353779E-2</v>
      </c>
      <c r="E1335" s="16" t="s">
        <v>5009</v>
      </c>
      <c r="F1335" s="16" t="s">
        <v>5009</v>
      </c>
      <c r="G1335" s="16" t="s">
        <v>5009</v>
      </c>
      <c r="H1335" s="16" t="s">
        <v>5009</v>
      </c>
    </row>
    <row r="1336" spans="1:8">
      <c r="A1336" s="12" t="s">
        <v>873</v>
      </c>
      <c r="B1336" s="13" t="s">
        <v>874</v>
      </c>
      <c r="C1336" s="14">
        <v>1.5160060279805401</v>
      </c>
      <c r="D1336" s="15">
        <v>5.0460130000000002E-3</v>
      </c>
      <c r="E1336" s="16" t="s">
        <v>5009</v>
      </c>
      <c r="F1336" s="16" t="s">
        <v>5009</v>
      </c>
      <c r="G1336" s="16" t="s">
        <v>5009</v>
      </c>
      <c r="H1336" s="16" t="s">
        <v>5009</v>
      </c>
    </row>
    <row r="1337" spans="1:8">
      <c r="A1337" s="12" t="s">
        <v>867</v>
      </c>
      <c r="B1337" s="13" t="s">
        <v>868</v>
      </c>
      <c r="C1337" s="14">
        <v>1.5152367469089301</v>
      </c>
      <c r="D1337" s="15">
        <v>6.8168370000000001E-3</v>
      </c>
      <c r="E1337" s="16" t="s">
        <v>5009</v>
      </c>
      <c r="F1337" s="16" t="s">
        <v>5009</v>
      </c>
      <c r="G1337" s="16" t="s">
        <v>5009</v>
      </c>
      <c r="H1337" s="16" t="s">
        <v>5009</v>
      </c>
    </row>
    <row r="1338" spans="1:8">
      <c r="A1338" s="12" t="s">
        <v>865</v>
      </c>
      <c r="B1338" s="13" t="s">
        <v>866</v>
      </c>
      <c r="C1338" s="14">
        <v>1.51515809857663</v>
      </c>
      <c r="D1338" s="15">
        <v>3.6098303999999998E-2</v>
      </c>
      <c r="E1338" s="16" t="s">
        <v>5009</v>
      </c>
      <c r="F1338" s="16" t="s">
        <v>5009</v>
      </c>
      <c r="G1338" s="16" t="s">
        <v>5009</v>
      </c>
      <c r="H1338" s="16" t="s">
        <v>5009</v>
      </c>
    </row>
    <row r="1339" spans="1:8">
      <c r="A1339" s="12" t="s">
        <v>863</v>
      </c>
      <c r="B1339" s="13" t="s">
        <v>864</v>
      </c>
      <c r="C1339" s="14">
        <v>1.5150291476719</v>
      </c>
      <c r="D1339" s="15">
        <v>3.3099874000000001E-2</v>
      </c>
      <c r="E1339" s="16" t="s">
        <v>5009</v>
      </c>
      <c r="F1339" s="16" t="s">
        <v>5009</v>
      </c>
      <c r="G1339" s="16" t="s">
        <v>5009</v>
      </c>
      <c r="H1339" s="16" t="s">
        <v>5009</v>
      </c>
    </row>
    <row r="1340" spans="1:8">
      <c r="A1340" s="12" t="s">
        <v>861</v>
      </c>
      <c r="B1340" s="13" t="s">
        <v>862</v>
      </c>
      <c r="C1340" s="14">
        <v>1.5146117710462099</v>
      </c>
      <c r="D1340" s="15">
        <v>3.0449251E-2</v>
      </c>
      <c r="E1340" s="16" t="s">
        <v>5009</v>
      </c>
      <c r="F1340" s="16" t="s">
        <v>5009</v>
      </c>
      <c r="G1340" s="16" t="s">
        <v>5009</v>
      </c>
      <c r="H1340" s="16" t="s">
        <v>5009</v>
      </c>
    </row>
    <row r="1341" spans="1:8">
      <c r="A1341" s="12" t="s">
        <v>859</v>
      </c>
      <c r="B1341" s="13" t="s">
        <v>860</v>
      </c>
      <c r="C1341" s="14">
        <v>1.5142503753462599</v>
      </c>
      <c r="D1341" s="15">
        <v>2.7187937999999998E-2</v>
      </c>
      <c r="E1341" s="16" t="s">
        <v>5009</v>
      </c>
      <c r="F1341" s="16" t="s">
        <v>5009</v>
      </c>
      <c r="G1341" s="16" t="s">
        <v>5009</v>
      </c>
      <c r="H1341" s="16" t="s">
        <v>5009</v>
      </c>
    </row>
    <row r="1342" spans="1:8">
      <c r="A1342" s="12" t="s">
        <v>858</v>
      </c>
      <c r="B1342" s="13" t="s">
        <v>4794</v>
      </c>
      <c r="C1342" s="14">
        <v>1.51356500945499</v>
      </c>
      <c r="D1342" s="15">
        <v>2.2613698000000002E-2</v>
      </c>
      <c r="E1342" s="16" t="s">
        <v>5009</v>
      </c>
      <c r="F1342" s="16" t="s">
        <v>5009</v>
      </c>
      <c r="G1342" s="16" t="s">
        <v>5009</v>
      </c>
      <c r="H1342" s="16" t="s">
        <v>5009</v>
      </c>
    </row>
    <row r="1343" spans="1:8">
      <c r="A1343" s="12" t="s">
        <v>856</v>
      </c>
      <c r="B1343" s="13" t="s">
        <v>857</v>
      </c>
      <c r="C1343" s="14">
        <v>1.51355452770021</v>
      </c>
      <c r="D1343" s="15">
        <v>2.7397042999999999E-2</v>
      </c>
      <c r="E1343" s="16" t="s">
        <v>5009</v>
      </c>
      <c r="F1343" s="16" t="s">
        <v>5009</v>
      </c>
      <c r="G1343" s="16" t="s">
        <v>5009</v>
      </c>
      <c r="H1343" s="16" t="s">
        <v>5009</v>
      </c>
    </row>
    <row r="1344" spans="1:8">
      <c r="A1344" s="12" t="s">
        <v>854</v>
      </c>
      <c r="B1344" s="13" t="s">
        <v>855</v>
      </c>
      <c r="C1344" s="14">
        <v>1.5132920679170301</v>
      </c>
      <c r="D1344" s="15">
        <v>1.32249E-2</v>
      </c>
      <c r="E1344" s="16" t="s">
        <v>5009</v>
      </c>
      <c r="F1344" s="16" t="s">
        <v>5009</v>
      </c>
      <c r="G1344" s="16" t="s">
        <v>5009</v>
      </c>
      <c r="H1344" s="16" t="s">
        <v>5009</v>
      </c>
    </row>
    <row r="1345" spans="1:8">
      <c r="A1345" s="12" t="s">
        <v>4287</v>
      </c>
      <c r="B1345" s="13" t="s">
        <v>4288</v>
      </c>
      <c r="C1345" s="14">
        <v>1.51281663350331</v>
      </c>
      <c r="D1345" s="15">
        <v>1.3714591999999999E-2</v>
      </c>
      <c r="E1345" s="16" t="s">
        <v>5009</v>
      </c>
      <c r="F1345" s="16" t="s">
        <v>5008</v>
      </c>
      <c r="G1345" s="16" t="s">
        <v>5009</v>
      </c>
      <c r="H1345" s="16" t="s">
        <v>5009</v>
      </c>
    </row>
    <row r="1346" spans="1:8">
      <c r="A1346" s="12" t="s">
        <v>852</v>
      </c>
      <c r="B1346" s="13" t="s">
        <v>853</v>
      </c>
      <c r="C1346" s="14">
        <v>1.51246190490402</v>
      </c>
      <c r="D1346" s="15">
        <v>9.4767359999999995E-3</v>
      </c>
      <c r="E1346" s="16" t="s">
        <v>5009</v>
      </c>
      <c r="F1346" s="16" t="s">
        <v>5009</v>
      </c>
      <c r="G1346" s="16" t="s">
        <v>5009</v>
      </c>
      <c r="H1346" s="16" t="s">
        <v>5009</v>
      </c>
    </row>
    <row r="1347" spans="1:8">
      <c r="A1347" s="12" t="s">
        <v>850</v>
      </c>
      <c r="B1347" s="13" t="s">
        <v>851</v>
      </c>
      <c r="C1347" s="14">
        <v>1.5121489676134701</v>
      </c>
      <c r="D1347" s="15">
        <v>1.5229859E-2</v>
      </c>
      <c r="E1347" s="16" t="s">
        <v>5009</v>
      </c>
      <c r="F1347" s="16" t="s">
        <v>5009</v>
      </c>
      <c r="G1347" s="16" t="s">
        <v>5009</v>
      </c>
      <c r="H1347" s="16" t="s">
        <v>5009</v>
      </c>
    </row>
    <row r="1348" spans="1:8">
      <c r="A1348" s="12" t="s">
        <v>847</v>
      </c>
      <c r="B1348" s="13" t="s">
        <v>848</v>
      </c>
      <c r="C1348" s="14">
        <v>1.51200673831697</v>
      </c>
      <c r="D1348" s="15">
        <v>1.1117030999999999E-2</v>
      </c>
      <c r="E1348" s="16" t="s">
        <v>5009</v>
      </c>
      <c r="F1348" s="16" t="s">
        <v>5009</v>
      </c>
      <c r="G1348" s="16" t="s">
        <v>5009</v>
      </c>
      <c r="H1348" s="16" t="s">
        <v>5009</v>
      </c>
    </row>
    <row r="1349" spans="1:8">
      <c r="A1349" s="12" t="s">
        <v>845</v>
      </c>
      <c r="B1349" s="13" t="s">
        <v>846</v>
      </c>
      <c r="C1349" s="14">
        <v>1.51178446993142</v>
      </c>
      <c r="D1349" s="15">
        <v>2.1410986E-2</v>
      </c>
      <c r="E1349" s="16" t="s">
        <v>5009</v>
      </c>
      <c r="F1349" s="16" t="s">
        <v>5009</v>
      </c>
      <c r="G1349" s="16" t="s">
        <v>5009</v>
      </c>
      <c r="H1349" s="16" t="s">
        <v>5009</v>
      </c>
    </row>
    <row r="1350" spans="1:8">
      <c r="A1350" s="12" t="s">
        <v>843</v>
      </c>
      <c r="B1350" s="13" t="s">
        <v>844</v>
      </c>
      <c r="C1350" s="14">
        <v>1.5117451735514</v>
      </c>
      <c r="D1350" s="15">
        <v>3.1943289E-2</v>
      </c>
      <c r="E1350" s="16" t="s">
        <v>5009</v>
      </c>
      <c r="F1350" s="16" t="s">
        <v>5009</v>
      </c>
      <c r="G1350" s="16" t="s">
        <v>5009</v>
      </c>
      <c r="H1350" s="16" t="s">
        <v>5009</v>
      </c>
    </row>
    <row r="1351" spans="1:8">
      <c r="A1351" s="12" t="s">
        <v>841</v>
      </c>
      <c r="B1351" s="13" t="s">
        <v>842</v>
      </c>
      <c r="C1351" s="14">
        <v>1.5116004990377601</v>
      </c>
      <c r="D1351" s="15">
        <v>2.0589783E-2</v>
      </c>
      <c r="E1351" s="16" t="s">
        <v>5009</v>
      </c>
      <c r="F1351" s="16" t="s">
        <v>5009</v>
      </c>
      <c r="G1351" s="16" t="s">
        <v>5009</v>
      </c>
      <c r="H1351" s="16" t="s">
        <v>5009</v>
      </c>
    </row>
    <row r="1352" spans="1:8">
      <c r="A1352" s="12" t="s">
        <v>839</v>
      </c>
      <c r="B1352" s="13" t="s">
        <v>840</v>
      </c>
      <c r="C1352" s="14">
        <v>1.51145881687369</v>
      </c>
      <c r="D1352" s="15">
        <v>6.5795760000000002E-3</v>
      </c>
      <c r="E1352" s="16" t="s">
        <v>5009</v>
      </c>
      <c r="F1352" s="16" t="s">
        <v>5009</v>
      </c>
      <c r="G1352" s="16" t="s">
        <v>5009</v>
      </c>
      <c r="H1352" s="16" t="s">
        <v>5009</v>
      </c>
    </row>
    <row r="1353" spans="1:8">
      <c r="A1353" s="12" t="s">
        <v>837</v>
      </c>
      <c r="B1353" s="13" t="s">
        <v>838</v>
      </c>
      <c r="C1353" s="14">
        <v>1.5108347929124699</v>
      </c>
      <c r="D1353" s="15">
        <v>1.7017613000000001E-2</v>
      </c>
      <c r="E1353" s="16" t="s">
        <v>5009</v>
      </c>
      <c r="F1353" s="16" t="s">
        <v>5009</v>
      </c>
      <c r="G1353" s="16" t="s">
        <v>5009</v>
      </c>
      <c r="H1353" s="16" t="s">
        <v>5009</v>
      </c>
    </row>
    <row r="1354" spans="1:8">
      <c r="A1354" s="12" t="s">
        <v>216</v>
      </c>
      <c r="B1354" s="13" t="s">
        <v>836</v>
      </c>
      <c r="C1354" s="14">
        <v>1.51071065193413</v>
      </c>
      <c r="D1354" s="15">
        <v>2.1520708999999999E-2</v>
      </c>
      <c r="E1354" s="16" t="s">
        <v>5009</v>
      </c>
      <c r="F1354" s="16" t="s">
        <v>5009</v>
      </c>
      <c r="G1354" s="16" t="s">
        <v>5009</v>
      </c>
      <c r="H1354" s="16" t="s">
        <v>5009</v>
      </c>
    </row>
    <row r="1355" spans="1:8">
      <c r="A1355" s="12" t="s">
        <v>834</v>
      </c>
      <c r="B1355" s="13" t="s">
        <v>835</v>
      </c>
      <c r="C1355" s="14">
        <v>1.5105529643417199</v>
      </c>
      <c r="D1355" s="15">
        <v>8.9424389999999999E-3</v>
      </c>
      <c r="E1355" s="16" t="s">
        <v>5009</v>
      </c>
      <c r="F1355" s="16" t="s">
        <v>5009</v>
      </c>
      <c r="G1355" s="16" t="s">
        <v>5009</v>
      </c>
      <c r="H1355" s="16" t="s">
        <v>5009</v>
      </c>
    </row>
    <row r="1356" spans="1:8">
      <c r="A1356" s="12" t="s">
        <v>830</v>
      </c>
      <c r="B1356" s="13" t="s">
        <v>831</v>
      </c>
      <c r="C1356" s="14">
        <v>1.5097772380204699</v>
      </c>
      <c r="D1356" s="15">
        <v>4.7699690000000003E-2</v>
      </c>
      <c r="E1356" s="16" t="s">
        <v>5009</v>
      </c>
      <c r="F1356" s="16" t="s">
        <v>5009</v>
      </c>
      <c r="G1356" s="16" t="s">
        <v>5009</v>
      </c>
      <c r="H1356" s="16" t="s">
        <v>5009</v>
      </c>
    </row>
    <row r="1357" spans="1:8">
      <c r="A1357" s="12" t="s">
        <v>828</v>
      </c>
      <c r="B1357" s="13" t="s">
        <v>829</v>
      </c>
      <c r="C1357" s="14">
        <v>1.50977716581212</v>
      </c>
      <c r="D1357" s="15">
        <v>6.6788250000000002E-3</v>
      </c>
      <c r="E1357" s="16" t="s">
        <v>5009</v>
      </c>
      <c r="F1357" s="16" t="s">
        <v>5009</v>
      </c>
      <c r="G1357" s="16" t="s">
        <v>5009</v>
      </c>
      <c r="H1357" s="16" t="s">
        <v>5009</v>
      </c>
    </row>
    <row r="1358" spans="1:8">
      <c r="A1358" s="12" t="s">
        <v>826</v>
      </c>
      <c r="B1358" s="13" t="s">
        <v>827</v>
      </c>
      <c r="C1358" s="14">
        <v>1.5096665686516699</v>
      </c>
      <c r="D1358" s="15">
        <v>1.2979129000000001E-2</v>
      </c>
      <c r="E1358" s="16" t="s">
        <v>5009</v>
      </c>
      <c r="F1358" s="16" t="s">
        <v>5009</v>
      </c>
      <c r="G1358" s="16" t="s">
        <v>5009</v>
      </c>
      <c r="H1358" s="16" t="s">
        <v>5009</v>
      </c>
    </row>
    <row r="1359" spans="1:8">
      <c r="A1359" s="12" t="s">
        <v>820</v>
      </c>
      <c r="B1359" s="13" t="s">
        <v>821</v>
      </c>
      <c r="C1359" s="14">
        <v>1.50865059717103</v>
      </c>
      <c r="D1359" s="15">
        <v>6.9018619999999999E-3</v>
      </c>
      <c r="E1359" s="16" t="s">
        <v>5009</v>
      </c>
      <c r="F1359" s="16" t="s">
        <v>5009</v>
      </c>
      <c r="G1359" s="16" t="s">
        <v>5009</v>
      </c>
      <c r="H1359" s="16" t="s">
        <v>5009</v>
      </c>
    </row>
    <row r="1360" spans="1:8">
      <c r="A1360" s="12" t="s">
        <v>818</v>
      </c>
      <c r="B1360" s="13" t="s">
        <v>819</v>
      </c>
      <c r="C1360" s="14">
        <v>1.5084342904511401</v>
      </c>
      <c r="D1360" s="15">
        <v>1.795098E-3</v>
      </c>
      <c r="E1360" s="16" t="s">
        <v>5009</v>
      </c>
      <c r="F1360" s="16" t="s">
        <v>5009</v>
      </c>
      <c r="G1360" s="16" t="s">
        <v>5009</v>
      </c>
      <c r="H1360" s="16" t="s">
        <v>5009</v>
      </c>
    </row>
    <row r="1361" spans="1:8">
      <c r="A1361" s="12" t="s">
        <v>816</v>
      </c>
      <c r="B1361" s="13" t="s">
        <v>817</v>
      </c>
      <c r="C1361" s="14">
        <v>1.5080790183155099</v>
      </c>
      <c r="D1361" s="15">
        <v>4.6814150000000004E-3</v>
      </c>
      <c r="E1361" s="16" t="s">
        <v>5009</v>
      </c>
      <c r="F1361" s="16" t="s">
        <v>5009</v>
      </c>
      <c r="G1361" s="16" t="s">
        <v>5009</v>
      </c>
      <c r="H1361" s="16" t="s">
        <v>5009</v>
      </c>
    </row>
    <row r="1362" spans="1:8">
      <c r="A1362" s="12" t="s">
        <v>814</v>
      </c>
      <c r="B1362" s="13" t="s">
        <v>815</v>
      </c>
      <c r="C1362" s="14">
        <v>1.50791149720476</v>
      </c>
      <c r="D1362" s="15">
        <v>1.3960188E-2</v>
      </c>
      <c r="E1362" s="16" t="s">
        <v>5009</v>
      </c>
      <c r="F1362" s="16" t="s">
        <v>5009</v>
      </c>
      <c r="G1362" s="16" t="s">
        <v>5009</v>
      </c>
      <c r="H1362" s="16" t="s">
        <v>5009</v>
      </c>
    </row>
    <row r="1363" spans="1:8">
      <c r="A1363" s="12" t="s">
        <v>812</v>
      </c>
      <c r="B1363" s="13" t="s">
        <v>813</v>
      </c>
      <c r="C1363" s="14">
        <v>1.50784164675383</v>
      </c>
      <c r="D1363" s="15">
        <v>2.8203414999999999E-2</v>
      </c>
      <c r="E1363" s="16" t="s">
        <v>5009</v>
      </c>
      <c r="F1363" s="16" t="s">
        <v>5009</v>
      </c>
      <c r="G1363" s="16" t="s">
        <v>5009</v>
      </c>
      <c r="H1363" s="16" t="s">
        <v>5009</v>
      </c>
    </row>
    <row r="1364" spans="1:8">
      <c r="A1364" s="12" t="s">
        <v>396</v>
      </c>
      <c r="B1364" s="13" t="s">
        <v>811</v>
      </c>
      <c r="C1364" s="14">
        <v>1.50778978072498</v>
      </c>
      <c r="D1364" s="15">
        <v>1.0684137E-2</v>
      </c>
      <c r="E1364" s="16" t="s">
        <v>5009</v>
      </c>
      <c r="F1364" s="16" t="s">
        <v>5009</v>
      </c>
      <c r="G1364" s="16" t="s">
        <v>5009</v>
      </c>
      <c r="H1364" s="16" t="s">
        <v>5009</v>
      </c>
    </row>
    <row r="1365" spans="1:8">
      <c r="A1365" s="12" t="s">
        <v>4365</v>
      </c>
      <c r="B1365" s="13" t="s">
        <v>4366</v>
      </c>
      <c r="C1365" s="14">
        <v>1.5077585998851699</v>
      </c>
      <c r="D1365" s="15">
        <v>6.9167430000000004E-3</v>
      </c>
      <c r="E1365" s="16" t="s">
        <v>5009</v>
      </c>
      <c r="F1365" s="16" t="s">
        <v>5009</v>
      </c>
      <c r="G1365" s="16" t="s">
        <v>5009</v>
      </c>
      <c r="H1365" s="16" t="s">
        <v>5009</v>
      </c>
    </row>
    <row r="1366" spans="1:8">
      <c r="A1366" s="12" t="s">
        <v>4589</v>
      </c>
      <c r="B1366" s="13" t="s">
        <v>4968</v>
      </c>
      <c r="C1366" s="14">
        <v>1.5075855299909799</v>
      </c>
      <c r="D1366" s="15">
        <v>1.4451943E-2</v>
      </c>
      <c r="E1366" s="16" t="s">
        <v>5009</v>
      </c>
      <c r="F1366" s="16" t="s">
        <v>5009</v>
      </c>
      <c r="G1366" s="16" t="s">
        <v>5009</v>
      </c>
      <c r="H1366" s="16" t="s">
        <v>5009</v>
      </c>
    </row>
    <row r="1367" spans="1:8">
      <c r="A1367" s="12" t="s">
        <v>809</v>
      </c>
      <c r="B1367" s="13" t="s">
        <v>810</v>
      </c>
      <c r="C1367" s="14">
        <v>1.5075016466628399</v>
      </c>
      <c r="D1367" s="15">
        <v>3.8434770000000001E-3</v>
      </c>
      <c r="E1367" s="16" t="s">
        <v>5009</v>
      </c>
      <c r="F1367" s="16" t="s">
        <v>5009</v>
      </c>
      <c r="G1367" s="16" t="s">
        <v>5009</v>
      </c>
      <c r="H1367" s="16" t="s">
        <v>5009</v>
      </c>
    </row>
    <row r="1368" spans="1:8">
      <c r="A1368" s="12" t="s">
        <v>807</v>
      </c>
      <c r="B1368" s="13" t="s">
        <v>808</v>
      </c>
      <c r="C1368" s="14">
        <v>1.5073134629999001</v>
      </c>
      <c r="D1368" s="15">
        <v>1.6529228999999999E-2</v>
      </c>
      <c r="E1368" s="16" t="s">
        <v>5009</v>
      </c>
      <c r="F1368" s="16" t="s">
        <v>5009</v>
      </c>
      <c r="G1368" s="16" t="s">
        <v>5009</v>
      </c>
      <c r="H1368" s="16" t="s">
        <v>5009</v>
      </c>
    </row>
    <row r="1369" spans="1:8">
      <c r="A1369" s="12" t="s">
        <v>805</v>
      </c>
      <c r="B1369" s="13" t="s">
        <v>806</v>
      </c>
      <c r="C1369" s="14">
        <v>1.50657572090573</v>
      </c>
      <c r="D1369" s="15">
        <v>3.8642248999999997E-2</v>
      </c>
      <c r="E1369" s="16" t="s">
        <v>5009</v>
      </c>
      <c r="F1369" s="16" t="s">
        <v>5009</v>
      </c>
      <c r="G1369" s="16" t="s">
        <v>5009</v>
      </c>
      <c r="H1369" s="16" t="s">
        <v>5009</v>
      </c>
    </row>
    <row r="1370" spans="1:8">
      <c r="A1370" s="12" t="s">
        <v>4605</v>
      </c>
      <c r="B1370" s="13" t="s">
        <v>4846</v>
      </c>
      <c r="C1370" s="14">
        <v>1.50643476240539</v>
      </c>
      <c r="D1370" s="15">
        <v>2.2791822999999999E-2</v>
      </c>
      <c r="E1370" s="16" t="s">
        <v>5009</v>
      </c>
      <c r="F1370" s="16" t="s">
        <v>5009</v>
      </c>
      <c r="G1370" s="16" t="s">
        <v>5009</v>
      </c>
      <c r="H1370" s="16" t="s">
        <v>5009</v>
      </c>
    </row>
    <row r="1371" spans="1:8">
      <c r="A1371" s="12" t="s">
        <v>803</v>
      </c>
      <c r="B1371" s="13" t="s">
        <v>804</v>
      </c>
      <c r="C1371" s="14">
        <v>1.5053908983304201</v>
      </c>
      <c r="D1371" s="15">
        <v>7.5239130000000001E-3</v>
      </c>
      <c r="E1371" s="16" t="s">
        <v>5009</v>
      </c>
      <c r="F1371" s="16" t="s">
        <v>5009</v>
      </c>
      <c r="G1371" s="16" t="s">
        <v>5009</v>
      </c>
      <c r="H1371" s="16" t="s">
        <v>5009</v>
      </c>
    </row>
    <row r="1372" spans="1:8">
      <c r="A1372" s="12" t="s">
        <v>799</v>
      </c>
      <c r="B1372" s="13" t="s">
        <v>800</v>
      </c>
      <c r="C1372" s="14">
        <v>1.5046053788370399</v>
      </c>
      <c r="D1372" s="15">
        <v>4.9572663000000003E-2</v>
      </c>
      <c r="E1372" s="16" t="s">
        <v>5009</v>
      </c>
      <c r="F1372" s="16" t="s">
        <v>5009</v>
      </c>
      <c r="G1372" s="16" t="s">
        <v>5009</v>
      </c>
      <c r="H1372" s="16" t="s">
        <v>5009</v>
      </c>
    </row>
    <row r="1373" spans="1:8">
      <c r="A1373" s="12" t="s">
        <v>797</v>
      </c>
      <c r="B1373" s="13" t="s">
        <v>798</v>
      </c>
      <c r="C1373" s="14">
        <v>1.5040365085443399</v>
      </c>
      <c r="D1373" s="15">
        <v>5.4676680000000002E-3</v>
      </c>
      <c r="E1373" s="16" t="s">
        <v>5009</v>
      </c>
      <c r="F1373" s="16" t="s">
        <v>5009</v>
      </c>
      <c r="G1373" s="16" t="s">
        <v>5009</v>
      </c>
      <c r="H1373" s="16" t="s">
        <v>5009</v>
      </c>
    </row>
    <row r="1374" spans="1:8">
      <c r="A1374" s="12" t="s">
        <v>4583</v>
      </c>
      <c r="B1374" s="13" t="s">
        <v>4825</v>
      </c>
      <c r="C1374" s="14">
        <v>1.50402319042736</v>
      </c>
      <c r="D1374" s="15">
        <v>8.5322390000000005E-3</v>
      </c>
      <c r="E1374" s="16" t="s">
        <v>5009</v>
      </c>
      <c r="F1374" s="16" t="s">
        <v>5009</v>
      </c>
      <c r="G1374" s="16" t="s">
        <v>5009</v>
      </c>
      <c r="H1374" s="16" t="s">
        <v>5009</v>
      </c>
    </row>
    <row r="1375" spans="1:8">
      <c r="A1375" s="12" t="s">
        <v>793</v>
      </c>
      <c r="B1375" s="13" t="s">
        <v>794</v>
      </c>
      <c r="C1375" s="14">
        <v>1.50379087159179</v>
      </c>
      <c r="D1375" s="15">
        <v>4.2285850999999999E-2</v>
      </c>
      <c r="E1375" s="16" t="s">
        <v>5009</v>
      </c>
      <c r="F1375" s="16" t="s">
        <v>5009</v>
      </c>
      <c r="G1375" s="16" t="s">
        <v>5009</v>
      </c>
      <c r="H1375" s="16" t="s">
        <v>5009</v>
      </c>
    </row>
    <row r="1376" spans="1:8">
      <c r="A1376" s="12" t="s">
        <v>791</v>
      </c>
      <c r="B1376" s="13" t="s">
        <v>792</v>
      </c>
      <c r="C1376" s="14">
        <v>1.50319598242402</v>
      </c>
      <c r="D1376" s="15">
        <v>9.9755739999999992E-3</v>
      </c>
      <c r="E1376" s="16" t="s">
        <v>5009</v>
      </c>
      <c r="F1376" s="16" t="s">
        <v>5009</v>
      </c>
      <c r="G1376" s="16" t="s">
        <v>5009</v>
      </c>
      <c r="H1376" s="16" t="s">
        <v>5009</v>
      </c>
    </row>
    <row r="1377" spans="1:8">
      <c r="A1377" s="12" t="s">
        <v>789</v>
      </c>
      <c r="B1377" s="13" t="s">
        <v>790</v>
      </c>
      <c r="C1377" s="14">
        <v>1.5030253563243501</v>
      </c>
      <c r="D1377" s="15">
        <v>3.0388960000000001E-3</v>
      </c>
      <c r="E1377" s="16" t="s">
        <v>5009</v>
      </c>
      <c r="F1377" s="16" t="s">
        <v>5009</v>
      </c>
      <c r="G1377" s="16" t="s">
        <v>5009</v>
      </c>
      <c r="H1377" s="16" t="s">
        <v>5009</v>
      </c>
    </row>
    <row r="1378" spans="1:8">
      <c r="A1378" s="12" t="s">
        <v>787</v>
      </c>
      <c r="B1378" s="13" t="s">
        <v>788</v>
      </c>
      <c r="C1378" s="14">
        <v>1.5028145103197299</v>
      </c>
      <c r="D1378" s="15">
        <v>2.4647318000000001E-2</v>
      </c>
      <c r="E1378" s="16" t="s">
        <v>5009</v>
      </c>
      <c r="F1378" s="16" t="s">
        <v>5009</v>
      </c>
      <c r="G1378" s="16" t="s">
        <v>5009</v>
      </c>
      <c r="H1378" s="16" t="s">
        <v>5009</v>
      </c>
    </row>
    <row r="1379" spans="1:8">
      <c r="A1379" s="12" t="s">
        <v>785</v>
      </c>
      <c r="B1379" s="13" t="s">
        <v>786</v>
      </c>
      <c r="C1379" s="14">
        <v>1.5027128382736601</v>
      </c>
      <c r="D1379" s="15">
        <v>9.6422609999999992E-3</v>
      </c>
      <c r="E1379" s="16" t="s">
        <v>5009</v>
      </c>
      <c r="F1379" s="16" t="s">
        <v>5009</v>
      </c>
      <c r="G1379" s="16" t="s">
        <v>5009</v>
      </c>
      <c r="H1379" s="16" t="s">
        <v>5009</v>
      </c>
    </row>
    <row r="1380" spans="1:8">
      <c r="A1380" s="12" t="s">
        <v>781</v>
      </c>
      <c r="B1380" s="13" t="s">
        <v>782</v>
      </c>
      <c r="C1380" s="14">
        <v>1.5025546211365199</v>
      </c>
      <c r="D1380" s="15">
        <v>3.8073144000000003E-2</v>
      </c>
      <c r="E1380" s="16" t="s">
        <v>5009</v>
      </c>
      <c r="F1380" s="16" t="s">
        <v>5009</v>
      </c>
      <c r="G1380" s="16" t="s">
        <v>5009</v>
      </c>
      <c r="H1380" s="16" t="s">
        <v>5009</v>
      </c>
    </row>
    <row r="1381" spans="1:8">
      <c r="A1381" s="12" t="s">
        <v>4607</v>
      </c>
      <c r="B1381" s="13" t="s">
        <v>4975</v>
      </c>
      <c r="C1381" s="14">
        <v>1.50251606457443</v>
      </c>
      <c r="D1381" s="15">
        <v>3.1060058000000001E-2</v>
      </c>
      <c r="E1381" s="16" t="s">
        <v>5009</v>
      </c>
      <c r="F1381" s="16" t="s">
        <v>5009</v>
      </c>
      <c r="G1381" s="16" t="s">
        <v>5009</v>
      </c>
      <c r="H1381" s="16" t="s">
        <v>5009</v>
      </c>
    </row>
    <row r="1382" spans="1:8">
      <c r="A1382" s="12" t="s">
        <v>779</v>
      </c>
      <c r="B1382" s="13" t="s">
        <v>780</v>
      </c>
      <c r="C1382" s="14">
        <v>1.5024238967274901</v>
      </c>
      <c r="D1382" s="15">
        <v>3.4677833999999998E-2</v>
      </c>
      <c r="E1382" s="16" t="s">
        <v>5009</v>
      </c>
      <c r="F1382" s="16" t="s">
        <v>5009</v>
      </c>
      <c r="G1382" s="16" t="s">
        <v>5009</v>
      </c>
      <c r="H1382" s="16" t="s">
        <v>5009</v>
      </c>
    </row>
    <row r="1383" spans="1:8">
      <c r="A1383" s="12" t="s">
        <v>777</v>
      </c>
      <c r="B1383" s="13" t="s">
        <v>778</v>
      </c>
      <c r="C1383" s="14">
        <v>1.50213075744035</v>
      </c>
      <c r="D1383" s="15">
        <v>2.466871E-2</v>
      </c>
      <c r="E1383" s="16" t="s">
        <v>5009</v>
      </c>
      <c r="F1383" s="16" t="s">
        <v>5009</v>
      </c>
      <c r="G1383" s="16" t="s">
        <v>5009</v>
      </c>
      <c r="H1383" s="16" t="s">
        <v>5009</v>
      </c>
    </row>
    <row r="1384" spans="1:8">
      <c r="A1384" s="12" t="s">
        <v>3757</v>
      </c>
      <c r="B1384" s="13" t="s">
        <v>3758</v>
      </c>
      <c r="C1384" s="14">
        <v>1.5018983311612</v>
      </c>
      <c r="D1384" s="15">
        <v>1.8393296999999999E-2</v>
      </c>
      <c r="E1384" s="16" t="s">
        <v>5009</v>
      </c>
      <c r="F1384" s="16" t="s">
        <v>5009</v>
      </c>
      <c r="G1384" s="16" t="s">
        <v>5009</v>
      </c>
      <c r="H1384" s="16" t="s">
        <v>5009</v>
      </c>
    </row>
    <row r="1385" spans="1:8">
      <c r="A1385" s="12" t="s">
        <v>774</v>
      </c>
      <c r="B1385" s="13" t="s">
        <v>775</v>
      </c>
      <c r="C1385" s="14">
        <v>1.5014608909208</v>
      </c>
      <c r="D1385" s="15">
        <v>1.5820063999999998E-2</v>
      </c>
      <c r="E1385" s="16" t="s">
        <v>5009</v>
      </c>
      <c r="F1385" s="16" t="s">
        <v>5009</v>
      </c>
      <c r="G1385" s="16" t="s">
        <v>5009</v>
      </c>
      <c r="H1385" s="16" t="s">
        <v>5009</v>
      </c>
    </row>
    <row r="1386" spans="1:8">
      <c r="A1386" s="12" t="s">
        <v>772</v>
      </c>
      <c r="B1386" s="13" t="s">
        <v>773</v>
      </c>
      <c r="C1386" s="14">
        <v>1.50138872924287</v>
      </c>
      <c r="D1386" s="15">
        <v>4.550994E-3</v>
      </c>
      <c r="E1386" s="16" t="s">
        <v>5009</v>
      </c>
      <c r="F1386" s="16" t="s">
        <v>5009</v>
      </c>
      <c r="G1386" s="16" t="s">
        <v>5009</v>
      </c>
      <c r="H1386" s="16" t="s">
        <v>5009</v>
      </c>
    </row>
    <row r="1387" spans="1:8">
      <c r="A1387" s="12" t="s">
        <v>770</v>
      </c>
      <c r="B1387" s="13" t="s">
        <v>771</v>
      </c>
      <c r="C1387" s="14">
        <v>1.5011070791011101</v>
      </c>
      <c r="D1387" s="15">
        <v>3.6405172999999999E-2</v>
      </c>
      <c r="E1387" s="16" t="s">
        <v>5009</v>
      </c>
      <c r="F1387" s="16" t="s">
        <v>5009</v>
      </c>
      <c r="G1387" s="16" t="s">
        <v>5009</v>
      </c>
      <c r="H1387" s="16" t="s">
        <v>5009</v>
      </c>
    </row>
    <row r="1388" spans="1:8">
      <c r="A1388" s="12" t="s">
        <v>768</v>
      </c>
      <c r="B1388" s="13" t="s">
        <v>769</v>
      </c>
      <c r="C1388" s="14">
        <v>1.5008028920035299</v>
      </c>
      <c r="D1388" s="15">
        <v>5.6118060000000004E-3</v>
      </c>
      <c r="E1388" s="16" t="s">
        <v>5009</v>
      </c>
      <c r="F1388" s="16" t="s">
        <v>5009</v>
      </c>
      <c r="G1388" s="16" t="s">
        <v>5009</v>
      </c>
      <c r="H1388" s="16" t="s">
        <v>5009</v>
      </c>
    </row>
    <row r="1389" spans="1:8">
      <c r="A1389" s="12" t="s">
        <v>766</v>
      </c>
      <c r="B1389" s="13" t="s">
        <v>767</v>
      </c>
      <c r="C1389" s="14">
        <v>1.5007597804108901</v>
      </c>
      <c r="D1389" s="15">
        <v>2.7375462999999999E-2</v>
      </c>
      <c r="E1389" s="16" t="s">
        <v>5009</v>
      </c>
      <c r="F1389" s="16" t="s">
        <v>5009</v>
      </c>
      <c r="G1389" s="16" t="s">
        <v>5009</v>
      </c>
      <c r="H1389" s="16" t="s">
        <v>5009</v>
      </c>
    </row>
    <row r="1390" spans="1:8">
      <c r="A1390" s="12" t="s">
        <v>764</v>
      </c>
      <c r="B1390" s="13" t="s">
        <v>765</v>
      </c>
      <c r="C1390" s="14">
        <v>1.5007582502077299</v>
      </c>
      <c r="D1390" s="15">
        <v>2.1410986E-2</v>
      </c>
      <c r="E1390" s="16" t="s">
        <v>5009</v>
      </c>
      <c r="F1390" s="16" t="s">
        <v>5009</v>
      </c>
      <c r="G1390" s="16" t="s">
        <v>5009</v>
      </c>
      <c r="H1390" s="16" t="s">
        <v>5009</v>
      </c>
    </row>
    <row r="1391" spans="1:8">
      <c r="A1391" s="12" t="s">
        <v>762</v>
      </c>
      <c r="B1391" s="13" t="s">
        <v>763</v>
      </c>
      <c r="C1391" s="14">
        <v>1.50039163936263</v>
      </c>
      <c r="D1391" s="15">
        <v>3.0695717000000001E-2</v>
      </c>
      <c r="E1391" s="16" t="s">
        <v>5009</v>
      </c>
      <c r="F1391" s="16" t="s">
        <v>5009</v>
      </c>
      <c r="G1391" s="16" t="s">
        <v>5009</v>
      </c>
      <c r="H1391" s="16" t="s">
        <v>5009</v>
      </c>
    </row>
    <row r="1392" spans="1:8">
      <c r="A1392" s="12" t="s">
        <v>758</v>
      </c>
      <c r="B1392" s="13" t="s">
        <v>759</v>
      </c>
      <c r="C1392" s="14">
        <v>1.50014363003441</v>
      </c>
      <c r="D1392" s="15">
        <v>3.1847435E-2</v>
      </c>
      <c r="E1392" s="16" t="s">
        <v>5009</v>
      </c>
      <c r="F1392" s="16" t="s">
        <v>5009</v>
      </c>
      <c r="G1392" s="16" t="s">
        <v>5009</v>
      </c>
      <c r="H1392" s="16" t="s">
        <v>5009</v>
      </c>
    </row>
    <row r="1393" spans="1:8">
      <c r="A1393" s="12" t="s">
        <v>756</v>
      </c>
      <c r="B1393" s="13" t="s">
        <v>757</v>
      </c>
      <c r="C1393" s="14">
        <v>1.5001414214576601</v>
      </c>
      <c r="D1393" s="15">
        <v>3.3824403000000003E-2</v>
      </c>
      <c r="E1393" s="16" t="s">
        <v>5009</v>
      </c>
      <c r="F1393" s="16" t="s">
        <v>5009</v>
      </c>
      <c r="G1393" s="16" t="s">
        <v>5009</v>
      </c>
      <c r="H1393" s="16" t="s">
        <v>5009</v>
      </c>
    </row>
    <row r="1394" spans="1:8">
      <c r="A1394" s="12" t="s">
        <v>754</v>
      </c>
      <c r="B1394" s="13" t="s">
        <v>755</v>
      </c>
      <c r="C1394" s="14">
        <v>1.50005850651867</v>
      </c>
      <c r="D1394" s="15">
        <v>4.7996865999999999E-2</v>
      </c>
      <c r="E1394" s="16" t="s">
        <v>5009</v>
      </c>
      <c r="F1394" s="16" t="s">
        <v>5009</v>
      </c>
      <c r="G1394" s="16" t="s">
        <v>5009</v>
      </c>
      <c r="H1394" s="16" t="s">
        <v>5009</v>
      </c>
    </row>
    <row r="1395" spans="1:8">
      <c r="A1395" s="29" t="s">
        <v>5020</v>
      </c>
      <c r="B1395" s="13" t="s">
        <v>5057</v>
      </c>
      <c r="C1395" s="14">
        <v>1.50001015631679</v>
      </c>
      <c r="D1395" s="15">
        <v>5.3836719999999999E-3</v>
      </c>
      <c r="E1395" s="16" t="s">
        <v>5009</v>
      </c>
      <c r="F1395" s="16" t="s">
        <v>5009</v>
      </c>
      <c r="G1395" s="16" t="s">
        <v>5009</v>
      </c>
      <c r="H1395" s="16" t="s">
        <v>5009</v>
      </c>
    </row>
    <row r="1396" spans="1:8">
      <c r="A1396" s="29" t="s">
        <v>5033</v>
      </c>
      <c r="B1396" s="13" t="s">
        <v>5062</v>
      </c>
      <c r="C1396" s="14">
        <v>1.50001015631679</v>
      </c>
      <c r="D1396" s="15">
        <v>5.9255970000000003E-3</v>
      </c>
      <c r="E1396" s="16" t="s">
        <v>5009</v>
      </c>
      <c r="F1396" s="16" t="s">
        <v>5009</v>
      </c>
      <c r="G1396" s="16" t="s">
        <v>5009</v>
      </c>
      <c r="H1396" s="16" t="s">
        <v>5008</v>
      </c>
    </row>
    <row r="1397" spans="1:8">
      <c r="A1397" s="29" t="s">
        <v>5019</v>
      </c>
      <c r="B1397" s="13" t="s">
        <v>5056</v>
      </c>
      <c r="C1397" s="14">
        <v>1.50001015631679</v>
      </c>
      <c r="D1397" s="15">
        <v>6.7291620000000003E-3</v>
      </c>
      <c r="E1397" s="16" t="s">
        <v>5009</v>
      </c>
      <c r="F1397" s="16" t="s">
        <v>5009</v>
      </c>
      <c r="G1397" s="16" t="s">
        <v>5009</v>
      </c>
      <c r="H1397" s="16" t="s">
        <v>5009</v>
      </c>
    </row>
    <row r="1398" spans="1:8">
      <c r="A1398" s="29" t="s">
        <v>5018</v>
      </c>
      <c r="B1398" s="13" t="s">
        <v>5048</v>
      </c>
      <c r="C1398" s="14">
        <v>1.50001015631679</v>
      </c>
      <c r="D1398" s="15">
        <v>7.5239130000000001E-3</v>
      </c>
      <c r="E1398" s="16" t="s">
        <v>5009</v>
      </c>
      <c r="F1398" s="16" t="s">
        <v>5009</v>
      </c>
      <c r="G1398" s="16" t="s">
        <v>5009</v>
      </c>
      <c r="H1398" s="16" t="s">
        <v>5009</v>
      </c>
    </row>
    <row r="1399" spans="1:8">
      <c r="A1399" s="29" t="s">
        <v>4228</v>
      </c>
      <c r="B1399" s="13" t="s">
        <v>5051</v>
      </c>
      <c r="C1399" s="14">
        <v>1.50001015631679</v>
      </c>
      <c r="D1399" s="15">
        <v>7.7841070000000002E-3</v>
      </c>
      <c r="E1399" s="16" t="s">
        <v>5009</v>
      </c>
      <c r="F1399" s="16" t="s">
        <v>5008</v>
      </c>
      <c r="G1399" s="16" t="s">
        <v>5009</v>
      </c>
      <c r="H1399" s="16" t="s">
        <v>5009</v>
      </c>
    </row>
    <row r="1400" spans="1:8">
      <c r="A1400" s="29" t="s">
        <v>5025</v>
      </c>
      <c r="B1400" s="13" t="s">
        <v>5041</v>
      </c>
      <c r="C1400" s="14">
        <v>1.50001015631679</v>
      </c>
      <c r="D1400" s="15">
        <v>9.2963549999999992E-3</v>
      </c>
      <c r="E1400" s="16" t="s">
        <v>5009</v>
      </c>
      <c r="F1400" s="16" t="s">
        <v>5009</v>
      </c>
      <c r="G1400" s="16" t="s">
        <v>5009</v>
      </c>
      <c r="H1400" s="16" t="s">
        <v>5009</v>
      </c>
    </row>
    <row r="1401" spans="1:8">
      <c r="A1401" s="29" t="s">
        <v>5023</v>
      </c>
      <c r="B1401" s="13" t="s">
        <v>4687</v>
      </c>
      <c r="C1401" s="14">
        <v>1.50001015631679</v>
      </c>
      <c r="D1401" s="15">
        <v>1.3750869000000001E-2</v>
      </c>
      <c r="E1401" s="16" t="s">
        <v>5009</v>
      </c>
      <c r="F1401" s="16" t="s">
        <v>5009</v>
      </c>
      <c r="G1401" s="16" t="s">
        <v>5009</v>
      </c>
      <c r="H1401" s="16" t="s">
        <v>5008</v>
      </c>
    </row>
    <row r="1402" spans="1:8">
      <c r="A1402" s="12" t="s">
        <v>752</v>
      </c>
      <c r="B1402" s="13" t="s">
        <v>753</v>
      </c>
      <c r="C1402" s="14">
        <v>1.50001015631679</v>
      </c>
      <c r="D1402" s="15">
        <v>1.5404045999999999E-2</v>
      </c>
      <c r="E1402" s="16" t="s">
        <v>5009</v>
      </c>
      <c r="F1402" s="16" t="s">
        <v>5009</v>
      </c>
      <c r="G1402" s="16" t="s">
        <v>5009</v>
      </c>
      <c r="H1402" s="16" t="s">
        <v>5009</v>
      </c>
    </row>
    <row r="1403" spans="1:8">
      <c r="A1403" s="29" t="s">
        <v>5039</v>
      </c>
      <c r="B1403" s="13" t="s">
        <v>5054</v>
      </c>
      <c r="C1403" s="14">
        <v>1.50001015631679</v>
      </c>
      <c r="D1403" s="15">
        <v>1.6361882000000001E-2</v>
      </c>
      <c r="E1403" s="16" t="s">
        <v>5009</v>
      </c>
      <c r="F1403" s="16" t="s">
        <v>5009</v>
      </c>
      <c r="G1403" s="16" t="s">
        <v>5009</v>
      </c>
      <c r="H1403" s="16" t="s">
        <v>5009</v>
      </c>
    </row>
    <row r="1404" spans="1:8">
      <c r="A1404" s="29" t="s">
        <v>5029</v>
      </c>
      <c r="B1404" s="13" t="s">
        <v>5045</v>
      </c>
      <c r="C1404" s="14">
        <v>1.50001015631679</v>
      </c>
      <c r="D1404" s="15">
        <v>1.7048384E-2</v>
      </c>
      <c r="E1404" s="16" t="s">
        <v>5009</v>
      </c>
      <c r="F1404" s="16" t="s">
        <v>5009</v>
      </c>
      <c r="G1404" s="16" t="s">
        <v>5009</v>
      </c>
      <c r="H1404" s="16" t="s">
        <v>5009</v>
      </c>
    </row>
    <row r="1405" spans="1:8">
      <c r="A1405" s="29" t="s">
        <v>5032</v>
      </c>
      <c r="B1405" s="13" t="s">
        <v>5052</v>
      </c>
      <c r="C1405" s="14">
        <v>1.50001015631679</v>
      </c>
      <c r="D1405" s="15">
        <v>2.0547721000000001E-2</v>
      </c>
      <c r="E1405" s="16" t="s">
        <v>5009</v>
      </c>
      <c r="F1405" s="16" t="s">
        <v>5009</v>
      </c>
      <c r="G1405" s="16" t="s">
        <v>5009</v>
      </c>
      <c r="H1405" s="16" t="s">
        <v>5009</v>
      </c>
    </row>
    <row r="1406" spans="1:8">
      <c r="A1406" s="29" t="s">
        <v>5017</v>
      </c>
      <c r="B1406" s="13" t="s">
        <v>5050</v>
      </c>
      <c r="C1406" s="14">
        <v>1.50001015631679</v>
      </c>
      <c r="D1406" s="15">
        <v>2.2149525999999999E-2</v>
      </c>
      <c r="E1406" s="16" t="s">
        <v>5009</v>
      </c>
      <c r="F1406" s="16" t="s">
        <v>5009</v>
      </c>
      <c r="G1406" s="16" t="s">
        <v>5009</v>
      </c>
      <c r="H1406" s="16" t="s">
        <v>5009</v>
      </c>
    </row>
    <row r="1407" spans="1:8">
      <c r="A1407" s="29" t="s">
        <v>5028</v>
      </c>
      <c r="B1407" s="13" t="s">
        <v>5059</v>
      </c>
      <c r="C1407" s="14">
        <v>1.50001015631679</v>
      </c>
      <c r="D1407" s="15">
        <v>2.5238914000000001E-2</v>
      </c>
      <c r="E1407" s="16" t="s">
        <v>5009</v>
      </c>
      <c r="F1407" s="16" t="s">
        <v>5009</v>
      </c>
      <c r="G1407" s="16" t="s">
        <v>5009</v>
      </c>
      <c r="H1407" s="16" t="s">
        <v>5009</v>
      </c>
    </row>
    <row r="1408" spans="1:8">
      <c r="A1408" s="29" t="s">
        <v>5021</v>
      </c>
      <c r="B1408" s="13" t="s">
        <v>5058</v>
      </c>
      <c r="C1408" s="14">
        <v>1.50001015631679</v>
      </c>
      <c r="D1408" s="15">
        <v>2.7687553E-2</v>
      </c>
      <c r="E1408" s="16" t="s">
        <v>5009</v>
      </c>
      <c r="F1408" s="16" t="s">
        <v>5009</v>
      </c>
      <c r="G1408" s="16" t="s">
        <v>5009</v>
      </c>
      <c r="H1408" s="16" t="s">
        <v>5009</v>
      </c>
    </row>
    <row r="1409" spans="1:8">
      <c r="A1409" s="29" t="s">
        <v>5035</v>
      </c>
      <c r="B1409" s="13" t="s">
        <v>5060</v>
      </c>
      <c r="C1409" s="14">
        <v>1.50001015631679</v>
      </c>
      <c r="D1409" s="15">
        <v>3.0866688999999999E-2</v>
      </c>
      <c r="E1409" s="16" t="s">
        <v>5009</v>
      </c>
      <c r="F1409" s="16" t="s">
        <v>5009</v>
      </c>
      <c r="G1409" s="16" t="s">
        <v>5009</v>
      </c>
      <c r="H1409" s="16" t="s">
        <v>5009</v>
      </c>
    </row>
    <row r="1410" spans="1:8">
      <c r="A1410" s="29" t="s">
        <v>5037</v>
      </c>
      <c r="B1410" s="13" t="s">
        <v>5046</v>
      </c>
      <c r="C1410" s="14">
        <v>1.50001015631679</v>
      </c>
      <c r="D1410" s="15">
        <v>3.4308722999999999E-2</v>
      </c>
      <c r="E1410" s="16" t="s">
        <v>5009</v>
      </c>
      <c r="F1410" s="16" t="s">
        <v>5009</v>
      </c>
      <c r="G1410" s="16" t="s">
        <v>5009</v>
      </c>
      <c r="H1410" s="16" t="s">
        <v>5009</v>
      </c>
    </row>
    <row r="1411" spans="1:8">
      <c r="A1411" s="29" t="s">
        <v>5030</v>
      </c>
      <c r="B1411" s="13" t="s">
        <v>5049</v>
      </c>
      <c r="C1411" s="14">
        <v>1.50001015631679</v>
      </c>
      <c r="D1411" s="15">
        <v>3.4880316000000001E-2</v>
      </c>
      <c r="E1411" s="16" t="s">
        <v>5009</v>
      </c>
      <c r="F1411" s="16" t="s">
        <v>5009</v>
      </c>
      <c r="G1411" s="16" t="s">
        <v>5009</v>
      </c>
      <c r="H1411" s="16" t="s">
        <v>5009</v>
      </c>
    </row>
    <row r="1412" spans="1:8">
      <c r="A1412" s="29" t="s">
        <v>5026</v>
      </c>
      <c r="B1412" s="13" t="s">
        <v>5055</v>
      </c>
      <c r="C1412" s="14">
        <v>1.50001015631679</v>
      </c>
      <c r="D1412" s="15">
        <v>3.805948E-2</v>
      </c>
      <c r="E1412" s="16" t="s">
        <v>5009</v>
      </c>
      <c r="F1412" s="16" t="s">
        <v>5009</v>
      </c>
      <c r="G1412" s="16" t="s">
        <v>5009</v>
      </c>
      <c r="H1412" s="16" t="s">
        <v>5009</v>
      </c>
    </row>
    <row r="1413" spans="1:8">
      <c r="A1413" s="29" t="s">
        <v>5027</v>
      </c>
      <c r="B1413" s="13" t="s">
        <v>5040</v>
      </c>
      <c r="C1413" s="14">
        <v>1.50001015631679</v>
      </c>
      <c r="D1413" s="15">
        <v>4.0531688000000003E-2</v>
      </c>
      <c r="E1413" s="16" t="s">
        <v>5009</v>
      </c>
      <c r="F1413" s="16" t="s">
        <v>5009</v>
      </c>
      <c r="G1413" s="16" t="s">
        <v>5009</v>
      </c>
      <c r="H1413" s="16" t="s">
        <v>5009</v>
      </c>
    </row>
    <row r="1414" spans="1:8">
      <c r="A1414" s="29" t="s">
        <v>5031</v>
      </c>
      <c r="B1414" s="13" t="s">
        <v>5044</v>
      </c>
      <c r="C1414" s="14">
        <v>1.50001015631679</v>
      </c>
      <c r="D1414" s="15">
        <v>4.1817856E-2</v>
      </c>
      <c r="E1414" s="16" t="s">
        <v>5009</v>
      </c>
      <c r="F1414" s="16" t="s">
        <v>5009</v>
      </c>
      <c r="G1414" s="16" t="s">
        <v>5009</v>
      </c>
      <c r="H1414" s="16" t="s">
        <v>5009</v>
      </c>
    </row>
    <row r="1415" spans="1:8">
      <c r="A1415" s="29" t="s">
        <v>5034</v>
      </c>
      <c r="B1415" s="13" t="s">
        <v>5061</v>
      </c>
      <c r="C1415" s="14">
        <v>1.50001015631679</v>
      </c>
      <c r="D1415" s="15">
        <v>4.9120858000000003E-2</v>
      </c>
      <c r="E1415" s="16" t="s">
        <v>5009</v>
      </c>
      <c r="F1415" s="16" t="s">
        <v>5009</v>
      </c>
      <c r="G1415" s="16" t="s">
        <v>5009</v>
      </c>
      <c r="H1415" s="16" t="s">
        <v>5008</v>
      </c>
    </row>
    <row r="1416" spans="1:8">
      <c r="B1416" s="2"/>
    </row>
    <row r="1417" spans="1:8">
      <c r="B1417" s="2"/>
    </row>
    <row r="1418" spans="1:8">
      <c r="B1418" s="2"/>
    </row>
    <row r="1419" spans="1:8">
      <c r="B1419" s="2"/>
    </row>
    <row r="1420" spans="1:8">
      <c r="B1420" s="2"/>
    </row>
    <row r="1421" spans="1:8">
      <c r="B1421" s="2"/>
    </row>
    <row r="1422" spans="1:8">
      <c r="B1422" s="2"/>
    </row>
    <row r="1423" spans="1:8">
      <c r="B1423" s="2"/>
    </row>
    <row r="1424" spans="1:8">
      <c r="B1424" s="2"/>
    </row>
    <row r="1425" spans="2:4">
      <c r="B1425" s="2"/>
    </row>
    <row r="1426" spans="2:4">
      <c r="B1426" s="2"/>
    </row>
    <row r="1427" spans="2:4">
      <c r="B1427" s="2"/>
    </row>
    <row r="1428" spans="2:4">
      <c r="B1428" s="2"/>
    </row>
    <row r="1429" spans="2:4">
      <c r="B1429" s="2"/>
    </row>
    <row r="1430" spans="2:4">
      <c r="B1430" s="2"/>
    </row>
    <row r="1431" spans="2:4">
      <c r="B1431" s="2"/>
    </row>
    <row r="1432" spans="2:4">
      <c r="B1432" s="2"/>
    </row>
    <row r="1433" spans="2:4">
      <c r="B1433" s="2"/>
    </row>
    <row r="1434" spans="2:4">
      <c r="B1434" s="2"/>
    </row>
    <row r="1435" spans="2:4">
      <c r="B1435" s="2"/>
    </row>
    <row r="1436" spans="2:4">
      <c r="B1436" s="2"/>
    </row>
    <row r="1437" spans="2:4">
      <c r="B1437" s="2"/>
    </row>
    <row r="1438" spans="2:4">
      <c r="B1438" s="2"/>
      <c r="D1438" s="4"/>
    </row>
    <row r="1439" spans="2:4">
      <c r="B1439" s="2"/>
    </row>
    <row r="1440" spans="2:4">
      <c r="B1440" s="2"/>
    </row>
    <row r="1441" spans="2:4">
      <c r="B1441" s="2"/>
    </row>
    <row r="1442" spans="2:4">
      <c r="B1442" s="2"/>
    </row>
    <row r="1443" spans="2:4">
      <c r="B1443" s="2"/>
    </row>
    <row r="1444" spans="2:4">
      <c r="B1444" s="2"/>
    </row>
    <row r="1445" spans="2:4">
      <c r="B1445" s="2"/>
    </row>
    <row r="1446" spans="2:4">
      <c r="B1446" s="2"/>
    </row>
    <row r="1447" spans="2:4">
      <c r="B1447" s="2"/>
    </row>
    <row r="1448" spans="2:4">
      <c r="B1448" s="2"/>
    </row>
    <row r="1449" spans="2:4">
      <c r="B1449" s="2"/>
    </row>
    <row r="1450" spans="2:4">
      <c r="B1450" s="2"/>
    </row>
    <row r="1451" spans="2:4">
      <c r="B1451" s="2"/>
    </row>
    <row r="1452" spans="2:4">
      <c r="B1452" s="2"/>
    </row>
    <row r="1453" spans="2:4">
      <c r="B1453" s="2"/>
    </row>
    <row r="1454" spans="2:4">
      <c r="B1454" s="2"/>
    </row>
    <row r="1455" spans="2:4">
      <c r="B1455" s="2"/>
    </row>
    <row r="1456" spans="2:4">
      <c r="B1456" s="2"/>
      <c r="D1456" s="4"/>
    </row>
    <row r="1457" spans="2:4">
      <c r="B1457" s="2"/>
    </row>
    <row r="1458" spans="2:4">
      <c r="B1458" s="2"/>
    </row>
    <row r="1459" spans="2:4">
      <c r="B1459" s="2"/>
    </row>
    <row r="1460" spans="2:4">
      <c r="B1460" s="2"/>
    </row>
    <row r="1461" spans="2:4">
      <c r="B1461" s="2"/>
    </row>
    <row r="1462" spans="2:4">
      <c r="B1462" s="2"/>
    </row>
    <row r="1463" spans="2:4">
      <c r="B1463" s="2"/>
      <c r="D1463" s="4"/>
    </row>
    <row r="1464" spans="2:4">
      <c r="B1464" s="2"/>
    </row>
    <row r="1465" spans="2:4">
      <c r="B1465" s="2"/>
    </row>
    <row r="1466" spans="2:4">
      <c r="B1466" s="2"/>
    </row>
    <row r="1467" spans="2:4">
      <c r="B1467" s="2"/>
    </row>
    <row r="1468" spans="2:4">
      <c r="B1468" s="2"/>
    </row>
    <row r="1469" spans="2:4">
      <c r="B1469" s="2"/>
    </row>
    <row r="1470" spans="2:4">
      <c r="B1470" s="2"/>
    </row>
    <row r="1471" spans="2:4">
      <c r="B1471" s="2"/>
    </row>
    <row r="1472" spans="2:4">
      <c r="B1472" s="2"/>
    </row>
    <row r="1473" spans="2:4">
      <c r="B1473" s="2"/>
      <c r="D1473" s="4"/>
    </row>
    <row r="1474" spans="2:4">
      <c r="B1474" s="2"/>
      <c r="D1474" s="4"/>
    </row>
    <row r="1475" spans="2:4">
      <c r="B1475" s="2"/>
    </row>
    <row r="1476" spans="2:4">
      <c r="B1476" s="2"/>
    </row>
    <row r="1477" spans="2:4">
      <c r="B1477" s="2"/>
    </row>
    <row r="1478" spans="2:4">
      <c r="B1478" s="2"/>
    </row>
    <row r="1479" spans="2:4">
      <c r="B1479" s="2"/>
    </row>
    <row r="1480" spans="2:4">
      <c r="B1480" s="2"/>
    </row>
    <row r="1481" spans="2:4">
      <c r="B1481" s="2"/>
    </row>
    <row r="1482" spans="2:4">
      <c r="B1482" s="2"/>
      <c r="D1482" s="4"/>
    </row>
    <row r="1483" spans="2:4">
      <c r="B1483" s="2"/>
    </row>
    <row r="1484" spans="2:4">
      <c r="B1484" s="2"/>
    </row>
    <row r="1485" spans="2:4">
      <c r="B1485" s="2"/>
    </row>
    <row r="1486" spans="2:4">
      <c r="B1486" s="2"/>
      <c r="D1486" s="4"/>
    </row>
    <row r="1487" spans="2:4">
      <c r="B1487" s="2"/>
    </row>
    <row r="1488" spans="2:4">
      <c r="B1488" s="2"/>
      <c r="D1488" s="4"/>
    </row>
    <row r="1489" spans="2:4">
      <c r="B1489" s="2"/>
    </row>
    <row r="1490" spans="2:4">
      <c r="B1490" s="2"/>
    </row>
    <row r="1491" spans="2:4">
      <c r="B1491" s="2"/>
    </row>
    <row r="1492" spans="2:4">
      <c r="B1492" s="2"/>
    </row>
    <row r="1493" spans="2:4">
      <c r="B1493" s="2"/>
    </row>
    <row r="1494" spans="2:4">
      <c r="B1494" s="2"/>
    </row>
    <row r="1495" spans="2:4">
      <c r="B1495" s="2"/>
    </row>
    <row r="1496" spans="2:4">
      <c r="B1496" s="2"/>
    </row>
    <row r="1497" spans="2:4">
      <c r="B1497" s="2"/>
      <c r="D1497" s="4"/>
    </row>
    <row r="1498" spans="2:4">
      <c r="B1498" s="2"/>
    </row>
    <row r="1499" spans="2:4">
      <c r="B1499" s="2"/>
    </row>
    <row r="1500" spans="2:4">
      <c r="B1500" s="2"/>
      <c r="D1500" s="4"/>
    </row>
    <row r="1501" spans="2:4">
      <c r="B1501" s="2"/>
      <c r="D1501" s="4"/>
    </row>
  </sheetData>
  <autoFilter ref="A1:H1415"/>
  <sortState ref="A2:G1501">
    <sortCondition descending="1" ref="C2:C1501"/>
    <sortCondition ref="D2:D1501"/>
  </sortState>
  <conditionalFormatting sqref="E2:H1048576 E1:G1">
    <cfRule type="containsText" dxfId="9" priority="2" operator="containsText" text="yes">
      <formula>NOT(ISERROR(SEARCH("yes",E1)))</formula>
    </cfRule>
  </conditionalFormatting>
  <conditionalFormatting sqref="H1">
    <cfRule type="containsText" dxfId="8" priority="1" operator="containsText" text="yes">
      <formula>NOT(ISERROR(SEARCH("yes",H1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H940"/>
  <sheetViews>
    <sheetView topLeftCell="B1" workbookViewId="0">
      <selection activeCell="G10" sqref="G10"/>
    </sheetView>
  </sheetViews>
  <sheetFormatPr defaultColWidth="10.875" defaultRowHeight="15.75"/>
  <cols>
    <col min="1" max="1" width="21" style="2" bestFit="1" customWidth="1"/>
    <col min="2" max="2" width="79.375" style="5" bestFit="1" customWidth="1"/>
    <col min="3" max="3" width="15" style="3" customWidth="1"/>
    <col min="4" max="4" width="19.5" style="3" customWidth="1"/>
    <col min="5" max="5" width="25.875" style="3" customWidth="1"/>
    <col min="6" max="6" width="22.375" style="3" customWidth="1"/>
    <col min="7" max="7" width="15.375" style="3" bestFit="1" customWidth="1"/>
    <col min="8" max="8" width="32" style="3" customWidth="1"/>
    <col min="9" max="16384" width="10.875" style="3"/>
  </cols>
  <sheetData>
    <row r="1" spans="1:8">
      <c r="A1" s="17" t="s">
        <v>5010</v>
      </c>
      <c r="B1" s="18" t="s">
        <v>5011</v>
      </c>
      <c r="C1" s="19" t="s">
        <v>5012</v>
      </c>
      <c r="D1" s="20" t="s">
        <v>5013</v>
      </c>
      <c r="E1" s="21" t="s">
        <v>5014</v>
      </c>
      <c r="F1" s="16" t="s">
        <v>5073</v>
      </c>
      <c r="G1" s="16" t="s">
        <v>5074</v>
      </c>
      <c r="H1" s="21" t="s">
        <v>5016</v>
      </c>
    </row>
    <row r="2" spans="1:8">
      <c r="A2" s="29" t="s">
        <v>0</v>
      </c>
      <c r="B2" s="13" t="s">
        <v>5066</v>
      </c>
      <c r="C2" s="14">
        <v>1.5008157301205183</v>
      </c>
      <c r="D2" s="27">
        <v>4.2750886000000002E-2</v>
      </c>
      <c r="E2" s="16" t="s">
        <v>5008</v>
      </c>
      <c r="F2" s="16" t="s">
        <v>5008</v>
      </c>
      <c r="G2" s="16" t="s">
        <v>5008</v>
      </c>
      <c r="H2" s="16" t="s">
        <v>5009</v>
      </c>
    </row>
    <row r="3" spans="1:8">
      <c r="A3" s="12" t="s">
        <v>2</v>
      </c>
      <c r="B3" s="13" t="s">
        <v>480</v>
      </c>
      <c r="C3" s="14">
        <v>2.5685820260884022</v>
      </c>
      <c r="D3" s="22">
        <v>2.2269499999999999E-4</v>
      </c>
      <c r="E3" s="16" t="s">
        <v>5008</v>
      </c>
      <c r="F3" s="16" t="s">
        <v>5008</v>
      </c>
      <c r="G3" s="16" t="s">
        <v>5008</v>
      </c>
      <c r="H3" s="16" t="s">
        <v>5009</v>
      </c>
    </row>
    <row r="4" spans="1:8">
      <c r="A4" s="12" t="s">
        <v>3</v>
      </c>
      <c r="B4" s="13" t="s">
        <v>576</v>
      </c>
      <c r="C4" s="14">
        <v>1.8705287833716986</v>
      </c>
      <c r="D4" s="22">
        <v>2.7369507000000001E-2</v>
      </c>
      <c r="E4" s="16" t="s">
        <v>5008</v>
      </c>
      <c r="F4" s="16" t="s">
        <v>5009</v>
      </c>
      <c r="G4" s="16" t="s">
        <v>5008</v>
      </c>
      <c r="H4" s="16" t="s">
        <v>5009</v>
      </c>
    </row>
    <row r="5" spans="1:8">
      <c r="A5" s="12" t="s">
        <v>8</v>
      </c>
      <c r="B5" s="13" t="s">
        <v>4681</v>
      </c>
      <c r="C5" s="14">
        <v>1.5959751241464974</v>
      </c>
      <c r="D5" s="22">
        <v>1.1833379999999999E-2</v>
      </c>
      <c r="E5" s="16" t="s">
        <v>5008</v>
      </c>
      <c r="F5" s="16" t="s">
        <v>5008</v>
      </c>
      <c r="G5" s="16" t="s">
        <v>5008</v>
      </c>
      <c r="H5" s="16" t="s">
        <v>5009</v>
      </c>
    </row>
    <row r="6" spans="1:8">
      <c r="A6" s="12" t="s">
        <v>616</v>
      </c>
      <c r="B6" s="13" t="s">
        <v>617</v>
      </c>
      <c r="C6" s="14">
        <v>1.7721640893266564</v>
      </c>
      <c r="D6" s="22">
        <v>3.4073737999999999E-2</v>
      </c>
      <c r="E6" s="16" t="s">
        <v>5009</v>
      </c>
      <c r="F6" s="16" t="s">
        <v>5009</v>
      </c>
      <c r="G6" s="16" t="s">
        <v>5008</v>
      </c>
      <c r="H6" s="16" t="s">
        <v>5009</v>
      </c>
    </row>
    <row r="7" spans="1:8">
      <c r="A7" s="12" t="s">
        <v>618</v>
      </c>
      <c r="B7" s="13" t="s">
        <v>619</v>
      </c>
      <c r="C7" s="14">
        <v>1.770265352341527</v>
      </c>
      <c r="D7" s="22">
        <v>1.3295598E-2</v>
      </c>
      <c r="E7" s="16" t="s">
        <v>5008</v>
      </c>
      <c r="F7" s="16" t="s">
        <v>5009</v>
      </c>
      <c r="G7" s="16" t="s">
        <v>5008</v>
      </c>
      <c r="H7" s="16" t="s">
        <v>5009</v>
      </c>
    </row>
    <row r="8" spans="1:8">
      <c r="A8" s="12" t="s">
        <v>10</v>
      </c>
      <c r="B8" s="13" t="s">
        <v>536</v>
      </c>
      <c r="C8" s="14">
        <v>2.1266229657579676</v>
      </c>
      <c r="D8" s="22">
        <v>5.3629460000000004E-3</v>
      </c>
      <c r="E8" s="16" t="s">
        <v>5008</v>
      </c>
      <c r="F8" s="16" t="s">
        <v>5008</v>
      </c>
      <c r="G8" s="16" t="s">
        <v>5008</v>
      </c>
      <c r="H8" s="16" t="s">
        <v>5009</v>
      </c>
    </row>
    <row r="9" spans="1:8">
      <c r="A9" s="12" t="s">
        <v>454</v>
      </c>
      <c r="B9" s="13" t="s">
        <v>455</v>
      </c>
      <c r="C9" s="14">
        <v>3.1591703177233379</v>
      </c>
      <c r="D9" s="22">
        <v>1.0676114E-2</v>
      </c>
      <c r="E9" s="16" t="s">
        <v>5008</v>
      </c>
      <c r="F9" s="16" t="s">
        <v>5009</v>
      </c>
      <c r="G9" s="16" t="s">
        <v>5008</v>
      </c>
      <c r="H9" s="16" t="s">
        <v>5009</v>
      </c>
    </row>
    <row r="10" spans="1:8">
      <c r="A10" s="12" t="s">
        <v>682</v>
      </c>
      <c r="B10" s="13" t="s">
        <v>683</v>
      </c>
      <c r="C10" s="14">
        <v>1.6238669134028336</v>
      </c>
      <c r="D10" s="22">
        <v>5.5256649999999999E-3</v>
      </c>
      <c r="E10" s="16" t="s">
        <v>5008</v>
      </c>
      <c r="F10" s="16" t="s">
        <v>5009</v>
      </c>
      <c r="G10" s="16" t="s">
        <v>5008</v>
      </c>
      <c r="H10" s="16" t="s">
        <v>5009</v>
      </c>
    </row>
    <row r="11" spans="1:8">
      <c r="A11" s="12" t="s">
        <v>18</v>
      </c>
      <c r="B11" s="13" t="s">
        <v>513</v>
      </c>
      <c r="C11" s="14">
        <v>2.2494158778782274</v>
      </c>
      <c r="D11" s="22">
        <v>6.4514699999999999E-4</v>
      </c>
      <c r="E11" s="16" t="s">
        <v>5008</v>
      </c>
      <c r="F11" s="16" t="s">
        <v>5008</v>
      </c>
      <c r="G11" s="16" t="s">
        <v>5008</v>
      </c>
      <c r="H11" s="16" t="s">
        <v>5009</v>
      </c>
    </row>
    <row r="12" spans="1:8">
      <c r="A12" s="12" t="s">
        <v>30</v>
      </c>
      <c r="B12" s="13" t="s">
        <v>666</v>
      </c>
      <c r="C12" s="14">
        <v>1.6539721760805843</v>
      </c>
      <c r="D12" s="22">
        <v>5.9255970000000003E-3</v>
      </c>
      <c r="E12" s="16" t="s">
        <v>5008</v>
      </c>
      <c r="F12" s="16" t="s">
        <v>5008</v>
      </c>
      <c r="G12" s="16" t="s">
        <v>5008</v>
      </c>
      <c r="H12" s="16" t="s">
        <v>5009</v>
      </c>
    </row>
    <row r="13" spans="1:8">
      <c r="A13" s="12" t="s">
        <v>31</v>
      </c>
      <c r="B13" s="13" t="s">
        <v>481</v>
      </c>
      <c r="C13" s="14">
        <v>2.5673439582515614</v>
      </c>
      <c r="D13" s="22">
        <v>2.605806E-3</v>
      </c>
      <c r="E13" s="16" t="s">
        <v>5008</v>
      </c>
      <c r="F13" s="16" t="s">
        <v>5008</v>
      </c>
      <c r="G13" s="16" t="s">
        <v>5008</v>
      </c>
      <c r="H13" s="16" t="s">
        <v>5009</v>
      </c>
    </row>
    <row r="14" spans="1:8">
      <c r="A14" s="12" t="s">
        <v>43</v>
      </c>
      <c r="B14" s="13" t="s">
        <v>417</v>
      </c>
      <c r="C14" s="14">
        <v>10.003706390934466</v>
      </c>
      <c r="D14" s="22">
        <v>1.3558900000000001E-4</v>
      </c>
      <c r="E14" s="16" t="s">
        <v>5008</v>
      </c>
      <c r="F14" s="16" t="s">
        <v>5008</v>
      </c>
      <c r="G14" s="16" t="s">
        <v>5008</v>
      </c>
      <c r="H14" s="16" t="s">
        <v>5009</v>
      </c>
    </row>
    <row r="15" spans="1:8">
      <c r="A15" s="12" t="s">
        <v>47</v>
      </c>
      <c r="B15" s="13" t="s">
        <v>430</v>
      </c>
      <c r="C15" s="14">
        <v>5.1187594457842511</v>
      </c>
      <c r="D15" s="22">
        <v>2.7957900000000001E-4</v>
      </c>
      <c r="E15" s="16" t="s">
        <v>5008</v>
      </c>
      <c r="F15" s="16" t="s">
        <v>5008</v>
      </c>
      <c r="G15" s="16" t="s">
        <v>5008</v>
      </c>
      <c r="H15" s="16" t="s">
        <v>5009</v>
      </c>
    </row>
    <row r="16" spans="1:8">
      <c r="A16" s="12" t="s">
        <v>423</v>
      </c>
      <c r="B16" s="13" t="s">
        <v>424</v>
      </c>
      <c r="C16" s="14">
        <v>5.7082258096645404</v>
      </c>
      <c r="D16" s="22">
        <v>5.7006369999999997E-3</v>
      </c>
      <c r="E16" s="16" t="s">
        <v>5008</v>
      </c>
      <c r="F16" s="16" t="s">
        <v>5009</v>
      </c>
      <c r="G16" s="16" t="s">
        <v>5008</v>
      </c>
      <c r="H16" s="16" t="s">
        <v>5009</v>
      </c>
    </row>
    <row r="17" spans="1:8">
      <c r="A17" s="12" t="s">
        <v>71</v>
      </c>
      <c r="B17" s="13" t="s">
        <v>472</v>
      </c>
      <c r="C17" s="14">
        <v>2.7394860534623344</v>
      </c>
      <c r="D17" s="22">
        <v>3.9690100000000002E-3</v>
      </c>
      <c r="E17" s="16" t="s">
        <v>5008</v>
      </c>
      <c r="F17" s="16" t="s">
        <v>5008</v>
      </c>
      <c r="G17" s="16" t="s">
        <v>5008</v>
      </c>
      <c r="H17" s="16" t="s">
        <v>5009</v>
      </c>
    </row>
    <row r="18" spans="1:8">
      <c r="A18" s="12" t="s">
        <v>86</v>
      </c>
      <c r="B18" s="13" t="s">
        <v>560</v>
      </c>
      <c r="C18" s="14">
        <v>1.9404745771707934</v>
      </c>
      <c r="D18" s="22">
        <v>4.869394E-3</v>
      </c>
      <c r="E18" s="16" t="s">
        <v>5008</v>
      </c>
      <c r="F18" s="16" t="s">
        <v>5008</v>
      </c>
      <c r="G18" s="16" t="s">
        <v>5008</v>
      </c>
      <c r="H18" s="16" t="s">
        <v>5009</v>
      </c>
    </row>
    <row r="19" spans="1:8">
      <c r="A19" s="12" t="s">
        <v>96</v>
      </c>
      <c r="B19" s="13" t="s">
        <v>731</v>
      </c>
      <c r="C19" s="14">
        <v>1.5380415691339775</v>
      </c>
      <c r="D19" s="22">
        <v>8.1347820000000001E-3</v>
      </c>
      <c r="E19" s="16" t="s">
        <v>5008</v>
      </c>
      <c r="F19" s="16" t="s">
        <v>5008</v>
      </c>
      <c r="G19" s="16" t="s">
        <v>5008</v>
      </c>
      <c r="H19" s="16" t="s">
        <v>5009</v>
      </c>
    </row>
    <row r="20" spans="1:8">
      <c r="A20" s="12" t="s">
        <v>106</v>
      </c>
      <c r="B20" s="13" t="s">
        <v>740</v>
      </c>
      <c r="C20" s="14">
        <v>1.5254230806963531</v>
      </c>
      <c r="D20" s="22">
        <v>1.6066659E-2</v>
      </c>
      <c r="E20" s="16" t="s">
        <v>5008</v>
      </c>
      <c r="F20" s="16" t="s">
        <v>5008</v>
      </c>
      <c r="G20" s="16" t="s">
        <v>5008</v>
      </c>
      <c r="H20" s="16" t="s">
        <v>5009</v>
      </c>
    </row>
    <row r="21" spans="1:8">
      <c r="A21" s="12" t="s">
        <v>4387</v>
      </c>
      <c r="B21" s="13" t="s">
        <v>4906</v>
      </c>
      <c r="C21" s="14">
        <v>1.9742982898095891</v>
      </c>
      <c r="D21" s="22">
        <v>8.1347820000000001E-3</v>
      </c>
      <c r="E21" s="16" t="s">
        <v>5008</v>
      </c>
      <c r="F21" s="16" t="s">
        <v>5008</v>
      </c>
      <c r="G21" s="16" t="s">
        <v>5008</v>
      </c>
      <c r="H21" s="16" t="s">
        <v>5009</v>
      </c>
    </row>
    <row r="22" spans="1:8">
      <c r="A22" s="12" t="s">
        <v>112</v>
      </c>
      <c r="B22" s="13" t="s">
        <v>504</v>
      </c>
      <c r="C22" s="14">
        <v>2.3346834254248399</v>
      </c>
      <c r="D22" s="22">
        <v>5.8186100000000003E-4</v>
      </c>
      <c r="E22" s="16" t="s">
        <v>5008</v>
      </c>
      <c r="F22" s="16" t="s">
        <v>5008</v>
      </c>
      <c r="G22" s="16" t="s">
        <v>5008</v>
      </c>
      <c r="H22" s="16" t="s">
        <v>5009</v>
      </c>
    </row>
    <row r="23" spans="1:8">
      <c r="A23" s="12" t="s">
        <v>126</v>
      </c>
      <c r="B23" s="13" t="s">
        <v>433</v>
      </c>
      <c r="C23" s="14">
        <v>4.4819141045424438</v>
      </c>
      <c r="D23" s="22">
        <v>5.5566800000000005E-4</v>
      </c>
      <c r="E23" s="16" t="s">
        <v>5008</v>
      </c>
      <c r="F23" s="16" t="s">
        <v>5009</v>
      </c>
      <c r="G23" s="16" t="s">
        <v>5008</v>
      </c>
      <c r="H23" s="16" t="s">
        <v>5009</v>
      </c>
    </row>
    <row r="24" spans="1:8">
      <c r="A24" s="12" t="s">
        <v>128</v>
      </c>
      <c r="B24" s="13" t="s">
        <v>553</v>
      </c>
      <c r="C24" s="14">
        <v>2.0126277289447247</v>
      </c>
      <c r="D24" s="22">
        <v>1.2493719999999999E-3</v>
      </c>
      <c r="E24" s="16" t="s">
        <v>5008</v>
      </c>
      <c r="F24" s="16" t="s">
        <v>5008</v>
      </c>
      <c r="G24" s="16" t="s">
        <v>5008</v>
      </c>
      <c r="H24" s="16" t="s">
        <v>5009</v>
      </c>
    </row>
    <row r="25" spans="1:8">
      <c r="A25" s="12" t="s">
        <v>4391</v>
      </c>
      <c r="B25" s="13" t="s">
        <v>4692</v>
      </c>
      <c r="C25" s="14">
        <v>1.6255684344390093</v>
      </c>
      <c r="D25" s="22">
        <v>1.0281066E-2</v>
      </c>
      <c r="E25" s="16" t="s">
        <v>5008</v>
      </c>
      <c r="F25" s="16" t="s">
        <v>5009</v>
      </c>
      <c r="G25" s="16" t="s">
        <v>5008</v>
      </c>
      <c r="H25" s="16" t="s">
        <v>5009</v>
      </c>
    </row>
    <row r="26" spans="1:8">
      <c r="A26" s="12" t="s">
        <v>133</v>
      </c>
      <c r="B26" s="13" t="s">
        <v>744</v>
      </c>
      <c r="C26" s="14">
        <v>1.5119546074504373</v>
      </c>
      <c r="D26" s="22">
        <v>1.6066659E-2</v>
      </c>
      <c r="E26" s="16" t="s">
        <v>5008</v>
      </c>
      <c r="F26" s="16" t="s">
        <v>5008</v>
      </c>
      <c r="G26" s="16" t="s">
        <v>5008</v>
      </c>
      <c r="H26" s="16" t="s">
        <v>5009</v>
      </c>
    </row>
    <row r="27" spans="1:8">
      <c r="A27" s="12" t="s">
        <v>140</v>
      </c>
      <c r="B27" s="13" t="s">
        <v>670</v>
      </c>
      <c r="C27" s="14">
        <v>1.635067036124862</v>
      </c>
      <c r="D27" s="22">
        <v>3.4812020000000001E-3</v>
      </c>
      <c r="E27" s="16" t="s">
        <v>5008</v>
      </c>
      <c r="F27" s="16" t="s">
        <v>5008</v>
      </c>
      <c r="G27" s="16" t="s">
        <v>5008</v>
      </c>
      <c r="H27" s="16" t="s">
        <v>5009</v>
      </c>
    </row>
    <row r="28" spans="1:8">
      <c r="A28" s="12" t="s">
        <v>142</v>
      </c>
      <c r="B28" s="13" t="s">
        <v>416</v>
      </c>
      <c r="C28" s="14">
        <v>34.331948398766592</v>
      </c>
      <c r="D28" s="22">
        <v>4.2500000000000003E-5</v>
      </c>
      <c r="E28" s="16" t="s">
        <v>5008</v>
      </c>
      <c r="F28" s="16" t="s">
        <v>5008</v>
      </c>
      <c r="G28" s="16" t="s">
        <v>5008</v>
      </c>
      <c r="H28" s="16" t="s">
        <v>5009</v>
      </c>
    </row>
    <row r="29" spans="1:8">
      <c r="A29" s="12" t="s">
        <v>142</v>
      </c>
      <c r="B29" s="13" t="s">
        <v>416</v>
      </c>
      <c r="C29" s="14">
        <v>3.4717353512242637</v>
      </c>
      <c r="D29" s="22">
        <v>6.9726200000000003E-4</v>
      </c>
      <c r="E29" s="16" t="s">
        <v>5008</v>
      </c>
      <c r="F29" s="16" t="s">
        <v>5008</v>
      </c>
      <c r="G29" s="16" t="s">
        <v>5008</v>
      </c>
      <c r="H29" s="16" t="s">
        <v>5009</v>
      </c>
    </row>
    <row r="30" spans="1:8">
      <c r="A30" s="12" t="s">
        <v>143</v>
      </c>
      <c r="B30" s="13" t="s">
        <v>415</v>
      </c>
      <c r="C30" s="14">
        <v>44.41325898218242</v>
      </c>
      <c r="D30" s="22">
        <v>3.4900000000000001E-9</v>
      </c>
      <c r="E30" s="16" t="s">
        <v>5008</v>
      </c>
      <c r="F30" s="16" t="s">
        <v>5008</v>
      </c>
      <c r="G30" s="16" t="s">
        <v>5008</v>
      </c>
      <c r="H30" s="16" t="s">
        <v>5009</v>
      </c>
    </row>
    <row r="31" spans="1:8">
      <c r="A31" s="29" t="s">
        <v>145</v>
      </c>
      <c r="B31" s="13" t="s">
        <v>3234</v>
      </c>
      <c r="C31" s="14">
        <v>1.5008157301205183</v>
      </c>
      <c r="D31" s="27">
        <v>3.7191878999999997E-2</v>
      </c>
      <c r="E31" s="16" t="s">
        <v>5008</v>
      </c>
      <c r="F31" s="16" t="s">
        <v>5008</v>
      </c>
      <c r="G31" s="16" t="s">
        <v>5008</v>
      </c>
      <c r="H31" s="16" t="s">
        <v>5009</v>
      </c>
    </row>
    <row r="32" spans="1:8">
      <c r="A32" s="12" t="s">
        <v>150</v>
      </c>
      <c r="B32" s="13" t="s">
        <v>584</v>
      </c>
      <c r="C32" s="14">
        <v>1.8466104819754903</v>
      </c>
      <c r="D32" s="22">
        <v>4.2836740000000003E-3</v>
      </c>
      <c r="E32" s="16" t="s">
        <v>5008</v>
      </c>
      <c r="F32" s="16" t="s">
        <v>5009</v>
      </c>
      <c r="G32" s="16" t="s">
        <v>5008</v>
      </c>
      <c r="H32" s="16" t="s">
        <v>5009</v>
      </c>
    </row>
    <row r="33" spans="1:8">
      <c r="A33" s="12" t="s">
        <v>155</v>
      </c>
      <c r="B33" s="13" t="s">
        <v>529</v>
      </c>
      <c r="C33" s="14">
        <v>2.1664594654862137</v>
      </c>
      <c r="D33" s="22">
        <v>2.2097610000000002E-3</v>
      </c>
      <c r="E33" s="16" t="s">
        <v>5008</v>
      </c>
      <c r="F33" s="16" t="s">
        <v>5008</v>
      </c>
      <c r="G33" s="16" t="s">
        <v>5008</v>
      </c>
      <c r="H33" s="16" t="s">
        <v>5009</v>
      </c>
    </row>
    <row r="34" spans="1:8">
      <c r="A34" s="12" t="s">
        <v>159</v>
      </c>
      <c r="B34" s="13" t="s">
        <v>751</v>
      </c>
      <c r="C34" s="14">
        <v>1.5029200468208532</v>
      </c>
      <c r="D34" s="22">
        <v>3.5605379999999998E-3</v>
      </c>
      <c r="E34" s="16" t="s">
        <v>5008</v>
      </c>
      <c r="F34" s="16" t="s">
        <v>5008</v>
      </c>
      <c r="G34" s="16" t="s">
        <v>5008</v>
      </c>
      <c r="H34" s="16" t="s">
        <v>5009</v>
      </c>
    </row>
    <row r="35" spans="1:8">
      <c r="A35" s="12" t="s">
        <v>165</v>
      </c>
      <c r="B35" s="13" t="s">
        <v>458</v>
      </c>
      <c r="C35" s="14">
        <v>3.0546203124005036</v>
      </c>
      <c r="D35" s="22">
        <v>7.3147050000000003E-3</v>
      </c>
      <c r="E35" s="16" t="s">
        <v>5008</v>
      </c>
      <c r="F35" s="16" t="s">
        <v>5009</v>
      </c>
      <c r="G35" s="16" t="s">
        <v>5008</v>
      </c>
      <c r="H35" s="16" t="s">
        <v>5009</v>
      </c>
    </row>
    <row r="36" spans="1:8">
      <c r="A36" s="12" t="s">
        <v>171</v>
      </c>
      <c r="B36" s="13" t="s">
        <v>488</v>
      </c>
      <c r="C36" s="14">
        <v>2.4527255054113053</v>
      </c>
      <c r="D36" s="22">
        <v>1.6529228999999999E-2</v>
      </c>
      <c r="E36" s="16" t="s">
        <v>5008</v>
      </c>
      <c r="F36" s="16" t="s">
        <v>5008</v>
      </c>
      <c r="G36" s="16" t="s">
        <v>5008</v>
      </c>
      <c r="H36" s="16" t="s">
        <v>5009</v>
      </c>
    </row>
    <row r="37" spans="1:8">
      <c r="A37" s="12" t="s">
        <v>174</v>
      </c>
      <c r="B37" s="13" t="s">
        <v>687</v>
      </c>
      <c r="C37" s="14">
        <v>1.6096679901649624</v>
      </c>
      <c r="D37" s="22">
        <v>2.3638198999999999E-2</v>
      </c>
      <c r="E37" s="16" t="s">
        <v>5008</v>
      </c>
      <c r="F37" s="16" t="s">
        <v>5008</v>
      </c>
      <c r="G37" s="16" t="s">
        <v>5008</v>
      </c>
      <c r="H37" s="16" t="s">
        <v>5009</v>
      </c>
    </row>
    <row r="38" spans="1:8">
      <c r="A38" s="12" t="s">
        <v>180</v>
      </c>
      <c r="B38" s="13" t="s">
        <v>427</v>
      </c>
      <c r="C38" s="14">
        <v>5.6645162026075324</v>
      </c>
      <c r="D38" s="22">
        <v>2.2266199999999999E-4</v>
      </c>
      <c r="E38" s="16" t="s">
        <v>5008</v>
      </c>
      <c r="F38" s="16" t="s">
        <v>5008</v>
      </c>
      <c r="G38" s="16" t="s">
        <v>5008</v>
      </c>
      <c r="H38" s="16" t="s">
        <v>5009</v>
      </c>
    </row>
    <row r="39" spans="1:8">
      <c r="A39" s="12" t="s">
        <v>197</v>
      </c>
      <c r="B39" s="13" t="s">
        <v>473</v>
      </c>
      <c r="C39" s="14">
        <v>2.7378155030678588</v>
      </c>
      <c r="D39" s="22">
        <v>1.0881420000000001E-3</v>
      </c>
      <c r="E39" s="16" t="s">
        <v>5008</v>
      </c>
      <c r="F39" s="16" t="s">
        <v>5008</v>
      </c>
      <c r="G39" s="16" t="s">
        <v>5008</v>
      </c>
      <c r="H39" s="16" t="s">
        <v>5009</v>
      </c>
    </row>
    <row r="40" spans="1:8">
      <c r="A40" s="12" t="s">
        <v>212</v>
      </c>
      <c r="B40" s="13" t="s">
        <v>526</v>
      </c>
      <c r="C40" s="14">
        <v>2.2178091760732253</v>
      </c>
      <c r="D40" s="22">
        <v>5.5256649999999999E-3</v>
      </c>
      <c r="E40" s="16" t="s">
        <v>5008</v>
      </c>
      <c r="F40" s="16" t="s">
        <v>5008</v>
      </c>
      <c r="G40" s="16" t="s">
        <v>5008</v>
      </c>
      <c r="H40" s="16" t="s">
        <v>5009</v>
      </c>
    </row>
    <row r="41" spans="1:8">
      <c r="A41" s="12" t="s">
        <v>223</v>
      </c>
      <c r="B41" s="13" t="s">
        <v>667</v>
      </c>
      <c r="C41" s="14">
        <v>1.6429745672757325</v>
      </c>
      <c r="D41" s="22">
        <v>1.5677360000000001E-2</v>
      </c>
      <c r="E41" s="16" t="s">
        <v>5008</v>
      </c>
      <c r="F41" s="16" t="s">
        <v>5008</v>
      </c>
      <c r="G41" s="16" t="s">
        <v>5008</v>
      </c>
      <c r="H41" s="16" t="s">
        <v>5009</v>
      </c>
    </row>
    <row r="42" spans="1:8">
      <c r="A42" s="12" t="s">
        <v>253</v>
      </c>
      <c r="B42" s="13" t="s">
        <v>620</v>
      </c>
      <c r="C42" s="14">
        <v>1.7692369500847653</v>
      </c>
      <c r="D42" s="22">
        <v>4.8691129999999996E-3</v>
      </c>
      <c r="E42" s="16" t="s">
        <v>5008</v>
      </c>
      <c r="F42" s="16" t="s">
        <v>5008</v>
      </c>
      <c r="G42" s="16" t="s">
        <v>5008</v>
      </c>
      <c r="H42" s="16" t="s">
        <v>5009</v>
      </c>
    </row>
    <row r="43" spans="1:8">
      <c r="A43" s="12" t="s">
        <v>254</v>
      </c>
      <c r="B43" s="13" t="s">
        <v>701</v>
      </c>
      <c r="C43" s="14">
        <v>1.5870929865109937</v>
      </c>
      <c r="D43" s="22">
        <v>5.3788109999999998E-3</v>
      </c>
      <c r="E43" s="16" t="s">
        <v>5008</v>
      </c>
      <c r="F43" s="16" t="s">
        <v>5009</v>
      </c>
      <c r="G43" s="16" t="s">
        <v>5008</v>
      </c>
      <c r="H43" s="16" t="s">
        <v>5009</v>
      </c>
    </row>
    <row r="44" spans="1:8">
      <c r="A44" s="12" t="s">
        <v>257</v>
      </c>
      <c r="B44" s="13" t="s">
        <v>467</v>
      </c>
      <c r="C44" s="14">
        <v>2.8457719794524858</v>
      </c>
      <c r="D44" s="22">
        <v>1.2819699999999999E-3</v>
      </c>
      <c r="E44" s="16" t="s">
        <v>5008</v>
      </c>
      <c r="F44" s="16" t="s">
        <v>5009</v>
      </c>
      <c r="G44" s="16" t="s">
        <v>5008</v>
      </c>
      <c r="H44" s="16" t="s">
        <v>5009</v>
      </c>
    </row>
    <row r="45" spans="1:8">
      <c r="A45" s="12" t="s">
        <v>265</v>
      </c>
      <c r="B45" s="13" t="s">
        <v>641</v>
      </c>
      <c r="C45" s="14">
        <v>1.708783311018798</v>
      </c>
      <c r="D45" s="22">
        <v>8.0014590000000007E-3</v>
      </c>
      <c r="E45" s="16" t="s">
        <v>5008</v>
      </c>
      <c r="F45" s="16" t="s">
        <v>5009</v>
      </c>
      <c r="G45" s="16" t="s">
        <v>5008</v>
      </c>
      <c r="H45" s="16" t="s">
        <v>5009</v>
      </c>
    </row>
    <row r="46" spans="1:8">
      <c r="A46" s="12" t="s">
        <v>270</v>
      </c>
      <c r="B46" s="13" t="s">
        <v>593</v>
      </c>
      <c r="C46" s="14">
        <v>1.8218410083933239</v>
      </c>
      <c r="D46" s="22">
        <v>2.530914E-3</v>
      </c>
      <c r="E46" s="16" t="s">
        <v>5008</v>
      </c>
      <c r="F46" s="16" t="s">
        <v>5009</v>
      </c>
      <c r="G46" s="16" t="s">
        <v>5008</v>
      </c>
      <c r="H46" s="16" t="s">
        <v>5009</v>
      </c>
    </row>
    <row r="47" spans="1:8">
      <c r="A47" s="12" t="s">
        <v>271</v>
      </c>
      <c r="B47" s="13" t="s">
        <v>709</v>
      </c>
      <c r="C47" s="14">
        <v>1.5780121603780672</v>
      </c>
      <c r="D47" s="22">
        <v>1.1186649E-2</v>
      </c>
      <c r="E47" s="16" t="s">
        <v>5008</v>
      </c>
      <c r="F47" s="16" t="s">
        <v>5009</v>
      </c>
      <c r="G47" s="16" t="s">
        <v>5008</v>
      </c>
      <c r="H47" s="16" t="s">
        <v>5009</v>
      </c>
    </row>
    <row r="48" spans="1:8">
      <c r="A48" s="12" t="s">
        <v>276</v>
      </c>
      <c r="B48" s="13" t="s">
        <v>648</v>
      </c>
      <c r="C48" s="14">
        <v>1.6791706275495997</v>
      </c>
      <c r="D48" s="22">
        <v>2.6320393000000001E-2</v>
      </c>
      <c r="E48" s="16" t="s">
        <v>5008</v>
      </c>
      <c r="F48" s="16" t="s">
        <v>5008</v>
      </c>
      <c r="G48" s="16" t="s">
        <v>5008</v>
      </c>
      <c r="H48" s="16" t="s">
        <v>5009</v>
      </c>
    </row>
    <row r="49" spans="1:8">
      <c r="A49" s="12" t="s">
        <v>279</v>
      </c>
      <c r="B49" s="13" t="s">
        <v>486</v>
      </c>
      <c r="C49" s="14">
        <v>2.5056448089885088</v>
      </c>
      <c r="D49" s="22">
        <v>2.9365820000000001E-3</v>
      </c>
      <c r="E49" s="16" t="s">
        <v>5008</v>
      </c>
      <c r="F49" s="16" t="s">
        <v>5009</v>
      </c>
      <c r="G49" s="16" t="s">
        <v>5008</v>
      </c>
      <c r="H49" s="16" t="s">
        <v>5009</v>
      </c>
    </row>
    <row r="50" spans="1:8">
      <c r="A50" s="12" t="s">
        <v>280</v>
      </c>
      <c r="B50" s="13" t="s">
        <v>554</v>
      </c>
      <c r="C50" s="14">
        <v>1.999629461210729</v>
      </c>
      <c r="D50" s="22">
        <v>2.8088947999999999E-2</v>
      </c>
      <c r="E50" s="16" t="s">
        <v>5008</v>
      </c>
      <c r="F50" s="16" t="s">
        <v>5009</v>
      </c>
      <c r="G50" s="16" t="s">
        <v>5008</v>
      </c>
      <c r="H50" s="16" t="s">
        <v>5009</v>
      </c>
    </row>
    <row r="51" spans="1:8">
      <c r="A51" s="12" t="s">
        <v>284</v>
      </c>
      <c r="B51" s="13" t="s">
        <v>552</v>
      </c>
      <c r="C51" s="14">
        <v>2.0166899945359975</v>
      </c>
      <c r="D51" s="22">
        <v>6.2997900000000002E-4</v>
      </c>
      <c r="E51" s="16" t="s">
        <v>5008</v>
      </c>
      <c r="F51" s="16" t="s">
        <v>5008</v>
      </c>
      <c r="G51" s="16" t="s">
        <v>5008</v>
      </c>
      <c r="H51" s="16" t="s">
        <v>5009</v>
      </c>
    </row>
    <row r="52" spans="1:8">
      <c r="A52" s="12" t="s">
        <v>296</v>
      </c>
      <c r="B52" s="13" t="s">
        <v>657</v>
      </c>
      <c r="C52" s="14">
        <v>1.669744458206432</v>
      </c>
      <c r="D52" s="22">
        <v>2.7072178999999998E-2</v>
      </c>
      <c r="E52" s="16" t="s">
        <v>5008</v>
      </c>
      <c r="F52" s="16" t="s">
        <v>5008</v>
      </c>
      <c r="G52" s="16" t="s">
        <v>5008</v>
      </c>
      <c r="H52" s="16" t="s">
        <v>5009</v>
      </c>
    </row>
    <row r="53" spans="1:8">
      <c r="A53" s="12" t="s">
        <v>315</v>
      </c>
      <c r="B53" s="13" t="s">
        <v>559</v>
      </c>
      <c r="C53" s="14">
        <v>1.9612880697217623</v>
      </c>
      <c r="D53" s="22">
        <v>3.469158E-3</v>
      </c>
      <c r="E53" s="16" t="s">
        <v>5008</v>
      </c>
      <c r="F53" s="16" t="s">
        <v>5008</v>
      </c>
      <c r="G53" s="16" t="s">
        <v>5008</v>
      </c>
      <c r="H53" s="16" t="s">
        <v>5009</v>
      </c>
    </row>
    <row r="54" spans="1:8">
      <c r="A54" s="12" t="s">
        <v>316</v>
      </c>
      <c r="B54" s="13" t="s">
        <v>544</v>
      </c>
      <c r="C54" s="14">
        <v>2.0734759691245972</v>
      </c>
      <c r="D54" s="22">
        <v>1.6009318000000002E-2</v>
      </c>
      <c r="E54" s="16" t="s">
        <v>5008</v>
      </c>
      <c r="F54" s="16" t="s">
        <v>5009</v>
      </c>
      <c r="G54" s="16" t="s">
        <v>5008</v>
      </c>
      <c r="H54" s="16" t="s">
        <v>5009</v>
      </c>
    </row>
    <row r="55" spans="1:8">
      <c r="A55" s="12" t="s">
        <v>319</v>
      </c>
      <c r="B55" s="13" t="s">
        <v>563</v>
      </c>
      <c r="C55" s="14">
        <v>1.9383797549255499</v>
      </c>
      <c r="D55" s="22">
        <v>1.5843669000000001E-2</v>
      </c>
      <c r="E55" s="16" t="s">
        <v>5008</v>
      </c>
      <c r="F55" s="16" t="s">
        <v>5009</v>
      </c>
      <c r="G55" s="16" t="s">
        <v>5008</v>
      </c>
      <c r="H55" s="16" t="s">
        <v>5009</v>
      </c>
    </row>
    <row r="56" spans="1:8">
      <c r="A56" s="12" t="s">
        <v>321</v>
      </c>
      <c r="B56" s="13" t="s">
        <v>487</v>
      </c>
      <c r="C56" s="14">
        <v>2.4777642088295675</v>
      </c>
      <c r="D56" s="22">
        <v>5.8177000000000003E-3</v>
      </c>
      <c r="E56" s="16" t="s">
        <v>5008</v>
      </c>
      <c r="F56" s="16" t="s">
        <v>5009</v>
      </c>
      <c r="G56" s="16" t="s">
        <v>5008</v>
      </c>
      <c r="H56" s="16" t="s">
        <v>5009</v>
      </c>
    </row>
    <row r="57" spans="1:8">
      <c r="A57" s="12" t="s">
        <v>322</v>
      </c>
      <c r="B57" s="13" t="s">
        <v>449</v>
      </c>
      <c r="C57" s="14">
        <v>3.6005230352853967</v>
      </c>
      <c r="D57" s="22">
        <v>3.5550700000000002E-4</v>
      </c>
      <c r="E57" s="16" t="s">
        <v>5008</v>
      </c>
      <c r="F57" s="16" t="s">
        <v>5008</v>
      </c>
      <c r="G57" s="16" t="s">
        <v>5008</v>
      </c>
      <c r="H57" s="16" t="s">
        <v>5009</v>
      </c>
    </row>
    <row r="58" spans="1:8">
      <c r="A58" s="12" t="s">
        <v>334</v>
      </c>
      <c r="B58" s="13" t="s">
        <v>632</v>
      </c>
      <c r="C58" s="14">
        <v>1.7396331864150427</v>
      </c>
      <c r="D58" s="22">
        <v>9.9687060000000008E-3</v>
      </c>
      <c r="E58" s="16" t="s">
        <v>5008</v>
      </c>
      <c r="F58" s="16" t="s">
        <v>5008</v>
      </c>
      <c r="G58" s="16" t="s">
        <v>5008</v>
      </c>
      <c r="H58" s="16" t="s">
        <v>5009</v>
      </c>
    </row>
    <row r="59" spans="1:8">
      <c r="A59" s="12" t="s">
        <v>344</v>
      </c>
      <c r="B59" s="13" t="s">
        <v>621</v>
      </c>
      <c r="C59" s="14">
        <v>1.768754510542764</v>
      </c>
      <c r="D59" s="22">
        <v>1.8890619999999999E-3</v>
      </c>
      <c r="E59" s="16" t="s">
        <v>5008</v>
      </c>
      <c r="F59" s="16" t="s">
        <v>5008</v>
      </c>
      <c r="G59" s="16" t="s">
        <v>5008</v>
      </c>
      <c r="H59" s="16" t="s">
        <v>5009</v>
      </c>
    </row>
    <row r="60" spans="1:8">
      <c r="A60" s="12" t="s">
        <v>345</v>
      </c>
      <c r="B60" s="13" t="s">
        <v>547</v>
      </c>
      <c r="C60" s="14">
        <v>2.065501916763369</v>
      </c>
      <c r="D60" s="22">
        <v>3.878907E-3</v>
      </c>
      <c r="E60" s="16" t="s">
        <v>5008</v>
      </c>
      <c r="F60" s="16" t="s">
        <v>5009</v>
      </c>
      <c r="G60" s="16" t="s">
        <v>5008</v>
      </c>
      <c r="H60" s="16" t="s">
        <v>5009</v>
      </c>
    </row>
    <row r="61" spans="1:8">
      <c r="A61" s="12" t="s">
        <v>348</v>
      </c>
      <c r="B61" s="13" t="s">
        <v>626</v>
      </c>
      <c r="C61" s="14">
        <v>1.7607963429875648</v>
      </c>
      <c r="D61" s="22">
        <v>2.4037440000000002E-3</v>
      </c>
      <c r="E61" s="16" t="s">
        <v>5008</v>
      </c>
      <c r="F61" s="16" t="s">
        <v>5009</v>
      </c>
      <c r="G61" s="16" t="s">
        <v>5008</v>
      </c>
      <c r="H61" s="16" t="s">
        <v>5009</v>
      </c>
    </row>
    <row r="62" spans="1:8">
      <c r="A62" s="12" t="s">
        <v>438</v>
      </c>
      <c r="B62" s="13" t="s">
        <v>439</v>
      </c>
      <c r="C62" s="14">
        <v>2.9836032636830332</v>
      </c>
      <c r="D62" s="22">
        <v>1.0000000000000001E-5</v>
      </c>
      <c r="E62" s="16" t="s">
        <v>5008</v>
      </c>
      <c r="F62" s="16" t="s">
        <v>5009</v>
      </c>
      <c r="G62" s="16" t="s">
        <v>5008</v>
      </c>
      <c r="H62" s="16" t="s">
        <v>5009</v>
      </c>
    </row>
    <row r="63" spans="1:8">
      <c r="A63" s="12" t="s">
        <v>378</v>
      </c>
      <c r="B63" s="13" t="s">
        <v>714</v>
      </c>
      <c r="C63" s="14">
        <v>1.5687722423369796</v>
      </c>
      <c r="D63" s="22">
        <v>7.8136709999999995E-3</v>
      </c>
      <c r="E63" s="16" t="s">
        <v>5008</v>
      </c>
      <c r="F63" s="16" t="s">
        <v>5009</v>
      </c>
      <c r="G63" s="16" t="s">
        <v>5008</v>
      </c>
      <c r="H63" s="16" t="s">
        <v>5009</v>
      </c>
    </row>
    <row r="64" spans="1:8">
      <c r="A64" s="12" t="s">
        <v>379</v>
      </c>
      <c r="B64" s="13" t="s">
        <v>501</v>
      </c>
      <c r="C64" s="14">
        <v>2.3574926434809389</v>
      </c>
      <c r="D64" s="22">
        <v>1.2079128999999999E-2</v>
      </c>
      <c r="E64" s="16" t="s">
        <v>5008</v>
      </c>
      <c r="F64" s="16" t="s">
        <v>5008</v>
      </c>
      <c r="G64" s="16" t="s">
        <v>5008</v>
      </c>
      <c r="H64" s="16" t="s">
        <v>5009</v>
      </c>
    </row>
    <row r="65" spans="1:8">
      <c r="A65" s="12" t="s">
        <v>399</v>
      </c>
      <c r="B65" s="13" t="s">
        <v>649</v>
      </c>
      <c r="C65" s="14">
        <v>1.6766515278605068</v>
      </c>
      <c r="D65" s="22">
        <v>3.2270146E-2</v>
      </c>
      <c r="E65" s="16" t="s">
        <v>5008</v>
      </c>
      <c r="F65" s="16" t="s">
        <v>5009</v>
      </c>
      <c r="G65" s="16" t="s">
        <v>5008</v>
      </c>
      <c r="H65" s="16" t="s">
        <v>5009</v>
      </c>
    </row>
    <row r="66" spans="1:8">
      <c r="A66" s="12" t="s">
        <v>4379</v>
      </c>
      <c r="B66" s="13" t="s">
        <v>4683</v>
      </c>
      <c r="C66" s="14">
        <v>2.1535802343412729</v>
      </c>
      <c r="D66" s="22">
        <v>2.5236776999999998E-2</v>
      </c>
      <c r="E66" s="16" t="s">
        <v>5008</v>
      </c>
      <c r="F66" s="16" t="s">
        <v>5009</v>
      </c>
      <c r="G66" s="16" t="s">
        <v>5009</v>
      </c>
      <c r="H66" s="16" t="s">
        <v>5009</v>
      </c>
    </row>
    <row r="67" spans="1:8">
      <c r="A67" s="12" t="s">
        <v>522</v>
      </c>
      <c r="B67" s="13" t="s">
        <v>523</v>
      </c>
      <c r="C67" s="14">
        <v>2.2342368932163499</v>
      </c>
      <c r="D67" s="22">
        <v>1.110646E-2</v>
      </c>
      <c r="E67" s="16" t="s">
        <v>5008</v>
      </c>
      <c r="F67" s="16" t="s">
        <v>5009</v>
      </c>
      <c r="G67" s="16" t="s">
        <v>5009</v>
      </c>
      <c r="H67" s="16" t="s">
        <v>5009</v>
      </c>
    </row>
    <row r="68" spans="1:8">
      <c r="A68" s="12" t="s">
        <v>15</v>
      </c>
      <c r="B68" s="13" t="s">
        <v>444</v>
      </c>
      <c r="C68" s="14">
        <v>2.5305994343583751</v>
      </c>
      <c r="D68" s="22">
        <v>5.4805660000000001E-3</v>
      </c>
      <c r="E68" s="16" t="s">
        <v>5008</v>
      </c>
      <c r="F68" s="16" t="s">
        <v>5009</v>
      </c>
      <c r="G68" s="16" t="s">
        <v>5009</v>
      </c>
      <c r="H68" s="16" t="s">
        <v>5009</v>
      </c>
    </row>
    <row r="69" spans="1:8">
      <c r="A69" s="12" t="s">
        <v>478</v>
      </c>
      <c r="B69" s="13" t="s">
        <v>479</v>
      </c>
      <c r="C69" s="14">
        <v>2.5688778343305105</v>
      </c>
      <c r="D69" s="22">
        <v>4.962569E-3</v>
      </c>
      <c r="E69" s="16" t="s">
        <v>5008</v>
      </c>
      <c r="F69" s="16" t="s">
        <v>5009</v>
      </c>
      <c r="G69" s="16" t="s">
        <v>5009</v>
      </c>
      <c r="H69" s="16" t="s">
        <v>5009</v>
      </c>
    </row>
    <row r="70" spans="1:8">
      <c r="A70" s="12" t="s">
        <v>19</v>
      </c>
      <c r="B70" s="13" t="s">
        <v>579</v>
      </c>
      <c r="C70" s="14">
        <v>1.865256646416809</v>
      </c>
      <c r="D70" s="22">
        <v>5.8186100000000003E-4</v>
      </c>
      <c r="E70" s="16" t="s">
        <v>5008</v>
      </c>
      <c r="F70" s="16" t="s">
        <v>5009</v>
      </c>
      <c r="G70" s="16" t="s">
        <v>5009</v>
      </c>
      <c r="H70" s="16" t="s">
        <v>5009</v>
      </c>
    </row>
    <row r="71" spans="1:8">
      <c r="A71" s="12" t="s">
        <v>491</v>
      </c>
      <c r="B71" s="13" t="s">
        <v>492</v>
      </c>
      <c r="C71" s="14">
        <v>2.4200210055354576</v>
      </c>
      <c r="D71" s="22">
        <v>1.2493719999999999E-3</v>
      </c>
      <c r="E71" s="16" t="s">
        <v>5008</v>
      </c>
      <c r="F71" s="16" t="s">
        <v>5009</v>
      </c>
      <c r="G71" s="16" t="s">
        <v>5009</v>
      </c>
      <c r="H71" s="16" t="s">
        <v>5009</v>
      </c>
    </row>
    <row r="72" spans="1:8">
      <c r="A72" s="12" t="s">
        <v>4381</v>
      </c>
      <c r="B72" s="13" t="s">
        <v>4685</v>
      </c>
      <c r="C72" s="14">
        <v>1.6567036714168353</v>
      </c>
      <c r="D72" s="22">
        <v>2.4552866E-2</v>
      </c>
      <c r="E72" s="16" t="s">
        <v>5008</v>
      </c>
      <c r="F72" s="16" t="s">
        <v>5009</v>
      </c>
      <c r="G72" s="16" t="s">
        <v>5009</v>
      </c>
      <c r="H72" s="16" t="s">
        <v>5009</v>
      </c>
    </row>
    <row r="73" spans="1:8">
      <c r="A73" s="12" t="s">
        <v>33</v>
      </c>
      <c r="B73" s="13" t="s">
        <v>639</v>
      </c>
      <c r="C73" s="14">
        <v>1.7247176170456493</v>
      </c>
      <c r="D73" s="22">
        <v>1.412909E-2</v>
      </c>
      <c r="E73" s="16" t="s">
        <v>5008</v>
      </c>
      <c r="F73" s="16" t="s">
        <v>5009</v>
      </c>
      <c r="G73" s="16" t="s">
        <v>5009</v>
      </c>
      <c r="H73" s="16" t="s">
        <v>5009</v>
      </c>
    </row>
    <row r="74" spans="1:8">
      <c r="A74" s="12" t="s">
        <v>600</v>
      </c>
      <c r="B74" s="13" t="s">
        <v>601</v>
      </c>
      <c r="C74" s="14">
        <v>1.8139118217668493</v>
      </c>
      <c r="D74" s="22">
        <v>4.7460139999999998E-3</v>
      </c>
      <c r="E74" s="16" t="s">
        <v>5008</v>
      </c>
      <c r="F74" s="16" t="s">
        <v>5009</v>
      </c>
      <c r="G74" s="16" t="s">
        <v>5009</v>
      </c>
      <c r="H74" s="16" t="s">
        <v>5009</v>
      </c>
    </row>
    <row r="75" spans="1:8">
      <c r="A75" s="12" t="s">
        <v>20</v>
      </c>
      <c r="B75" s="13" t="s">
        <v>597</v>
      </c>
      <c r="C75" s="14">
        <v>1.8167992945883864</v>
      </c>
      <c r="D75" s="22">
        <v>1.738842E-3</v>
      </c>
      <c r="E75" s="16" t="s">
        <v>5008</v>
      </c>
      <c r="F75" s="16" t="s">
        <v>5008</v>
      </c>
      <c r="G75" s="16" t="s">
        <v>5009</v>
      </c>
      <c r="H75" s="16" t="s">
        <v>5009</v>
      </c>
    </row>
    <row r="76" spans="1:8">
      <c r="A76" s="12" t="s">
        <v>555</v>
      </c>
      <c r="B76" s="13" t="s">
        <v>556</v>
      </c>
      <c r="C76" s="14">
        <v>1.9877248207227294</v>
      </c>
      <c r="D76" s="22">
        <v>8.9774209999999993E-3</v>
      </c>
      <c r="E76" s="16" t="s">
        <v>5008</v>
      </c>
      <c r="F76" s="16" t="s">
        <v>5009</v>
      </c>
      <c r="G76" s="16" t="s">
        <v>5009</v>
      </c>
      <c r="H76" s="16" t="s">
        <v>5009</v>
      </c>
    </row>
    <row r="77" spans="1:8">
      <c r="A77" s="12" t="s">
        <v>508</v>
      </c>
      <c r="B77" s="13" t="s">
        <v>509</v>
      </c>
      <c r="C77" s="14">
        <v>2.2871966991404453</v>
      </c>
      <c r="D77" s="22">
        <v>3.4344129999999999E-3</v>
      </c>
      <c r="E77" s="16" t="s">
        <v>5008</v>
      </c>
      <c r="F77" s="16" t="s">
        <v>5009</v>
      </c>
      <c r="G77" s="16" t="s">
        <v>5009</v>
      </c>
      <c r="H77" s="16" t="s">
        <v>5009</v>
      </c>
    </row>
    <row r="78" spans="1:8">
      <c r="A78" s="12" t="s">
        <v>497</v>
      </c>
      <c r="B78" s="13" t="s">
        <v>498</v>
      </c>
      <c r="C78" s="14">
        <v>2.364506477460282</v>
      </c>
      <c r="D78" s="22">
        <v>2.04396E-4</v>
      </c>
      <c r="E78" s="16" t="s">
        <v>5008</v>
      </c>
      <c r="F78" s="16" t="s">
        <v>5009</v>
      </c>
      <c r="G78" s="16" t="s">
        <v>5009</v>
      </c>
      <c r="H78" s="16" t="s">
        <v>5009</v>
      </c>
    </row>
    <row r="79" spans="1:8">
      <c r="A79" s="12" t="s">
        <v>107</v>
      </c>
      <c r="B79" s="13" t="s">
        <v>594</v>
      </c>
      <c r="C79" s="14">
        <v>1.8203438601035749</v>
      </c>
      <c r="D79" s="22">
        <v>8.1004990000000006E-3</v>
      </c>
      <c r="E79" s="16" t="s">
        <v>5008</v>
      </c>
      <c r="F79" s="16" t="s">
        <v>5009</v>
      </c>
      <c r="G79" s="16" t="s">
        <v>5009</v>
      </c>
      <c r="H79" s="16" t="s">
        <v>5009</v>
      </c>
    </row>
    <row r="80" spans="1:8">
      <c r="A80" s="12" t="s">
        <v>44</v>
      </c>
      <c r="B80" s="13" t="s">
        <v>512</v>
      </c>
      <c r="C80" s="14">
        <v>2.2555123914011181</v>
      </c>
      <c r="D80" s="22">
        <v>4.355477E-3</v>
      </c>
      <c r="E80" s="16" t="s">
        <v>5008</v>
      </c>
      <c r="F80" s="16" t="s">
        <v>5008</v>
      </c>
      <c r="G80" s="16" t="s">
        <v>5009</v>
      </c>
      <c r="H80" s="16" t="s">
        <v>5009</v>
      </c>
    </row>
    <row r="81" spans="1:8">
      <c r="A81" s="12" t="s">
        <v>452</v>
      </c>
      <c r="B81" s="13" t="s">
        <v>453</v>
      </c>
      <c r="C81" s="14">
        <v>3.4070778271857254</v>
      </c>
      <c r="D81" s="22">
        <v>6.372178E-3</v>
      </c>
      <c r="E81" s="16" t="s">
        <v>5008</v>
      </c>
      <c r="F81" s="16" t="s">
        <v>5009</v>
      </c>
      <c r="G81" s="16" t="s">
        <v>5009</v>
      </c>
      <c r="H81" s="16" t="s">
        <v>5009</v>
      </c>
    </row>
    <row r="82" spans="1:8">
      <c r="A82" s="12" t="s">
        <v>116</v>
      </c>
      <c r="B82" s="13" t="s">
        <v>568</v>
      </c>
      <c r="C82" s="14">
        <v>1.9132529445348492</v>
      </c>
      <c r="D82" s="22">
        <v>2.4882340000000002E-3</v>
      </c>
      <c r="E82" s="16" t="s">
        <v>5008</v>
      </c>
      <c r="F82" s="16" t="s">
        <v>5009</v>
      </c>
      <c r="G82" s="16" t="s">
        <v>5009</v>
      </c>
      <c r="H82" s="16" t="s">
        <v>5009</v>
      </c>
    </row>
    <row r="83" spans="1:8">
      <c r="A83" s="12" t="s">
        <v>84</v>
      </c>
      <c r="B83" s="13" t="s">
        <v>652</v>
      </c>
      <c r="C83" s="14">
        <v>1.6727650275824915</v>
      </c>
      <c r="D83" s="22">
        <v>3.1458950000000001E-3</v>
      </c>
      <c r="E83" s="16" t="s">
        <v>5008</v>
      </c>
      <c r="F83" s="16" t="s">
        <v>5008</v>
      </c>
      <c r="G83" s="16" t="s">
        <v>5009</v>
      </c>
      <c r="H83" s="16" t="s">
        <v>5009</v>
      </c>
    </row>
    <row r="84" spans="1:8">
      <c r="A84" s="12" t="s">
        <v>591</v>
      </c>
      <c r="B84" s="13" t="s">
        <v>592</v>
      </c>
      <c r="C84" s="14">
        <v>1.8255053817871991</v>
      </c>
      <c r="D84" s="22">
        <v>3.7944680000000001E-3</v>
      </c>
      <c r="E84" s="16" t="s">
        <v>5008</v>
      </c>
      <c r="F84" s="16" t="s">
        <v>5009</v>
      </c>
      <c r="G84" s="16" t="s">
        <v>5009</v>
      </c>
      <c r="H84" s="16" t="s">
        <v>5009</v>
      </c>
    </row>
    <row r="85" spans="1:8">
      <c r="A85" s="12" t="s">
        <v>136</v>
      </c>
      <c r="B85" s="13" t="s">
        <v>730</v>
      </c>
      <c r="C85" s="14">
        <v>1.5481015378838203</v>
      </c>
      <c r="D85" s="22">
        <v>1.282078E-2</v>
      </c>
      <c r="E85" s="16" t="s">
        <v>5008</v>
      </c>
      <c r="F85" s="16" t="s">
        <v>5009</v>
      </c>
      <c r="G85" s="16" t="s">
        <v>5009</v>
      </c>
      <c r="H85" s="16" t="s">
        <v>5009</v>
      </c>
    </row>
    <row r="86" spans="1:8">
      <c r="A86" s="12" t="s">
        <v>461</v>
      </c>
      <c r="B86" s="13" t="s">
        <v>462</v>
      </c>
      <c r="C86" s="14">
        <v>2.9072794799705259</v>
      </c>
      <c r="D86" s="22">
        <v>1.0380611E-2</v>
      </c>
      <c r="E86" s="16" t="s">
        <v>5008</v>
      </c>
      <c r="F86" s="16" t="s">
        <v>5009</v>
      </c>
      <c r="G86" s="16" t="s">
        <v>5009</v>
      </c>
      <c r="H86" s="16" t="s">
        <v>5009</v>
      </c>
    </row>
    <row r="87" spans="1:8">
      <c r="A87" s="12" t="s">
        <v>679</v>
      </c>
      <c r="B87" s="13" t="s">
        <v>4909</v>
      </c>
      <c r="C87" s="14">
        <v>1.6285477420522914</v>
      </c>
      <c r="D87" s="22">
        <v>1.9383246999999999E-2</v>
      </c>
      <c r="E87" s="16" t="s">
        <v>5008</v>
      </c>
      <c r="F87" s="16" t="s">
        <v>5009</v>
      </c>
      <c r="G87" s="16" t="s">
        <v>5009</v>
      </c>
      <c r="H87" s="16" t="s">
        <v>5009</v>
      </c>
    </row>
    <row r="88" spans="1:8">
      <c r="A88" s="12" t="s">
        <v>589</v>
      </c>
      <c r="B88" s="13" t="s">
        <v>590</v>
      </c>
      <c r="C88" s="14">
        <v>1.8271430179232391</v>
      </c>
      <c r="D88" s="22">
        <v>9.9889220000000008E-3</v>
      </c>
      <c r="E88" s="16" t="s">
        <v>5008</v>
      </c>
      <c r="F88" s="16" t="s">
        <v>5009</v>
      </c>
      <c r="G88" s="16" t="s">
        <v>5009</v>
      </c>
      <c r="H88" s="16" t="s">
        <v>5009</v>
      </c>
    </row>
    <row r="89" spans="1:8">
      <c r="A89" s="12" t="s">
        <v>545</v>
      </c>
      <c r="B89" s="13" t="s">
        <v>546</v>
      </c>
      <c r="C89" s="14">
        <v>2.0725647853973572</v>
      </c>
      <c r="D89" s="22">
        <v>5.0280500000000001E-3</v>
      </c>
      <c r="E89" s="16" t="s">
        <v>5008</v>
      </c>
      <c r="F89" s="16" t="s">
        <v>5009</v>
      </c>
      <c r="G89" s="16" t="s">
        <v>5009</v>
      </c>
      <c r="H89" s="16" t="s">
        <v>5009</v>
      </c>
    </row>
    <row r="90" spans="1:8">
      <c r="A90" s="12" t="s">
        <v>474</v>
      </c>
      <c r="B90" s="13" t="s">
        <v>475</v>
      </c>
      <c r="C90" s="14">
        <v>2.6771067374022475</v>
      </c>
      <c r="D90" s="22">
        <v>4.0184604999999998E-2</v>
      </c>
      <c r="E90" s="16" t="s">
        <v>5008</v>
      </c>
      <c r="F90" s="16" t="s">
        <v>5009</v>
      </c>
      <c r="G90" s="16" t="s">
        <v>5009</v>
      </c>
      <c r="H90" s="16" t="s">
        <v>5009</v>
      </c>
    </row>
    <row r="91" spans="1:8">
      <c r="A91" s="12" t="s">
        <v>606</v>
      </c>
      <c r="B91" s="13" t="s">
        <v>607</v>
      </c>
      <c r="C91" s="14">
        <v>1.7965337371510852</v>
      </c>
      <c r="D91" s="22">
        <v>2.2149525999999999E-2</v>
      </c>
      <c r="E91" s="16" t="s">
        <v>5008</v>
      </c>
      <c r="F91" s="16" t="s">
        <v>5009</v>
      </c>
      <c r="G91" s="16" t="s">
        <v>5009</v>
      </c>
      <c r="H91" s="16" t="s">
        <v>5009</v>
      </c>
    </row>
    <row r="92" spans="1:8">
      <c r="A92" s="12" t="s">
        <v>510</v>
      </c>
      <c r="B92" s="13" t="s">
        <v>511</v>
      </c>
      <c r="C92" s="14">
        <v>2.2760425915070859</v>
      </c>
      <c r="D92" s="22">
        <v>5.4805660000000001E-3</v>
      </c>
      <c r="E92" s="16" t="s">
        <v>5008</v>
      </c>
      <c r="F92" s="16" t="s">
        <v>5009</v>
      </c>
      <c r="G92" s="16" t="s">
        <v>5009</v>
      </c>
      <c r="H92" s="16" t="s">
        <v>5009</v>
      </c>
    </row>
    <row r="93" spans="1:8">
      <c r="A93" s="12" t="s">
        <v>450</v>
      </c>
      <c r="B93" s="13" t="s">
        <v>451</v>
      </c>
      <c r="C93" s="14">
        <v>3.5763295662179151</v>
      </c>
      <c r="D93" s="22">
        <v>6.2375970000000001E-3</v>
      </c>
      <c r="E93" s="16" t="s">
        <v>5008</v>
      </c>
      <c r="F93" s="16" t="s">
        <v>5009</v>
      </c>
      <c r="G93" s="16" t="s">
        <v>5009</v>
      </c>
      <c r="H93" s="16" t="s">
        <v>5009</v>
      </c>
    </row>
    <row r="94" spans="1:8">
      <c r="A94" s="12" t="s">
        <v>183</v>
      </c>
      <c r="B94" s="13" t="s">
        <v>640</v>
      </c>
      <c r="C94" s="14">
        <v>1.7470647492182971</v>
      </c>
      <c r="D94" s="22">
        <v>4.4952797000000003E-2</v>
      </c>
      <c r="E94" s="16" t="s">
        <v>5008</v>
      </c>
      <c r="F94" s="16" t="s">
        <v>5009</v>
      </c>
      <c r="G94" s="16" t="s">
        <v>5009</v>
      </c>
      <c r="H94" s="16" t="s">
        <v>5009</v>
      </c>
    </row>
    <row r="95" spans="1:8">
      <c r="A95" s="29" t="s">
        <v>5063</v>
      </c>
      <c r="B95" s="13" t="s">
        <v>5067</v>
      </c>
      <c r="C95" s="14">
        <v>1.5008157301205183</v>
      </c>
      <c r="D95" s="27">
        <v>1.8750992000000001E-2</v>
      </c>
      <c r="E95" s="16" t="s">
        <v>5008</v>
      </c>
      <c r="F95" s="16" t="s">
        <v>5009</v>
      </c>
      <c r="G95" s="16" t="s">
        <v>5009</v>
      </c>
      <c r="H95" s="16" t="s">
        <v>5009</v>
      </c>
    </row>
    <row r="96" spans="1:8">
      <c r="A96" s="12" t="s">
        <v>4410</v>
      </c>
      <c r="B96" s="13" t="s">
        <v>4920</v>
      </c>
      <c r="C96" s="14">
        <v>1.5138383674808782</v>
      </c>
      <c r="D96" s="22">
        <v>3.6196507000000003E-2</v>
      </c>
      <c r="E96" s="16" t="s">
        <v>5008</v>
      </c>
      <c r="F96" s="16" t="s">
        <v>5009</v>
      </c>
      <c r="G96" s="16" t="s">
        <v>5009</v>
      </c>
      <c r="H96" s="16" t="s">
        <v>5009</v>
      </c>
    </row>
    <row r="97" spans="1:8">
      <c r="A97" s="12" t="s">
        <v>4413</v>
      </c>
      <c r="B97" s="13" t="s">
        <v>4700</v>
      </c>
      <c r="C97" s="14">
        <v>2.0954921558885919</v>
      </c>
      <c r="D97" s="22">
        <v>5.1659820000000004E-3</v>
      </c>
      <c r="E97" s="16" t="s">
        <v>5008</v>
      </c>
      <c r="F97" s="16" t="s">
        <v>5009</v>
      </c>
      <c r="G97" s="16" t="s">
        <v>5009</v>
      </c>
      <c r="H97" s="16" t="s">
        <v>5009</v>
      </c>
    </row>
    <row r="98" spans="1:8">
      <c r="A98" s="12" t="s">
        <v>4417</v>
      </c>
      <c r="B98" s="13" t="s">
        <v>4923</v>
      </c>
      <c r="C98" s="14">
        <v>2.2881265090392358</v>
      </c>
      <c r="D98" s="22">
        <v>3.2337662000000003E-2</v>
      </c>
      <c r="E98" s="16" t="s">
        <v>5008</v>
      </c>
      <c r="F98" s="16" t="s">
        <v>5009</v>
      </c>
      <c r="G98" s="16" t="s">
        <v>5009</v>
      </c>
      <c r="H98" s="16" t="s">
        <v>5009</v>
      </c>
    </row>
    <row r="99" spans="1:8">
      <c r="A99" s="12" t="s">
        <v>425</v>
      </c>
      <c r="B99" s="13" t="s">
        <v>426</v>
      </c>
      <c r="C99" s="14">
        <v>5.7031912711570678</v>
      </c>
      <c r="D99" s="22">
        <v>1.8278089999999999E-3</v>
      </c>
      <c r="E99" s="16" t="s">
        <v>5008</v>
      </c>
      <c r="F99" s="16" t="s">
        <v>5009</v>
      </c>
      <c r="G99" s="16" t="s">
        <v>5009</v>
      </c>
      <c r="H99" s="16" t="s">
        <v>5009</v>
      </c>
    </row>
    <row r="100" spans="1:8">
      <c r="A100" s="12" t="s">
        <v>3802</v>
      </c>
      <c r="B100" s="13" t="s">
        <v>3803</v>
      </c>
      <c r="C100" s="14">
        <v>2.9333400083821828</v>
      </c>
      <c r="D100" s="22">
        <v>7.1299800000000002E-3</v>
      </c>
      <c r="E100" s="16" t="s">
        <v>5008</v>
      </c>
      <c r="F100" s="16" t="s">
        <v>5009</v>
      </c>
      <c r="G100" s="16" t="s">
        <v>5009</v>
      </c>
      <c r="H100" s="16" t="s">
        <v>5009</v>
      </c>
    </row>
    <row r="101" spans="1:8">
      <c r="A101" s="12" t="s">
        <v>3802</v>
      </c>
      <c r="B101" s="13" t="s">
        <v>3803</v>
      </c>
      <c r="C101" s="14">
        <v>2.0833859567880952</v>
      </c>
      <c r="D101" s="22">
        <v>1.1280356E-2</v>
      </c>
      <c r="E101" s="16" t="s">
        <v>5008</v>
      </c>
      <c r="F101" s="16" t="s">
        <v>5009</v>
      </c>
      <c r="G101" s="16" t="s">
        <v>5009</v>
      </c>
      <c r="H101" s="16" t="s">
        <v>5009</v>
      </c>
    </row>
    <row r="102" spans="1:8">
      <c r="A102" s="12" t="s">
        <v>3802</v>
      </c>
      <c r="B102" s="13" t="s">
        <v>3803</v>
      </c>
      <c r="C102" s="14">
        <v>2.0166173586898783</v>
      </c>
      <c r="D102" s="22">
        <v>2.605806E-3</v>
      </c>
      <c r="E102" s="16" t="s">
        <v>5008</v>
      </c>
      <c r="F102" s="16" t="s">
        <v>5009</v>
      </c>
      <c r="G102" s="16" t="s">
        <v>5009</v>
      </c>
      <c r="H102" s="16" t="s">
        <v>5009</v>
      </c>
    </row>
    <row r="103" spans="1:8">
      <c r="A103" s="12" t="s">
        <v>264</v>
      </c>
      <c r="B103" s="13" t="s">
        <v>633</v>
      </c>
      <c r="C103" s="14">
        <v>1.7343904259847884</v>
      </c>
      <c r="D103" s="22">
        <v>5.7093969999999997E-3</v>
      </c>
      <c r="E103" s="16" t="s">
        <v>5008</v>
      </c>
      <c r="F103" s="16" t="s">
        <v>5009</v>
      </c>
      <c r="G103" s="16" t="s">
        <v>5009</v>
      </c>
      <c r="H103" s="16" t="s">
        <v>5009</v>
      </c>
    </row>
    <row r="104" spans="1:8">
      <c r="A104" s="12" t="s">
        <v>428</v>
      </c>
      <c r="B104" s="13" t="s">
        <v>429</v>
      </c>
      <c r="C104" s="14">
        <v>5.1380224608869618</v>
      </c>
      <c r="D104" s="22">
        <v>1.0078679E-2</v>
      </c>
      <c r="E104" s="16" t="s">
        <v>5008</v>
      </c>
      <c r="F104" s="16" t="s">
        <v>5009</v>
      </c>
      <c r="G104" s="16" t="s">
        <v>5009</v>
      </c>
      <c r="H104" s="16" t="s">
        <v>5009</v>
      </c>
    </row>
    <row r="105" spans="1:8">
      <c r="A105" s="12" t="s">
        <v>538</v>
      </c>
      <c r="B105" s="13" t="s">
        <v>539</v>
      </c>
      <c r="C105" s="14">
        <v>2.1131071378042785</v>
      </c>
      <c r="D105" s="22">
        <v>1.0522978000000001E-2</v>
      </c>
      <c r="E105" s="16" t="s">
        <v>5008</v>
      </c>
      <c r="F105" s="16" t="s">
        <v>5009</v>
      </c>
      <c r="G105" s="16" t="s">
        <v>5009</v>
      </c>
      <c r="H105" s="16" t="s">
        <v>5009</v>
      </c>
    </row>
    <row r="106" spans="1:8">
      <c r="A106" s="12" t="s">
        <v>516</v>
      </c>
      <c r="B106" s="13" t="s">
        <v>517</v>
      </c>
      <c r="C106" s="14">
        <v>2.2451034529889577</v>
      </c>
      <c r="D106" s="22">
        <v>7.4495899999999999E-3</v>
      </c>
      <c r="E106" s="16" t="s">
        <v>5008</v>
      </c>
      <c r="F106" s="16" t="s">
        <v>5009</v>
      </c>
      <c r="G106" s="16" t="s">
        <v>5009</v>
      </c>
      <c r="H106" s="16" t="s">
        <v>5009</v>
      </c>
    </row>
    <row r="107" spans="1:8">
      <c r="A107" s="12" t="s">
        <v>419</v>
      </c>
      <c r="B107" s="13" t="s">
        <v>420</v>
      </c>
      <c r="C107" s="14">
        <v>6.5283970223096883</v>
      </c>
      <c r="D107" s="22">
        <v>1.38011E-4</v>
      </c>
      <c r="E107" s="16" t="s">
        <v>5008</v>
      </c>
      <c r="F107" s="16" t="s">
        <v>5009</v>
      </c>
      <c r="G107" s="16" t="s">
        <v>5009</v>
      </c>
      <c r="H107" s="16" t="s">
        <v>5009</v>
      </c>
    </row>
    <row r="108" spans="1:8">
      <c r="A108" s="12" t="s">
        <v>456</v>
      </c>
      <c r="B108" s="13" t="s">
        <v>457</v>
      </c>
      <c r="C108" s="14">
        <v>3.0868812893112398</v>
      </c>
      <c r="D108" s="22">
        <v>8.4235300000000003E-3</v>
      </c>
      <c r="E108" s="16" t="s">
        <v>5008</v>
      </c>
      <c r="F108" s="16" t="s">
        <v>5009</v>
      </c>
      <c r="G108" s="16" t="s">
        <v>5009</v>
      </c>
      <c r="H108" s="16" t="s">
        <v>5009</v>
      </c>
    </row>
    <row r="109" spans="1:8">
      <c r="A109" s="12" t="s">
        <v>352</v>
      </c>
      <c r="B109" s="13" t="s">
        <v>507</v>
      </c>
      <c r="C109" s="14">
        <v>2.2921401141747588</v>
      </c>
      <c r="D109" s="22">
        <v>4.5321800000000002E-4</v>
      </c>
      <c r="E109" s="16" t="s">
        <v>5008</v>
      </c>
      <c r="F109" s="16" t="s">
        <v>5009</v>
      </c>
      <c r="G109" s="16" t="s">
        <v>5009</v>
      </c>
      <c r="H109" s="16" t="s">
        <v>5009</v>
      </c>
    </row>
    <row r="110" spans="1:8">
      <c r="A110" s="12" t="s">
        <v>327</v>
      </c>
      <c r="B110" s="13" t="s">
        <v>537</v>
      </c>
      <c r="C110" s="14">
        <v>2.1248721951924705</v>
      </c>
      <c r="D110" s="22">
        <v>3.6982909999999998E-3</v>
      </c>
      <c r="E110" s="16" t="s">
        <v>5008</v>
      </c>
      <c r="F110" s="16" t="s">
        <v>5008</v>
      </c>
      <c r="G110" s="16" t="s">
        <v>5009</v>
      </c>
      <c r="H110" s="16" t="s">
        <v>5009</v>
      </c>
    </row>
    <row r="111" spans="1:8">
      <c r="A111" s="12" t="s">
        <v>4503</v>
      </c>
      <c r="B111" s="13" t="s">
        <v>4770</v>
      </c>
      <c r="C111" s="14">
        <v>2.1813836564677618</v>
      </c>
      <c r="D111" s="22">
        <v>1.1781109E-2</v>
      </c>
      <c r="E111" s="16" t="s">
        <v>5008</v>
      </c>
      <c r="F111" s="16" t="s">
        <v>5009</v>
      </c>
      <c r="G111" s="16" t="s">
        <v>5009</v>
      </c>
      <c r="H111" s="16" t="s">
        <v>5009</v>
      </c>
    </row>
    <row r="112" spans="1:8">
      <c r="A112" s="12" t="s">
        <v>524</v>
      </c>
      <c r="B112" s="13" t="s">
        <v>525</v>
      </c>
      <c r="C112" s="14">
        <v>2.2231333931434385</v>
      </c>
      <c r="D112" s="22">
        <v>4.8604909999999998E-3</v>
      </c>
      <c r="E112" s="16" t="s">
        <v>5008</v>
      </c>
      <c r="F112" s="16" t="s">
        <v>5009</v>
      </c>
      <c r="G112" s="16" t="s">
        <v>5009</v>
      </c>
      <c r="H112" s="16" t="s">
        <v>5009</v>
      </c>
    </row>
    <row r="113" spans="1:8">
      <c r="A113" s="12" t="s">
        <v>499</v>
      </c>
      <c r="B113" s="13" t="s">
        <v>500</v>
      </c>
      <c r="C113" s="14">
        <v>2.3633743137647159</v>
      </c>
      <c r="D113" s="22">
        <v>2.7766662000000001E-2</v>
      </c>
      <c r="E113" s="16" t="s">
        <v>5009</v>
      </c>
      <c r="F113" s="16" t="s">
        <v>5009</v>
      </c>
      <c r="G113" s="16" t="s">
        <v>5009</v>
      </c>
      <c r="H113" s="16" t="s">
        <v>5009</v>
      </c>
    </row>
    <row r="114" spans="1:8">
      <c r="A114" s="12" t="s">
        <v>436</v>
      </c>
      <c r="B114" s="13" t="s">
        <v>437</v>
      </c>
      <c r="C114" s="14">
        <v>4.3438634243475143</v>
      </c>
      <c r="D114" s="22">
        <v>4.8810920000000001E-3</v>
      </c>
      <c r="E114" s="16" t="s">
        <v>5009</v>
      </c>
      <c r="F114" s="16" t="s">
        <v>5009</v>
      </c>
      <c r="G114" s="16" t="s">
        <v>5009</v>
      </c>
      <c r="H114" s="16" t="s">
        <v>5009</v>
      </c>
    </row>
    <row r="115" spans="1:8">
      <c r="A115" s="12" t="s">
        <v>4502</v>
      </c>
      <c r="B115" s="13" t="s">
        <v>4769</v>
      </c>
      <c r="C115" s="14">
        <v>2.1841209658208567</v>
      </c>
      <c r="D115" s="22">
        <v>2.2269499999999999E-4</v>
      </c>
      <c r="E115" s="16" t="s">
        <v>5008</v>
      </c>
      <c r="F115" s="16" t="s">
        <v>5008</v>
      </c>
      <c r="G115" s="16" t="s">
        <v>5009</v>
      </c>
      <c r="H115" s="16" t="s">
        <v>5009</v>
      </c>
    </row>
    <row r="116" spans="1:8">
      <c r="A116" s="29" t="s">
        <v>5064</v>
      </c>
      <c r="B116" s="13" t="s">
        <v>5065</v>
      </c>
      <c r="C116" s="14">
        <v>1.5008157301205183</v>
      </c>
      <c r="D116" s="27">
        <v>4.8175848E-2</v>
      </c>
      <c r="E116" s="16" t="s">
        <v>5009</v>
      </c>
      <c r="F116" s="16" t="s">
        <v>5009</v>
      </c>
      <c r="G116" s="16" t="s">
        <v>5009</v>
      </c>
      <c r="H116" s="16" t="s">
        <v>5009</v>
      </c>
    </row>
    <row r="117" spans="1:8">
      <c r="A117" s="12" t="s">
        <v>580</v>
      </c>
      <c r="B117" s="13" t="s">
        <v>581</v>
      </c>
      <c r="C117" s="14">
        <v>1.8481163398645699</v>
      </c>
      <c r="D117" s="22">
        <v>7.0948879999999997E-3</v>
      </c>
      <c r="E117" s="16" t="s">
        <v>5008</v>
      </c>
      <c r="F117" s="16" t="s">
        <v>5008</v>
      </c>
      <c r="G117" s="16" t="s">
        <v>5009</v>
      </c>
      <c r="H117" s="16" t="s">
        <v>5009</v>
      </c>
    </row>
    <row r="118" spans="1:8">
      <c r="A118" s="12" t="s">
        <v>707</v>
      </c>
      <c r="B118" s="13" t="s">
        <v>708</v>
      </c>
      <c r="C118" s="14">
        <v>1.5780166296294582</v>
      </c>
      <c r="D118" s="22">
        <v>5.1770130000000003E-3</v>
      </c>
      <c r="E118" s="16" t="s">
        <v>5009</v>
      </c>
      <c r="F118" s="16" t="s">
        <v>5009</v>
      </c>
      <c r="G118" s="16" t="s">
        <v>5009</v>
      </c>
      <c r="H118" s="16" t="s">
        <v>5009</v>
      </c>
    </row>
    <row r="119" spans="1:8">
      <c r="A119" s="12" t="s">
        <v>4462</v>
      </c>
      <c r="B119" s="13" t="s">
        <v>4733</v>
      </c>
      <c r="C119" s="14">
        <v>10.796765180027331</v>
      </c>
      <c r="D119" s="22">
        <v>6.7138300000000001E-4</v>
      </c>
      <c r="E119" s="16" t="s">
        <v>5009</v>
      </c>
      <c r="F119" s="16" t="s">
        <v>5009</v>
      </c>
      <c r="G119" s="16" t="s">
        <v>5009</v>
      </c>
      <c r="H119" s="16" t="s">
        <v>5008</v>
      </c>
    </row>
    <row r="120" spans="1:8">
      <c r="A120" s="12" t="s">
        <v>4445</v>
      </c>
      <c r="B120" s="13" t="s">
        <v>4716</v>
      </c>
      <c r="C120" s="14">
        <v>6.6032609591096678</v>
      </c>
      <c r="D120" s="22">
        <v>6.1738899999999998E-4</v>
      </c>
      <c r="E120" s="16" t="s">
        <v>5009</v>
      </c>
      <c r="F120" s="16" t="s">
        <v>5009</v>
      </c>
      <c r="G120" s="16" t="s">
        <v>5009</v>
      </c>
      <c r="H120" s="16" t="s">
        <v>5008</v>
      </c>
    </row>
    <row r="121" spans="1:8">
      <c r="A121" s="12" t="s">
        <v>4403</v>
      </c>
      <c r="B121" s="13" t="s">
        <v>4913</v>
      </c>
      <c r="C121" s="14">
        <v>6.595601741662894</v>
      </c>
      <c r="D121" s="22">
        <v>3.14E-6</v>
      </c>
      <c r="E121" s="16" t="s">
        <v>5009</v>
      </c>
      <c r="F121" s="16" t="s">
        <v>5009</v>
      </c>
      <c r="G121" s="16" t="s">
        <v>5009</v>
      </c>
      <c r="H121" s="16" t="s">
        <v>5008</v>
      </c>
    </row>
    <row r="122" spans="1:8">
      <c r="A122" s="12" t="s">
        <v>421</v>
      </c>
      <c r="B122" s="13" t="s">
        <v>422</v>
      </c>
      <c r="C122" s="14">
        <v>6.2552346819913103</v>
      </c>
      <c r="D122" s="22">
        <v>4.6406799999999999E-4</v>
      </c>
      <c r="E122" s="16" t="s">
        <v>5009</v>
      </c>
      <c r="F122" s="16" t="s">
        <v>5009</v>
      </c>
      <c r="G122" s="16" t="s">
        <v>5009</v>
      </c>
      <c r="H122" s="16" t="s">
        <v>5008</v>
      </c>
    </row>
    <row r="123" spans="1:8">
      <c r="A123" s="12" t="s">
        <v>4465</v>
      </c>
      <c r="B123" s="13" t="s">
        <v>4736</v>
      </c>
      <c r="C123" s="14">
        <v>5.8309357538013789</v>
      </c>
      <c r="D123" s="22">
        <v>6.4043300000000004E-4</v>
      </c>
      <c r="E123" s="16" t="s">
        <v>5009</v>
      </c>
      <c r="F123" s="16" t="s">
        <v>5009</v>
      </c>
      <c r="G123" s="16" t="s">
        <v>5009</v>
      </c>
      <c r="H123" s="16" t="s">
        <v>5008</v>
      </c>
    </row>
    <row r="124" spans="1:8">
      <c r="A124" s="12" t="s">
        <v>4442</v>
      </c>
      <c r="B124" s="13" t="s">
        <v>4713</v>
      </c>
      <c r="C124" s="14">
        <v>4.9951587925593826</v>
      </c>
      <c r="D124" s="22">
        <v>1.096067E-3</v>
      </c>
      <c r="E124" s="16" t="s">
        <v>5009</v>
      </c>
      <c r="F124" s="16" t="s">
        <v>5009</v>
      </c>
      <c r="G124" s="16" t="s">
        <v>5009</v>
      </c>
      <c r="H124" s="16" t="s">
        <v>5008</v>
      </c>
    </row>
    <row r="125" spans="1:8">
      <c r="A125" s="12" t="s">
        <v>431</v>
      </c>
      <c r="B125" s="13" t="s">
        <v>432</v>
      </c>
      <c r="C125" s="14">
        <v>4.939888059702974</v>
      </c>
      <c r="D125" s="22">
        <v>8.1543800000000004E-4</v>
      </c>
      <c r="E125" s="16" t="s">
        <v>5009</v>
      </c>
      <c r="F125" s="16" t="s">
        <v>5009</v>
      </c>
      <c r="G125" s="16" t="s">
        <v>5009</v>
      </c>
      <c r="H125" s="16" t="s">
        <v>5008</v>
      </c>
    </row>
    <row r="126" spans="1:8">
      <c r="A126" s="12" t="s">
        <v>434</v>
      </c>
      <c r="B126" s="13" t="s">
        <v>435</v>
      </c>
      <c r="C126" s="14">
        <v>4.4110953622740379</v>
      </c>
      <c r="D126" s="22">
        <v>6.8050180000000004E-3</v>
      </c>
      <c r="E126" s="16" t="s">
        <v>5009</v>
      </c>
      <c r="F126" s="16" t="s">
        <v>5009</v>
      </c>
      <c r="G126" s="16" t="s">
        <v>5009</v>
      </c>
      <c r="H126" s="16" t="s">
        <v>5008</v>
      </c>
    </row>
    <row r="127" spans="1:8">
      <c r="A127" s="12" t="s">
        <v>440</v>
      </c>
      <c r="B127" s="13" t="s">
        <v>441</v>
      </c>
      <c r="C127" s="14">
        <v>4.1336243459751651</v>
      </c>
      <c r="D127" s="22">
        <v>7.8564459999999996E-3</v>
      </c>
      <c r="E127" s="16" t="s">
        <v>5009</v>
      </c>
      <c r="F127" s="16" t="s">
        <v>5009</v>
      </c>
      <c r="G127" s="16" t="s">
        <v>5009</v>
      </c>
      <c r="H127" s="16" t="s">
        <v>5008</v>
      </c>
    </row>
    <row r="128" spans="1:8">
      <c r="A128" s="12" t="s">
        <v>442</v>
      </c>
      <c r="B128" s="13" t="s">
        <v>443</v>
      </c>
      <c r="C128" s="14">
        <v>3.9295862480907857</v>
      </c>
      <c r="D128" s="22">
        <v>2.9365820000000001E-3</v>
      </c>
      <c r="E128" s="16" t="s">
        <v>5009</v>
      </c>
      <c r="F128" s="16" t="s">
        <v>5009</v>
      </c>
      <c r="G128" s="16" t="s">
        <v>5009</v>
      </c>
      <c r="H128" s="16" t="s">
        <v>5008</v>
      </c>
    </row>
    <row r="129" spans="1:8">
      <c r="A129" s="12" t="s">
        <v>445</v>
      </c>
      <c r="B129" s="13" t="s">
        <v>446</v>
      </c>
      <c r="C129" s="14">
        <v>3.885881021656588</v>
      </c>
      <c r="D129" s="22">
        <v>5.4254800000000001E-4</v>
      </c>
      <c r="E129" s="16" t="s">
        <v>5009</v>
      </c>
      <c r="F129" s="16" t="s">
        <v>5009</v>
      </c>
      <c r="G129" s="16" t="s">
        <v>5009</v>
      </c>
      <c r="H129" s="16" t="s">
        <v>5008</v>
      </c>
    </row>
    <row r="130" spans="1:8">
      <c r="A130" s="12" t="s">
        <v>445</v>
      </c>
      <c r="B130" s="13" t="s">
        <v>446</v>
      </c>
      <c r="C130" s="14">
        <v>3.885881021656588</v>
      </c>
      <c r="D130" s="22">
        <v>5.4254800000000001E-4</v>
      </c>
      <c r="E130" s="16" t="s">
        <v>5009</v>
      </c>
      <c r="F130" s="16" t="s">
        <v>5009</v>
      </c>
      <c r="G130" s="16" t="s">
        <v>5009</v>
      </c>
      <c r="H130" s="16" t="s">
        <v>5008</v>
      </c>
    </row>
    <row r="131" spans="1:8">
      <c r="A131" s="12" t="s">
        <v>4455</v>
      </c>
      <c r="B131" s="13" t="s">
        <v>4726</v>
      </c>
      <c r="C131" s="14">
        <v>3.7355764537224632</v>
      </c>
      <c r="D131" s="22">
        <v>1.1492010000000001E-3</v>
      </c>
      <c r="E131" s="16" t="s">
        <v>5009</v>
      </c>
      <c r="F131" s="16" t="s">
        <v>5009</v>
      </c>
      <c r="G131" s="16" t="s">
        <v>5009</v>
      </c>
      <c r="H131" s="16" t="s">
        <v>5008</v>
      </c>
    </row>
    <row r="132" spans="1:8">
      <c r="A132" s="12" t="s">
        <v>447</v>
      </c>
      <c r="B132" s="13" t="s">
        <v>448</v>
      </c>
      <c r="C132" s="14">
        <v>3.7190973577185664</v>
      </c>
      <c r="D132" s="22">
        <v>1.7637356999999999E-2</v>
      </c>
      <c r="E132" s="16" t="s">
        <v>5009</v>
      </c>
      <c r="F132" s="16" t="s">
        <v>5009</v>
      </c>
      <c r="G132" s="16" t="s">
        <v>5009</v>
      </c>
      <c r="H132" s="16" t="s">
        <v>5008</v>
      </c>
    </row>
    <row r="133" spans="1:8">
      <c r="A133" s="12" t="s">
        <v>4469</v>
      </c>
      <c r="B133" s="13" t="s">
        <v>4740</v>
      </c>
      <c r="C133" s="14">
        <v>3.7043038852892125</v>
      </c>
      <c r="D133" s="22">
        <v>2.4037440000000002E-3</v>
      </c>
      <c r="E133" s="16" t="s">
        <v>5009</v>
      </c>
      <c r="F133" s="16" t="s">
        <v>5009</v>
      </c>
      <c r="G133" s="16" t="s">
        <v>5009</v>
      </c>
      <c r="H133" s="16" t="s">
        <v>5008</v>
      </c>
    </row>
    <row r="134" spans="1:8">
      <c r="A134" s="12" t="s">
        <v>4457</v>
      </c>
      <c r="B134" s="13" t="s">
        <v>4728</v>
      </c>
      <c r="C134" s="14">
        <v>3.4860719694479694</v>
      </c>
      <c r="D134" s="22">
        <v>2.5214019999999998E-3</v>
      </c>
      <c r="E134" s="16" t="s">
        <v>5009</v>
      </c>
      <c r="F134" s="16" t="s">
        <v>5009</v>
      </c>
      <c r="G134" s="16" t="s">
        <v>5009</v>
      </c>
      <c r="H134" s="16" t="s">
        <v>5008</v>
      </c>
    </row>
    <row r="135" spans="1:8">
      <c r="A135" s="12" t="s">
        <v>4454</v>
      </c>
      <c r="B135" s="13" t="s">
        <v>4725</v>
      </c>
      <c r="C135" s="14">
        <v>3.4229922525049403</v>
      </c>
      <c r="D135" s="22">
        <v>3.5550700000000002E-4</v>
      </c>
      <c r="E135" s="16" t="s">
        <v>5009</v>
      </c>
      <c r="F135" s="16" t="s">
        <v>5009</v>
      </c>
      <c r="G135" s="16" t="s">
        <v>5009</v>
      </c>
      <c r="H135" s="16" t="s">
        <v>5008</v>
      </c>
    </row>
    <row r="136" spans="1:8">
      <c r="A136" s="12" t="s">
        <v>4443</v>
      </c>
      <c r="B136" s="13" t="s">
        <v>4714</v>
      </c>
      <c r="C136" s="14">
        <v>3.3332450156160824</v>
      </c>
      <c r="D136" s="22">
        <v>5.0280500000000001E-3</v>
      </c>
      <c r="E136" s="16" t="s">
        <v>5009</v>
      </c>
      <c r="F136" s="16" t="s">
        <v>5009</v>
      </c>
      <c r="G136" s="16" t="s">
        <v>5009</v>
      </c>
      <c r="H136" s="16" t="s">
        <v>5008</v>
      </c>
    </row>
    <row r="137" spans="1:8">
      <c r="A137" s="12" t="s">
        <v>4448</v>
      </c>
      <c r="B137" s="13" t="s">
        <v>4719</v>
      </c>
      <c r="C137" s="14">
        <v>3.0900716317407837</v>
      </c>
      <c r="D137" s="22">
        <v>5.3702700000000003E-4</v>
      </c>
      <c r="E137" s="16" t="s">
        <v>5009</v>
      </c>
      <c r="F137" s="16" t="s">
        <v>5009</v>
      </c>
      <c r="G137" s="16" t="s">
        <v>5009</v>
      </c>
      <c r="H137" s="16" t="s">
        <v>5008</v>
      </c>
    </row>
    <row r="138" spans="1:8">
      <c r="A138" s="12" t="s">
        <v>459</v>
      </c>
      <c r="B138" s="13" t="s">
        <v>460</v>
      </c>
      <c r="C138" s="14">
        <v>3.0481905645397052</v>
      </c>
      <c r="D138" s="22">
        <v>2.3858699000000001E-2</v>
      </c>
      <c r="E138" s="16" t="s">
        <v>5009</v>
      </c>
      <c r="F138" s="16" t="s">
        <v>5009</v>
      </c>
      <c r="G138" s="16" t="s">
        <v>5009</v>
      </c>
      <c r="H138" s="16" t="s">
        <v>5008</v>
      </c>
    </row>
    <row r="139" spans="1:8">
      <c r="A139" s="12" t="s">
        <v>4475</v>
      </c>
      <c r="B139" s="13" t="s">
        <v>4746</v>
      </c>
      <c r="C139" s="14">
        <v>3.017490686287172</v>
      </c>
      <c r="D139" s="22">
        <v>1.1839746999999999E-2</v>
      </c>
      <c r="E139" s="16" t="s">
        <v>5009</v>
      </c>
      <c r="F139" s="16" t="s">
        <v>5009</v>
      </c>
      <c r="G139" s="16" t="s">
        <v>5009</v>
      </c>
      <c r="H139" s="16" t="s">
        <v>5008</v>
      </c>
    </row>
    <row r="140" spans="1:8">
      <c r="A140" s="12" t="s">
        <v>4488</v>
      </c>
      <c r="B140" s="13" t="s">
        <v>4759</v>
      </c>
      <c r="C140" s="14">
        <v>2.9455454049372451</v>
      </c>
      <c r="D140" s="22">
        <v>3.116925E-3</v>
      </c>
      <c r="E140" s="16" t="s">
        <v>5009</v>
      </c>
      <c r="F140" s="16" t="s">
        <v>5009</v>
      </c>
      <c r="G140" s="16" t="s">
        <v>5009</v>
      </c>
      <c r="H140" s="16" t="s">
        <v>5008</v>
      </c>
    </row>
    <row r="141" spans="1:8">
      <c r="A141" s="12" t="s">
        <v>463</v>
      </c>
      <c r="B141" s="13" t="s">
        <v>464</v>
      </c>
      <c r="C141" s="14">
        <v>2.8986522674623436</v>
      </c>
      <c r="D141" s="22">
        <v>2.3595003999999999E-2</v>
      </c>
      <c r="E141" s="16" t="s">
        <v>5009</v>
      </c>
      <c r="F141" s="16" t="s">
        <v>5009</v>
      </c>
      <c r="G141" s="16" t="s">
        <v>5009</v>
      </c>
      <c r="H141" s="16" t="s">
        <v>5008</v>
      </c>
    </row>
    <row r="142" spans="1:8">
      <c r="A142" s="12" t="s">
        <v>4492</v>
      </c>
      <c r="B142" s="13" t="s">
        <v>4761</v>
      </c>
      <c r="C142" s="14">
        <v>2.8636641668390768</v>
      </c>
      <c r="D142" s="22">
        <v>6.1590760000000003E-3</v>
      </c>
      <c r="E142" s="16" t="s">
        <v>5009</v>
      </c>
      <c r="F142" s="16" t="s">
        <v>5009</v>
      </c>
      <c r="G142" s="16" t="s">
        <v>5009</v>
      </c>
      <c r="H142" s="16" t="s">
        <v>5008</v>
      </c>
    </row>
    <row r="143" spans="1:8">
      <c r="A143" s="12" t="s">
        <v>4492</v>
      </c>
      <c r="B143" s="13" t="s">
        <v>4761</v>
      </c>
      <c r="C143" s="14">
        <v>2.8636641668390768</v>
      </c>
      <c r="D143" s="22">
        <v>6.1590760000000003E-3</v>
      </c>
      <c r="E143" s="16" t="s">
        <v>5009</v>
      </c>
      <c r="F143" s="16" t="s">
        <v>5009</v>
      </c>
      <c r="G143" s="16" t="s">
        <v>5009</v>
      </c>
      <c r="H143" s="16" t="s">
        <v>5008</v>
      </c>
    </row>
    <row r="144" spans="1:8">
      <c r="A144" s="12" t="s">
        <v>465</v>
      </c>
      <c r="B144" s="13" t="s">
        <v>466</v>
      </c>
      <c r="C144" s="14">
        <v>2.859724102738832</v>
      </c>
      <c r="D144" s="22">
        <v>1.1117030999999999E-2</v>
      </c>
      <c r="E144" s="16" t="s">
        <v>5009</v>
      </c>
      <c r="F144" s="16" t="s">
        <v>5009</v>
      </c>
      <c r="G144" s="16" t="s">
        <v>5009</v>
      </c>
      <c r="H144" s="16" t="s">
        <v>5008</v>
      </c>
    </row>
    <row r="145" spans="1:8">
      <c r="A145" s="12" t="s">
        <v>4461</v>
      </c>
      <c r="B145" s="13" t="s">
        <v>4732</v>
      </c>
      <c r="C145" s="14">
        <v>2.845274093063904</v>
      </c>
      <c r="D145" s="22">
        <v>3.4820540000000001E-3</v>
      </c>
      <c r="E145" s="16" t="s">
        <v>5009</v>
      </c>
      <c r="F145" s="16" t="s">
        <v>5009</v>
      </c>
      <c r="G145" s="16" t="s">
        <v>5009</v>
      </c>
      <c r="H145" s="16" t="s">
        <v>5008</v>
      </c>
    </row>
    <row r="146" spans="1:8">
      <c r="A146" s="12" t="s">
        <v>468</v>
      </c>
      <c r="B146" s="13" t="s">
        <v>469</v>
      </c>
      <c r="C146" s="14">
        <v>2.7515774357267602</v>
      </c>
      <c r="D146" s="22">
        <v>7.3537910000000001E-3</v>
      </c>
      <c r="E146" s="16" t="s">
        <v>5009</v>
      </c>
      <c r="F146" s="16" t="s">
        <v>5009</v>
      </c>
      <c r="G146" s="16" t="s">
        <v>5009</v>
      </c>
      <c r="H146" s="16" t="s">
        <v>5008</v>
      </c>
    </row>
    <row r="147" spans="1:8">
      <c r="A147" s="12" t="s">
        <v>470</v>
      </c>
      <c r="B147" s="13" t="s">
        <v>471</v>
      </c>
      <c r="C147" s="14">
        <v>2.746319172937902</v>
      </c>
      <c r="D147" s="22">
        <v>5.8186100000000003E-4</v>
      </c>
      <c r="E147" s="16" t="s">
        <v>5009</v>
      </c>
      <c r="F147" s="16" t="s">
        <v>5009</v>
      </c>
      <c r="G147" s="16" t="s">
        <v>5009</v>
      </c>
      <c r="H147" s="16" t="s">
        <v>5008</v>
      </c>
    </row>
    <row r="148" spans="1:8">
      <c r="A148" s="12" t="s">
        <v>4458</v>
      </c>
      <c r="B148" s="13" t="s">
        <v>4729</v>
      </c>
      <c r="C148" s="14">
        <v>2.7051277310308448</v>
      </c>
      <c r="D148" s="22">
        <v>5.5256649999999999E-3</v>
      </c>
      <c r="E148" s="16" t="s">
        <v>5009</v>
      </c>
      <c r="F148" s="16" t="s">
        <v>5009</v>
      </c>
      <c r="G148" s="16" t="s">
        <v>5009</v>
      </c>
      <c r="H148" s="16" t="s">
        <v>5008</v>
      </c>
    </row>
    <row r="149" spans="1:8">
      <c r="A149" s="12" t="s">
        <v>476</v>
      </c>
      <c r="B149" s="13" t="s">
        <v>477</v>
      </c>
      <c r="C149" s="14">
        <v>2.6686128682350807</v>
      </c>
      <c r="D149" s="22">
        <v>4.2726910000000003E-3</v>
      </c>
      <c r="E149" s="16" t="s">
        <v>5009</v>
      </c>
      <c r="F149" s="16" t="s">
        <v>5009</v>
      </c>
      <c r="G149" s="16" t="s">
        <v>5009</v>
      </c>
      <c r="H149" s="16" t="s">
        <v>5008</v>
      </c>
    </row>
    <row r="150" spans="1:8">
      <c r="A150" s="12" t="s">
        <v>4439</v>
      </c>
      <c r="B150" s="13" t="s">
        <v>4710</v>
      </c>
      <c r="C150" s="14">
        <v>2.6493198858171687</v>
      </c>
      <c r="D150" s="22">
        <v>5.0280500000000001E-3</v>
      </c>
      <c r="E150" s="16" t="s">
        <v>5009</v>
      </c>
      <c r="F150" s="16" t="s">
        <v>5009</v>
      </c>
      <c r="G150" s="16" t="s">
        <v>5009</v>
      </c>
      <c r="H150" s="16" t="s">
        <v>5008</v>
      </c>
    </row>
    <row r="151" spans="1:8">
      <c r="A151" s="12" t="s">
        <v>4485</v>
      </c>
      <c r="B151" s="13" t="s">
        <v>4756</v>
      </c>
      <c r="C151" s="14">
        <v>2.6363055379605234</v>
      </c>
      <c r="D151" s="22">
        <v>1.2868770000000001E-3</v>
      </c>
      <c r="E151" s="16" t="s">
        <v>5009</v>
      </c>
      <c r="F151" s="16" t="s">
        <v>5009</v>
      </c>
      <c r="G151" s="16" t="s">
        <v>5009</v>
      </c>
      <c r="H151" s="16" t="s">
        <v>5008</v>
      </c>
    </row>
    <row r="152" spans="1:8">
      <c r="A152" s="12" t="s">
        <v>4500</v>
      </c>
      <c r="B152" s="13" t="s">
        <v>4927</v>
      </c>
      <c r="C152" s="14">
        <v>2.6067890338498465</v>
      </c>
      <c r="D152" s="22">
        <v>1.1853607E-2</v>
      </c>
      <c r="E152" s="16" t="s">
        <v>5009</v>
      </c>
      <c r="F152" s="16" t="s">
        <v>5009</v>
      </c>
      <c r="G152" s="16" t="s">
        <v>5009</v>
      </c>
      <c r="H152" s="16" t="s">
        <v>5008</v>
      </c>
    </row>
    <row r="153" spans="1:8">
      <c r="A153" s="12" t="s">
        <v>4484</v>
      </c>
      <c r="B153" s="13" t="s">
        <v>4755</v>
      </c>
      <c r="C153" s="14">
        <v>2.570125492212652</v>
      </c>
      <c r="D153" s="22">
        <v>4.4111519000000002E-2</v>
      </c>
      <c r="E153" s="16" t="s">
        <v>5009</v>
      </c>
      <c r="F153" s="16" t="s">
        <v>5009</v>
      </c>
      <c r="G153" s="16" t="s">
        <v>5009</v>
      </c>
      <c r="H153" s="16" t="s">
        <v>5008</v>
      </c>
    </row>
    <row r="154" spans="1:8">
      <c r="A154" s="12" t="s">
        <v>482</v>
      </c>
      <c r="B154" s="13" t="s">
        <v>483</v>
      </c>
      <c r="C154" s="14">
        <v>2.5555778189902201</v>
      </c>
      <c r="D154" s="22">
        <v>4.9751129999999998E-3</v>
      </c>
      <c r="E154" s="16" t="s">
        <v>5009</v>
      </c>
      <c r="F154" s="16" t="s">
        <v>5009</v>
      </c>
      <c r="G154" s="16" t="s">
        <v>5009</v>
      </c>
      <c r="H154" s="16" t="s">
        <v>5008</v>
      </c>
    </row>
    <row r="155" spans="1:8">
      <c r="A155" s="12" t="s">
        <v>484</v>
      </c>
      <c r="B155" s="13" t="s">
        <v>485</v>
      </c>
      <c r="C155" s="14">
        <v>2.5259109073251635</v>
      </c>
      <c r="D155" s="22">
        <v>9.6177740000000008E-3</v>
      </c>
      <c r="E155" s="16" t="s">
        <v>5009</v>
      </c>
      <c r="F155" s="16" t="s">
        <v>5009</v>
      </c>
      <c r="G155" s="16" t="s">
        <v>5009</v>
      </c>
      <c r="H155" s="16" t="s">
        <v>5008</v>
      </c>
    </row>
    <row r="156" spans="1:8">
      <c r="A156" s="12" t="s">
        <v>489</v>
      </c>
      <c r="B156" s="13" t="s">
        <v>490</v>
      </c>
      <c r="C156" s="14">
        <v>2.4226769406795117</v>
      </c>
      <c r="D156" s="22">
        <v>2.473453E-3</v>
      </c>
      <c r="E156" s="16" t="s">
        <v>5009</v>
      </c>
      <c r="F156" s="16" t="s">
        <v>5009</v>
      </c>
      <c r="G156" s="16" t="s">
        <v>5009</v>
      </c>
      <c r="H156" s="16" t="s">
        <v>5008</v>
      </c>
    </row>
    <row r="157" spans="1:8">
      <c r="A157" s="12" t="s">
        <v>4476</v>
      </c>
      <c r="B157" s="13" t="s">
        <v>4747</v>
      </c>
      <c r="C157" s="14">
        <v>2.4126229522934244</v>
      </c>
      <c r="D157" s="22">
        <v>7.7688009999999997E-3</v>
      </c>
      <c r="E157" s="16" t="s">
        <v>5009</v>
      </c>
      <c r="F157" s="16" t="s">
        <v>5009</v>
      </c>
      <c r="G157" s="16" t="s">
        <v>5009</v>
      </c>
      <c r="H157" s="16" t="s">
        <v>5008</v>
      </c>
    </row>
    <row r="158" spans="1:8">
      <c r="A158" s="12" t="s">
        <v>4393</v>
      </c>
      <c r="B158" s="13" t="s">
        <v>4693</v>
      </c>
      <c r="C158" s="14">
        <v>2.3943615723571487</v>
      </c>
      <c r="D158" s="22">
        <v>3.6047547999999999E-2</v>
      </c>
      <c r="E158" s="16" t="s">
        <v>5009</v>
      </c>
      <c r="F158" s="16" t="s">
        <v>5009</v>
      </c>
      <c r="G158" s="16" t="s">
        <v>5009</v>
      </c>
      <c r="H158" s="16" t="s">
        <v>5009</v>
      </c>
    </row>
    <row r="159" spans="1:8">
      <c r="A159" s="12" t="s">
        <v>495</v>
      </c>
      <c r="B159" s="13" t="s">
        <v>496</v>
      </c>
      <c r="C159" s="14">
        <v>2.3900818000712274</v>
      </c>
      <c r="D159" s="22">
        <v>3.2747101000000001E-2</v>
      </c>
      <c r="E159" s="16" t="s">
        <v>5009</v>
      </c>
      <c r="F159" s="16" t="s">
        <v>5009</v>
      </c>
      <c r="G159" s="16" t="s">
        <v>5009</v>
      </c>
      <c r="H159" s="16" t="s">
        <v>5008</v>
      </c>
    </row>
    <row r="160" spans="1:8">
      <c r="A160" s="12" t="s">
        <v>502</v>
      </c>
      <c r="B160" s="13" t="s">
        <v>503</v>
      </c>
      <c r="C160" s="14">
        <v>2.3448989463564138</v>
      </c>
      <c r="D160" s="22">
        <v>8.3763069999999995E-3</v>
      </c>
      <c r="E160" s="16" t="s">
        <v>5009</v>
      </c>
      <c r="F160" s="16" t="s">
        <v>5009</v>
      </c>
      <c r="G160" s="16" t="s">
        <v>5009</v>
      </c>
      <c r="H160" s="16" t="s">
        <v>5008</v>
      </c>
    </row>
    <row r="161" spans="1:8">
      <c r="A161" s="12" t="s">
        <v>493</v>
      </c>
      <c r="B161" s="13" t="s">
        <v>494</v>
      </c>
      <c r="C161" s="14">
        <v>2.3317002647636973</v>
      </c>
      <c r="D161" s="22">
        <v>2.2288770000000002E-3</v>
      </c>
      <c r="E161" s="16" t="s">
        <v>5009</v>
      </c>
      <c r="F161" s="16" t="s">
        <v>5009</v>
      </c>
      <c r="G161" s="16" t="s">
        <v>5009</v>
      </c>
      <c r="H161" s="16" t="s">
        <v>5008</v>
      </c>
    </row>
    <row r="162" spans="1:8">
      <c r="A162" s="12" t="s">
        <v>4480</v>
      </c>
      <c r="B162" s="13" t="s">
        <v>4751</v>
      </c>
      <c r="C162" s="14">
        <v>2.2901719573291137</v>
      </c>
      <c r="D162" s="22">
        <v>1.6723442000000002E-2</v>
      </c>
      <c r="E162" s="16" t="s">
        <v>5009</v>
      </c>
      <c r="F162" s="16" t="s">
        <v>5009</v>
      </c>
      <c r="G162" s="16" t="s">
        <v>5009</v>
      </c>
      <c r="H162" s="16" t="s">
        <v>5008</v>
      </c>
    </row>
    <row r="163" spans="1:8">
      <c r="A163" s="12" t="s">
        <v>4463</v>
      </c>
      <c r="B163" s="13" t="s">
        <v>4734</v>
      </c>
      <c r="C163" s="14">
        <v>2.2805863877921326</v>
      </c>
      <c r="D163" s="22">
        <v>3.9624845999999998E-2</v>
      </c>
      <c r="E163" s="16" t="s">
        <v>5009</v>
      </c>
      <c r="F163" s="16" t="s">
        <v>5009</v>
      </c>
      <c r="G163" s="16" t="s">
        <v>5009</v>
      </c>
      <c r="H163" s="16" t="s">
        <v>5008</v>
      </c>
    </row>
    <row r="164" spans="1:8">
      <c r="A164" s="12" t="s">
        <v>505</v>
      </c>
      <c r="B164" s="13" t="s">
        <v>506</v>
      </c>
      <c r="C164" s="14">
        <v>2.2669289784490281</v>
      </c>
      <c r="D164" s="22">
        <v>4.8742639999999997E-2</v>
      </c>
      <c r="E164" s="16" t="s">
        <v>5009</v>
      </c>
      <c r="F164" s="16" t="s">
        <v>5009</v>
      </c>
      <c r="G164" s="16" t="s">
        <v>5009</v>
      </c>
      <c r="H164" s="16" t="s">
        <v>5009</v>
      </c>
    </row>
    <row r="165" spans="1:8">
      <c r="A165" s="12" t="s">
        <v>520</v>
      </c>
      <c r="B165" s="13" t="s">
        <v>521</v>
      </c>
      <c r="C165" s="14">
        <v>2.2471371055796627</v>
      </c>
      <c r="D165" s="22">
        <v>2.7386779E-2</v>
      </c>
      <c r="E165" s="16" t="s">
        <v>5009</v>
      </c>
      <c r="F165" s="16" t="s">
        <v>5009</v>
      </c>
      <c r="G165" s="16" t="s">
        <v>5009</v>
      </c>
      <c r="H165" s="16" t="s">
        <v>5009</v>
      </c>
    </row>
    <row r="166" spans="1:8">
      <c r="A166" s="12" t="s">
        <v>514</v>
      </c>
      <c r="B166" s="13" t="s">
        <v>515</v>
      </c>
      <c r="C166" s="14">
        <v>2.246434907402584</v>
      </c>
      <c r="D166" s="22">
        <v>1.5138163E-2</v>
      </c>
      <c r="E166" s="16" t="s">
        <v>5009</v>
      </c>
      <c r="F166" s="16" t="s">
        <v>5009</v>
      </c>
      <c r="G166" s="16" t="s">
        <v>5009</v>
      </c>
      <c r="H166" s="16" t="s">
        <v>5008</v>
      </c>
    </row>
    <row r="167" spans="1:8">
      <c r="A167" s="12" t="s">
        <v>4496</v>
      </c>
      <c r="B167" s="13" t="s">
        <v>4764</v>
      </c>
      <c r="C167" s="14">
        <v>2.2426373165796618</v>
      </c>
      <c r="D167" s="22">
        <v>5.0306680000000003E-3</v>
      </c>
      <c r="E167" s="16" t="s">
        <v>5009</v>
      </c>
      <c r="F167" s="16" t="s">
        <v>5009</v>
      </c>
      <c r="G167" s="16" t="s">
        <v>5009</v>
      </c>
      <c r="H167" s="16" t="s">
        <v>5008</v>
      </c>
    </row>
    <row r="168" spans="1:8">
      <c r="A168" s="12" t="s">
        <v>518</v>
      </c>
      <c r="B168" s="13" t="s">
        <v>519</v>
      </c>
      <c r="C168" s="14">
        <v>2.2395370845278197</v>
      </c>
      <c r="D168" s="22">
        <v>3.7466556999999998E-2</v>
      </c>
      <c r="E168" s="16" t="s">
        <v>5009</v>
      </c>
      <c r="F168" s="16" t="s">
        <v>5009</v>
      </c>
      <c r="G168" s="16" t="s">
        <v>5009</v>
      </c>
      <c r="H168" s="16" t="s">
        <v>5008</v>
      </c>
    </row>
    <row r="169" spans="1:8">
      <c r="A169" s="12" t="s">
        <v>520</v>
      </c>
      <c r="B169" s="13" t="s">
        <v>521</v>
      </c>
      <c r="C169" s="14">
        <v>2.2356891097892668</v>
      </c>
      <c r="D169" s="22">
        <v>1.8089537999999999E-2</v>
      </c>
      <c r="E169" s="16" t="s">
        <v>5009</v>
      </c>
      <c r="F169" s="16" t="s">
        <v>5009</v>
      </c>
      <c r="G169" s="16" t="s">
        <v>5009</v>
      </c>
      <c r="H169" s="16" t="s">
        <v>5009</v>
      </c>
    </row>
    <row r="170" spans="1:8">
      <c r="A170" s="12" t="s">
        <v>4493</v>
      </c>
      <c r="B170" s="13" t="s">
        <v>4762</v>
      </c>
      <c r="C170" s="14">
        <v>2.2318547004157687</v>
      </c>
      <c r="D170" s="22">
        <v>3.6495120000000002E-3</v>
      </c>
      <c r="E170" s="16" t="s">
        <v>5009</v>
      </c>
      <c r="F170" s="16" t="s">
        <v>5009</v>
      </c>
      <c r="G170" s="16" t="s">
        <v>5009</v>
      </c>
      <c r="H170" s="16" t="s">
        <v>5008</v>
      </c>
    </row>
    <row r="171" spans="1:8">
      <c r="A171" s="12" t="s">
        <v>527</v>
      </c>
      <c r="B171" s="13" t="s">
        <v>528</v>
      </c>
      <c r="C171" s="14">
        <v>2.2054761603604396</v>
      </c>
      <c r="D171" s="22">
        <v>4.2876590000000001E-3</v>
      </c>
      <c r="E171" s="16" t="s">
        <v>5009</v>
      </c>
      <c r="F171" s="16" t="s">
        <v>5009</v>
      </c>
      <c r="G171" s="16" t="s">
        <v>5009</v>
      </c>
      <c r="H171" s="16" t="s">
        <v>5008</v>
      </c>
    </row>
    <row r="172" spans="1:8">
      <c r="A172" s="12" t="s">
        <v>4477</v>
      </c>
      <c r="B172" s="13" t="s">
        <v>4748</v>
      </c>
      <c r="C172" s="14">
        <v>2.2028553425115223</v>
      </c>
      <c r="D172" s="22">
        <v>3.2463720000000001E-2</v>
      </c>
      <c r="E172" s="16" t="s">
        <v>5009</v>
      </c>
      <c r="F172" s="16" t="s">
        <v>5009</v>
      </c>
      <c r="G172" s="16" t="s">
        <v>5009</v>
      </c>
      <c r="H172" s="16" t="s">
        <v>5008</v>
      </c>
    </row>
    <row r="173" spans="1:8">
      <c r="A173" s="12" t="s">
        <v>4482</v>
      </c>
      <c r="B173" s="13" t="s">
        <v>4753</v>
      </c>
      <c r="C173" s="14">
        <v>2.1907991033300287</v>
      </c>
      <c r="D173" s="22">
        <v>5.4489270000000001E-3</v>
      </c>
      <c r="E173" s="16" t="s">
        <v>5009</v>
      </c>
      <c r="F173" s="16" t="s">
        <v>5009</v>
      </c>
      <c r="G173" s="16" t="s">
        <v>5009</v>
      </c>
      <c r="H173" s="16" t="s">
        <v>5008</v>
      </c>
    </row>
    <row r="174" spans="1:8">
      <c r="A174" s="12" t="s">
        <v>4430</v>
      </c>
      <c r="B174" s="13" t="s">
        <v>4687</v>
      </c>
      <c r="C174" s="14">
        <v>2.1886450710205461</v>
      </c>
      <c r="D174" s="22">
        <v>1.4774802E-2</v>
      </c>
      <c r="E174" s="16" t="s">
        <v>5009</v>
      </c>
      <c r="F174" s="16" t="s">
        <v>5009</v>
      </c>
      <c r="G174" s="16" t="s">
        <v>5009</v>
      </c>
      <c r="H174" s="16" t="s">
        <v>5008</v>
      </c>
    </row>
    <row r="175" spans="1:8">
      <c r="A175" s="12" t="s">
        <v>4444</v>
      </c>
      <c r="B175" s="13" t="s">
        <v>4715</v>
      </c>
      <c r="C175" s="14">
        <v>2.1654447298984079</v>
      </c>
      <c r="D175" s="22">
        <v>4.8603522000000003E-2</v>
      </c>
      <c r="E175" s="16" t="s">
        <v>5009</v>
      </c>
      <c r="F175" s="16" t="s">
        <v>5009</v>
      </c>
      <c r="G175" s="16" t="s">
        <v>5009</v>
      </c>
      <c r="H175" s="16" t="s">
        <v>5008</v>
      </c>
    </row>
    <row r="176" spans="1:8">
      <c r="A176" s="12" t="s">
        <v>530</v>
      </c>
      <c r="B176" s="13" t="s">
        <v>531</v>
      </c>
      <c r="C176" s="14">
        <v>2.1419633201444053</v>
      </c>
      <c r="D176" s="22">
        <v>3.30685E-4</v>
      </c>
      <c r="E176" s="16" t="s">
        <v>5009</v>
      </c>
      <c r="F176" s="16" t="s">
        <v>5009</v>
      </c>
      <c r="G176" s="16" t="s">
        <v>5009</v>
      </c>
      <c r="H176" s="16" t="s">
        <v>5008</v>
      </c>
    </row>
    <row r="177" spans="1:8">
      <c r="A177" s="12" t="s">
        <v>4452</v>
      </c>
      <c r="B177" s="13" t="s">
        <v>4723</v>
      </c>
      <c r="C177" s="14">
        <v>2.1328146392963081</v>
      </c>
      <c r="D177" s="22">
        <v>2.3148327999999999E-2</v>
      </c>
      <c r="E177" s="16" t="s">
        <v>5009</v>
      </c>
      <c r="F177" s="16" t="s">
        <v>5009</v>
      </c>
      <c r="G177" s="16" t="s">
        <v>5009</v>
      </c>
      <c r="H177" s="16" t="s">
        <v>5008</v>
      </c>
    </row>
    <row r="178" spans="1:8">
      <c r="A178" s="12" t="s">
        <v>532</v>
      </c>
      <c r="B178" s="13" t="s">
        <v>533</v>
      </c>
      <c r="C178" s="14">
        <v>2.1272640172550972</v>
      </c>
      <c r="D178" s="22">
        <v>1.0398219999999999E-3</v>
      </c>
      <c r="E178" s="16" t="s">
        <v>5009</v>
      </c>
      <c r="F178" s="16" t="s">
        <v>5009</v>
      </c>
      <c r="G178" s="16" t="s">
        <v>5009</v>
      </c>
      <c r="H178" s="16" t="s">
        <v>5008</v>
      </c>
    </row>
    <row r="179" spans="1:8">
      <c r="A179" s="12" t="s">
        <v>534</v>
      </c>
      <c r="B179" s="13" t="s">
        <v>535</v>
      </c>
      <c r="C179" s="14">
        <v>2.1271320514925365</v>
      </c>
      <c r="D179" s="22">
        <v>2.0554611E-2</v>
      </c>
      <c r="E179" s="16" t="s">
        <v>5009</v>
      </c>
      <c r="F179" s="16" t="s">
        <v>5009</v>
      </c>
      <c r="G179" s="16" t="s">
        <v>5009</v>
      </c>
      <c r="H179" s="16" t="s">
        <v>5008</v>
      </c>
    </row>
    <row r="180" spans="1:8">
      <c r="A180" s="12" t="s">
        <v>4384</v>
      </c>
      <c r="B180" s="13" t="s">
        <v>4904</v>
      </c>
      <c r="C180" s="14">
        <v>2.1132133879319435</v>
      </c>
      <c r="D180" s="22">
        <v>5.1311430000000003E-3</v>
      </c>
      <c r="E180" s="16" t="s">
        <v>5009</v>
      </c>
      <c r="F180" s="16" t="s">
        <v>5009</v>
      </c>
      <c r="G180" s="16" t="s">
        <v>5009</v>
      </c>
      <c r="H180" s="16" t="s">
        <v>5008</v>
      </c>
    </row>
    <row r="181" spans="1:8">
      <c r="A181" s="12" t="s">
        <v>540</v>
      </c>
      <c r="B181" s="13" t="s">
        <v>541</v>
      </c>
      <c r="C181" s="14">
        <v>2.090779026223057</v>
      </c>
      <c r="D181" s="22">
        <v>1.2917003999999999E-2</v>
      </c>
      <c r="E181" s="16" t="s">
        <v>5009</v>
      </c>
      <c r="F181" s="16" t="s">
        <v>5009</v>
      </c>
      <c r="G181" s="16" t="s">
        <v>5009</v>
      </c>
      <c r="H181" s="16" t="s">
        <v>5008</v>
      </c>
    </row>
    <row r="182" spans="1:8">
      <c r="A182" s="12" t="s">
        <v>4459</v>
      </c>
      <c r="B182" s="13" t="s">
        <v>4730</v>
      </c>
      <c r="C182" s="14">
        <v>2.0806452694023596</v>
      </c>
      <c r="D182" s="22">
        <v>4.869394E-3</v>
      </c>
      <c r="E182" s="16" t="s">
        <v>5009</v>
      </c>
      <c r="F182" s="16" t="s">
        <v>5009</v>
      </c>
      <c r="G182" s="16" t="s">
        <v>5009</v>
      </c>
      <c r="H182" s="16" t="s">
        <v>5008</v>
      </c>
    </row>
    <row r="183" spans="1:8">
      <c r="A183" s="12" t="s">
        <v>548</v>
      </c>
      <c r="B183" s="13" t="s">
        <v>549</v>
      </c>
      <c r="C183" s="14">
        <v>2.0514079775601548</v>
      </c>
      <c r="D183" s="22">
        <v>5.3877450000000002E-3</v>
      </c>
      <c r="E183" s="16" t="s">
        <v>5009</v>
      </c>
      <c r="F183" s="16" t="s">
        <v>5009</v>
      </c>
      <c r="G183" s="16" t="s">
        <v>5009</v>
      </c>
      <c r="H183" s="16" t="s">
        <v>5008</v>
      </c>
    </row>
    <row r="184" spans="1:8">
      <c r="A184" s="12" t="s">
        <v>550</v>
      </c>
      <c r="B184" s="13" t="s">
        <v>551</v>
      </c>
      <c r="C184" s="14">
        <v>2.033056281291111</v>
      </c>
      <c r="D184" s="22">
        <v>4.2984594000000001E-2</v>
      </c>
      <c r="E184" s="16" t="s">
        <v>5009</v>
      </c>
      <c r="F184" s="16" t="s">
        <v>5009</v>
      </c>
      <c r="G184" s="16" t="s">
        <v>5009</v>
      </c>
      <c r="H184" s="16" t="s">
        <v>5008</v>
      </c>
    </row>
    <row r="185" spans="1:8">
      <c r="A185" s="12" t="s">
        <v>4431</v>
      </c>
      <c r="B185" s="13" t="s">
        <v>4687</v>
      </c>
      <c r="C185" s="14">
        <v>2.0196894032157737</v>
      </c>
      <c r="D185" s="22">
        <v>3.620729E-3</v>
      </c>
      <c r="E185" s="16" t="s">
        <v>5009</v>
      </c>
      <c r="F185" s="16" t="s">
        <v>5009</v>
      </c>
      <c r="G185" s="16" t="s">
        <v>5009</v>
      </c>
      <c r="H185" s="16" t="s">
        <v>5008</v>
      </c>
    </row>
    <row r="186" spans="1:8">
      <c r="A186" s="12" t="s">
        <v>4491</v>
      </c>
      <c r="B186" s="13" t="s">
        <v>4925</v>
      </c>
      <c r="C186" s="14">
        <v>2.0152906267260629</v>
      </c>
      <c r="D186" s="22">
        <v>3.4525889999999998E-3</v>
      </c>
      <c r="E186" s="16" t="s">
        <v>5009</v>
      </c>
      <c r="F186" s="16" t="s">
        <v>5009</v>
      </c>
      <c r="G186" s="16" t="s">
        <v>5009</v>
      </c>
      <c r="H186" s="16" t="s">
        <v>5008</v>
      </c>
    </row>
    <row r="187" spans="1:8">
      <c r="A187" s="12" t="s">
        <v>4473</v>
      </c>
      <c r="B187" s="13" t="s">
        <v>4744</v>
      </c>
      <c r="C187" s="14">
        <v>2.0089227394954907</v>
      </c>
      <c r="D187" s="22">
        <v>1.4384239E-2</v>
      </c>
      <c r="E187" s="16" t="s">
        <v>5009</v>
      </c>
      <c r="F187" s="16" t="s">
        <v>5009</v>
      </c>
      <c r="G187" s="16" t="s">
        <v>5009</v>
      </c>
      <c r="H187" s="16" t="s">
        <v>5008</v>
      </c>
    </row>
    <row r="188" spans="1:8">
      <c r="A188" s="12" t="s">
        <v>4495</v>
      </c>
      <c r="B188" s="13" t="s">
        <v>4763</v>
      </c>
      <c r="C188" s="14">
        <v>2.0027881868000086</v>
      </c>
      <c r="D188" s="22">
        <v>1.0545336000000001E-2</v>
      </c>
      <c r="E188" s="16" t="s">
        <v>5009</v>
      </c>
      <c r="F188" s="16" t="s">
        <v>5009</v>
      </c>
      <c r="G188" s="16" t="s">
        <v>5009</v>
      </c>
      <c r="H188" s="16" t="s">
        <v>5008</v>
      </c>
    </row>
    <row r="189" spans="1:8">
      <c r="A189" s="12" t="s">
        <v>557</v>
      </c>
      <c r="B189" s="13" t="s">
        <v>558</v>
      </c>
      <c r="C189" s="14">
        <v>1.981845240635181</v>
      </c>
      <c r="D189" s="22">
        <v>1.5791415E-2</v>
      </c>
      <c r="E189" s="16" t="s">
        <v>5009</v>
      </c>
      <c r="F189" s="16" t="s">
        <v>5009</v>
      </c>
      <c r="G189" s="16" t="s">
        <v>5009</v>
      </c>
      <c r="H189" s="16" t="s">
        <v>5009</v>
      </c>
    </row>
    <row r="190" spans="1:8">
      <c r="A190" s="12" t="s">
        <v>4451</v>
      </c>
      <c r="B190" s="13" t="s">
        <v>4722</v>
      </c>
      <c r="C190" s="14">
        <v>1.9785800026975</v>
      </c>
      <c r="D190" s="22">
        <v>2.1440388000000001E-2</v>
      </c>
      <c r="E190" s="16" t="s">
        <v>5009</v>
      </c>
      <c r="F190" s="16" t="s">
        <v>5009</v>
      </c>
      <c r="G190" s="16" t="s">
        <v>5009</v>
      </c>
      <c r="H190" s="16" t="s">
        <v>5008</v>
      </c>
    </row>
    <row r="191" spans="1:8">
      <c r="A191" s="12" t="s">
        <v>4446</v>
      </c>
      <c r="B191" s="13" t="s">
        <v>4717</v>
      </c>
      <c r="C191" s="14">
        <v>1.9681784932568656</v>
      </c>
      <c r="D191" s="22">
        <v>3.6570180000000002E-3</v>
      </c>
      <c r="E191" s="16" t="s">
        <v>5009</v>
      </c>
      <c r="F191" s="16" t="s">
        <v>5009</v>
      </c>
      <c r="G191" s="16" t="s">
        <v>5009</v>
      </c>
      <c r="H191" s="16" t="s">
        <v>5008</v>
      </c>
    </row>
    <row r="192" spans="1:8">
      <c r="A192" s="12" t="s">
        <v>4489</v>
      </c>
      <c r="B192" s="13" t="s">
        <v>4760</v>
      </c>
      <c r="C192" s="14">
        <v>1.946902190494991</v>
      </c>
      <c r="D192" s="22">
        <v>3.8626444000000003E-2</v>
      </c>
      <c r="E192" s="16" t="s">
        <v>5009</v>
      </c>
      <c r="F192" s="16" t="s">
        <v>5009</v>
      </c>
      <c r="G192" s="16" t="s">
        <v>5009</v>
      </c>
      <c r="H192" s="16" t="s">
        <v>5009</v>
      </c>
    </row>
    <row r="193" spans="1:8">
      <c r="A193" s="12" t="s">
        <v>561</v>
      </c>
      <c r="B193" s="13" t="s">
        <v>562</v>
      </c>
      <c r="C193" s="14">
        <v>1.9400176003759633</v>
      </c>
      <c r="D193" s="22">
        <v>1.3204585E-2</v>
      </c>
      <c r="E193" s="16" t="s">
        <v>5009</v>
      </c>
      <c r="F193" s="16" t="s">
        <v>5009</v>
      </c>
      <c r="G193" s="16" t="s">
        <v>5009</v>
      </c>
      <c r="H193" s="16" t="s">
        <v>5008</v>
      </c>
    </row>
    <row r="194" spans="1:8">
      <c r="A194" s="12" t="s">
        <v>564</v>
      </c>
      <c r="B194" s="13" t="s">
        <v>565</v>
      </c>
      <c r="C194" s="14">
        <v>1.9342361305054181</v>
      </c>
      <c r="D194" s="22">
        <v>3.4518130000000002E-3</v>
      </c>
      <c r="E194" s="16" t="s">
        <v>5009</v>
      </c>
      <c r="F194" s="16" t="s">
        <v>5009</v>
      </c>
      <c r="G194" s="16" t="s">
        <v>5009</v>
      </c>
      <c r="H194" s="16" t="s">
        <v>5008</v>
      </c>
    </row>
    <row r="195" spans="1:8">
      <c r="A195" s="12" t="s">
        <v>566</v>
      </c>
      <c r="B195" s="13" t="s">
        <v>567</v>
      </c>
      <c r="C195" s="14">
        <v>1.9293301543468566</v>
      </c>
      <c r="D195" s="22">
        <v>2.0386514000000001E-2</v>
      </c>
      <c r="E195" s="16" t="s">
        <v>5009</v>
      </c>
      <c r="F195" s="16" t="s">
        <v>5009</v>
      </c>
      <c r="G195" s="16" t="s">
        <v>5009</v>
      </c>
      <c r="H195" s="16" t="s">
        <v>5008</v>
      </c>
    </row>
    <row r="196" spans="1:8">
      <c r="A196" s="12" t="s">
        <v>4419</v>
      </c>
      <c r="B196" s="13" t="s">
        <v>4705</v>
      </c>
      <c r="C196" s="14">
        <v>1.9235590771929616</v>
      </c>
      <c r="D196" s="22">
        <v>2.2097610000000002E-3</v>
      </c>
      <c r="E196" s="16" t="s">
        <v>5009</v>
      </c>
      <c r="F196" s="16" t="s">
        <v>5009</v>
      </c>
      <c r="G196" s="16" t="s">
        <v>5009</v>
      </c>
      <c r="H196" s="16" t="s">
        <v>5008</v>
      </c>
    </row>
    <row r="197" spans="1:8">
      <c r="A197" s="12" t="s">
        <v>4405</v>
      </c>
      <c r="B197" s="13" t="s">
        <v>4915</v>
      </c>
      <c r="C197" s="14">
        <v>1.9171565825204748</v>
      </c>
      <c r="D197" s="22">
        <v>2.1306729E-2</v>
      </c>
      <c r="E197" s="16" t="s">
        <v>5009</v>
      </c>
      <c r="F197" s="16" t="s">
        <v>5009</v>
      </c>
      <c r="G197" s="16" t="s">
        <v>5009</v>
      </c>
      <c r="H197" s="16" t="s">
        <v>5008</v>
      </c>
    </row>
    <row r="198" spans="1:8">
      <c r="A198" s="12" t="s">
        <v>569</v>
      </c>
      <c r="B198" s="13" t="s">
        <v>570</v>
      </c>
      <c r="C198" s="14">
        <v>1.9127321346063364</v>
      </c>
      <c r="D198" s="22">
        <v>3.4571670000000001E-3</v>
      </c>
      <c r="E198" s="16" t="s">
        <v>5009</v>
      </c>
      <c r="F198" s="16" t="s">
        <v>5009</v>
      </c>
      <c r="G198" s="16" t="s">
        <v>5009</v>
      </c>
      <c r="H198" s="16" t="s">
        <v>5008</v>
      </c>
    </row>
    <row r="199" spans="1:8">
      <c r="A199" s="12" t="s">
        <v>571</v>
      </c>
      <c r="B199" s="13" t="s">
        <v>572</v>
      </c>
      <c r="C199" s="14">
        <v>1.9090368192366041</v>
      </c>
      <c r="D199" s="22">
        <v>1.3541367E-2</v>
      </c>
      <c r="E199" s="16" t="s">
        <v>5009</v>
      </c>
      <c r="F199" s="16" t="s">
        <v>5009</v>
      </c>
      <c r="G199" s="16" t="s">
        <v>5009</v>
      </c>
      <c r="H199" s="16" t="s">
        <v>5009</v>
      </c>
    </row>
    <row r="200" spans="1:8">
      <c r="A200" s="12" t="s">
        <v>4404</v>
      </c>
      <c r="B200" s="13" t="s">
        <v>4914</v>
      </c>
      <c r="C200" s="14">
        <v>1.8914470427714436</v>
      </c>
      <c r="D200" s="22">
        <v>4.2691787000000002E-2</v>
      </c>
      <c r="E200" s="16" t="s">
        <v>5009</v>
      </c>
      <c r="F200" s="16" t="s">
        <v>5009</v>
      </c>
      <c r="G200" s="16" t="s">
        <v>5009</v>
      </c>
      <c r="H200" s="16" t="s">
        <v>5008</v>
      </c>
    </row>
    <row r="201" spans="1:8">
      <c r="A201" s="12" t="s">
        <v>4380</v>
      </c>
      <c r="B201" s="13" t="s">
        <v>4684</v>
      </c>
      <c r="C201" s="14">
        <v>1.8902287909043936</v>
      </c>
      <c r="D201" s="22">
        <v>1.086961E-3</v>
      </c>
      <c r="E201" s="16" t="s">
        <v>5009</v>
      </c>
      <c r="F201" s="16" t="s">
        <v>5009</v>
      </c>
      <c r="G201" s="16" t="s">
        <v>5009</v>
      </c>
      <c r="H201" s="16" t="s">
        <v>5009</v>
      </c>
    </row>
    <row r="202" spans="1:8">
      <c r="A202" s="12" t="s">
        <v>4483</v>
      </c>
      <c r="B202" s="13" t="s">
        <v>4754</v>
      </c>
      <c r="C202" s="14">
        <v>1.8884076925795745</v>
      </c>
      <c r="D202" s="22">
        <v>4.2701229999999998E-3</v>
      </c>
      <c r="E202" s="16" t="s">
        <v>5009</v>
      </c>
      <c r="F202" s="16" t="s">
        <v>5009</v>
      </c>
      <c r="G202" s="16" t="s">
        <v>5009</v>
      </c>
      <c r="H202" s="16" t="s">
        <v>5008</v>
      </c>
    </row>
    <row r="203" spans="1:8">
      <c r="A203" s="12" t="s">
        <v>573</v>
      </c>
      <c r="B203" s="13" t="s">
        <v>574</v>
      </c>
      <c r="C203" s="14">
        <v>1.8824075942606411</v>
      </c>
      <c r="D203" s="22">
        <v>2.9603199E-2</v>
      </c>
      <c r="E203" s="16" t="s">
        <v>5009</v>
      </c>
      <c r="F203" s="16" t="s">
        <v>5009</v>
      </c>
      <c r="G203" s="16" t="s">
        <v>5009</v>
      </c>
      <c r="H203" s="16" t="s">
        <v>5008</v>
      </c>
    </row>
    <row r="204" spans="1:8">
      <c r="A204" s="12" t="s">
        <v>4486</v>
      </c>
      <c r="B204" s="13" t="s">
        <v>4757</v>
      </c>
      <c r="C204" s="14">
        <v>1.8739293172482563</v>
      </c>
      <c r="D204" s="22">
        <v>4.1035026000000002E-2</v>
      </c>
      <c r="E204" s="16" t="s">
        <v>5009</v>
      </c>
      <c r="F204" s="16" t="s">
        <v>5009</v>
      </c>
      <c r="G204" s="16" t="s">
        <v>5009</v>
      </c>
      <c r="H204" s="16" t="s">
        <v>5008</v>
      </c>
    </row>
    <row r="205" spans="1:8">
      <c r="A205" s="12" t="s">
        <v>4494</v>
      </c>
      <c r="B205" s="13" t="s">
        <v>4926</v>
      </c>
      <c r="C205" s="14">
        <v>1.8698179296902659</v>
      </c>
      <c r="D205" s="22">
        <v>2.1773755999999998E-2</v>
      </c>
      <c r="E205" s="16" t="s">
        <v>5009</v>
      </c>
      <c r="F205" s="16" t="s">
        <v>5009</v>
      </c>
      <c r="G205" s="16" t="s">
        <v>5009</v>
      </c>
      <c r="H205" s="16" t="s">
        <v>5008</v>
      </c>
    </row>
    <row r="206" spans="1:8">
      <c r="A206" s="12" t="s">
        <v>577</v>
      </c>
      <c r="B206" s="13" t="s">
        <v>578</v>
      </c>
      <c r="C206" s="14">
        <v>1.866566010520498</v>
      </c>
      <c r="D206" s="22">
        <v>1.2421575000000001E-2</v>
      </c>
      <c r="E206" s="16" t="s">
        <v>5009</v>
      </c>
      <c r="F206" s="16" t="s">
        <v>5009</v>
      </c>
      <c r="G206" s="16" t="s">
        <v>5009</v>
      </c>
      <c r="H206" s="16" t="s">
        <v>5008</v>
      </c>
    </row>
    <row r="207" spans="1:8">
      <c r="A207" s="12" t="s">
        <v>4453</v>
      </c>
      <c r="B207" s="13" t="s">
        <v>4724</v>
      </c>
      <c r="C207" s="14">
        <v>1.8502975730416229</v>
      </c>
      <c r="D207" s="22">
        <v>2.3190763E-2</v>
      </c>
      <c r="E207" s="16" t="s">
        <v>5009</v>
      </c>
      <c r="F207" s="16" t="s">
        <v>5009</v>
      </c>
      <c r="G207" s="16" t="s">
        <v>5009</v>
      </c>
      <c r="H207" s="16" t="s">
        <v>5008</v>
      </c>
    </row>
    <row r="208" spans="1:8">
      <c r="A208" s="12" t="s">
        <v>4433</v>
      </c>
      <c r="B208" s="13" t="s">
        <v>4687</v>
      </c>
      <c r="C208" s="14">
        <v>1.8480245035021448</v>
      </c>
      <c r="D208" s="22">
        <v>4.8019625000000003E-2</v>
      </c>
      <c r="E208" s="16" t="s">
        <v>5009</v>
      </c>
      <c r="F208" s="16" t="s">
        <v>5009</v>
      </c>
      <c r="G208" s="16" t="s">
        <v>5009</v>
      </c>
      <c r="H208" s="16" t="s">
        <v>5008</v>
      </c>
    </row>
    <row r="209" spans="1:8">
      <c r="A209" s="12" t="s">
        <v>582</v>
      </c>
      <c r="B209" s="13" t="s">
        <v>583</v>
      </c>
      <c r="C209" s="14">
        <v>1.8479838016696151</v>
      </c>
      <c r="D209" s="22">
        <v>2.7448171E-2</v>
      </c>
      <c r="E209" s="16" t="s">
        <v>5009</v>
      </c>
      <c r="F209" s="16" t="s">
        <v>5009</v>
      </c>
      <c r="G209" s="16" t="s">
        <v>5009</v>
      </c>
      <c r="H209" s="16" t="s">
        <v>5009</v>
      </c>
    </row>
    <row r="210" spans="1:8">
      <c r="A210" s="12" t="s">
        <v>4487</v>
      </c>
      <c r="B210" s="13" t="s">
        <v>4758</v>
      </c>
      <c r="C210" s="14">
        <v>1.8445887281273932</v>
      </c>
      <c r="D210" s="22">
        <v>8.0142319999999996E-3</v>
      </c>
      <c r="E210" s="16" t="s">
        <v>5009</v>
      </c>
      <c r="F210" s="16" t="s">
        <v>5009</v>
      </c>
      <c r="G210" s="16" t="s">
        <v>5009</v>
      </c>
      <c r="H210" s="16" t="s">
        <v>5008</v>
      </c>
    </row>
    <row r="211" spans="1:8">
      <c r="A211" s="12" t="s">
        <v>585</v>
      </c>
      <c r="B211" s="13" t="s">
        <v>586</v>
      </c>
      <c r="C211" s="14">
        <v>1.8390862228901779</v>
      </c>
      <c r="D211" s="22">
        <v>4.2995036E-2</v>
      </c>
      <c r="E211" s="16" t="s">
        <v>5009</v>
      </c>
      <c r="F211" s="16" t="s">
        <v>5009</v>
      </c>
      <c r="G211" s="16" t="s">
        <v>5009</v>
      </c>
      <c r="H211" s="16" t="s">
        <v>5008</v>
      </c>
    </row>
    <row r="212" spans="1:8">
      <c r="A212" s="12" t="s">
        <v>587</v>
      </c>
      <c r="B212" s="13" t="s">
        <v>588</v>
      </c>
      <c r="C212" s="14">
        <v>1.8376201532416796</v>
      </c>
      <c r="D212" s="22">
        <v>3.9945950000000001E-2</v>
      </c>
      <c r="E212" s="16" t="s">
        <v>5009</v>
      </c>
      <c r="F212" s="16" t="s">
        <v>5009</v>
      </c>
      <c r="G212" s="16" t="s">
        <v>5009</v>
      </c>
      <c r="H212" s="16" t="s">
        <v>5008</v>
      </c>
    </row>
    <row r="213" spans="1:8">
      <c r="A213" s="12" t="s">
        <v>542</v>
      </c>
      <c r="B213" s="13" t="s">
        <v>543</v>
      </c>
      <c r="C213" s="14">
        <v>1.8300045835717476</v>
      </c>
      <c r="D213" s="22">
        <v>9.4638440000000008E-3</v>
      </c>
      <c r="E213" s="16" t="s">
        <v>5009</v>
      </c>
      <c r="F213" s="16" t="s">
        <v>5009</v>
      </c>
      <c r="G213" s="16" t="s">
        <v>5009</v>
      </c>
      <c r="H213" s="16" t="s">
        <v>5008</v>
      </c>
    </row>
    <row r="214" spans="1:8">
      <c r="A214" s="12" t="s">
        <v>4434</v>
      </c>
      <c r="B214" s="13" t="s">
        <v>4687</v>
      </c>
      <c r="C214" s="14">
        <v>1.8295280424021267</v>
      </c>
      <c r="D214" s="22">
        <v>1.8878111999999999E-2</v>
      </c>
      <c r="E214" s="16" t="s">
        <v>5009</v>
      </c>
      <c r="F214" s="16" t="s">
        <v>5009</v>
      </c>
      <c r="G214" s="16" t="s">
        <v>5009</v>
      </c>
      <c r="H214" s="16" t="s">
        <v>5008</v>
      </c>
    </row>
    <row r="215" spans="1:8">
      <c r="A215" s="12" t="s">
        <v>4436</v>
      </c>
      <c r="B215" s="13" t="s">
        <v>4707</v>
      </c>
      <c r="C215" s="14">
        <v>1.8274971927111796</v>
      </c>
      <c r="D215" s="22">
        <v>4.2577862000000001E-2</v>
      </c>
      <c r="E215" s="16" t="s">
        <v>5009</v>
      </c>
      <c r="F215" s="16" t="s">
        <v>5009</v>
      </c>
      <c r="G215" s="16" t="s">
        <v>5009</v>
      </c>
      <c r="H215" s="16" t="s">
        <v>5008</v>
      </c>
    </row>
    <row r="216" spans="1:8">
      <c r="A216" s="12" t="s">
        <v>595</v>
      </c>
      <c r="B216" s="13" t="s">
        <v>596</v>
      </c>
      <c r="C216" s="14">
        <v>1.8173650341719725</v>
      </c>
      <c r="D216" s="22">
        <v>6.2997900000000002E-4</v>
      </c>
      <c r="E216" s="16" t="s">
        <v>5009</v>
      </c>
      <c r="F216" s="16" t="s">
        <v>5009</v>
      </c>
      <c r="G216" s="16" t="s">
        <v>5009</v>
      </c>
      <c r="H216" s="16" t="s">
        <v>5009</v>
      </c>
    </row>
    <row r="217" spans="1:8">
      <c r="A217" s="12" t="s">
        <v>4424</v>
      </c>
      <c r="B217" s="13" t="s">
        <v>4687</v>
      </c>
      <c r="C217" s="14">
        <v>1.8074526434108593</v>
      </c>
      <c r="D217" s="22">
        <v>1.4950431E-2</v>
      </c>
      <c r="E217" s="16" t="s">
        <v>5009</v>
      </c>
      <c r="F217" s="16" t="s">
        <v>5009</v>
      </c>
      <c r="G217" s="16" t="s">
        <v>5009</v>
      </c>
      <c r="H217" s="16" t="s">
        <v>5008</v>
      </c>
    </row>
    <row r="218" spans="1:8">
      <c r="A218" s="12" t="s">
        <v>602</v>
      </c>
      <c r="B218" s="13" t="s">
        <v>603</v>
      </c>
      <c r="C218" s="14">
        <v>1.8028220642161981</v>
      </c>
      <c r="D218" s="22">
        <v>1.0326604E-2</v>
      </c>
      <c r="E218" s="16" t="s">
        <v>5009</v>
      </c>
      <c r="F218" s="16" t="s">
        <v>5009</v>
      </c>
      <c r="G218" s="16" t="s">
        <v>5009</v>
      </c>
      <c r="H218" s="16" t="s">
        <v>5009</v>
      </c>
    </row>
    <row r="219" spans="1:8">
      <c r="A219" s="12" t="s">
        <v>4378</v>
      </c>
      <c r="B219" s="13" t="s">
        <v>4682</v>
      </c>
      <c r="C219" s="14">
        <v>1.8005279075902205</v>
      </c>
      <c r="D219" s="22">
        <v>9.0311820000000004E-3</v>
      </c>
      <c r="E219" s="16" t="s">
        <v>5009</v>
      </c>
      <c r="F219" s="16" t="s">
        <v>5009</v>
      </c>
      <c r="G219" s="16" t="s">
        <v>5009</v>
      </c>
      <c r="H219" s="16" t="s">
        <v>5008</v>
      </c>
    </row>
    <row r="220" spans="1:8">
      <c r="A220" s="12" t="s">
        <v>604</v>
      </c>
      <c r="B220" s="13" t="s">
        <v>605</v>
      </c>
      <c r="C220" s="14">
        <v>1.7983950216721905</v>
      </c>
      <c r="D220" s="22">
        <v>2.6594330999999999E-2</v>
      </c>
      <c r="E220" s="16" t="s">
        <v>5009</v>
      </c>
      <c r="F220" s="16" t="s">
        <v>5009</v>
      </c>
      <c r="G220" s="16" t="s">
        <v>5009</v>
      </c>
      <c r="H220" s="16" t="s">
        <v>5008</v>
      </c>
    </row>
    <row r="221" spans="1:8">
      <c r="A221" s="12" t="s">
        <v>608</v>
      </c>
      <c r="B221" s="13" t="s">
        <v>609</v>
      </c>
      <c r="C221" s="14">
        <v>1.7959550922168936</v>
      </c>
      <c r="D221" s="22">
        <v>3.2124288000000001E-2</v>
      </c>
      <c r="E221" s="16" t="s">
        <v>5009</v>
      </c>
      <c r="F221" s="16" t="s">
        <v>5009</v>
      </c>
      <c r="G221" s="16" t="s">
        <v>5009</v>
      </c>
      <c r="H221" s="16" t="s">
        <v>5009</v>
      </c>
    </row>
    <row r="222" spans="1:8">
      <c r="A222" s="12" t="s">
        <v>4389</v>
      </c>
      <c r="B222" s="13" t="s">
        <v>4690</v>
      </c>
      <c r="C222" s="14">
        <v>1.789754235653761</v>
      </c>
      <c r="D222" s="22">
        <v>2.1927426999999999E-2</v>
      </c>
      <c r="E222" s="16" t="s">
        <v>5009</v>
      </c>
      <c r="F222" s="16" t="s">
        <v>5009</v>
      </c>
      <c r="G222" s="16" t="s">
        <v>5009</v>
      </c>
      <c r="H222" s="16" t="s">
        <v>5009</v>
      </c>
    </row>
    <row r="223" spans="1:8">
      <c r="A223" s="12" t="s">
        <v>610</v>
      </c>
      <c r="B223" s="13" t="s">
        <v>611</v>
      </c>
      <c r="C223" s="14">
        <v>1.7886380361327894</v>
      </c>
      <c r="D223" s="22">
        <v>7.7841070000000002E-3</v>
      </c>
      <c r="E223" s="16" t="s">
        <v>5009</v>
      </c>
      <c r="F223" s="16" t="s">
        <v>5009</v>
      </c>
      <c r="G223" s="16" t="s">
        <v>5009</v>
      </c>
      <c r="H223" s="16" t="s">
        <v>5008</v>
      </c>
    </row>
    <row r="224" spans="1:8">
      <c r="A224" s="12" t="s">
        <v>612</v>
      </c>
      <c r="B224" s="13" t="s">
        <v>613</v>
      </c>
      <c r="C224" s="14">
        <v>1.7877706666742239</v>
      </c>
      <c r="D224" s="22">
        <v>2.4392323E-2</v>
      </c>
      <c r="E224" s="16" t="s">
        <v>5009</v>
      </c>
      <c r="F224" s="16" t="s">
        <v>5009</v>
      </c>
      <c r="G224" s="16" t="s">
        <v>5009</v>
      </c>
      <c r="H224" s="16" t="s">
        <v>5008</v>
      </c>
    </row>
    <row r="225" spans="1:8">
      <c r="A225" s="12" t="s">
        <v>614</v>
      </c>
      <c r="B225" s="13" t="s">
        <v>615</v>
      </c>
      <c r="C225" s="14">
        <v>1.7798299529594055</v>
      </c>
      <c r="D225" s="22">
        <v>1.702857E-2</v>
      </c>
      <c r="E225" s="16" t="s">
        <v>5009</v>
      </c>
      <c r="F225" s="16" t="s">
        <v>5009</v>
      </c>
      <c r="G225" s="16" t="s">
        <v>5009</v>
      </c>
      <c r="H225" s="16" t="s">
        <v>5008</v>
      </c>
    </row>
    <row r="226" spans="1:8">
      <c r="A226" s="12" t="s">
        <v>4471</v>
      </c>
      <c r="B226" s="13" t="s">
        <v>4742</v>
      </c>
      <c r="C226" s="14">
        <v>1.7735813969429173</v>
      </c>
      <c r="D226" s="22">
        <v>5.9841160000000003E-3</v>
      </c>
      <c r="E226" s="16" t="s">
        <v>5009</v>
      </c>
      <c r="F226" s="16" t="s">
        <v>5009</v>
      </c>
      <c r="G226" s="16" t="s">
        <v>5009</v>
      </c>
      <c r="H226" s="16" t="s">
        <v>5008</v>
      </c>
    </row>
    <row r="227" spans="1:8">
      <c r="A227" s="12" t="s">
        <v>622</v>
      </c>
      <c r="B227" s="13" t="s">
        <v>623</v>
      </c>
      <c r="C227" s="14">
        <v>1.7676439999255418</v>
      </c>
      <c r="D227" s="22">
        <v>2.8130350000000002E-3</v>
      </c>
      <c r="E227" s="16" t="s">
        <v>5009</v>
      </c>
      <c r="F227" s="16" t="s">
        <v>5009</v>
      </c>
      <c r="G227" s="16" t="s">
        <v>5009</v>
      </c>
      <c r="H227" s="16" t="s">
        <v>5009</v>
      </c>
    </row>
    <row r="228" spans="1:8">
      <c r="A228" s="12" t="s">
        <v>624</v>
      </c>
      <c r="B228" s="13" t="s">
        <v>625</v>
      </c>
      <c r="C228" s="14">
        <v>1.7664545146416624</v>
      </c>
      <c r="D228" s="22">
        <v>4.7307833000000001E-2</v>
      </c>
      <c r="E228" s="16" t="s">
        <v>5009</v>
      </c>
      <c r="F228" s="16" t="s">
        <v>5009</v>
      </c>
      <c r="G228" s="16" t="s">
        <v>5009</v>
      </c>
      <c r="H228" s="16" t="s">
        <v>5008</v>
      </c>
    </row>
    <row r="229" spans="1:8">
      <c r="A229" s="12" t="s">
        <v>4411</v>
      </c>
      <c r="B229" s="13" t="s">
        <v>4921</v>
      </c>
      <c r="C229" s="14">
        <v>1.7557194158030165</v>
      </c>
      <c r="D229" s="22">
        <v>3.008475E-2</v>
      </c>
      <c r="E229" s="16" t="s">
        <v>5009</v>
      </c>
      <c r="F229" s="16" t="s">
        <v>5009</v>
      </c>
      <c r="G229" s="16" t="s">
        <v>5009</v>
      </c>
      <c r="H229" s="16" t="s">
        <v>5008</v>
      </c>
    </row>
    <row r="230" spans="1:8">
      <c r="A230" s="12" t="s">
        <v>4456</v>
      </c>
      <c r="B230" s="13" t="s">
        <v>4727</v>
      </c>
      <c r="C230" s="14">
        <v>1.754907723766191</v>
      </c>
      <c r="D230" s="22">
        <v>4.7460139999999998E-3</v>
      </c>
      <c r="E230" s="16" t="s">
        <v>5009</v>
      </c>
      <c r="F230" s="16" t="s">
        <v>5009</v>
      </c>
      <c r="G230" s="16" t="s">
        <v>5009</v>
      </c>
      <c r="H230" s="16" t="s">
        <v>5008</v>
      </c>
    </row>
    <row r="231" spans="1:8">
      <c r="A231" s="12" t="s">
        <v>627</v>
      </c>
      <c r="B231" s="13" t="s">
        <v>628</v>
      </c>
      <c r="C231" s="14">
        <v>1.7546828472000866</v>
      </c>
      <c r="D231" s="22">
        <v>4.3611789999999998E-3</v>
      </c>
      <c r="E231" s="16" t="s">
        <v>5009</v>
      </c>
      <c r="F231" s="16" t="s">
        <v>5009</v>
      </c>
      <c r="G231" s="16" t="s">
        <v>5009</v>
      </c>
      <c r="H231" s="16" t="s">
        <v>5008</v>
      </c>
    </row>
    <row r="232" spans="1:8">
      <c r="A232" s="12" t="s">
        <v>629</v>
      </c>
      <c r="B232" s="13" t="s">
        <v>630</v>
      </c>
      <c r="C232" s="14">
        <v>1.75310214307114</v>
      </c>
      <c r="D232" s="22">
        <v>2.3632171E-2</v>
      </c>
      <c r="E232" s="16" t="s">
        <v>5009</v>
      </c>
      <c r="F232" s="16" t="s">
        <v>5009</v>
      </c>
      <c r="G232" s="16" t="s">
        <v>5009</v>
      </c>
      <c r="H232" s="16" t="s">
        <v>5009</v>
      </c>
    </row>
    <row r="233" spans="1:8">
      <c r="A233" s="12" t="s">
        <v>598</v>
      </c>
      <c r="B233" s="13" t="s">
        <v>599</v>
      </c>
      <c r="C233" s="14">
        <v>1.749626142417817</v>
      </c>
      <c r="D233" s="22">
        <v>4.3596836E-2</v>
      </c>
      <c r="E233" s="16" t="s">
        <v>5009</v>
      </c>
      <c r="F233" s="16" t="s">
        <v>5009</v>
      </c>
      <c r="G233" s="16" t="s">
        <v>5009</v>
      </c>
      <c r="H233" s="16" t="s">
        <v>5009</v>
      </c>
    </row>
    <row r="234" spans="1:8">
      <c r="A234" s="12" t="s">
        <v>598</v>
      </c>
      <c r="B234" s="13" t="s">
        <v>599</v>
      </c>
      <c r="C234" s="14">
        <v>1.749626142417817</v>
      </c>
      <c r="D234" s="22">
        <v>4.3596836E-2</v>
      </c>
      <c r="E234" s="16" t="s">
        <v>5009</v>
      </c>
      <c r="F234" s="16" t="s">
        <v>5009</v>
      </c>
      <c r="G234" s="16" t="s">
        <v>5009</v>
      </c>
      <c r="H234" s="16" t="s">
        <v>5009</v>
      </c>
    </row>
    <row r="235" spans="1:8">
      <c r="A235" s="12" t="s">
        <v>598</v>
      </c>
      <c r="B235" s="13" t="s">
        <v>599</v>
      </c>
      <c r="C235" s="14">
        <v>1.749626142417817</v>
      </c>
      <c r="D235" s="22">
        <v>4.3596836E-2</v>
      </c>
      <c r="E235" s="16" t="s">
        <v>5009</v>
      </c>
      <c r="F235" s="16" t="s">
        <v>5009</v>
      </c>
      <c r="G235" s="16" t="s">
        <v>5009</v>
      </c>
      <c r="H235" s="16" t="s">
        <v>5009</v>
      </c>
    </row>
    <row r="236" spans="1:8">
      <c r="A236" s="12" t="s">
        <v>4479</v>
      </c>
      <c r="B236" s="13" t="s">
        <v>4750</v>
      </c>
      <c r="C236" s="14">
        <v>1.7464941568561232</v>
      </c>
      <c r="D236" s="22">
        <v>3.0829018999999999E-2</v>
      </c>
      <c r="E236" s="16" t="s">
        <v>5009</v>
      </c>
      <c r="F236" s="16" t="s">
        <v>5009</v>
      </c>
      <c r="G236" s="16" t="s">
        <v>5009</v>
      </c>
      <c r="H236" s="16" t="s">
        <v>5008</v>
      </c>
    </row>
    <row r="237" spans="1:8">
      <c r="A237" s="12" t="s">
        <v>4416</v>
      </c>
      <c r="B237" s="13" t="s">
        <v>4703</v>
      </c>
      <c r="C237" s="14">
        <v>1.7409506450576406</v>
      </c>
      <c r="D237" s="22">
        <v>1.4708199999999999E-2</v>
      </c>
      <c r="E237" s="16" t="s">
        <v>5009</v>
      </c>
      <c r="F237" s="16" t="s">
        <v>5009</v>
      </c>
      <c r="G237" s="16" t="s">
        <v>5009</v>
      </c>
      <c r="H237" s="16" t="s">
        <v>5008</v>
      </c>
    </row>
    <row r="238" spans="1:8">
      <c r="A238" s="12" t="s">
        <v>4409</v>
      </c>
      <c r="B238" s="13" t="s">
        <v>4919</v>
      </c>
      <c r="C238" s="14">
        <v>1.7406685586045223</v>
      </c>
      <c r="D238" s="22">
        <v>2.0021309999999999E-3</v>
      </c>
      <c r="E238" s="16" t="s">
        <v>5009</v>
      </c>
      <c r="F238" s="16" t="s">
        <v>5009</v>
      </c>
      <c r="G238" s="16" t="s">
        <v>5009</v>
      </c>
      <c r="H238" s="16" t="s">
        <v>5008</v>
      </c>
    </row>
    <row r="239" spans="1:8">
      <c r="A239" s="12" t="s">
        <v>4468</v>
      </c>
      <c r="B239" s="13" t="s">
        <v>4739</v>
      </c>
      <c r="C239" s="14">
        <v>1.732795081491409</v>
      </c>
      <c r="D239" s="22">
        <v>6.1210759999999996E-3</v>
      </c>
      <c r="E239" s="16" t="s">
        <v>5009</v>
      </c>
      <c r="F239" s="16" t="s">
        <v>5009</v>
      </c>
      <c r="G239" s="16" t="s">
        <v>5009</v>
      </c>
      <c r="H239" s="16" t="s">
        <v>5008</v>
      </c>
    </row>
    <row r="240" spans="1:8">
      <c r="A240" s="12" t="s">
        <v>634</v>
      </c>
      <c r="B240" s="13" t="s">
        <v>635</v>
      </c>
      <c r="C240" s="14">
        <v>1.7321626819023279</v>
      </c>
      <c r="D240" s="22">
        <v>9.4629759999999997E-3</v>
      </c>
      <c r="E240" s="16" t="s">
        <v>5009</v>
      </c>
      <c r="F240" s="16" t="s">
        <v>5009</v>
      </c>
      <c r="G240" s="16" t="s">
        <v>5009</v>
      </c>
      <c r="H240" s="16" t="s">
        <v>5008</v>
      </c>
    </row>
    <row r="241" spans="1:8">
      <c r="A241" s="12" t="s">
        <v>636</v>
      </c>
      <c r="B241" s="13" t="s">
        <v>637</v>
      </c>
      <c r="C241" s="14">
        <v>1.7319447367643761</v>
      </c>
      <c r="D241" s="22">
        <v>4.3249968E-2</v>
      </c>
      <c r="E241" s="16" t="s">
        <v>5009</v>
      </c>
      <c r="F241" s="16" t="s">
        <v>5009</v>
      </c>
      <c r="G241" s="16" t="s">
        <v>5009</v>
      </c>
      <c r="H241" s="16" t="s">
        <v>5008</v>
      </c>
    </row>
    <row r="242" spans="1:8">
      <c r="A242" s="12" t="s">
        <v>4497</v>
      </c>
      <c r="B242" s="13" t="s">
        <v>4765</v>
      </c>
      <c r="C242" s="14">
        <v>1.7295199916184472</v>
      </c>
      <c r="D242" s="22">
        <v>4.2168755000000002E-2</v>
      </c>
      <c r="E242" s="16" t="s">
        <v>5009</v>
      </c>
      <c r="F242" s="16" t="s">
        <v>5009</v>
      </c>
      <c r="G242" s="16" t="s">
        <v>5009</v>
      </c>
      <c r="H242" s="16" t="s">
        <v>5008</v>
      </c>
    </row>
    <row r="243" spans="1:8">
      <c r="A243" s="12" t="s">
        <v>642</v>
      </c>
      <c r="B243" s="13" t="s">
        <v>643</v>
      </c>
      <c r="C243" s="14">
        <v>1.7054808148499794</v>
      </c>
      <c r="D243" s="22">
        <v>1.2810922000000001E-2</v>
      </c>
      <c r="E243" s="16" t="s">
        <v>5009</v>
      </c>
      <c r="F243" s="16" t="s">
        <v>5009</v>
      </c>
      <c r="G243" s="16" t="s">
        <v>5009</v>
      </c>
      <c r="H243" s="16" t="s">
        <v>5008</v>
      </c>
    </row>
    <row r="244" spans="1:8">
      <c r="A244" s="12" t="s">
        <v>4415</v>
      </c>
      <c r="B244" s="13" t="s">
        <v>4702</v>
      </c>
      <c r="C244" s="14">
        <v>1.699203604936439</v>
      </c>
      <c r="D244" s="22">
        <v>1.2810922000000001E-2</v>
      </c>
      <c r="E244" s="16" t="s">
        <v>5009</v>
      </c>
      <c r="F244" s="16" t="s">
        <v>5009</v>
      </c>
      <c r="G244" s="16" t="s">
        <v>5009</v>
      </c>
      <c r="H244" s="16" t="s">
        <v>5008</v>
      </c>
    </row>
    <row r="245" spans="1:8">
      <c r="A245" s="12" t="s">
        <v>4388</v>
      </c>
      <c r="B245" s="13" t="s">
        <v>4689</v>
      </c>
      <c r="C245" s="14">
        <v>1.6925898636863876</v>
      </c>
      <c r="D245" s="22">
        <v>5.5974919999999999E-3</v>
      </c>
      <c r="E245" s="16" t="s">
        <v>5009</v>
      </c>
      <c r="F245" s="16" t="s">
        <v>5009</v>
      </c>
      <c r="G245" s="16" t="s">
        <v>5009</v>
      </c>
      <c r="H245" s="16" t="s">
        <v>5009</v>
      </c>
    </row>
    <row r="246" spans="1:8">
      <c r="A246" s="12" t="s">
        <v>4382</v>
      </c>
      <c r="B246" s="13" t="s">
        <v>4686</v>
      </c>
      <c r="C246" s="14">
        <v>1.690438665958337</v>
      </c>
      <c r="D246" s="22">
        <v>1.0454026E-2</v>
      </c>
      <c r="E246" s="16" t="s">
        <v>5009</v>
      </c>
      <c r="F246" s="16" t="s">
        <v>5009</v>
      </c>
      <c r="G246" s="16" t="s">
        <v>5009</v>
      </c>
      <c r="H246" s="16" t="s">
        <v>5008</v>
      </c>
    </row>
    <row r="247" spans="1:8">
      <c r="A247" s="12" t="s">
        <v>644</v>
      </c>
      <c r="B247" s="13" t="s">
        <v>645</v>
      </c>
      <c r="C247" s="14">
        <v>1.6879714139566937</v>
      </c>
      <c r="D247" s="22">
        <v>2.4112518999999999E-2</v>
      </c>
      <c r="E247" s="16" t="s">
        <v>5009</v>
      </c>
      <c r="F247" s="16" t="s">
        <v>5009</v>
      </c>
      <c r="G247" s="16" t="s">
        <v>5009</v>
      </c>
      <c r="H247" s="16" t="s">
        <v>5008</v>
      </c>
    </row>
    <row r="248" spans="1:8">
      <c r="A248" s="12" t="s">
        <v>4386</v>
      </c>
      <c r="B248" s="13" t="s">
        <v>4688</v>
      </c>
      <c r="C248" s="14">
        <v>1.6878205265125874</v>
      </c>
      <c r="D248" s="22">
        <v>4.7997459999999997E-3</v>
      </c>
      <c r="E248" s="16" t="s">
        <v>5009</v>
      </c>
      <c r="F248" s="16" t="s">
        <v>5009</v>
      </c>
      <c r="G248" s="16" t="s">
        <v>5009</v>
      </c>
      <c r="H248" s="16" t="s">
        <v>5008</v>
      </c>
    </row>
    <row r="249" spans="1:8">
      <c r="A249" s="12" t="s">
        <v>646</v>
      </c>
      <c r="B249" s="13" t="s">
        <v>647</v>
      </c>
      <c r="C249" s="14">
        <v>1.6852084920325794</v>
      </c>
      <c r="D249" s="22">
        <v>3.3334997999999998E-2</v>
      </c>
      <c r="E249" s="16" t="s">
        <v>5009</v>
      </c>
      <c r="F249" s="16" t="s">
        <v>5009</v>
      </c>
      <c r="G249" s="16" t="s">
        <v>5009</v>
      </c>
      <c r="H249" s="16" t="s">
        <v>5008</v>
      </c>
    </row>
    <row r="250" spans="1:8">
      <c r="A250" s="12" t="s">
        <v>4490</v>
      </c>
      <c r="B250" s="13" t="s">
        <v>4924</v>
      </c>
      <c r="C250" s="14">
        <v>1.6819996775274992</v>
      </c>
      <c r="D250" s="22">
        <v>3.7569110000000003E-2</v>
      </c>
      <c r="E250" s="16" t="s">
        <v>5009</v>
      </c>
      <c r="F250" s="16" t="s">
        <v>5009</v>
      </c>
      <c r="G250" s="16" t="s">
        <v>5009</v>
      </c>
      <c r="H250" s="16" t="s">
        <v>5008</v>
      </c>
    </row>
    <row r="251" spans="1:8">
      <c r="A251" s="12" t="s">
        <v>4397</v>
      </c>
      <c r="B251" s="13" t="s">
        <v>4696</v>
      </c>
      <c r="C251" s="14">
        <v>1.6815732784360864</v>
      </c>
      <c r="D251" s="22">
        <v>1.2896622999999999E-2</v>
      </c>
      <c r="E251" s="16" t="s">
        <v>5009</v>
      </c>
      <c r="F251" s="16" t="s">
        <v>5009</v>
      </c>
      <c r="G251" s="16" t="s">
        <v>5009</v>
      </c>
      <c r="H251" s="16" t="s">
        <v>5009</v>
      </c>
    </row>
    <row r="252" spans="1:8">
      <c r="A252" s="12" t="s">
        <v>4464</v>
      </c>
      <c r="B252" s="13" t="s">
        <v>4735</v>
      </c>
      <c r="C252" s="14">
        <v>1.6813598676949468</v>
      </c>
      <c r="D252" s="22">
        <v>6.6472049999999998E-3</v>
      </c>
      <c r="E252" s="16" t="s">
        <v>5009</v>
      </c>
      <c r="F252" s="16" t="s">
        <v>5009</v>
      </c>
      <c r="G252" s="16" t="s">
        <v>5009</v>
      </c>
      <c r="H252" s="16" t="s">
        <v>5008</v>
      </c>
    </row>
    <row r="253" spans="1:8">
      <c r="A253" s="12" t="s">
        <v>4481</v>
      </c>
      <c r="B253" s="13" t="s">
        <v>4752</v>
      </c>
      <c r="C253" s="14">
        <v>1.6804683661528497</v>
      </c>
      <c r="D253" s="22">
        <v>1.7399408000000002E-2</v>
      </c>
      <c r="E253" s="16" t="s">
        <v>5009</v>
      </c>
      <c r="F253" s="16" t="s">
        <v>5009</v>
      </c>
      <c r="G253" s="16" t="s">
        <v>5009</v>
      </c>
      <c r="H253" s="16" t="s">
        <v>5008</v>
      </c>
    </row>
    <row r="254" spans="1:8">
      <c r="A254" s="12" t="s">
        <v>4435</v>
      </c>
      <c r="B254" s="13" t="s">
        <v>4908</v>
      </c>
      <c r="C254" s="14">
        <v>1.6754485341331431</v>
      </c>
      <c r="D254" s="22">
        <v>2.33257E-3</v>
      </c>
      <c r="E254" s="16" t="s">
        <v>5009</v>
      </c>
      <c r="F254" s="16" t="s">
        <v>5009</v>
      </c>
      <c r="G254" s="16" t="s">
        <v>5009</v>
      </c>
      <c r="H254" s="16" t="s">
        <v>5009</v>
      </c>
    </row>
    <row r="255" spans="1:8">
      <c r="A255" s="12" t="s">
        <v>650</v>
      </c>
      <c r="B255" s="13" t="s">
        <v>651</v>
      </c>
      <c r="C255" s="14">
        <v>1.6733358346391605</v>
      </c>
      <c r="D255" s="22">
        <v>2.4363383999999998E-2</v>
      </c>
      <c r="E255" s="16" t="s">
        <v>5009</v>
      </c>
      <c r="F255" s="16" t="s">
        <v>5009</v>
      </c>
      <c r="G255" s="16" t="s">
        <v>5009</v>
      </c>
      <c r="H255" s="16" t="s">
        <v>5009</v>
      </c>
    </row>
    <row r="256" spans="1:8">
      <c r="A256" s="12" t="s">
        <v>653</v>
      </c>
      <c r="B256" s="13" t="s">
        <v>654</v>
      </c>
      <c r="C256" s="14">
        <v>1.6724624361459006</v>
      </c>
      <c r="D256" s="22">
        <v>1.3818921E-2</v>
      </c>
      <c r="E256" s="16" t="s">
        <v>5009</v>
      </c>
      <c r="F256" s="16" t="s">
        <v>5009</v>
      </c>
      <c r="G256" s="16" t="s">
        <v>5009</v>
      </c>
      <c r="H256" s="16" t="s">
        <v>5009</v>
      </c>
    </row>
    <row r="257" spans="1:8">
      <c r="A257" s="12" t="s">
        <v>655</v>
      </c>
      <c r="B257" s="13" t="s">
        <v>656</v>
      </c>
      <c r="C257" s="14">
        <v>1.6701491349193212</v>
      </c>
      <c r="D257" s="22">
        <v>2.4725392999999998E-2</v>
      </c>
      <c r="E257" s="16" t="s">
        <v>5009</v>
      </c>
      <c r="F257" s="16" t="s">
        <v>5009</v>
      </c>
      <c r="G257" s="16" t="s">
        <v>5009</v>
      </c>
      <c r="H257" s="16" t="s">
        <v>5009</v>
      </c>
    </row>
    <row r="258" spans="1:8">
      <c r="A258" s="12" t="s">
        <v>658</v>
      </c>
      <c r="B258" s="13" t="s">
        <v>659</v>
      </c>
      <c r="C258" s="14">
        <v>1.6673862253551361</v>
      </c>
      <c r="D258" s="22">
        <v>5.0460130000000002E-3</v>
      </c>
      <c r="E258" s="16" t="s">
        <v>5009</v>
      </c>
      <c r="F258" s="16" t="s">
        <v>5009</v>
      </c>
      <c r="G258" s="16" t="s">
        <v>5009</v>
      </c>
      <c r="H258" s="16" t="s">
        <v>5009</v>
      </c>
    </row>
    <row r="259" spans="1:8">
      <c r="A259" s="12" t="s">
        <v>660</v>
      </c>
      <c r="B259" s="13" t="s">
        <v>661</v>
      </c>
      <c r="C259" s="14">
        <v>1.6667082119239638</v>
      </c>
      <c r="D259" s="22">
        <v>1.6549523999999999E-2</v>
      </c>
      <c r="E259" s="16" t="s">
        <v>5009</v>
      </c>
      <c r="F259" s="16" t="s">
        <v>5009</v>
      </c>
      <c r="G259" s="16" t="s">
        <v>5009</v>
      </c>
      <c r="H259" s="16" t="s">
        <v>5008</v>
      </c>
    </row>
    <row r="260" spans="1:8">
      <c r="A260" s="12" t="s">
        <v>662</v>
      </c>
      <c r="B260" s="13" t="s">
        <v>663</v>
      </c>
      <c r="C260" s="14">
        <v>1.6658742988496993</v>
      </c>
      <c r="D260" s="22">
        <v>3.8108508999999999E-2</v>
      </c>
      <c r="E260" s="16" t="s">
        <v>5009</v>
      </c>
      <c r="F260" s="16" t="s">
        <v>5009</v>
      </c>
      <c r="G260" s="16" t="s">
        <v>5009</v>
      </c>
      <c r="H260" s="16" t="s">
        <v>5008</v>
      </c>
    </row>
    <row r="261" spans="1:8">
      <c r="A261" s="12" t="s">
        <v>664</v>
      </c>
      <c r="B261" s="13" t="s">
        <v>665</v>
      </c>
      <c r="C261" s="14">
        <v>1.6631744528526924</v>
      </c>
      <c r="D261" s="22">
        <v>4.8578248999999997E-2</v>
      </c>
      <c r="E261" s="16" t="s">
        <v>5009</v>
      </c>
      <c r="F261" s="16" t="s">
        <v>5009</v>
      </c>
      <c r="G261" s="16" t="s">
        <v>5009</v>
      </c>
      <c r="H261" s="16" t="s">
        <v>5008</v>
      </c>
    </row>
    <row r="262" spans="1:8">
      <c r="A262" s="12" t="s">
        <v>4460</v>
      </c>
      <c r="B262" s="13" t="s">
        <v>4731</v>
      </c>
      <c r="C262" s="14">
        <v>1.6609479275328158</v>
      </c>
      <c r="D262" s="22">
        <v>2.3124544E-2</v>
      </c>
      <c r="E262" s="16" t="s">
        <v>5009</v>
      </c>
      <c r="F262" s="16" t="s">
        <v>5009</v>
      </c>
      <c r="G262" s="16" t="s">
        <v>5009</v>
      </c>
      <c r="H262" s="16" t="s">
        <v>5008</v>
      </c>
    </row>
    <row r="263" spans="1:8">
      <c r="A263" s="12" t="s">
        <v>4398</v>
      </c>
      <c r="B263" s="13" t="s">
        <v>4697</v>
      </c>
      <c r="C263" s="14">
        <v>1.6601736330291814</v>
      </c>
      <c r="D263" s="22">
        <v>6.6788250000000002E-3</v>
      </c>
      <c r="E263" s="16" t="s">
        <v>5009</v>
      </c>
      <c r="F263" s="16" t="s">
        <v>5009</v>
      </c>
      <c r="G263" s="16" t="s">
        <v>5009</v>
      </c>
      <c r="H263" s="16" t="s">
        <v>5008</v>
      </c>
    </row>
    <row r="264" spans="1:8">
      <c r="A264" s="12" t="s">
        <v>4499</v>
      </c>
      <c r="B264" s="13" t="s">
        <v>4767</v>
      </c>
      <c r="C264" s="14">
        <v>1.6528174546050358</v>
      </c>
      <c r="D264" s="22">
        <v>3.5916941000000001E-2</v>
      </c>
      <c r="E264" s="16" t="s">
        <v>5009</v>
      </c>
      <c r="F264" s="16" t="s">
        <v>5009</v>
      </c>
      <c r="G264" s="16" t="s">
        <v>5009</v>
      </c>
      <c r="H264" s="16" t="s">
        <v>5008</v>
      </c>
    </row>
    <row r="265" spans="1:8">
      <c r="A265" s="12" t="s">
        <v>4499</v>
      </c>
      <c r="B265" s="13" t="s">
        <v>4767</v>
      </c>
      <c r="C265" s="14">
        <v>1.6528174546050358</v>
      </c>
      <c r="D265" s="22">
        <v>3.5916941000000001E-2</v>
      </c>
      <c r="E265" s="16" t="s">
        <v>5009</v>
      </c>
      <c r="F265" s="16" t="s">
        <v>5009</v>
      </c>
      <c r="G265" s="16" t="s">
        <v>5009</v>
      </c>
      <c r="H265" s="16" t="s">
        <v>5008</v>
      </c>
    </row>
    <row r="266" spans="1:8">
      <c r="A266" s="12" t="s">
        <v>4450</v>
      </c>
      <c r="B266" s="13" t="s">
        <v>4721</v>
      </c>
      <c r="C266" s="14">
        <v>1.6466233345542731</v>
      </c>
      <c r="D266" s="22">
        <v>1.7612312000000001E-2</v>
      </c>
      <c r="E266" s="16" t="s">
        <v>5009</v>
      </c>
      <c r="F266" s="16" t="s">
        <v>5009</v>
      </c>
      <c r="G266" s="16" t="s">
        <v>5009</v>
      </c>
      <c r="H266" s="16" t="s">
        <v>5008</v>
      </c>
    </row>
    <row r="267" spans="1:8">
      <c r="A267" s="12" t="s">
        <v>4472</v>
      </c>
      <c r="B267" s="13" t="s">
        <v>4743</v>
      </c>
      <c r="C267" s="14">
        <v>1.643382638933113</v>
      </c>
      <c r="D267" s="22">
        <v>1.7469149E-2</v>
      </c>
      <c r="E267" s="16" t="s">
        <v>5009</v>
      </c>
      <c r="F267" s="16" t="s">
        <v>5009</v>
      </c>
      <c r="G267" s="16" t="s">
        <v>5009</v>
      </c>
      <c r="H267" s="16" t="s">
        <v>5008</v>
      </c>
    </row>
    <row r="268" spans="1:8">
      <c r="A268" s="12" t="s">
        <v>4390</v>
      </c>
      <c r="B268" s="13" t="s">
        <v>4691</v>
      </c>
      <c r="C268" s="14">
        <v>1.6367761484476473</v>
      </c>
      <c r="D268" s="22">
        <v>5.8431589999999997E-3</v>
      </c>
      <c r="E268" s="16" t="s">
        <v>5009</v>
      </c>
      <c r="F268" s="16" t="s">
        <v>5009</v>
      </c>
      <c r="G268" s="16" t="s">
        <v>5009</v>
      </c>
      <c r="H268" s="16" t="s">
        <v>5008</v>
      </c>
    </row>
    <row r="269" spans="1:8">
      <c r="A269" s="12" t="s">
        <v>668</v>
      </c>
      <c r="B269" s="13" t="s">
        <v>669</v>
      </c>
      <c r="C269" s="14">
        <v>1.6366915058628404</v>
      </c>
      <c r="D269" s="22">
        <v>1.8878111999999999E-2</v>
      </c>
      <c r="E269" s="16" t="s">
        <v>5009</v>
      </c>
      <c r="F269" s="16" t="s">
        <v>5009</v>
      </c>
      <c r="G269" s="16" t="s">
        <v>5009</v>
      </c>
      <c r="H269" s="16" t="s">
        <v>5008</v>
      </c>
    </row>
    <row r="270" spans="1:8">
      <c r="A270" s="12" t="s">
        <v>4438</v>
      </c>
      <c r="B270" s="13" t="s">
        <v>4709</v>
      </c>
      <c r="C270" s="14">
        <v>1.6339655788924665</v>
      </c>
      <c r="D270" s="22">
        <v>3.8280571999999999E-2</v>
      </c>
      <c r="E270" s="16" t="s">
        <v>5009</v>
      </c>
      <c r="F270" s="16" t="s">
        <v>5009</v>
      </c>
      <c r="G270" s="16" t="s">
        <v>5009</v>
      </c>
      <c r="H270" s="16" t="s">
        <v>5008</v>
      </c>
    </row>
    <row r="271" spans="1:8">
      <c r="A271" s="12" t="s">
        <v>671</v>
      </c>
      <c r="B271" s="13" t="s">
        <v>672</v>
      </c>
      <c r="C271" s="14">
        <v>1.6329924514276539</v>
      </c>
      <c r="D271" s="22">
        <v>1.8890619999999999E-3</v>
      </c>
      <c r="E271" s="16" t="s">
        <v>5009</v>
      </c>
      <c r="F271" s="16" t="s">
        <v>5009</v>
      </c>
      <c r="G271" s="16" t="s">
        <v>5009</v>
      </c>
      <c r="H271" s="16" t="s">
        <v>5009</v>
      </c>
    </row>
    <row r="272" spans="1:8">
      <c r="A272" s="12" t="s">
        <v>673</v>
      </c>
      <c r="B272" s="13" t="s">
        <v>674</v>
      </c>
      <c r="C272" s="14">
        <v>1.6329737105987847</v>
      </c>
      <c r="D272" s="22">
        <v>3.5248720999999997E-2</v>
      </c>
      <c r="E272" s="16" t="s">
        <v>5009</v>
      </c>
      <c r="F272" s="16" t="s">
        <v>5009</v>
      </c>
      <c r="G272" s="16" t="s">
        <v>5009</v>
      </c>
      <c r="H272" s="16" t="s">
        <v>5008</v>
      </c>
    </row>
    <row r="273" spans="1:8">
      <c r="A273" s="12" t="s">
        <v>4423</v>
      </c>
      <c r="B273" s="13" t="s">
        <v>4687</v>
      </c>
      <c r="C273" s="14">
        <v>1.6310588209881947</v>
      </c>
      <c r="D273" s="22">
        <v>2.5666978E-2</v>
      </c>
      <c r="E273" s="16" t="s">
        <v>5009</v>
      </c>
      <c r="F273" s="16" t="s">
        <v>5009</v>
      </c>
      <c r="G273" s="16" t="s">
        <v>5009</v>
      </c>
      <c r="H273" s="16" t="s">
        <v>5008</v>
      </c>
    </row>
    <row r="274" spans="1:8">
      <c r="A274" s="12" t="s">
        <v>675</v>
      </c>
      <c r="B274" s="13" t="s">
        <v>676</v>
      </c>
      <c r="C274" s="14">
        <v>1.6299267463489844</v>
      </c>
      <c r="D274" s="22">
        <v>4.9654644999999997E-2</v>
      </c>
      <c r="E274" s="16" t="s">
        <v>5009</v>
      </c>
      <c r="F274" s="16" t="s">
        <v>5009</v>
      </c>
      <c r="G274" s="16" t="s">
        <v>5009</v>
      </c>
      <c r="H274" s="16" t="s">
        <v>5009</v>
      </c>
    </row>
    <row r="275" spans="1:8">
      <c r="A275" s="12" t="s">
        <v>4429</v>
      </c>
      <c r="B275" s="13" t="s">
        <v>4687</v>
      </c>
      <c r="C275" s="14">
        <v>1.6293424446064446</v>
      </c>
      <c r="D275" s="22">
        <v>4.1148954000000001E-2</v>
      </c>
      <c r="E275" s="16" t="s">
        <v>5009</v>
      </c>
      <c r="F275" s="16" t="s">
        <v>5009</v>
      </c>
      <c r="G275" s="16" t="s">
        <v>5009</v>
      </c>
      <c r="H275" s="16" t="s">
        <v>5008</v>
      </c>
    </row>
    <row r="276" spans="1:8">
      <c r="A276" s="12" t="s">
        <v>677</v>
      </c>
      <c r="B276" s="13" t="s">
        <v>678</v>
      </c>
      <c r="C276" s="14">
        <v>1.6292356251274633</v>
      </c>
      <c r="D276" s="22">
        <v>9.6422609999999992E-3</v>
      </c>
      <c r="E276" s="16" t="s">
        <v>5009</v>
      </c>
      <c r="F276" s="16" t="s">
        <v>5009</v>
      </c>
      <c r="G276" s="16" t="s">
        <v>5009</v>
      </c>
      <c r="H276" s="16" t="s">
        <v>5008</v>
      </c>
    </row>
    <row r="277" spans="1:8">
      <c r="A277" s="12" t="s">
        <v>4498</v>
      </c>
      <c r="B277" s="13" t="s">
        <v>4766</v>
      </c>
      <c r="C277" s="14">
        <v>1.627497235723623</v>
      </c>
      <c r="D277" s="22">
        <v>4.8742639999999997E-2</v>
      </c>
      <c r="E277" s="16" t="s">
        <v>5009</v>
      </c>
      <c r="F277" s="16" t="s">
        <v>5009</v>
      </c>
      <c r="G277" s="16" t="s">
        <v>5009</v>
      </c>
      <c r="H277" s="16" t="s">
        <v>5008</v>
      </c>
    </row>
    <row r="278" spans="1:8">
      <c r="A278" s="12" t="s">
        <v>4498</v>
      </c>
      <c r="B278" s="13" t="s">
        <v>4766</v>
      </c>
      <c r="C278" s="14">
        <v>1.627497235723623</v>
      </c>
      <c r="D278" s="22">
        <v>4.8742639999999997E-2</v>
      </c>
      <c r="E278" s="16" t="s">
        <v>5009</v>
      </c>
      <c r="F278" s="16" t="s">
        <v>5009</v>
      </c>
      <c r="G278" s="16" t="s">
        <v>5009</v>
      </c>
      <c r="H278" s="16" t="s">
        <v>5008</v>
      </c>
    </row>
    <row r="279" spans="1:8">
      <c r="A279" s="12" t="s">
        <v>680</v>
      </c>
      <c r="B279" s="13" t="s">
        <v>681</v>
      </c>
      <c r="C279" s="14">
        <v>1.623896021130768</v>
      </c>
      <c r="D279" s="22">
        <v>2.327371E-3</v>
      </c>
      <c r="E279" s="16" t="s">
        <v>5009</v>
      </c>
      <c r="F279" s="16" t="s">
        <v>5009</v>
      </c>
      <c r="G279" s="16" t="s">
        <v>5009</v>
      </c>
      <c r="H279" s="16" t="s">
        <v>5009</v>
      </c>
    </row>
    <row r="280" spans="1:8">
      <c r="A280" s="12" t="s">
        <v>4422</v>
      </c>
      <c r="B280" s="13" t="s">
        <v>4687</v>
      </c>
      <c r="C280" s="14">
        <v>1.6192909773462174</v>
      </c>
      <c r="D280" s="22">
        <v>3.0496473999999999E-2</v>
      </c>
      <c r="E280" s="16" t="s">
        <v>5009</v>
      </c>
      <c r="F280" s="16" t="s">
        <v>5009</v>
      </c>
      <c r="G280" s="16" t="s">
        <v>5009</v>
      </c>
      <c r="H280" s="16" t="s">
        <v>5008</v>
      </c>
    </row>
    <row r="281" spans="1:8">
      <c r="A281" s="12" t="s">
        <v>684</v>
      </c>
      <c r="B281" s="13" t="s">
        <v>685</v>
      </c>
      <c r="C281" s="14">
        <v>1.6175459098948903</v>
      </c>
      <c r="D281" s="22">
        <v>6.3746039999999999E-3</v>
      </c>
      <c r="E281" s="16" t="s">
        <v>5009</v>
      </c>
      <c r="F281" s="16" t="s">
        <v>5009</v>
      </c>
      <c r="G281" s="16" t="s">
        <v>5009</v>
      </c>
      <c r="H281" s="16" t="s">
        <v>5009</v>
      </c>
    </row>
    <row r="282" spans="1:8">
      <c r="A282" s="12" t="s">
        <v>4396</v>
      </c>
      <c r="B282" s="13" t="s">
        <v>4910</v>
      </c>
      <c r="C282" s="14">
        <v>1.6071393845474802</v>
      </c>
      <c r="D282" s="22">
        <v>2.6015465000000002E-2</v>
      </c>
      <c r="E282" s="16" t="s">
        <v>5009</v>
      </c>
      <c r="F282" s="16" t="s">
        <v>5009</v>
      </c>
      <c r="G282" s="16" t="s">
        <v>5009</v>
      </c>
      <c r="H282" s="16" t="s">
        <v>5009</v>
      </c>
    </row>
    <row r="283" spans="1:8">
      <c r="A283" s="12" t="s">
        <v>688</v>
      </c>
      <c r="B283" s="13" t="s">
        <v>689</v>
      </c>
      <c r="C283" s="14">
        <v>1.6062208374843843</v>
      </c>
      <c r="D283" s="22">
        <v>7.7045819999999998E-3</v>
      </c>
      <c r="E283" s="16" t="s">
        <v>5009</v>
      </c>
      <c r="F283" s="16" t="s">
        <v>5009</v>
      </c>
      <c r="G283" s="16" t="s">
        <v>5009</v>
      </c>
      <c r="H283" s="16" t="s">
        <v>5009</v>
      </c>
    </row>
    <row r="284" spans="1:8">
      <c r="A284" s="12" t="s">
        <v>4440</v>
      </c>
      <c r="B284" s="13" t="s">
        <v>4711</v>
      </c>
      <c r="C284" s="14">
        <v>1.6059977437177528</v>
      </c>
      <c r="D284" s="22">
        <v>4.2083453E-2</v>
      </c>
      <c r="E284" s="16" t="s">
        <v>5009</v>
      </c>
      <c r="F284" s="16" t="s">
        <v>5009</v>
      </c>
      <c r="G284" s="16" t="s">
        <v>5009</v>
      </c>
      <c r="H284" s="16" t="s">
        <v>5008</v>
      </c>
    </row>
    <row r="285" spans="1:8">
      <c r="A285" s="12" t="s">
        <v>690</v>
      </c>
      <c r="B285" s="13" t="s">
        <v>691</v>
      </c>
      <c r="C285" s="14">
        <v>1.603869465932062</v>
      </c>
      <c r="D285" s="22">
        <v>2.9040871999999999E-2</v>
      </c>
      <c r="E285" s="16" t="s">
        <v>5009</v>
      </c>
      <c r="F285" s="16" t="s">
        <v>5009</v>
      </c>
      <c r="G285" s="16" t="s">
        <v>5009</v>
      </c>
      <c r="H285" s="16" t="s">
        <v>5008</v>
      </c>
    </row>
    <row r="286" spans="1:8">
      <c r="A286" s="12" t="s">
        <v>692</v>
      </c>
      <c r="B286" s="13" t="s">
        <v>693</v>
      </c>
      <c r="C286" s="14">
        <v>1.6038680562747669</v>
      </c>
      <c r="D286" s="22">
        <v>5.4736139999999999E-3</v>
      </c>
      <c r="E286" s="16" t="s">
        <v>5009</v>
      </c>
      <c r="F286" s="16" t="s">
        <v>5009</v>
      </c>
      <c r="G286" s="16" t="s">
        <v>5009</v>
      </c>
      <c r="H286" s="16" t="s">
        <v>5008</v>
      </c>
    </row>
    <row r="287" spans="1:8">
      <c r="A287" s="12" t="s">
        <v>694</v>
      </c>
      <c r="B287" s="13" t="s">
        <v>695</v>
      </c>
      <c r="C287" s="14">
        <v>1.6027025127043144</v>
      </c>
      <c r="D287" s="22">
        <v>3.6570180000000002E-3</v>
      </c>
      <c r="E287" s="16" t="s">
        <v>5009</v>
      </c>
      <c r="F287" s="16" t="s">
        <v>5009</v>
      </c>
      <c r="G287" s="16" t="s">
        <v>5009</v>
      </c>
      <c r="H287" s="16" t="s">
        <v>5009</v>
      </c>
    </row>
    <row r="288" spans="1:8">
      <c r="A288" s="12" t="s">
        <v>4470</v>
      </c>
      <c r="B288" s="13" t="s">
        <v>4741</v>
      </c>
      <c r="C288" s="14">
        <v>1.6025805462325275</v>
      </c>
      <c r="D288" s="22">
        <v>1.3506684999999999E-2</v>
      </c>
      <c r="E288" s="16" t="s">
        <v>5009</v>
      </c>
      <c r="F288" s="16" t="s">
        <v>5009</v>
      </c>
      <c r="G288" s="16" t="s">
        <v>5009</v>
      </c>
      <c r="H288" s="16" t="s">
        <v>5008</v>
      </c>
    </row>
    <row r="289" spans="1:8">
      <c r="A289" s="12" t="s">
        <v>4432</v>
      </c>
      <c r="B289" s="13" t="s">
        <v>4687</v>
      </c>
      <c r="C289" s="14">
        <v>1.6011090225051687</v>
      </c>
      <c r="D289" s="22">
        <v>2.1520708999999999E-2</v>
      </c>
      <c r="E289" s="16" t="s">
        <v>5009</v>
      </c>
      <c r="F289" s="16" t="s">
        <v>5009</v>
      </c>
      <c r="G289" s="16" t="s">
        <v>5009</v>
      </c>
      <c r="H289" s="16" t="s">
        <v>5008</v>
      </c>
    </row>
    <row r="290" spans="1:8">
      <c r="A290" s="12" t="s">
        <v>4447</v>
      </c>
      <c r="B290" s="13" t="s">
        <v>4718</v>
      </c>
      <c r="C290" s="14">
        <v>1.5999719858838812</v>
      </c>
      <c r="D290" s="22">
        <v>2.2849474000000002E-2</v>
      </c>
      <c r="E290" s="16" t="s">
        <v>5009</v>
      </c>
      <c r="F290" s="16" t="s">
        <v>5009</v>
      </c>
      <c r="G290" s="16" t="s">
        <v>5009</v>
      </c>
      <c r="H290" s="16" t="s">
        <v>5008</v>
      </c>
    </row>
    <row r="291" spans="1:8">
      <c r="A291" s="12" t="s">
        <v>696</v>
      </c>
      <c r="B291" s="13" t="s">
        <v>697</v>
      </c>
      <c r="C291" s="14">
        <v>1.598864748255904</v>
      </c>
      <c r="D291" s="22">
        <v>2.4884941000000001E-2</v>
      </c>
      <c r="E291" s="16" t="s">
        <v>5009</v>
      </c>
      <c r="F291" s="16" t="s">
        <v>5009</v>
      </c>
      <c r="G291" s="16" t="s">
        <v>5009</v>
      </c>
      <c r="H291" s="16" t="s">
        <v>5008</v>
      </c>
    </row>
    <row r="292" spans="1:8">
      <c r="A292" s="12" t="s">
        <v>4412</v>
      </c>
      <c r="B292" s="13" t="s">
        <v>4922</v>
      </c>
      <c r="C292" s="14">
        <v>1.5984132871479901</v>
      </c>
      <c r="D292" s="22">
        <v>5.381912E-3</v>
      </c>
      <c r="E292" s="16" t="s">
        <v>5009</v>
      </c>
      <c r="F292" s="16" t="s">
        <v>5009</v>
      </c>
      <c r="G292" s="16" t="s">
        <v>5009</v>
      </c>
      <c r="H292" s="16" t="s">
        <v>5008</v>
      </c>
    </row>
    <row r="293" spans="1:8">
      <c r="A293" s="12" t="s">
        <v>698</v>
      </c>
      <c r="B293" s="13" t="s">
        <v>699</v>
      </c>
      <c r="C293" s="14">
        <v>1.5949486084288746</v>
      </c>
      <c r="D293" s="22">
        <v>4.7996865999999999E-2</v>
      </c>
      <c r="E293" s="16" t="s">
        <v>5009</v>
      </c>
      <c r="F293" s="16" t="s">
        <v>5009</v>
      </c>
      <c r="G293" s="16" t="s">
        <v>5009</v>
      </c>
      <c r="H293" s="16" t="s">
        <v>5008</v>
      </c>
    </row>
    <row r="294" spans="1:8">
      <c r="A294" s="12" t="s">
        <v>4441</v>
      </c>
      <c r="B294" s="13" t="s">
        <v>4712</v>
      </c>
      <c r="C294" s="14">
        <v>1.5899653761155239</v>
      </c>
      <c r="D294" s="22">
        <v>3.8148481999999997E-2</v>
      </c>
      <c r="E294" s="16" t="s">
        <v>5009</v>
      </c>
      <c r="F294" s="16" t="s">
        <v>5009</v>
      </c>
      <c r="G294" s="16" t="s">
        <v>5009</v>
      </c>
      <c r="H294" s="16" t="s">
        <v>5008</v>
      </c>
    </row>
    <row r="295" spans="1:8">
      <c r="A295" s="12" t="s">
        <v>4478</v>
      </c>
      <c r="B295" s="13" t="s">
        <v>4749</v>
      </c>
      <c r="C295" s="14">
        <v>1.5872360144299607</v>
      </c>
      <c r="D295" s="22">
        <v>2.7375462999999999E-2</v>
      </c>
      <c r="E295" s="16" t="s">
        <v>5009</v>
      </c>
      <c r="F295" s="16" t="s">
        <v>5009</v>
      </c>
      <c r="G295" s="16" t="s">
        <v>5009</v>
      </c>
      <c r="H295" s="16" t="s">
        <v>5008</v>
      </c>
    </row>
    <row r="296" spans="1:8">
      <c r="A296" s="12" t="s">
        <v>702</v>
      </c>
      <c r="B296" s="13" t="s">
        <v>703</v>
      </c>
      <c r="C296" s="14">
        <v>1.5869950893074838</v>
      </c>
      <c r="D296" s="22">
        <v>2.6405432E-2</v>
      </c>
      <c r="E296" s="16" t="s">
        <v>5009</v>
      </c>
      <c r="F296" s="16" t="s">
        <v>5009</v>
      </c>
      <c r="G296" s="16" t="s">
        <v>5009</v>
      </c>
      <c r="H296" s="16" t="s">
        <v>5009</v>
      </c>
    </row>
    <row r="297" spans="1:8">
      <c r="A297" s="12" t="s">
        <v>4449</v>
      </c>
      <c r="B297" s="13" t="s">
        <v>4720</v>
      </c>
      <c r="C297" s="14">
        <v>1.5806799709059212</v>
      </c>
      <c r="D297" s="22">
        <v>3.8325959E-2</v>
      </c>
      <c r="E297" s="16" t="s">
        <v>5009</v>
      </c>
      <c r="F297" s="16" t="s">
        <v>5009</v>
      </c>
      <c r="G297" s="16" t="s">
        <v>5009</v>
      </c>
      <c r="H297" s="16" t="s">
        <v>5008</v>
      </c>
    </row>
    <row r="298" spans="1:8">
      <c r="A298" s="12" t="s">
        <v>705</v>
      </c>
      <c r="B298" s="13" t="s">
        <v>706</v>
      </c>
      <c r="C298" s="14">
        <v>1.5800772560145449</v>
      </c>
      <c r="D298" s="22">
        <v>3.3832095999999999E-2</v>
      </c>
      <c r="E298" s="16" t="s">
        <v>5009</v>
      </c>
      <c r="F298" s="16" t="s">
        <v>5009</v>
      </c>
      <c r="G298" s="16" t="s">
        <v>5009</v>
      </c>
      <c r="H298" s="16" t="s">
        <v>5008</v>
      </c>
    </row>
    <row r="299" spans="1:8">
      <c r="A299" s="12" t="s">
        <v>4420</v>
      </c>
      <c r="B299" s="13" t="s">
        <v>4706</v>
      </c>
      <c r="C299" s="14">
        <v>1.5768492345488871</v>
      </c>
      <c r="D299" s="22">
        <v>2.3735940000000001E-2</v>
      </c>
      <c r="E299" s="16" t="s">
        <v>5009</v>
      </c>
      <c r="F299" s="16" t="s">
        <v>5009</v>
      </c>
      <c r="G299" s="16" t="s">
        <v>5009</v>
      </c>
      <c r="H299" s="16" t="s">
        <v>5008</v>
      </c>
    </row>
    <row r="300" spans="1:8">
      <c r="A300" s="12" t="s">
        <v>710</v>
      </c>
      <c r="B300" s="13" t="s">
        <v>711</v>
      </c>
      <c r="C300" s="14">
        <v>1.5759547165275003</v>
      </c>
      <c r="D300" s="22">
        <v>6.439111E-3</v>
      </c>
      <c r="E300" s="16" t="s">
        <v>5009</v>
      </c>
      <c r="F300" s="16" t="s">
        <v>5009</v>
      </c>
      <c r="G300" s="16" t="s">
        <v>5009</v>
      </c>
      <c r="H300" s="16" t="s">
        <v>5009</v>
      </c>
    </row>
    <row r="301" spans="1:8">
      <c r="A301" s="12" t="s">
        <v>4408</v>
      </c>
      <c r="B301" s="13" t="s">
        <v>4918</v>
      </c>
      <c r="C301" s="14">
        <v>1.5753366041376502</v>
      </c>
      <c r="D301" s="22">
        <v>2.8024561E-2</v>
      </c>
      <c r="E301" s="16" t="s">
        <v>5009</v>
      </c>
      <c r="F301" s="16" t="s">
        <v>5009</v>
      </c>
      <c r="G301" s="16" t="s">
        <v>5009</v>
      </c>
      <c r="H301" s="16" t="s">
        <v>5008</v>
      </c>
    </row>
    <row r="302" spans="1:8">
      <c r="A302" s="12" t="s">
        <v>4428</v>
      </c>
      <c r="B302" s="13" t="s">
        <v>4687</v>
      </c>
      <c r="C302" s="14">
        <v>1.5738544285836717</v>
      </c>
      <c r="D302" s="22">
        <v>3.7039546E-2</v>
      </c>
      <c r="E302" s="16" t="s">
        <v>5009</v>
      </c>
      <c r="F302" s="16" t="s">
        <v>5009</v>
      </c>
      <c r="G302" s="16" t="s">
        <v>5009</v>
      </c>
      <c r="H302" s="16" t="s">
        <v>5008</v>
      </c>
    </row>
    <row r="303" spans="1:8">
      <c r="A303" s="12" t="s">
        <v>4392</v>
      </c>
      <c r="B303" s="13" t="s">
        <v>4907</v>
      </c>
      <c r="C303" s="14">
        <v>1.5715061020139907</v>
      </c>
      <c r="D303" s="22">
        <v>1.7117896000000001E-2</v>
      </c>
      <c r="E303" s="16" t="s">
        <v>5009</v>
      </c>
      <c r="F303" s="16" t="s">
        <v>5009</v>
      </c>
      <c r="G303" s="16" t="s">
        <v>5009</v>
      </c>
      <c r="H303" s="16" t="s">
        <v>5008</v>
      </c>
    </row>
    <row r="304" spans="1:8">
      <c r="A304" s="12" t="s">
        <v>4426</v>
      </c>
      <c r="B304" s="13" t="s">
        <v>4687</v>
      </c>
      <c r="C304" s="14">
        <v>1.5707450449653304</v>
      </c>
      <c r="D304" s="22">
        <v>3.5916941000000001E-2</v>
      </c>
      <c r="E304" s="16" t="s">
        <v>5009</v>
      </c>
      <c r="F304" s="16" t="s">
        <v>5009</v>
      </c>
      <c r="G304" s="16" t="s">
        <v>5009</v>
      </c>
      <c r="H304" s="16" t="s">
        <v>5008</v>
      </c>
    </row>
    <row r="305" spans="1:8">
      <c r="A305" s="12" t="s">
        <v>712</v>
      </c>
      <c r="B305" s="13" t="s">
        <v>713</v>
      </c>
      <c r="C305" s="14">
        <v>1.5697613297482489</v>
      </c>
      <c r="D305" s="22">
        <v>1.4554386000000001E-2</v>
      </c>
      <c r="E305" s="16" t="s">
        <v>5009</v>
      </c>
      <c r="F305" s="16" t="s">
        <v>5009</v>
      </c>
      <c r="G305" s="16" t="s">
        <v>5009</v>
      </c>
      <c r="H305" s="16" t="s">
        <v>5009</v>
      </c>
    </row>
    <row r="306" spans="1:8">
      <c r="A306" s="12" t="s">
        <v>715</v>
      </c>
      <c r="B306" s="13" t="s">
        <v>716</v>
      </c>
      <c r="C306" s="14">
        <v>1.5671253135114027</v>
      </c>
      <c r="D306" s="22">
        <v>3.9905082000000001E-2</v>
      </c>
      <c r="E306" s="16" t="s">
        <v>5009</v>
      </c>
      <c r="F306" s="16" t="s">
        <v>5009</v>
      </c>
      <c r="G306" s="16" t="s">
        <v>5009</v>
      </c>
      <c r="H306" s="16" t="s">
        <v>5008</v>
      </c>
    </row>
    <row r="307" spans="1:8">
      <c r="A307" s="12" t="s">
        <v>4395</v>
      </c>
      <c r="B307" s="13" t="s">
        <v>4695</v>
      </c>
      <c r="C307" s="14">
        <v>1.5647590171017989</v>
      </c>
      <c r="D307" s="22">
        <v>3.4880316000000001E-2</v>
      </c>
      <c r="E307" s="16" t="s">
        <v>5009</v>
      </c>
      <c r="F307" s="16" t="s">
        <v>5009</v>
      </c>
      <c r="G307" s="16" t="s">
        <v>5009</v>
      </c>
      <c r="H307" s="16" t="s">
        <v>5008</v>
      </c>
    </row>
    <row r="308" spans="1:8">
      <c r="A308" s="12" t="s">
        <v>719</v>
      </c>
      <c r="B308" s="13" t="s">
        <v>720</v>
      </c>
      <c r="C308" s="14">
        <v>1.5600354921341566</v>
      </c>
      <c r="D308" s="22">
        <v>4.0945027000000002E-2</v>
      </c>
      <c r="E308" s="16" t="s">
        <v>5009</v>
      </c>
      <c r="F308" s="16" t="s">
        <v>5009</v>
      </c>
      <c r="G308" s="16" t="s">
        <v>5009</v>
      </c>
      <c r="H308" s="16" t="s">
        <v>5009</v>
      </c>
    </row>
    <row r="309" spans="1:8">
      <c r="A309" s="12" t="s">
        <v>721</v>
      </c>
      <c r="B309" s="13" t="s">
        <v>722</v>
      </c>
      <c r="C309" s="14">
        <v>1.5579183919015405</v>
      </c>
      <c r="D309" s="22">
        <v>1.6529228999999999E-2</v>
      </c>
      <c r="E309" s="16" t="s">
        <v>5009</v>
      </c>
      <c r="F309" s="16" t="s">
        <v>5009</v>
      </c>
      <c r="G309" s="16" t="s">
        <v>5009</v>
      </c>
      <c r="H309" s="16" t="s">
        <v>5008</v>
      </c>
    </row>
    <row r="310" spans="1:8">
      <c r="A310" s="12" t="s">
        <v>723</v>
      </c>
      <c r="B310" s="13" t="s">
        <v>724</v>
      </c>
      <c r="C310" s="14">
        <v>1.5571205952396738</v>
      </c>
      <c r="D310" s="22">
        <v>5.9841160000000003E-3</v>
      </c>
      <c r="E310" s="16" t="s">
        <v>5009</v>
      </c>
      <c r="F310" s="16" t="s">
        <v>5009</v>
      </c>
      <c r="G310" s="16" t="s">
        <v>5009</v>
      </c>
      <c r="H310" s="16" t="s">
        <v>5009</v>
      </c>
    </row>
    <row r="311" spans="1:8">
      <c r="A311" s="12" t="s">
        <v>725</v>
      </c>
      <c r="B311" s="13" t="s">
        <v>726</v>
      </c>
      <c r="C311" s="14">
        <v>1.5557476381422912</v>
      </c>
      <c r="D311" s="22">
        <v>3.9493979999999998E-3</v>
      </c>
      <c r="E311" s="16" t="s">
        <v>5009</v>
      </c>
      <c r="F311" s="16" t="s">
        <v>5009</v>
      </c>
      <c r="G311" s="16" t="s">
        <v>5009</v>
      </c>
      <c r="H311" s="16" t="s">
        <v>5009</v>
      </c>
    </row>
    <row r="312" spans="1:8">
      <c r="A312" s="12" t="s">
        <v>4404</v>
      </c>
      <c r="B312" s="13" t="s">
        <v>4914</v>
      </c>
      <c r="C312" s="14">
        <v>1.551389626407661</v>
      </c>
      <c r="D312" s="22">
        <v>2.1818064000000002E-2</v>
      </c>
      <c r="E312" s="16" t="s">
        <v>5009</v>
      </c>
      <c r="F312" s="16" t="s">
        <v>5009</v>
      </c>
      <c r="G312" s="16" t="s">
        <v>5009</v>
      </c>
      <c r="H312" s="16" t="s">
        <v>5008</v>
      </c>
    </row>
    <row r="313" spans="1:8">
      <c r="A313" s="12" t="s">
        <v>728</v>
      </c>
      <c r="B313" s="13" t="s">
        <v>729</v>
      </c>
      <c r="C313" s="14">
        <v>1.5499406089781809</v>
      </c>
      <c r="D313" s="22">
        <v>2.2168614E-2</v>
      </c>
      <c r="E313" s="16" t="s">
        <v>5009</v>
      </c>
      <c r="F313" s="16" t="s">
        <v>5009</v>
      </c>
      <c r="G313" s="16" t="s">
        <v>5009</v>
      </c>
      <c r="H313" s="16" t="s">
        <v>5009</v>
      </c>
    </row>
    <row r="314" spans="1:8">
      <c r="A314" s="12" t="s">
        <v>4402</v>
      </c>
      <c r="B314" s="13" t="s">
        <v>4912</v>
      </c>
      <c r="C314" s="14">
        <v>1.5494664509209648</v>
      </c>
      <c r="D314" s="22">
        <v>9.1209599999999991E-3</v>
      </c>
      <c r="E314" s="16" t="s">
        <v>5009</v>
      </c>
      <c r="F314" s="16" t="s">
        <v>5009</v>
      </c>
      <c r="G314" s="16" t="s">
        <v>5009</v>
      </c>
      <c r="H314" s="16" t="s">
        <v>5008</v>
      </c>
    </row>
    <row r="315" spans="1:8">
      <c r="A315" s="12" t="s">
        <v>4466</v>
      </c>
      <c r="B315" s="13" t="s">
        <v>4737</v>
      </c>
      <c r="C315" s="14">
        <v>1.5465877992003023</v>
      </c>
      <c r="D315" s="22">
        <v>2.9989567000000002E-2</v>
      </c>
      <c r="E315" s="16" t="s">
        <v>5009</v>
      </c>
      <c r="F315" s="16" t="s">
        <v>5009</v>
      </c>
      <c r="G315" s="16" t="s">
        <v>5009</v>
      </c>
      <c r="H315" s="16" t="s">
        <v>5008</v>
      </c>
    </row>
    <row r="316" spans="1:8">
      <c r="A316" s="12" t="s">
        <v>4383</v>
      </c>
      <c r="B316" s="13" t="s">
        <v>4903</v>
      </c>
      <c r="C316" s="14">
        <v>1.5430633152027451</v>
      </c>
      <c r="D316" s="22">
        <v>8.1158819999999996E-3</v>
      </c>
      <c r="E316" s="16" t="s">
        <v>5009</v>
      </c>
      <c r="F316" s="16" t="s">
        <v>5009</v>
      </c>
      <c r="G316" s="16" t="s">
        <v>5009</v>
      </c>
      <c r="H316" s="16" t="s">
        <v>5009</v>
      </c>
    </row>
    <row r="317" spans="1:8">
      <c r="A317" s="12" t="s">
        <v>4414</v>
      </c>
      <c r="B317" s="13" t="s">
        <v>4701</v>
      </c>
      <c r="C317" s="14">
        <v>1.5421446324366013</v>
      </c>
      <c r="D317" s="22">
        <v>2.3632171E-2</v>
      </c>
      <c r="E317" s="16" t="s">
        <v>5009</v>
      </c>
      <c r="F317" s="16" t="s">
        <v>5009</v>
      </c>
      <c r="G317" s="16" t="s">
        <v>5009</v>
      </c>
      <c r="H317" s="16" t="s">
        <v>5009</v>
      </c>
    </row>
    <row r="318" spans="1:8">
      <c r="A318" s="12" t="s">
        <v>4407</v>
      </c>
      <c r="B318" s="13" t="s">
        <v>4917</v>
      </c>
      <c r="C318" s="14">
        <v>1.5381714818508954</v>
      </c>
      <c r="D318" s="22">
        <v>1.9725942E-2</v>
      </c>
      <c r="E318" s="16" t="s">
        <v>5009</v>
      </c>
      <c r="F318" s="16" t="s">
        <v>5009</v>
      </c>
      <c r="G318" s="16" t="s">
        <v>5009</v>
      </c>
      <c r="H318" s="16" t="s">
        <v>5008</v>
      </c>
    </row>
    <row r="319" spans="1:8">
      <c r="A319" s="12" t="s">
        <v>4407</v>
      </c>
      <c r="B319" s="13" t="s">
        <v>4917</v>
      </c>
      <c r="C319" s="14">
        <v>1.5381714818508954</v>
      </c>
      <c r="D319" s="22">
        <v>1.9725942E-2</v>
      </c>
      <c r="E319" s="16" t="s">
        <v>5009</v>
      </c>
      <c r="F319" s="16" t="s">
        <v>5009</v>
      </c>
      <c r="G319" s="16" t="s">
        <v>5009</v>
      </c>
      <c r="H319" s="16" t="s">
        <v>5008</v>
      </c>
    </row>
    <row r="320" spans="1:8">
      <c r="A320" s="12" t="s">
        <v>732</v>
      </c>
      <c r="B320" s="13" t="s">
        <v>733</v>
      </c>
      <c r="C320" s="14">
        <v>1.5367283340333004</v>
      </c>
      <c r="D320" s="22">
        <v>2.1520708999999999E-2</v>
      </c>
      <c r="E320" s="16" t="s">
        <v>5009</v>
      </c>
      <c r="F320" s="16" t="s">
        <v>5009</v>
      </c>
      <c r="G320" s="16" t="s">
        <v>5009</v>
      </c>
      <c r="H320" s="16" t="s">
        <v>5008</v>
      </c>
    </row>
    <row r="321" spans="1:8">
      <c r="A321" s="12" t="s">
        <v>4421</v>
      </c>
      <c r="B321" s="13" t="s">
        <v>4687</v>
      </c>
      <c r="C321" s="14">
        <v>1.5362154380014377</v>
      </c>
      <c r="D321" s="22">
        <v>4.3144840000000004E-3</v>
      </c>
      <c r="E321" s="16" t="s">
        <v>5009</v>
      </c>
      <c r="F321" s="16" t="s">
        <v>5009</v>
      </c>
      <c r="G321" s="16" t="s">
        <v>5009</v>
      </c>
      <c r="H321" s="16" t="s">
        <v>5008</v>
      </c>
    </row>
    <row r="322" spans="1:8">
      <c r="A322" s="12" t="s">
        <v>734</v>
      </c>
      <c r="B322" s="13" t="s">
        <v>735</v>
      </c>
      <c r="C322" s="14">
        <v>1.534515062407984</v>
      </c>
      <c r="D322" s="22">
        <v>1.9521634999999999E-2</v>
      </c>
      <c r="E322" s="16" t="s">
        <v>5009</v>
      </c>
      <c r="F322" s="16" t="s">
        <v>5009</v>
      </c>
      <c r="G322" s="16" t="s">
        <v>5009</v>
      </c>
      <c r="H322" s="16" t="s">
        <v>5008</v>
      </c>
    </row>
    <row r="323" spans="1:8">
      <c r="A323" s="12" t="s">
        <v>4504</v>
      </c>
      <c r="B323" s="13" t="s">
        <v>4771</v>
      </c>
      <c r="C323" s="14">
        <v>1.5340888117248568</v>
      </c>
      <c r="D323" s="22">
        <v>1.9831080000000001E-2</v>
      </c>
      <c r="E323" s="16" t="s">
        <v>5009</v>
      </c>
      <c r="F323" s="16" t="s">
        <v>5009</v>
      </c>
      <c r="G323" s="16" t="s">
        <v>5009</v>
      </c>
      <c r="H323" s="16" t="s">
        <v>5008</v>
      </c>
    </row>
    <row r="324" spans="1:8">
      <c r="A324" s="12" t="s">
        <v>736</v>
      </c>
      <c r="B324" s="13" t="s">
        <v>737</v>
      </c>
      <c r="C324" s="14">
        <v>1.5332865150375525</v>
      </c>
      <c r="D324" s="22">
        <v>9.1006650000000008E-3</v>
      </c>
      <c r="E324" s="16" t="s">
        <v>5009</v>
      </c>
      <c r="F324" s="16" t="s">
        <v>5009</v>
      </c>
      <c r="G324" s="16" t="s">
        <v>5009</v>
      </c>
      <c r="H324" s="16" t="s">
        <v>5008</v>
      </c>
    </row>
    <row r="325" spans="1:8">
      <c r="A325" s="12" t="s">
        <v>738</v>
      </c>
      <c r="B325" s="13" t="s">
        <v>739</v>
      </c>
      <c r="C325" s="14">
        <v>1.5317266269591667</v>
      </c>
      <c r="D325" s="22">
        <v>2.5048165000000001E-2</v>
      </c>
      <c r="E325" s="16" t="s">
        <v>5009</v>
      </c>
      <c r="F325" s="16" t="s">
        <v>5009</v>
      </c>
      <c r="G325" s="16" t="s">
        <v>5009</v>
      </c>
      <c r="H325" s="16" t="s">
        <v>5009</v>
      </c>
    </row>
    <row r="326" spans="1:8">
      <c r="A326" s="12" t="s">
        <v>4425</v>
      </c>
      <c r="B326" s="13" t="s">
        <v>4687</v>
      </c>
      <c r="C326" s="14">
        <v>1.5237012200752136</v>
      </c>
      <c r="D326" s="22">
        <v>1.8393296999999999E-2</v>
      </c>
      <c r="E326" s="16" t="s">
        <v>5009</v>
      </c>
      <c r="F326" s="16" t="s">
        <v>5009</v>
      </c>
      <c r="G326" s="16" t="s">
        <v>5009</v>
      </c>
      <c r="H326" s="16" t="s">
        <v>5008</v>
      </c>
    </row>
    <row r="327" spans="1:8">
      <c r="A327" s="12" t="s">
        <v>4400</v>
      </c>
      <c r="B327" s="13" t="s">
        <v>4699</v>
      </c>
      <c r="C327" s="14">
        <v>1.5185760803063149</v>
      </c>
      <c r="D327" s="22">
        <v>2.2230807000000002E-2</v>
      </c>
      <c r="E327" s="16" t="s">
        <v>5009</v>
      </c>
      <c r="F327" s="16" t="s">
        <v>5009</v>
      </c>
      <c r="G327" s="16" t="s">
        <v>5009</v>
      </c>
      <c r="H327" s="16" t="s">
        <v>5009</v>
      </c>
    </row>
    <row r="328" spans="1:8">
      <c r="A328" s="12" t="s">
        <v>4385</v>
      </c>
      <c r="B328" s="13" t="s">
        <v>4905</v>
      </c>
      <c r="C328" s="14">
        <v>1.5137251770948428</v>
      </c>
      <c r="D328" s="22">
        <v>3.7372951000000001E-2</v>
      </c>
      <c r="E328" s="16" t="s">
        <v>5009</v>
      </c>
      <c r="F328" s="16" t="s">
        <v>5009</v>
      </c>
      <c r="G328" s="16" t="s">
        <v>5009</v>
      </c>
      <c r="H328" s="16" t="s">
        <v>5008</v>
      </c>
    </row>
    <row r="329" spans="1:8">
      <c r="A329" s="12" t="s">
        <v>4399</v>
      </c>
      <c r="B329" s="13" t="s">
        <v>4698</v>
      </c>
      <c r="C329" s="14">
        <v>1.5122598200081001</v>
      </c>
      <c r="D329" s="22">
        <v>3.9593705E-2</v>
      </c>
      <c r="E329" s="16" t="s">
        <v>5009</v>
      </c>
      <c r="F329" s="16" t="s">
        <v>5009</v>
      </c>
      <c r="G329" s="16" t="s">
        <v>5009</v>
      </c>
      <c r="H329" s="16" t="s">
        <v>5008</v>
      </c>
    </row>
    <row r="330" spans="1:8">
      <c r="A330" s="12" t="s">
        <v>4401</v>
      </c>
      <c r="B330" s="13" t="s">
        <v>4911</v>
      </c>
      <c r="C330" s="14">
        <v>1.5120890832179059</v>
      </c>
      <c r="D330" s="22">
        <v>1.0758032000000001E-2</v>
      </c>
      <c r="E330" s="16" t="s">
        <v>5009</v>
      </c>
      <c r="F330" s="16" t="s">
        <v>5009</v>
      </c>
      <c r="G330" s="16" t="s">
        <v>5009</v>
      </c>
      <c r="H330" s="16" t="s">
        <v>5008</v>
      </c>
    </row>
    <row r="331" spans="1:8">
      <c r="A331" s="12" t="s">
        <v>4418</v>
      </c>
      <c r="B331" s="13" t="s">
        <v>4704</v>
      </c>
      <c r="C331" s="14">
        <v>1.5094719500072749</v>
      </c>
      <c r="D331" s="22">
        <v>1.4045705E-2</v>
      </c>
      <c r="E331" s="16" t="s">
        <v>5009</v>
      </c>
      <c r="F331" s="16" t="s">
        <v>5009</v>
      </c>
      <c r="G331" s="16" t="s">
        <v>5009</v>
      </c>
      <c r="H331" s="16" t="s">
        <v>5008</v>
      </c>
    </row>
    <row r="332" spans="1:8">
      <c r="A332" s="12" t="s">
        <v>745</v>
      </c>
      <c r="B332" s="13" t="s">
        <v>746</v>
      </c>
      <c r="C332" s="14">
        <v>1.5090403224034805</v>
      </c>
      <c r="D332" s="22">
        <v>1.7771874E-2</v>
      </c>
      <c r="E332" s="16" t="s">
        <v>5009</v>
      </c>
      <c r="F332" s="16" t="s">
        <v>5009</v>
      </c>
      <c r="G332" s="16" t="s">
        <v>5009</v>
      </c>
      <c r="H332" s="16" t="s">
        <v>5008</v>
      </c>
    </row>
    <row r="333" spans="1:8">
      <c r="A333" s="12" t="s">
        <v>4501</v>
      </c>
      <c r="B333" s="13" t="s">
        <v>4768</v>
      </c>
      <c r="C333" s="14">
        <v>1.5085666681752194</v>
      </c>
      <c r="D333" s="22">
        <v>3.9624845999999998E-2</v>
      </c>
      <c r="E333" s="16" t="s">
        <v>5009</v>
      </c>
      <c r="F333" s="16" t="s">
        <v>5009</v>
      </c>
      <c r="G333" s="16" t="s">
        <v>5009</v>
      </c>
      <c r="H333" s="16" t="s">
        <v>5008</v>
      </c>
    </row>
    <row r="334" spans="1:8">
      <c r="A334" s="12" t="s">
        <v>747</v>
      </c>
      <c r="B334" s="13" t="s">
        <v>748</v>
      </c>
      <c r="C334" s="14">
        <v>1.5079725645201947</v>
      </c>
      <c r="D334" s="22">
        <v>1.5931523999999999E-2</v>
      </c>
      <c r="E334" s="16" t="s">
        <v>5009</v>
      </c>
      <c r="F334" s="16" t="s">
        <v>5009</v>
      </c>
      <c r="G334" s="16" t="s">
        <v>5009</v>
      </c>
      <c r="H334" s="16" t="s">
        <v>5008</v>
      </c>
    </row>
    <row r="335" spans="1:8">
      <c r="A335" s="12" t="s">
        <v>749</v>
      </c>
      <c r="B335" s="13" t="s">
        <v>750</v>
      </c>
      <c r="C335" s="14">
        <v>1.5057406944253364</v>
      </c>
      <c r="D335" s="22">
        <v>1.2274375000000001E-2</v>
      </c>
      <c r="E335" s="16" t="s">
        <v>5009</v>
      </c>
      <c r="F335" s="16" t="s">
        <v>5009</v>
      </c>
      <c r="G335" s="16" t="s">
        <v>5009</v>
      </c>
      <c r="H335" s="16" t="s">
        <v>5009</v>
      </c>
    </row>
    <row r="336" spans="1:8">
      <c r="A336" s="12" t="s">
        <v>4394</v>
      </c>
      <c r="B336" s="13" t="s">
        <v>4694</v>
      </c>
      <c r="C336" s="14">
        <v>1.5044090246949202</v>
      </c>
      <c r="D336" s="22">
        <v>3.1692013999999998E-2</v>
      </c>
      <c r="E336" s="16" t="s">
        <v>5009</v>
      </c>
      <c r="F336" s="16" t="s">
        <v>5009</v>
      </c>
      <c r="G336" s="16" t="s">
        <v>5009</v>
      </c>
      <c r="H336" s="16" t="s">
        <v>5009</v>
      </c>
    </row>
    <row r="337" spans="1:8">
      <c r="A337" s="12" t="s">
        <v>4474</v>
      </c>
      <c r="B337" s="13" t="s">
        <v>4745</v>
      </c>
      <c r="C337" s="14">
        <v>1.5032733023195481</v>
      </c>
      <c r="D337" s="22">
        <v>3.2270146E-2</v>
      </c>
      <c r="E337" s="16" t="s">
        <v>5009</v>
      </c>
      <c r="F337" s="16" t="s">
        <v>5009</v>
      </c>
      <c r="G337" s="16" t="s">
        <v>5009</v>
      </c>
      <c r="H337" s="16" t="s">
        <v>5008</v>
      </c>
    </row>
    <row r="338" spans="1:8">
      <c r="A338" s="12" t="s">
        <v>4406</v>
      </c>
      <c r="B338" s="13" t="s">
        <v>4916</v>
      </c>
      <c r="C338" s="14">
        <v>1.5030246864356585</v>
      </c>
      <c r="D338" s="22">
        <v>3.2807649000000001E-2</v>
      </c>
      <c r="E338" s="16" t="s">
        <v>5009</v>
      </c>
      <c r="F338" s="16" t="s">
        <v>5009</v>
      </c>
      <c r="G338" s="16" t="s">
        <v>5009</v>
      </c>
      <c r="H338" s="16" t="s">
        <v>5009</v>
      </c>
    </row>
    <row r="339" spans="1:8">
      <c r="A339" s="12" t="s">
        <v>4427</v>
      </c>
      <c r="B339" s="13" t="s">
        <v>4687</v>
      </c>
      <c r="C339" s="14">
        <v>1.502175570216568</v>
      </c>
      <c r="D339" s="22">
        <v>3.7427430000000002E-3</v>
      </c>
      <c r="E339" s="16" t="s">
        <v>5009</v>
      </c>
      <c r="F339" s="16" t="s">
        <v>5009</v>
      </c>
      <c r="G339" s="16" t="s">
        <v>5009</v>
      </c>
      <c r="H339" s="16" t="s">
        <v>5008</v>
      </c>
    </row>
    <row r="340" spans="1:8">
      <c r="A340" s="12" t="s">
        <v>4437</v>
      </c>
      <c r="B340" s="13" t="s">
        <v>4708</v>
      </c>
      <c r="C340" s="14">
        <v>1.5016945693586179</v>
      </c>
      <c r="D340" s="22">
        <v>3.8768034999999999E-2</v>
      </c>
      <c r="E340" s="16" t="s">
        <v>5009</v>
      </c>
      <c r="F340" s="16" t="s">
        <v>5009</v>
      </c>
      <c r="G340" s="16" t="s">
        <v>5009</v>
      </c>
      <c r="H340" s="16" t="s">
        <v>5008</v>
      </c>
    </row>
    <row r="341" spans="1:8">
      <c r="A341" s="12" t="s">
        <v>4467</v>
      </c>
      <c r="B341" s="13" t="s">
        <v>4738</v>
      </c>
      <c r="C341" s="14">
        <v>1.5008157301205183</v>
      </c>
      <c r="D341" s="22">
        <v>1.376437E-2</v>
      </c>
      <c r="E341" s="16" t="s">
        <v>5009</v>
      </c>
      <c r="F341" s="16" t="s">
        <v>5009</v>
      </c>
      <c r="G341" s="16" t="s">
        <v>5009</v>
      </c>
      <c r="H341" s="16" t="s">
        <v>5008</v>
      </c>
    </row>
    <row r="353" spans="1:1">
      <c r="A353" s="5"/>
    </row>
    <row r="354" spans="1:1">
      <c r="A354" s="5"/>
    </row>
    <row r="355" spans="1:1">
      <c r="A355" s="5"/>
    </row>
    <row r="356" spans="1:1">
      <c r="A356" s="5"/>
    </row>
    <row r="357" spans="1:1">
      <c r="A357" s="5"/>
    </row>
    <row r="358" spans="1:1">
      <c r="A358" s="5"/>
    </row>
    <row r="359" spans="1:1">
      <c r="A359" s="5"/>
    </row>
    <row r="360" spans="1:1">
      <c r="A360" s="5"/>
    </row>
    <row r="361" spans="1:1">
      <c r="A361" s="5"/>
    </row>
    <row r="362" spans="1:1">
      <c r="A362" s="5"/>
    </row>
    <row r="363" spans="1:1">
      <c r="A363" s="5"/>
    </row>
    <row r="364" spans="1:1">
      <c r="A364" s="5"/>
    </row>
    <row r="365" spans="1:1">
      <c r="A365" s="5"/>
    </row>
    <row r="366" spans="1:1">
      <c r="A366" s="5"/>
    </row>
    <row r="367" spans="1:1">
      <c r="A367" s="5"/>
    </row>
    <row r="368" spans="1:1">
      <c r="A368" s="5"/>
    </row>
    <row r="369" spans="1:1">
      <c r="A369" s="5"/>
    </row>
    <row r="370" spans="1:1">
      <c r="A370" s="5"/>
    </row>
    <row r="371" spans="1:1">
      <c r="A371" s="5"/>
    </row>
    <row r="372" spans="1:1">
      <c r="A372" s="5"/>
    </row>
    <row r="373" spans="1:1">
      <c r="A373" s="5"/>
    </row>
    <row r="374" spans="1:1">
      <c r="A374" s="5"/>
    </row>
    <row r="375" spans="1:1">
      <c r="A375" s="5"/>
    </row>
    <row r="376" spans="1:1">
      <c r="A376" s="5"/>
    </row>
    <row r="377" spans="1:1">
      <c r="A377" s="5"/>
    </row>
    <row r="378" spans="1:1">
      <c r="A378" s="5"/>
    </row>
    <row r="379" spans="1:1">
      <c r="A379" s="5"/>
    </row>
    <row r="380" spans="1:1">
      <c r="A380" s="5"/>
    </row>
    <row r="381" spans="1:1">
      <c r="A381" s="5"/>
    </row>
    <row r="382" spans="1:1">
      <c r="A382" s="5"/>
    </row>
    <row r="383" spans="1:1">
      <c r="A383" s="5"/>
    </row>
    <row r="384" spans="1:1">
      <c r="A384" s="5"/>
    </row>
    <row r="385" spans="1:1">
      <c r="A385" s="5"/>
    </row>
    <row r="386" spans="1:1">
      <c r="A386" s="5"/>
    </row>
    <row r="387" spans="1:1">
      <c r="A387" s="5"/>
    </row>
    <row r="388" spans="1:1">
      <c r="A388" s="5"/>
    </row>
    <row r="389" spans="1:1">
      <c r="A389" s="5"/>
    </row>
    <row r="390" spans="1:1">
      <c r="A390" s="5"/>
    </row>
    <row r="391" spans="1:1">
      <c r="A391" s="5"/>
    </row>
    <row r="392" spans="1:1">
      <c r="A392" s="5"/>
    </row>
    <row r="393" spans="1:1">
      <c r="A393" s="5"/>
    </row>
    <row r="394" spans="1:1">
      <c r="A394" s="5"/>
    </row>
    <row r="395" spans="1:1">
      <c r="A395" s="5"/>
    </row>
    <row r="396" spans="1:1">
      <c r="A396" s="5"/>
    </row>
    <row r="397" spans="1:1">
      <c r="A397" s="5"/>
    </row>
    <row r="398" spans="1:1">
      <c r="A398" s="5"/>
    </row>
    <row r="399" spans="1:1">
      <c r="A399" s="5"/>
    </row>
    <row r="400" spans="1:1">
      <c r="A400" s="5"/>
    </row>
    <row r="401" spans="1:1">
      <c r="A401" s="5"/>
    </row>
    <row r="402" spans="1:1">
      <c r="A402" s="5"/>
    </row>
    <row r="403" spans="1:1">
      <c r="A403" s="5"/>
    </row>
    <row r="404" spans="1:1">
      <c r="A404" s="5"/>
    </row>
    <row r="405" spans="1:1">
      <c r="A405" s="5"/>
    </row>
    <row r="406" spans="1:1">
      <c r="A406" s="5"/>
    </row>
    <row r="407" spans="1:1">
      <c r="A407" s="5"/>
    </row>
    <row r="408" spans="1:1">
      <c r="A408" s="5"/>
    </row>
    <row r="409" spans="1:1">
      <c r="A409" s="5"/>
    </row>
    <row r="410" spans="1:1">
      <c r="A410" s="5"/>
    </row>
    <row r="411" spans="1:1">
      <c r="A411" s="5"/>
    </row>
    <row r="412" spans="1:1">
      <c r="A412" s="5"/>
    </row>
    <row r="413" spans="1:1">
      <c r="A413" s="5"/>
    </row>
    <row r="414" spans="1:1">
      <c r="A414" s="5"/>
    </row>
    <row r="415" spans="1:1">
      <c r="A415" s="5"/>
    </row>
    <row r="416" spans="1:1">
      <c r="A416" s="5"/>
    </row>
    <row r="417" spans="1:1">
      <c r="A417" s="5"/>
    </row>
    <row r="418" spans="1:1">
      <c r="A418" s="5"/>
    </row>
    <row r="419" spans="1:1">
      <c r="A419" s="5"/>
    </row>
    <row r="420" spans="1:1">
      <c r="A420" s="5"/>
    </row>
    <row r="421" spans="1:1">
      <c r="A421" s="5"/>
    </row>
    <row r="422" spans="1:1">
      <c r="A422" s="5"/>
    </row>
    <row r="423" spans="1:1">
      <c r="A423" s="5"/>
    </row>
    <row r="424" spans="1:1">
      <c r="A424" s="5"/>
    </row>
    <row r="425" spans="1:1">
      <c r="A425" s="5"/>
    </row>
    <row r="426" spans="1:1">
      <c r="A426" s="5"/>
    </row>
    <row r="427" spans="1:1">
      <c r="A427" s="5"/>
    </row>
    <row r="428" spans="1:1">
      <c r="A428" s="5"/>
    </row>
    <row r="429" spans="1:1">
      <c r="A429" s="5"/>
    </row>
    <row r="430" spans="1:1">
      <c r="A430" s="5"/>
    </row>
    <row r="431" spans="1:1">
      <c r="A431" s="5"/>
    </row>
    <row r="432" spans="1:1">
      <c r="A432" s="5"/>
    </row>
    <row r="433" spans="1:1">
      <c r="A433" s="5"/>
    </row>
    <row r="434" spans="1:1">
      <c r="A434" s="5"/>
    </row>
    <row r="435" spans="1:1">
      <c r="A435" s="5"/>
    </row>
    <row r="436" spans="1:1">
      <c r="A436" s="5"/>
    </row>
    <row r="437" spans="1:1">
      <c r="A437" s="5"/>
    </row>
    <row r="438" spans="1:1">
      <c r="A438" s="5"/>
    </row>
    <row r="439" spans="1:1">
      <c r="A439" s="5"/>
    </row>
    <row r="440" spans="1:1">
      <c r="A440" s="5"/>
    </row>
    <row r="441" spans="1:1">
      <c r="A441" s="5"/>
    </row>
    <row r="442" spans="1:1">
      <c r="A442" s="5"/>
    </row>
    <row r="443" spans="1:1">
      <c r="A443" s="5"/>
    </row>
    <row r="444" spans="1:1">
      <c r="A444" s="5"/>
    </row>
    <row r="445" spans="1:1">
      <c r="A445" s="5"/>
    </row>
    <row r="446" spans="1:1">
      <c r="A446" s="5"/>
    </row>
    <row r="447" spans="1:1">
      <c r="A447" s="5"/>
    </row>
    <row r="448" spans="1:1">
      <c r="A448" s="5"/>
    </row>
    <row r="449" spans="1:1">
      <c r="A449" s="5"/>
    </row>
    <row r="450" spans="1:1">
      <c r="A450" s="5"/>
    </row>
    <row r="451" spans="1:1">
      <c r="A451" s="5"/>
    </row>
    <row r="452" spans="1:1">
      <c r="A452" s="5"/>
    </row>
    <row r="453" spans="1:1">
      <c r="A453" s="5"/>
    </row>
    <row r="454" spans="1:1">
      <c r="A454" s="5"/>
    </row>
    <row r="455" spans="1:1">
      <c r="A455" s="5"/>
    </row>
    <row r="456" spans="1:1">
      <c r="A456" s="5"/>
    </row>
    <row r="457" spans="1:1">
      <c r="A457" s="5"/>
    </row>
    <row r="458" spans="1:1">
      <c r="A458" s="5"/>
    </row>
    <row r="459" spans="1:1">
      <c r="A459" s="5"/>
    </row>
    <row r="460" spans="1:1">
      <c r="A460" s="5"/>
    </row>
    <row r="461" spans="1:1">
      <c r="A461" s="5"/>
    </row>
    <row r="462" spans="1:1">
      <c r="A462" s="5"/>
    </row>
    <row r="463" spans="1:1">
      <c r="A463" s="5"/>
    </row>
    <row r="464" spans="1:1">
      <c r="A464" s="5"/>
    </row>
    <row r="465" spans="1:1">
      <c r="A465" s="5"/>
    </row>
    <row r="466" spans="1:1">
      <c r="A466" s="5"/>
    </row>
    <row r="467" spans="1:1">
      <c r="A467" s="5"/>
    </row>
    <row r="468" spans="1:1">
      <c r="A468" s="5"/>
    </row>
    <row r="469" spans="1:1">
      <c r="A469" s="5"/>
    </row>
    <row r="470" spans="1:1">
      <c r="A470" s="5"/>
    </row>
    <row r="471" spans="1:1">
      <c r="A471" s="5"/>
    </row>
    <row r="472" spans="1:1">
      <c r="A472" s="5"/>
    </row>
    <row r="473" spans="1:1">
      <c r="A473" s="5"/>
    </row>
    <row r="474" spans="1:1">
      <c r="A474" s="5"/>
    </row>
    <row r="475" spans="1:1">
      <c r="A475" s="5"/>
    </row>
    <row r="476" spans="1:1">
      <c r="A476" s="5"/>
    </row>
    <row r="477" spans="1:1">
      <c r="A477" s="5"/>
    </row>
    <row r="478" spans="1:1">
      <c r="A478" s="5"/>
    </row>
    <row r="479" spans="1:1">
      <c r="A479" s="5"/>
    </row>
    <row r="480" spans="1:1">
      <c r="A480" s="5"/>
    </row>
    <row r="481" spans="1:1">
      <c r="A481" s="5"/>
    </row>
    <row r="482" spans="1:1">
      <c r="A482" s="5"/>
    </row>
    <row r="483" spans="1:1">
      <c r="A483" s="5"/>
    </row>
    <row r="484" spans="1:1">
      <c r="A484" s="5"/>
    </row>
    <row r="485" spans="1:1">
      <c r="A485" s="5"/>
    </row>
    <row r="486" spans="1:1">
      <c r="A486" s="5"/>
    </row>
    <row r="487" spans="1:1">
      <c r="A487" s="5"/>
    </row>
    <row r="488" spans="1:1">
      <c r="A488" s="5"/>
    </row>
    <row r="489" spans="1:1">
      <c r="A489" s="5"/>
    </row>
    <row r="490" spans="1:1">
      <c r="A490" s="5"/>
    </row>
    <row r="491" spans="1:1">
      <c r="A491" s="5"/>
    </row>
    <row r="492" spans="1:1">
      <c r="A492" s="5"/>
    </row>
    <row r="493" spans="1:1">
      <c r="A493" s="5"/>
    </row>
    <row r="494" spans="1:1">
      <c r="A494" s="5"/>
    </row>
    <row r="495" spans="1:1">
      <c r="A495" s="5"/>
    </row>
    <row r="496" spans="1:1">
      <c r="A496" s="5"/>
    </row>
    <row r="497" spans="1:1">
      <c r="A497" s="5"/>
    </row>
    <row r="498" spans="1:1">
      <c r="A498" s="5"/>
    </row>
    <row r="499" spans="1:1">
      <c r="A499" s="5"/>
    </row>
    <row r="500" spans="1:1">
      <c r="A500" s="5"/>
    </row>
    <row r="501" spans="1:1">
      <c r="A501" s="5"/>
    </row>
    <row r="502" spans="1:1">
      <c r="A502" s="5"/>
    </row>
    <row r="503" spans="1:1">
      <c r="A503" s="5"/>
    </row>
    <row r="504" spans="1:1">
      <c r="A504" s="5"/>
    </row>
    <row r="505" spans="1:1">
      <c r="A505" s="5"/>
    </row>
    <row r="506" spans="1:1">
      <c r="A506" s="5"/>
    </row>
    <row r="507" spans="1:1">
      <c r="A507" s="5"/>
    </row>
    <row r="508" spans="1:1">
      <c r="A508" s="5"/>
    </row>
    <row r="509" spans="1:1">
      <c r="A509" s="5"/>
    </row>
    <row r="510" spans="1:1">
      <c r="A510" s="5"/>
    </row>
    <row r="511" spans="1:1">
      <c r="A511" s="5"/>
    </row>
    <row r="512" spans="1:1">
      <c r="A512" s="5"/>
    </row>
    <row r="513" spans="1:1">
      <c r="A513" s="5"/>
    </row>
    <row r="514" spans="1:1">
      <c r="A514" s="5"/>
    </row>
    <row r="515" spans="1:1">
      <c r="A515" s="5"/>
    </row>
    <row r="516" spans="1:1">
      <c r="A516" s="5"/>
    </row>
    <row r="517" spans="1:1">
      <c r="A517" s="5"/>
    </row>
    <row r="518" spans="1:1">
      <c r="A518" s="5"/>
    </row>
    <row r="519" spans="1:1">
      <c r="A519" s="5"/>
    </row>
    <row r="520" spans="1:1">
      <c r="A520" s="5"/>
    </row>
    <row r="521" spans="1:1">
      <c r="A521" s="5"/>
    </row>
    <row r="522" spans="1:1">
      <c r="A522" s="5"/>
    </row>
    <row r="523" spans="1:1">
      <c r="A523" s="5"/>
    </row>
    <row r="524" spans="1:1">
      <c r="A524" s="5"/>
    </row>
    <row r="525" spans="1:1">
      <c r="A525" s="5"/>
    </row>
    <row r="526" spans="1:1">
      <c r="A526" s="5"/>
    </row>
    <row r="527" spans="1:1">
      <c r="A527" s="5"/>
    </row>
    <row r="528" spans="1:1">
      <c r="A528" s="5"/>
    </row>
    <row r="529" spans="1:1">
      <c r="A529" s="5"/>
    </row>
    <row r="530" spans="1:1">
      <c r="A530" s="5"/>
    </row>
    <row r="531" spans="1:1">
      <c r="A531" s="5"/>
    </row>
    <row r="532" spans="1:1">
      <c r="A532" s="5"/>
    </row>
    <row r="533" spans="1:1">
      <c r="A533" s="5"/>
    </row>
    <row r="534" spans="1:1">
      <c r="A534" s="5"/>
    </row>
    <row r="535" spans="1:1">
      <c r="A535" s="5"/>
    </row>
    <row r="536" spans="1:1">
      <c r="A536" s="5"/>
    </row>
    <row r="537" spans="1:1">
      <c r="A537" s="5"/>
    </row>
    <row r="538" spans="1:1">
      <c r="A538" s="5"/>
    </row>
    <row r="539" spans="1:1">
      <c r="A539" s="5"/>
    </row>
    <row r="540" spans="1:1">
      <c r="A540" s="5"/>
    </row>
    <row r="541" spans="1:1">
      <c r="A541" s="5"/>
    </row>
    <row r="542" spans="1:1">
      <c r="A542" s="5"/>
    </row>
    <row r="543" spans="1:1">
      <c r="A543" s="5"/>
    </row>
    <row r="544" spans="1:1">
      <c r="A544" s="5"/>
    </row>
    <row r="545" spans="1:1">
      <c r="A545" s="5"/>
    </row>
    <row r="546" spans="1:1">
      <c r="A546" s="5"/>
    </row>
    <row r="547" spans="1:1">
      <c r="A547" s="5"/>
    </row>
    <row r="548" spans="1:1">
      <c r="A548" s="5"/>
    </row>
    <row r="549" spans="1:1">
      <c r="A549" s="5"/>
    </row>
    <row r="550" spans="1:1">
      <c r="A550" s="5"/>
    </row>
    <row r="551" spans="1:1">
      <c r="A551" s="5"/>
    </row>
    <row r="552" spans="1:1">
      <c r="A552" s="5"/>
    </row>
    <row r="553" spans="1:1">
      <c r="A553" s="5"/>
    </row>
    <row r="554" spans="1:1">
      <c r="A554" s="5"/>
    </row>
    <row r="555" spans="1:1">
      <c r="A555" s="5"/>
    </row>
    <row r="556" spans="1:1">
      <c r="A556" s="5"/>
    </row>
    <row r="557" spans="1:1">
      <c r="A557" s="5"/>
    </row>
    <row r="558" spans="1:1">
      <c r="A558" s="5"/>
    </row>
    <row r="559" spans="1:1">
      <c r="A559" s="5"/>
    </row>
    <row r="560" spans="1:1">
      <c r="A560" s="5"/>
    </row>
    <row r="561" spans="1:1">
      <c r="A561" s="5"/>
    </row>
    <row r="562" spans="1:1">
      <c r="A562" s="5"/>
    </row>
    <row r="563" spans="1:1">
      <c r="A563" s="5"/>
    </row>
    <row r="564" spans="1:1">
      <c r="A564" s="5"/>
    </row>
    <row r="565" spans="1:1">
      <c r="A565" s="5"/>
    </row>
    <row r="566" spans="1:1">
      <c r="A566" s="5"/>
    </row>
    <row r="567" spans="1:1">
      <c r="A567" s="5"/>
    </row>
    <row r="568" spans="1:1">
      <c r="A568" s="5"/>
    </row>
    <row r="569" spans="1:1">
      <c r="A569" s="5"/>
    </row>
    <row r="570" spans="1:1">
      <c r="A570" s="5"/>
    </row>
    <row r="571" spans="1:1">
      <c r="A571" s="5"/>
    </row>
    <row r="572" spans="1:1">
      <c r="A572" s="5"/>
    </row>
    <row r="573" spans="1:1">
      <c r="A573" s="5"/>
    </row>
    <row r="574" spans="1:1">
      <c r="A574" s="5"/>
    </row>
    <row r="575" spans="1:1">
      <c r="A575" s="5"/>
    </row>
    <row r="576" spans="1:1">
      <c r="A576" s="5"/>
    </row>
    <row r="577" spans="1:1">
      <c r="A577" s="5"/>
    </row>
    <row r="578" spans="1:1">
      <c r="A578" s="5"/>
    </row>
    <row r="579" spans="1:1">
      <c r="A579" s="5"/>
    </row>
    <row r="580" spans="1:1">
      <c r="A580" s="5"/>
    </row>
    <row r="581" spans="1:1">
      <c r="A581" s="5"/>
    </row>
    <row r="582" spans="1:1">
      <c r="A582" s="5"/>
    </row>
    <row r="583" spans="1:1">
      <c r="A583" s="5"/>
    </row>
    <row r="584" spans="1:1">
      <c r="A584" s="5"/>
    </row>
    <row r="585" spans="1:1">
      <c r="A585" s="5"/>
    </row>
    <row r="586" spans="1:1">
      <c r="A586" s="5"/>
    </row>
    <row r="587" spans="1:1">
      <c r="A587" s="5"/>
    </row>
    <row r="588" spans="1:1">
      <c r="A588" s="5"/>
    </row>
    <row r="589" spans="1:1">
      <c r="A589" s="5"/>
    </row>
    <row r="590" spans="1:1">
      <c r="A590" s="5"/>
    </row>
    <row r="591" spans="1:1">
      <c r="A591" s="5"/>
    </row>
    <row r="592" spans="1:1">
      <c r="A592" s="5"/>
    </row>
    <row r="593" spans="1:1">
      <c r="A593" s="5"/>
    </row>
    <row r="594" spans="1:1">
      <c r="A594" s="5"/>
    </row>
    <row r="595" spans="1:1">
      <c r="A595" s="5"/>
    </row>
    <row r="596" spans="1:1">
      <c r="A596" s="5"/>
    </row>
    <row r="597" spans="1:1">
      <c r="A597" s="5"/>
    </row>
    <row r="598" spans="1:1">
      <c r="A598" s="5"/>
    </row>
    <row r="599" spans="1:1">
      <c r="A599" s="5"/>
    </row>
    <row r="600" spans="1:1">
      <c r="A600" s="5"/>
    </row>
    <row r="601" spans="1:1">
      <c r="A601" s="5"/>
    </row>
    <row r="602" spans="1:1">
      <c r="A602" s="5"/>
    </row>
    <row r="603" spans="1:1">
      <c r="A603" s="5"/>
    </row>
    <row r="604" spans="1:1">
      <c r="A604" s="5"/>
    </row>
    <row r="605" spans="1:1">
      <c r="A605" s="5"/>
    </row>
    <row r="606" spans="1:1">
      <c r="A606" s="5"/>
    </row>
    <row r="607" spans="1:1">
      <c r="A607" s="5"/>
    </row>
    <row r="608" spans="1:1">
      <c r="A608" s="5"/>
    </row>
    <row r="609" spans="1:1">
      <c r="A609" s="5"/>
    </row>
    <row r="610" spans="1:1">
      <c r="A610" s="5"/>
    </row>
    <row r="611" spans="1:1">
      <c r="A611" s="5"/>
    </row>
    <row r="612" spans="1:1">
      <c r="A612" s="5"/>
    </row>
    <row r="613" spans="1:1">
      <c r="A613" s="5"/>
    </row>
    <row r="614" spans="1:1">
      <c r="A614" s="5"/>
    </row>
    <row r="615" spans="1:1">
      <c r="A615" s="5"/>
    </row>
    <row r="616" spans="1:1">
      <c r="A616" s="5"/>
    </row>
    <row r="617" spans="1:1">
      <c r="A617" s="5"/>
    </row>
    <row r="618" spans="1:1">
      <c r="A618" s="5"/>
    </row>
    <row r="619" spans="1:1">
      <c r="A619" s="5"/>
    </row>
    <row r="620" spans="1:1">
      <c r="A620" s="5"/>
    </row>
    <row r="621" spans="1:1">
      <c r="A621" s="5"/>
    </row>
    <row r="622" spans="1:1">
      <c r="A622" s="5"/>
    </row>
    <row r="623" spans="1:1">
      <c r="A623" s="5"/>
    </row>
    <row r="624" spans="1:1">
      <c r="A624" s="5"/>
    </row>
    <row r="625" spans="1:1">
      <c r="A625" s="5"/>
    </row>
    <row r="626" spans="1:1">
      <c r="A626" s="5"/>
    </row>
    <row r="627" spans="1:1">
      <c r="A627" s="5"/>
    </row>
    <row r="628" spans="1:1">
      <c r="A628" s="5"/>
    </row>
    <row r="629" spans="1:1">
      <c r="A629" s="5"/>
    </row>
    <row r="630" spans="1:1">
      <c r="A630" s="5"/>
    </row>
    <row r="631" spans="1:1">
      <c r="A631" s="5"/>
    </row>
    <row r="632" spans="1:1">
      <c r="A632" s="5"/>
    </row>
    <row r="633" spans="1:1">
      <c r="A633" s="5"/>
    </row>
    <row r="634" spans="1:1">
      <c r="A634" s="5"/>
    </row>
    <row r="635" spans="1:1">
      <c r="A635" s="5"/>
    </row>
    <row r="636" spans="1:1">
      <c r="A636" s="5"/>
    </row>
    <row r="637" spans="1:1">
      <c r="A637" s="5"/>
    </row>
    <row r="638" spans="1:1">
      <c r="A638" s="5"/>
    </row>
    <row r="639" spans="1:1">
      <c r="A639" s="5"/>
    </row>
    <row r="640" spans="1:1">
      <c r="A640" s="5"/>
    </row>
    <row r="641" spans="1:1">
      <c r="A641" s="5"/>
    </row>
    <row r="642" spans="1:1">
      <c r="A642" s="5"/>
    </row>
    <row r="643" spans="1:1">
      <c r="A643" s="5"/>
    </row>
    <row r="644" spans="1:1">
      <c r="A644" s="5"/>
    </row>
    <row r="645" spans="1:1">
      <c r="A645" s="5"/>
    </row>
    <row r="646" spans="1:1">
      <c r="A646" s="5"/>
    </row>
    <row r="647" spans="1:1">
      <c r="A647" s="5"/>
    </row>
    <row r="648" spans="1:1">
      <c r="A648" s="5"/>
    </row>
    <row r="649" spans="1:1">
      <c r="A649" s="5"/>
    </row>
    <row r="650" spans="1:1">
      <c r="A650" s="5"/>
    </row>
    <row r="651" spans="1:1">
      <c r="A651" s="5"/>
    </row>
    <row r="652" spans="1:1">
      <c r="A652" s="5"/>
    </row>
    <row r="653" spans="1:1">
      <c r="A653" s="5"/>
    </row>
    <row r="654" spans="1:1">
      <c r="A654" s="5"/>
    </row>
    <row r="655" spans="1:1">
      <c r="A655" s="5"/>
    </row>
    <row r="656" spans="1:1">
      <c r="A656" s="5"/>
    </row>
    <row r="657" spans="1:1">
      <c r="A657" s="5"/>
    </row>
    <row r="658" spans="1:1">
      <c r="A658" s="5"/>
    </row>
    <row r="659" spans="1:1">
      <c r="A659" s="5"/>
    </row>
    <row r="660" spans="1:1">
      <c r="A660" s="5"/>
    </row>
    <row r="661" spans="1:1">
      <c r="A661" s="5"/>
    </row>
    <row r="662" spans="1:1">
      <c r="A662" s="5"/>
    </row>
    <row r="663" spans="1:1">
      <c r="A663" s="5"/>
    </row>
    <row r="664" spans="1:1">
      <c r="A664" s="5"/>
    </row>
    <row r="665" spans="1:1">
      <c r="A665" s="5"/>
    </row>
    <row r="666" spans="1:1">
      <c r="A666" s="5"/>
    </row>
    <row r="667" spans="1:1">
      <c r="A667" s="5"/>
    </row>
    <row r="668" spans="1:1">
      <c r="A668" s="5"/>
    </row>
    <row r="669" spans="1:1">
      <c r="A669" s="5"/>
    </row>
    <row r="670" spans="1:1">
      <c r="A670" s="5"/>
    </row>
    <row r="671" spans="1:1">
      <c r="A671" s="5"/>
    </row>
    <row r="672" spans="1:1">
      <c r="A672" s="5"/>
    </row>
    <row r="673" spans="1:1">
      <c r="A673" s="5"/>
    </row>
    <row r="674" spans="1:1">
      <c r="A674" s="5"/>
    </row>
    <row r="675" spans="1:1">
      <c r="A675" s="5"/>
    </row>
    <row r="676" spans="1:1">
      <c r="A676" s="5"/>
    </row>
    <row r="677" spans="1:1">
      <c r="A677" s="5"/>
    </row>
    <row r="678" spans="1:1">
      <c r="A678" s="5"/>
    </row>
    <row r="679" spans="1:1">
      <c r="A679" s="5"/>
    </row>
    <row r="680" spans="1:1">
      <c r="A680" s="5"/>
    </row>
    <row r="681" spans="1:1">
      <c r="A681" s="5"/>
    </row>
    <row r="682" spans="1:1">
      <c r="A682" s="5"/>
    </row>
    <row r="683" spans="1:1">
      <c r="A683" s="5"/>
    </row>
    <row r="684" spans="1:1">
      <c r="A684" s="5"/>
    </row>
    <row r="685" spans="1:1">
      <c r="A685" s="5"/>
    </row>
    <row r="686" spans="1:1">
      <c r="A686" s="5"/>
    </row>
    <row r="687" spans="1:1">
      <c r="A687" s="5"/>
    </row>
    <row r="688" spans="1:1">
      <c r="A688" s="5"/>
    </row>
    <row r="689" spans="1:1">
      <c r="A689" s="5"/>
    </row>
    <row r="690" spans="1:1">
      <c r="A690" s="5"/>
    </row>
    <row r="691" spans="1:1">
      <c r="A691" s="5"/>
    </row>
    <row r="692" spans="1:1">
      <c r="A692" s="5"/>
    </row>
    <row r="693" spans="1:1">
      <c r="A693" s="5"/>
    </row>
    <row r="694" spans="1:1">
      <c r="A694" s="5"/>
    </row>
    <row r="695" spans="1:1">
      <c r="A695" s="5"/>
    </row>
    <row r="696" spans="1:1">
      <c r="A696" s="5"/>
    </row>
    <row r="697" spans="1:1">
      <c r="A697" s="5"/>
    </row>
    <row r="698" spans="1:1">
      <c r="A698" s="5"/>
    </row>
    <row r="699" spans="1:1">
      <c r="A699" s="5"/>
    </row>
    <row r="700" spans="1:1">
      <c r="A700" s="5"/>
    </row>
    <row r="701" spans="1:1">
      <c r="A701" s="5"/>
    </row>
    <row r="702" spans="1:1">
      <c r="A702" s="5"/>
    </row>
    <row r="703" spans="1:1">
      <c r="A703" s="5"/>
    </row>
    <row r="704" spans="1:1">
      <c r="A704" s="5"/>
    </row>
    <row r="705" spans="1:1">
      <c r="A705" s="5"/>
    </row>
    <row r="706" spans="1:1">
      <c r="A706" s="5"/>
    </row>
    <row r="707" spans="1:1">
      <c r="A707" s="5"/>
    </row>
    <row r="708" spans="1:1">
      <c r="A708" s="5"/>
    </row>
    <row r="709" spans="1:1">
      <c r="A709" s="5"/>
    </row>
    <row r="710" spans="1:1">
      <c r="A710" s="5"/>
    </row>
    <row r="711" spans="1:1">
      <c r="A711" s="5"/>
    </row>
    <row r="712" spans="1:1">
      <c r="A712" s="5"/>
    </row>
    <row r="713" spans="1:1">
      <c r="A713" s="5"/>
    </row>
    <row r="714" spans="1:1">
      <c r="A714" s="5"/>
    </row>
    <row r="715" spans="1:1">
      <c r="A715" s="5"/>
    </row>
    <row r="716" spans="1:1">
      <c r="A716" s="5"/>
    </row>
    <row r="717" spans="1:1">
      <c r="A717" s="5"/>
    </row>
    <row r="718" spans="1:1">
      <c r="A718" s="5"/>
    </row>
    <row r="719" spans="1:1">
      <c r="A719" s="5"/>
    </row>
    <row r="720" spans="1:1">
      <c r="A720" s="5"/>
    </row>
    <row r="721" spans="1:1">
      <c r="A721" s="5"/>
    </row>
    <row r="722" spans="1:1">
      <c r="A722" s="5"/>
    </row>
    <row r="723" spans="1:1">
      <c r="A723" s="5"/>
    </row>
    <row r="724" spans="1:1">
      <c r="A724" s="5"/>
    </row>
    <row r="725" spans="1:1">
      <c r="A725" s="5"/>
    </row>
    <row r="726" spans="1:1">
      <c r="A726" s="5"/>
    </row>
    <row r="727" spans="1:1">
      <c r="A727" s="5"/>
    </row>
    <row r="728" spans="1:1">
      <c r="A728" s="5"/>
    </row>
    <row r="729" spans="1:1">
      <c r="A729" s="5"/>
    </row>
    <row r="730" spans="1:1">
      <c r="A730" s="5"/>
    </row>
    <row r="731" spans="1:1">
      <c r="A731" s="5"/>
    </row>
    <row r="732" spans="1:1">
      <c r="A732" s="5"/>
    </row>
    <row r="733" spans="1:1">
      <c r="A733" s="5"/>
    </row>
    <row r="734" spans="1:1">
      <c r="A734" s="5"/>
    </row>
    <row r="735" spans="1:1">
      <c r="A735" s="5"/>
    </row>
    <row r="736" spans="1:1">
      <c r="A736" s="5"/>
    </row>
    <row r="737" spans="1:1">
      <c r="A737" s="5"/>
    </row>
    <row r="738" spans="1:1">
      <c r="A738" s="5"/>
    </row>
    <row r="739" spans="1:1">
      <c r="A739" s="5"/>
    </row>
    <row r="740" spans="1:1">
      <c r="A740" s="5"/>
    </row>
    <row r="741" spans="1:1">
      <c r="A741" s="5"/>
    </row>
    <row r="742" spans="1:1">
      <c r="A742" s="5"/>
    </row>
    <row r="743" spans="1:1">
      <c r="A743" s="5"/>
    </row>
    <row r="744" spans="1:1">
      <c r="A744" s="5"/>
    </row>
    <row r="745" spans="1:1">
      <c r="A745" s="5"/>
    </row>
    <row r="746" spans="1:1">
      <c r="A746" s="5"/>
    </row>
    <row r="747" spans="1:1">
      <c r="A747" s="5"/>
    </row>
    <row r="748" spans="1:1">
      <c r="A748" s="5"/>
    </row>
    <row r="749" spans="1:1">
      <c r="A749" s="5"/>
    </row>
    <row r="750" spans="1:1">
      <c r="A750" s="5"/>
    </row>
    <row r="751" spans="1:1">
      <c r="A751" s="5"/>
    </row>
    <row r="752" spans="1:1">
      <c r="A752" s="5"/>
    </row>
    <row r="753" spans="1:1">
      <c r="A753" s="5"/>
    </row>
    <row r="754" spans="1:1">
      <c r="A754" s="5"/>
    </row>
    <row r="755" spans="1:1">
      <c r="A755" s="5"/>
    </row>
    <row r="756" spans="1:1">
      <c r="A756" s="5"/>
    </row>
    <row r="757" spans="1:1">
      <c r="A757" s="5"/>
    </row>
    <row r="758" spans="1:1">
      <c r="A758" s="5"/>
    </row>
    <row r="759" spans="1:1">
      <c r="A759" s="5"/>
    </row>
    <row r="760" spans="1:1">
      <c r="A760" s="5"/>
    </row>
    <row r="761" spans="1:1">
      <c r="A761" s="5"/>
    </row>
    <row r="762" spans="1:1">
      <c r="A762" s="5"/>
    </row>
    <row r="763" spans="1:1">
      <c r="A763" s="5"/>
    </row>
    <row r="764" spans="1:1">
      <c r="A764" s="5"/>
    </row>
    <row r="765" spans="1:1">
      <c r="A765" s="5"/>
    </row>
    <row r="766" spans="1:1">
      <c r="A766" s="5"/>
    </row>
    <row r="767" spans="1:1">
      <c r="A767" s="5"/>
    </row>
    <row r="768" spans="1:1">
      <c r="A768" s="5"/>
    </row>
    <row r="769" spans="1:1">
      <c r="A769" s="5"/>
    </row>
    <row r="770" spans="1:1">
      <c r="A770" s="5"/>
    </row>
    <row r="771" spans="1:1">
      <c r="A771" s="5"/>
    </row>
    <row r="772" spans="1:1">
      <c r="A772" s="5"/>
    </row>
    <row r="773" spans="1:1">
      <c r="A773" s="5"/>
    </row>
    <row r="774" spans="1:1">
      <c r="A774" s="5"/>
    </row>
    <row r="775" spans="1:1">
      <c r="A775" s="5"/>
    </row>
    <row r="776" spans="1:1">
      <c r="A776" s="5"/>
    </row>
    <row r="777" spans="1:1">
      <c r="A777" s="5"/>
    </row>
    <row r="778" spans="1:1">
      <c r="A778" s="5"/>
    </row>
    <row r="779" spans="1:1">
      <c r="A779" s="5"/>
    </row>
    <row r="780" spans="1:1">
      <c r="A780" s="5"/>
    </row>
    <row r="781" spans="1:1">
      <c r="A781" s="5"/>
    </row>
    <row r="782" spans="1:1">
      <c r="A782" s="5"/>
    </row>
    <row r="783" spans="1:1">
      <c r="A783" s="5"/>
    </row>
    <row r="784" spans="1:1">
      <c r="A784" s="5"/>
    </row>
    <row r="785" spans="1:1">
      <c r="A785" s="5"/>
    </row>
    <row r="786" spans="1:1">
      <c r="A786" s="5"/>
    </row>
    <row r="787" spans="1:1">
      <c r="A787" s="5"/>
    </row>
    <row r="788" spans="1:1">
      <c r="A788" s="5"/>
    </row>
    <row r="789" spans="1:1">
      <c r="A789" s="5"/>
    </row>
    <row r="790" spans="1:1">
      <c r="A790" s="5"/>
    </row>
    <row r="791" spans="1:1">
      <c r="A791" s="5"/>
    </row>
    <row r="792" spans="1:1">
      <c r="A792" s="5"/>
    </row>
    <row r="793" spans="1:1">
      <c r="A793" s="5"/>
    </row>
    <row r="794" spans="1:1">
      <c r="A794" s="5"/>
    </row>
    <row r="795" spans="1:1">
      <c r="A795" s="5"/>
    </row>
    <row r="796" spans="1:1">
      <c r="A796" s="5"/>
    </row>
    <row r="797" spans="1:1">
      <c r="A797" s="5"/>
    </row>
    <row r="798" spans="1:1">
      <c r="A798" s="5"/>
    </row>
    <row r="799" spans="1:1">
      <c r="A799" s="5"/>
    </row>
    <row r="800" spans="1:1">
      <c r="A800" s="5"/>
    </row>
    <row r="801" spans="1:1">
      <c r="A801" s="5"/>
    </row>
    <row r="802" spans="1:1">
      <c r="A802" s="5"/>
    </row>
    <row r="803" spans="1:1">
      <c r="A803" s="5"/>
    </row>
    <row r="804" spans="1:1">
      <c r="A804" s="5"/>
    </row>
    <row r="805" spans="1:1">
      <c r="A805" s="5"/>
    </row>
    <row r="806" spans="1:1">
      <c r="A806" s="5"/>
    </row>
    <row r="807" spans="1:1">
      <c r="A807" s="5"/>
    </row>
    <row r="808" spans="1:1">
      <c r="A808" s="5"/>
    </row>
    <row r="809" spans="1:1">
      <c r="A809" s="5"/>
    </row>
    <row r="810" spans="1:1">
      <c r="A810" s="5"/>
    </row>
    <row r="811" spans="1:1">
      <c r="A811" s="5"/>
    </row>
    <row r="812" spans="1:1">
      <c r="A812" s="5"/>
    </row>
    <row r="813" spans="1:1">
      <c r="A813" s="5"/>
    </row>
    <row r="814" spans="1:1">
      <c r="A814" s="5"/>
    </row>
    <row r="815" spans="1:1">
      <c r="A815" s="5"/>
    </row>
    <row r="816" spans="1:1">
      <c r="A816" s="5"/>
    </row>
    <row r="817" spans="1:1">
      <c r="A817" s="5"/>
    </row>
    <row r="818" spans="1:1">
      <c r="A818" s="5"/>
    </row>
    <row r="819" spans="1:1">
      <c r="A819" s="5"/>
    </row>
    <row r="820" spans="1:1">
      <c r="A820" s="5"/>
    </row>
    <row r="821" spans="1:1">
      <c r="A821" s="5"/>
    </row>
    <row r="822" spans="1:1">
      <c r="A822" s="5"/>
    </row>
    <row r="823" spans="1:1">
      <c r="A823" s="5"/>
    </row>
    <row r="824" spans="1:1">
      <c r="A824" s="5"/>
    </row>
    <row r="825" spans="1:1">
      <c r="A825" s="5"/>
    </row>
    <row r="826" spans="1:1">
      <c r="A826" s="5"/>
    </row>
    <row r="827" spans="1:1">
      <c r="A827" s="5"/>
    </row>
    <row r="828" spans="1:1">
      <c r="A828" s="5"/>
    </row>
    <row r="829" spans="1:1">
      <c r="A829" s="5"/>
    </row>
    <row r="830" spans="1:1">
      <c r="A830" s="5"/>
    </row>
    <row r="831" spans="1:1">
      <c r="A831" s="5"/>
    </row>
    <row r="832" spans="1:1">
      <c r="A832" s="5"/>
    </row>
    <row r="833" spans="1:1">
      <c r="A833" s="5"/>
    </row>
    <row r="834" spans="1:1">
      <c r="A834" s="5"/>
    </row>
    <row r="835" spans="1:1">
      <c r="A835" s="5"/>
    </row>
    <row r="836" spans="1:1">
      <c r="A836" s="5"/>
    </row>
    <row r="837" spans="1:1">
      <c r="A837" s="5"/>
    </row>
    <row r="838" spans="1:1">
      <c r="A838" s="5"/>
    </row>
    <row r="839" spans="1:1">
      <c r="A839" s="5"/>
    </row>
    <row r="840" spans="1:1">
      <c r="A840" s="5"/>
    </row>
    <row r="841" spans="1:1">
      <c r="A841" s="5"/>
    </row>
    <row r="842" spans="1:1">
      <c r="A842" s="5"/>
    </row>
    <row r="843" spans="1:1">
      <c r="A843" s="5"/>
    </row>
    <row r="844" spans="1:1">
      <c r="A844" s="5"/>
    </row>
    <row r="845" spans="1:1">
      <c r="A845" s="5"/>
    </row>
    <row r="846" spans="1:1">
      <c r="A846" s="5"/>
    </row>
    <row r="847" spans="1:1">
      <c r="A847" s="5"/>
    </row>
    <row r="848" spans="1:1">
      <c r="A848" s="5"/>
    </row>
    <row r="849" spans="1:1">
      <c r="A849" s="5"/>
    </row>
    <row r="850" spans="1:1">
      <c r="A850" s="5"/>
    </row>
    <row r="851" spans="1:1">
      <c r="A851" s="5"/>
    </row>
    <row r="852" spans="1:1">
      <c r="A852" s="5"/>
    </row>
    <row r="853" spans="1:1">
      <c r="A853" s="5"/>
    </row>
    <row r="854" spans="1:1">
      <c r="A854" s="5"/>
    </row>
    <row r="855" spans="1:1">
      <c r="A855" s="5"/>
    </row>
    <row r="856" spans="1:1">
      <c r="A856" s="5"/>
    </row>
    <row r="857" spans="1:1">
      <c r="A857" s="5"/>
    </row>
    <row r="858" spans="1:1">
      <c r="A858" s="5"/>
    </row>
    <row r="859" spans="1:1">
      <c r="A859" s="5"/>
    </row>
    <row r="860" spans="1:1">
      <c r="A860" s="5"/>
    </row>
    <row r="861" spans="1:1">
      <c r="A861" s="5"/>
    </row>
    <row r="862" spans="1:1">
      <c r="A862" s="5"/>
    </row>
    <row r="863" spans="1:1">
      <c r="A863" s="5"/>
    </row>
    <row r="864" spans="1:1">
      <c r="A864" s="5"/>
    </row>
    <row r="865" spans="1:1">
      <c r="A865" s="5"/>
    </row>
    <row r="866" spans="1:1">
      <c r="A866" s="5"/>
    </row>
    <row r="867" spans="1:1">
      <c r="A867" s="5"/>
    </row>
    <row r="868" spans="1:1">
      <c r="A868" s="5"/>
    </row>
    <row r="869" spans="1:1">
      <c r="A869" s="5"/>
    </row>
    <row r="870" spans="1:1">
      <c r="A870" s="5"/>
    </row>
    <row r="871" spans="1:1">
      <c r="A871" s="5"/>
    </row>
    <row r="872" spans="1:1">
      <c r="A872" s="5"/>
    </row>
    <row r="873" spans="1:1">
      <c r="A873" s="5"/>
    </row>
    <row r="874" spans="1:1">
      <c r="A874" s="5"/>
    </row>
    <row r="875" spans="1:1">
      <c r="A875" s="5"/>
    </row>
    <row r="876" spans="1:1">
      <c r="A876" s="5"/>
    </row>
    <row r="877" spans="1:1">
      <c r="A877" s="5"/>
    </row>
    <row r="878" spans="1:1">
      <c r="A878" s="5"/>
    </row>
    <row r="879" spans="1:1">
      <c r="A879" s="5"/>
    </row>
    <row r="880" spans="1:1">
      <c r="A880" s="5"/>
    </row>
    <row r="881" spans="1:1">
      <c r="A881" s="5"/>
    </row>
    <row r="882" spans="1:1">
      <c r="A882" s="5"/>
    </row>
    <row r="883" spans="1:1">
      <c r="A883" s="5"/>
    </row>
    <row r="884" spans="1:1">
      <c r="A884" s="5"/>
    </row>
    <row r="885" spans="1:1">
      <c r="A885" s="5"/>
    </row>
    <row r="886" spans="1:1">
      <c r="A886" s="5"/>
    </row>
    <row r="887" spans="1:1">
      <c r="A887" s="5"/>
    </row>
    <row r="888" spans="1:1">
      <c r="A888" s="5"/>
    </row>
    <row r="889" spans="1:1">
      <c r="A889" s="5"/>
    </row>
    <row r="890" spans="1:1">
      <c r="A890" s="5"/>
    </row>
    <row r="891" spans="1:1">
      <c r="A891" s="5"/>
    </row>
    <row r="892" spans="1:1">
      <c r="A892" s="5"/>
    </row>
    <row r="893" spans="1:1">
      <c r="A893" s="5"/>
    </row>
    <row r="894" spans="1:1">
      <c r="A894" s="5"/>
    </row>
    <row r="895" spans="1:1">
      <c r="A895" s="5"/>
    </row>
    <row r="896" spans="1:1">
      <c r="A896" s="5"/>
    </row>
    <row r="897" spans="1:1">
      <c r="A897" s="5"/>
    </row>
    <row r="898" spans="1:1">
      <c r="A898" s="5"/>
    </row>
    <row r="899" spans="1:1">
      <c r="A899" s="5"/>
    </row>
    <row r="900" spans="1:1">
      <c r="A900" s="5"/>
    </row>
    <row r="901" spans="1:1">
      <c r="A901" s="5"/>
    </row>
    <row r="902" spans="1:1">
      <c r="A902" s="5"/>
    </row>
    <row r="903" spans="1:1">
      <c r="A903" s="5"/>
    </row>
    <row r="904" spans="1:1">
      <c r="A904" s="5"/>
    </row>
    <row r="905" spans="1:1">
      <c r="A905" s="5"/>
    </row>
    <row r="906" spans="1:1">
      <c r="A906" s="5"/>
    </row>
    <row r="907" spans="1:1">
      <c r="A907" s="5"/>
    </row>
    <row r="908" spans="1:1">
      <c r="A908" s="5"/>
    </row>
    <row r="909" spans="1:1">
      <c r="A909" s="5"/>
    </row>
    <row r="910" spans="1:1">
      <c r="A910" s="5"/>
    </row>
    <row r="911" spans="1:1">
      <c r="A911" s="5"/>
    </row>
    <row r="912" spans="1:1">
      <c r="A912" s="5"/>
    </row>
    <row r="913" spans="1:1">
      <c r="A913" s="5"/>
    </row>
    <row r="914" spans="1:1">
      <c r="A914" s="5"/>
    </row>
    <row r="915" spans="1:1">
      <c r="A915" s="5"/>
    </row>
    <row r="916" spans="1:1">
      <c r="A916" s="5"/>
    </row>
    <row r="917" spans="1:1">
      <c r="A917" s="5"/>
    </row>
    <row r="918" spans="1:1">
      <c r="A918" s="5"/>
    </row>
    <row r="919" spans="1:1">
      <c r="A919" s="5"/>
    </row>
    <row r="920" spans="1:1">
      <c r="A920" s="5"/>
    </row>
    <row r="921" spans="1:1">
      <c r="A921" s="5"/>
    </row>
    <row r="922" spans="1:1">
      <c r="A922" s="5"/>
    </row>
    <row r="923" spans="1:1">
      <c r="A923" s="5"/>
    </row>
    <row r="924" spans="1:1">
      <c r="A924" s="5"/>
    </row>
    <row r="925" spans="1:1">
      <c r="A925" s="5"/>
    </row>
    <row r="926" spans="1:1">
      <c r="A926" s="5"/>
    </row>
    <row r="927" spans="1:1">
      <c r="A927" s="5"/>
    </row>
    <row r="928" spans="1:1">
      <c r="A928" s="5"/>
    </row>
    <row r="929" spans="1:1">
      <c r="A929" s="5"/>
    </row>
    <row r="930" spans="1:1">
      <c r="A930" s="5"/>
    </row>
    <row r="931" spans="1:1">
      <c r="A931" s="5"/>
    </row>
    <row r="932" spans="1:1">
      <c r="A932" s="5"/>
    </row>
    <row r="933" spans="1:1">
      <c r="A933" s="5"/>
    </row>
    <row r="934" spans="1:1">
      <c r="A934" s="5"/>
    </row>
    <row r="935" spans="1:1">
      <c r="A935" s="5"/>
    </row>
    <row r="936" spans="1:1">
      <c r="A936" s="5"/>
    </row>
    <row r="937" spans="1:1">
      <c r="A937" s="5"/>
    </row>
    <row r="938" spans="1:1">
      <c r="A938" s="5"/>
    </row>
    <row r="939" spans="1:1">
      <c r="A939" s="5"/>
    </row>
    <row r="940" spans="1:1">
      <c r="A940" s="5"/>
    </row>
  </sheetData>
  <autoFilter ref="A1:H341"/>
  <sortState ref="A2:G940">
    <sortCondition descending="1" ref="C2:C940"/>
    <sortCondition ref="D2:D940"/>
  </sortState>
  <conditionalFormatting sqref="E342:H1048576 H2:H341 E2:F341">
    <cfRule type="containsText" dxfId="7" priority="3" operator="containsText" text="yes">
      <formula>NOT(ISERROR(SEARCH("yes",E2)))</formula>
    </cfRule>
  </conditionalFormatting>
  <conditionalFormatting sqref="G2:G341">
    <cfRule type="containsText" dxfId="6" priority="2" operator="containsText" text="yes">
      <formula>NOT(ISERROR(SEARCH("yes",G2)))</formula>
    </cfRule>
  </conditionalFormatting>
  <conditionalFormatting sqref="F1:G1">
    <cfRule type="containsText" dxfId="5" priority="1" operator="containsText" text="yes">
      <formula>NOT(ISERROR(SEARCH("yes",F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133"/>
  <sheetViews>
    <sheetView topLeftCell="B1" workbookViewId="0">
      <selection activeCell="H11" sqref="H11"/>
    </sheetView>
  </sheetViews>
  <sheetFormatPr defaultColWidth="11" defaultRowHeight="15.75"/>
  <cols>
    <col min="1" max="1" width="13.5" style="1" bestFit="1" customWidth="1"/>
    <col min="2" max="2" width="70.625" bestFit="1" customWidth="1"/>
    <col min="3" max="3" width="14.625" style="8" customWidth="1"/>
    <col min="4" max="4" width="19" style="7" customWidth="1"/>
    <col min="5" max="5" width="24" customWidth="1"/>
    <col min="6" max="7" width="24.375" customWidth="1"/>
    <col min="8" max="8" width="32.875" customWidth="1"/>
  </cols>
  <sheetData>
    <row r="1" spans="1:8">
      <c r="A1" s="17" t="s">
        <v>5010</v>
      </c>
      <c r="B1" s="17" t="s">
        <v>5011</v>
      </c>
      <c r="C1" s="23" t="s">
        <v>5012</v>
      </c>
      <c r="D1" s="24" t="s">
        <v>5013</v>
      </c>
      <c r="E1" s="25" t="s">
        <v>5014</v>
      </c>
      <c r="F1" s="25" t="s">
        <v>5015</v>
      </c>
      <c r="G1" s="16" t="s">
        <v>5074</v>
      </c>
      <c r="H1" s="25" t="s">
        <v>5016</v>
      </c>
    </row>
    <row r="2" spans="1:8">
      <c r="A2" s="12" t="s">
        <v>2114</v>
      </c>
      <c r="B2" s="13" t="s">
        <v>2115</v>
      </c>
      <c r="C2" s="26">
        <v>2.1667190350936001</v>
      </c>
      <c r="D2" s="27">
        <v>3.3297219000000003E-2</v>
      </c>
      <c r="E2" s="28" t="s">
        <v>5008</v>
      </c>
      <c r="F2" s="28" t="s">
        <v>5008</v>
      </c>
      <c r="G2" s="28" t="s">
        <v>5008</v>
      </c>
      <c r="H2" s="28" t="s">
        <v>5009</v>
      </c>
    </row>
    <row r="3" spans="1:8">
      <c r="A3" s="12" t="s">
        <v>4281</v>
      </c>
      <c r="B3" s="13" t="s">
        <v>4282</v>
      </c>
      <c r="C3" s="26">
        <v>1.63945503185228</v>
      </c>
      <c r="D3" s="27">
        <v>4.5052255999999999E-2</v>
      </c>
      <c r="E3" s="28" t="s">
        <v>5009</v>
      </c>
      <c r="F3" s="28" t="s">
        <v>5009</v>
      </c>
      <c r="G3" s="28" t="s">
        <v>5008</v>
      </c>
      <c r="H3" s="28" t="s">
        <v>5009</v>
      </c>
    </row>
    <row r="4" spans="1:8">
      <c r="A4" s="12" t="s">
        <v>1870</v>
      </c>
      <c r="B4" s="13" t="s">
        <v>1871</v>
      </c>
      <c r="C4" s="26">
        <v>1.6651681971588601</v>
      </c>
      <c r="D4" s="27">
        <v>3.1470400000000003E-2</v>
      </c>
      <c r="E4" s="28" t="s">
        <v>5008</v>
      </c>
      <c r="F4" s="28" t="s">
        <v>5009</v>
      </c>
      <c r="G4" s="28" t="s">
        <v>5008</v>
      </c>
      <c r="H4" s="28" t="s">
        <v>5009</v>
      </c>
    </row>
    <row r="5" spans="1:8">
      <c r="A5" s="12" t="s">
        <v>4056</v>
      </c>
      <c r="B5" s="13" t="s">
        <v>4057</v>
      </c>
      <c r="C5" s="26">
        <v>2.2659719367370501</v>
      </c>
      <c r="D5" s="27">
        <v>4.2551551999999999E-2</v>
      </c>
      <c r="E5" s="28" t="s">
        <v>5008</v>
      </c>
      <c r="F5" s="28" t="s">
        <v>5008</v>
      </c>
      <c r="G5" s="28" t="s">
        <v>5008</v>
      </c>
      <c r="H5" s="28" t="s">
        <v>5009</v>
      </c>
    </row>
    <row r="6" spans="1:8">
      <c r="A6" s="12" t="s">
        <v>3924</v>
      </c>
      <c r="B6" s="13" t="s">
        <v>3925</v>
      </c>
      <c r="C6" s="26">
        <v>3.12038178601061</v>
      </c>
      <c r="D6" s="27">
        <v>2.3554971000000001E-2</v>
      </c>
      <c r="E6" s="28" t="s">
        <v>5009</v>
      </c>
      <c r="F6" s="28" t="s">
        <v>5009</v>
      </c>
      <c r="G6" s="28" t="s">
        <v>5008</v>
      </c>
      <c r="H6" s="28" t="s">
        <v>5009</v>
      </c>
    </row>
    <row r="7" spans="1:8">
      <c r="A7" s="12" t="s">
        <v>3924</v>
      </c>
      <c r="B7" s="13" t="s">
        <v>3925</v>
      </c>
      <c r="C7" s="26">
        <v>1.67992154566235</v>
      </c>
      <c r="D7" s="27">
        <v>2.1498725999999999E-2</v>
      </c>
      <c r="E7" s="28" t="s">
        <v>5009</v>
      </c>
      <c r="F7" s="28" t="s">
        <v>5009</v>
      </c>
      <c r="G7" s="28" t="s">
        <v>5008</v>
      </c>
      <c r="H7" s="28" t="s">
        <v>5009</v>
      </c>
    </row>
    <row r="8" spans="1:8">
      <c r="A8" s="12" t="s">
        <v>4006</v>
      </c>
      <c r="B8" s="13" t="s">
        <v>4007</v>
      </c>
      <c r="C8" s="26">
        <v>2.7288016454497499</v>
      </c>
      <c r="D8" s="27">
        <v>3.8941952000000002E-2</v>
      </c>
      <c r="E8" s="28" t="s">
        <v>5009</v>
      </c>
      <c r="F8" s="28" t="s">
        <v>5009</v>
      </c>
      <c r="G8" s="28" t="s">
        <v>5008</v>
      </c>
      <c r="H8" s="28" t="s">
        <v>5009</v>
      </c>
    </row>
    <row r="9" spans="1:8">
      <c r="A9" s="12" t="s">
        <v>4113</v>
      </c>
      <c r="B9" s="13" t="s">
        <v>4114</v>
      </c>
      <c r="C9" s="26">
        <v>2.0394751815115799</v>
      </c>
      <c r="D9" s="27">
        <v>4.2454532000000003E-2</v>
      </c>
      <c r="E9" s="28" t="s">
        <v>5009</v>
      </c>
      <c r="F9" s="28" t="s">
        <v>5009</v>
      </c>
      <c r="G9" s="28" t="s">
        <v>5008</v>
      </c>
      <c r="H9" s="28" t="s">
        <v>5009</v>
      </c>
    </row>
    <row r="10" spans="1:8">
      <c r="A10" s="12" t="s">
        <v>4022</v>
      </c>
      <c r="B10" s="13" t="s">
        <v>4023</v>
      </c>
      <c r="C10" s="26">
        <v>3.0078298677778199</v>
      </c>
      <c r="D10" s="27">
        <v>4.9977954999999998E-2</v>
      </c>
      <c r="E10" s="28" t="s">
        <v>5008</v>
      </c>
      <c r="F10" s="28" t="s">
        <v>5009</v>
      </c>
      <c r="G10" s="28" t="s">
        <v>5008</v>
      </c>
      <c r="H10" s="28" t="s">
        <v>5009</v>
      </c>
    </row>
    <row r="11" spans="1:8">
      <c r="A11" s="12" t="s">
        <v>3861</v>
      </c>
      <c r="B11" s="13" t="s">
        <v>3862</v>
      </c>
      <c r="C11" s="26">
        <v>4.2130512710653196</v>
      </c>
      <c r="D11" s="27">
        <v>1.9200089E-2</v>
      </c>
      <c r="E11" s="28" t="s">
        <v>5008</v>
      </c>
      <c r="F11" s="28" t="s">
        <v>5009</v>
      </c>
      <c r="G11" s="28" t="s">
        <v>5008</v>
      </c>
      <c r="H11" s="28" t="s">
        <v>5009</v>
      </c>
    </row>
    <row r="12" spans="1:8">
      <c r="A12" s="12" t="s">
        <v>4103</v>
      </c>
      <c r="B12" s="13" t="s">
        <v>4104</v>
      </c>
      <c r="C12" s="26">
        <v>2.0906397726442698</v>
      </c>
      <c r="D12" s="27">
        <v>4.5386348E-2</v>
      </c>
      <c r="E12" s="28" t="s">
        <v>5009</v>
      </c>
      <c r="F12" s="28" t="s">
        <v>5009</v>
      </c>
      <c r="G12" s="28" t="s">
        <v>5008</v>
      </c>
      <c r="H12" s="28" t="s">
        <v>5009</v>
      </c>
    </row>
    <row r="13" spans="1:8">
      <c r="A13" s="12" t="s">
        <v>4086</v>
      </c>
      <c r="B13" s="13" t="s">
        <v>4087</v>
      </c>
      <c r="C13" s="26">
        <v>2.4373784910949499</v>
      </c>
      <c r="D13" s="27">
        <v>4.9681020999999999E-2</v>
      </c>
      <c r="E13" s="28" t="s">
        <v>5008</v>
      </c>
      <c r="F13" s="28" t="s">
        <v>5009</v>
      </c>
      <c r="G13" s="28" t="s">
        <v>5008</v>
      </c>
      <c r="H13" s="28" t="s">
        <v>5009</v>
      </c>
    </row>
    <row r="14" spans="1:8">
      <c r="A14" s="12" t="s">
        <v>2937</v>
      </c>
      <c r="B14" s="13" t="s">
        <v>2938</v>
      </c>
      <c r="C14" s="26">
        <v>3.0386892627764999</v>
      </c>
      <c r="D14" s="27">
        <v>3.3767005000000003E-2</v>
      </c>
      <c r="E14" s="28" t="s">
        <v>5008</v>
      </c>
      <c r="F14" s="28" t="s">
        <v>5008</v>
      </c>
      <c r="G14" s="28" t="s">
        <v>5008</v>
      </c>
      <c r="H14" s="28" t="s">
        <v>5009</v>
      </c>
    </row>
    <row r="15" spans="1:8">
      <c r="A15" s="12" t="s">
        <v>2937</v>
      </c>
      <c r="B15" s="13" t="s">
        <v>2938</v>
      </c>
      <c r="C15" s="26">
        <v>2.0111533360366902</v>
      </c>
      <c r="D15" s="27">
        <v>2.4033907E-2</v>
      </c>
      <c r="E15" s="28" t="s">
        <v>5008</v>
      </c>
      <c r="F15" s="28" t="s">
        <v>5008</v>
      </c>
      <c r="G15" s="28" t="s">
        <v>5008</v>
      </c>
      <c r="H15" s="28" t="s">
        <v>5009</v>
      </c>
    </row>
    <row r="16" spans="1:8">
      <c r="A16" s="12" t="s">
        <v>4144</v>
      </c>
      <c r="B16" s="13" t="s">
        <v>4145</v>
      </c>
      <c r="C16" s="26">
        <v>1.8326759537452599</v>
      </c>
      <c r="D16" s="27">
        <v>1.8926859000000001E-2</v>
      </c>
      <c r="E16" s="28" t="s">
        <v>5009</v>
      </c>
      <c r="F16" s="28" t="s">
        <v>5009</v>
      </c>
      <c r="G16" s="28" t="s">
        <v>5008</v>
      </c>
      <c r="H16" s="28" t="s">
        <v>5009</v>
      </c>
    </row>
    <row r="17" spans="1:8">
      <c r="A17" s="12" t="s">
        <v>4138</v>
      </c>
      <c r="B17" s="13" t="s">
        <v>4139</v>
      </c>
      <c r="C17" s="26">
        <v>1.64389615182986</v>
      </c>
      <c r="D17" s="27">
        <v>2.7033956000000001E-2</v>
      </c>
      <c r="E17" s="28" t="s">
        <v>5009</v>
      </c>
      <c r="F17" s="28" t="s">
        <v>5009</v>
      </c>
      <c r="G17" s="28" t="s">
        <v>5008</v>
      </c>
      <c r="H17" s="28" t="s">
        <v>5009</v>
      </c>
    </row>
    <row r="18" spans="1:8">
      <c r="A18" s="12" t="s">
        <v>4138</v>
      </c>
      <c r="B18" s="13" t="s">
        <v>4139</v>
      </c>
      <c r="C18" s="26">
        <v>1.51015418440384</v>
      </c>
      <c r="D18" s="27">
        <v>4.4286780999999997E-2</v>
      </c>
      <c r="E18" s="28" t="s">
        <v>5009</v>
      </c>
      <c r="F18" s="28" t="s">
        <v>5009</v>
      </c>
      <c r="G18" s="28" t="s">
        <v>5008</v>
      </c>
      <c r="H18" s="28" t="s">
        <v>5009</v>
      </c>
    </row>
    <row r="19" spans="1:8">
      <c r="A19" s="12" t="s">
        <v>4199</v>
      </c>
      <c r="B19" s="13" t="s">
        <v>4200</v>
      </c>
      <c r="C19" s="26">
        <v>1.7605452826954999</v>
      </c>
      <c r="D19" s="27">
        <v>3.6379582000000001E-2</v>
      </c>
      <c r="E19" s="28" t="s">
        <v>5009</v>
      </c>
      <c r="F19" s="28" t="s">
        <v>5009</v>
      </c>
      <c r="G19" s="28" t="s">
        <v>5008</v>
      </c>
      <c r="H19" s="28" t="s">
        <v>5009</v>
      </c>
    </row>
    <row r="20" spans="1:8">
      <c r="A20" s="12" t="s">
        <v>4199</v>
      </c>
      <c r="B20" s="13" t="s">
        <v>4200</v>
      </c>
      <c r="C20" s="26">
        <v>1.67575744219262</v>
      </c>
      <c r="D20" s="27">
        <v>4.9535335E-2</v>
      </c>
      <c r="E20" s="28" t="s">
        <v>5009</v>
      </c>
      <c r="F20" s="28" t="s">
        <v>5009</v>
      </c>
      <c r="G20" s="28" t="s">
        <v>5008</v>
      </c>
      <c r="H20" s="28" t="s">
        <v>5009</v>
      </c>
    </row>
    <row r="21" spans="1:8">
      <c r="A21" s="12" t="s">
        <v>4064</v>
      </c>
      <c r="B21" s="13" t="s">
        <v>4065</v>
      </c>
      <c r="C21" s="26">
        <v>2.1225674620273001</v>
      </c>
      <c r="D21" s="27">
        <v>3.4893379000000002E-2</v>
      </c>
      <c r="E21" s="28" t="s">
        <v>5008</v>
      </c>
      <c r="F21" s="28" t="s">
        <v>5009</v>
      </c>
      <c r="G21" s="28" t="s">
        <v>5008</v>
      </c>
      <c r="H21" s="28" t="s">
        <v>5009</v>
      </c>
    </row>
    <row r="22" spans="1:8">
      <c r="A22" s="12" t="s">
        <v>3857</v>
      </c>
      <c r="B22" s="13" t="s">
        <v>3858</v>
      </c>
      <c r="C22" s="26">
        <v>7.3690195340021303</v>
      </c>
      <c r="D22" s="27">
        <v>3.0958684E-2</v>
      </c>
      <c r="E22" s="28" t="s">
        <v>5009</v>
      </c>
      <c r="F22" s="28" t="s">
        <v>5009</v>
      </c>
      <c r="G22" s="28" t="s">
        <v>5008</v>
      </c>
      <c r="H22" s="28" t="s">
        <v>5009</v>
      </c>
    </row>
    <row r="23" spans="1:8">
      <c r="A23" s="12" t="s">
        <v>3891</v>
      </c>
      <c r="B23" s="13" t="s">
        <v>3892</v>
      </c>
      <c r="C23" s="26">
        <v>5.2886895514824896</v>
      </c>
      <c r="D23" s="27">
        <v>3.5411456000000001E-2</v>
      </c>
      <c r="E23" s="28" t="s">
        <v>5009</v>
      </c>
      <c r="F23" s="28" t="s">
        <v>5009</v>
      </c>
      <c r="G23" s="28" t="s">
        <v>5008</v>
      </c>
      <c r="H23" s="28" t="s">
        <v>5009</v>
      </c>
    </row>
    <row r="24" spans="1:8">
      <c r="A24" s="12" t="s">
        <v>3891</v>
      </c>
      <c r="B24" s="13" t="s">
        <v>3892</v>
      </c>
      <c r="C24" s="26">
        <v>1.58184604974115</v>
      </c>
      <c r="D24" s="27">
        <v>4.2674548E-2</v>
      </c>
      <c r="E24" s="28" t="s">
        <v>5009</v>
      </c>
      <c r="F24" s="28" t="s">
        <v>5009</v>
      </c>
      <c r="G24" s="28" t="s">
        <v>5008</v>
      </c>
      <c r="H24" s="28" t="s">
        <v>5009</v>
      </c>
    </row>
    <row r="25" spans="1:8">
      <c r="A25" s="12" t="s">
        <v>4050</v>
      </c>
      <c r="B25" s="13" t="s">
        <v>4051</v>
      </c>
      <c r="C25" s="26">
        <v>2.1982745231212801</v>
      </c>
      <c r="D25" s="27">
        <v>3.5516789E-2</v>
      </c>
      <c r="E25" s="28" t="s">
        <v>5009</v>
      </c>
      <c r="F25" s="28" t="s">
        <v>5009</v>
      </c>
      <c r="G25" s="28" t="s">
        <v>5008</v>
      </c>
      <c r="H25" s="28" t="s">
        <v>5009</v>
      </c>
    </row>
    <row r="26" spans="1:8">
      <c r="A26" s="12" t="s">
        <v>1959</v>
      </c>
      <c r="B26" s="13" t="s">
        <v>1960</v>
      </c>
      <c r="C26" s="26">
        <v>3.4266569790207599</v>
      </c>
      <c r="D26" s="27">
        <v>2.9859266999999998E-2</v>
      </c>
      <c r="E26" s="28" t="s">
        <v>5008</v>
      </c>
      <c r="F26" s="28" t="s">
        <v>5008</v>
      </c>
      <c r="G26" s="28" t="s">
        <v>5008</v>
      </c>
      <c r="H26" s="28" t="s">
        <v>5009</v>
      </c>
    </row>
    <row r="27" spans="1:8">
      <c r="A27" s="12" t="s">
        <v>3907</v>
      </c>
      <c r="B27" s="13" t="s">
        <v>3908</v>
      </c>
      <c r="C27" s="26">
        <v>7.40134022127208</v>
      </c>
      <c r="D27" s="27">
        <v>4.2458593000000003E-2</v>
      </c>
      <c r="E27" s="28" t="s">
        <v>5009</v>
      </c>
      <c r="F27" s="28" t="s">
        <v>5009</v>
      </c>
      <c r="G27" s="28" t="s">
        <v>5008</v>
      </c>
      <c r="H27" s="28" t="s">
        <v>5009</v>
      </c>
    </row>
    <row r="28" spans="1:8">
      <c r="A28" s="12" t="s">
        <v>4060</v>
      </c>
      <c r="B28" s="13" t="s">
        <v>4061</v>
      </c>
      <c r="C28" s="26">
        <v>2.2762508927026501</v>
      </c>
      <c r="D28" s="27">
        <v>4.4914355000000003E-2</v>
      </c>
      <c r="E28" s="28" t="s">
        <v>5008</v>
      </c>
      <c r="F28" s="28" t="s">
        <v>5009</v>
      </c>
      <c r="G28" s="28" t="s">
        <v>5008</v>
      </c>
      <c r="H28" s="28" t="s">
        <v>5009</v>
      </c>
    </row>
    <row r="29" spans="1:8">
      <c r="A29" s="12" t="s">
        <v>4666</v>
      </c>
      <c r="B29" s="13" t="s">
        <v>5004</v>
      </c>
      <c r="C29" s="26">
        <v>1.90378707035193</v>
      </c>
      <c r="D29" s="27">
        <v>2.8304218999999999E-2</v>
      </c>
      <c r="E29" s="28" t="s">
        <v>5009</v>
      </c>
      <c r="F29" s="28" t="s">
        <v>5009</v>
      </c>
      <c r="G29" s="28" t="s">
        <v>5008</v>
      </c>
      <c r="H29" s="28" t="s">
        <v>5009</v>
      </c>
    </row>
    <row r="30" spans="1:8">
      <c r="A30" s="12" t="s">
        <v>4095</v>
      </c>
      <c r="B30" s="13" t="s">
        <v>4096</v>
      </c>
      <c r="C30" s="26">
        <v>2.13991362176903</v>
      </c>
      <c r="D30" s="27">
        <v>4.7782555999999997E-2</v>
      </c>
      <c r="E30" s="28" t="s">
        <v>5009</v>
      </c>
      <c r="F30" s="28" t="s">
        <v>5009</v>
      </c>
      <c r="G30" s="28" t="s">
        <v>5008</v>
      </c>
      <c r="H30" s="28" t="s">
        <v>5009</v>
      </c>
    </row>
    <row r="31" spans="1:8">
      <c r="A31" s="12" t="s">
        <v>1763</v>
      </c>
      <c r="B31" s="13" t="s">
        <v>1764</v>
      </c>
      <c r="C31" s="26">
        <v>1.55316971202787</v>
      </c>
      <c r="D31" s="27">
        <v>4.5356163999999997E-2</v>
      </c>
      <c r="E31" s="28" t="s">
        <v>5008</v>
      </c>
      <c r="F31" s="28" t="s">
        <v>5008</v>
      </c>
      <c r="G31" s="28" t="s">
        <v>5008</v>
      </c>
      <c r="H31" s="28" t="s">
        <v>5009</v>
      </c>
    </row>
    <row r="32" spans="1:8">
      <c r="A32" s="12" t="s">
        <v>4244</v>
      </c>
      <c r="B32" s="13" t="s">
        <v>4245</v>
      </c>
      <c r="C32" s="26">
        <v>1.69510942009756</v>
      </c>
      <c r="D32" s="27">
        <v>4.5322709000000003E-2</v>
      </c>
      <c r="E32" s="28" t="s">
        <v>5009</v>
      </c>
      <c r="F32" s="28" t="s">
        <v>5009</v>
      </c>
      <c r="G32" s="28" t="s">
        <v>5008</v>
      </c>
      <c r="H32" s="28" t="s">
        <v>5009</v>
      </c>
    </row>
    <row r="33" spans="1:8">
      <c r="A33" s="12" t="s">
        <v>4330</v>
      </c>
      <c r="B33" s="13" t="s">
        <v>4331</v>
      </c>
      <c r="C33" s="26">
        <v>1.55089882148991</v>
      </c>
      <c r="D33" s="27">
        <v>4.0045075999999999E-2</v>
      </c>
      <c r="E33" s="28" t="s">
        <v>5009</v>
      </c>
      <c r="F33" s="28" t="s">
        <v>5009</v>
      </c>
      <c r="G33" s="28" t="s">
        <v>5008</v>
      </c>
      <c r="H33" s="28" t="s">
        <v>5009</v>
      </c>
    </row>
    <row r="34" spans="1:8">
      <c r="A34" s="12" t="s">
        <v>4254</v>
      </c>
      <c r="B34" s="13" t="s">
        <v>4255</v>
      </c>
      <c r="C34" s="26">
        <v>1.6812271129945899</v>
      </c>
      <c r="D34" s="27">
        <v>4.3694815999999997E-2</v>
      </c>
      <c r="E34" s="28" t="s">
        <v>5009</v>
      </c>
      <c r="F34" s="28" t="s">
        <v>5009</v>
      </c>
      <c r="G34" s="28" t="s">
        <v>5008</v>
      </c>
      <c r="H34" s="28" t="s">
        <v>5009</v>
      </c>
    </row>
    <row r="35" spans="1:8">
      <c r="A35" s="12" t="s">
        <v>4519</v>
      </c>
      <c r="B35" s="13" t="s">
        <v>5000</v>
      </c>
      <c r="C35" s="26">
        <v>2.3046840138864999</v>
      </c>
      <c r="D35" s="27">
        <v>3.1320465999999998E-2</v>
      </c>
      <c r="E35" s="28" t="s">
        <v>5008</v>
      </c>
      <c r="F35" s="28" t="s">
        <v>5008</v>
      </c>
      <c r="G35" s="28" t="s">
        <v>5008</v>
      </c>
      <c r="H35" s="28" t="s">
        <v>5009</v>
      </c>
    </row>
    <row r="36" spans="1:8">
      <c r="A36" s="12" t="s">
        <v>4342</v>
      </c>
      <c r="B36" s="13" t="s">
        <v>4343</v>
      </c>
      <c r="C36" s="26">
        <v>1.53863064821198</v>
      </c>
      <c r="D36" s="27">
        <v>4.9977954999999998E-2</v>
      </c>
      <c r="E36" s="28" t="s">
        <v>5009</v>
      </c>
      <c r="F36" s="28" t="s">
        <v>5009</v>
      </c>
      <c r="G36" s="28" t="s">
        <v>5008</v>
      </c>
      <c r="H36" s="28" t="s">
        <v>5009</v>
      </c>
    </row>
    <row r="37" spans="1:8">
      <c r="A37" s="12" t="s">
        <v>4090</v>
      </c>
      <c r="B37" s="13" t="s">
        <v>4881</v>
      </c>
      <c r="C37" s="26">
        <v>2.0812533610247002</v>
      </c>
      <c r="D37" s="27">
        <v>3.9342324999999997E-2</v>
      </c>
      <c r="E37" s="28" t="s">
        <v>5009</v>
      </c>
      <c r="F37" s="28" t="s">
        <v>5009</v>
      </c>
      <c r="G37" s="28" t="s">
        <v>5008</v>
      </c>
      <c r="H37" s="28" t="s">
        <v>5009</v>
      </c>
    </row>
    <row r="38" spans="1:8">
      <c r="A38" s="12" t="s">
        <v>4090</v>
      </c>
      <c r="B38" s="13" t="s">
        <v>4881</v>
      </c>
      <c r="C38" s="26">
        <v>1.94251551421934</v>
      </c>
      <c r="D38" s="27">
        <v>2.1971907999999998E-2</v>
      </c>
      <c r="E38" s="28" t="s">
        <v>5009</v>
      </c>
      <c r="F38" s="28" t="s">
        <v>5009</v>
      </c>
      <c r="G38" s="28" t="s">
        <v>5008</v>
      </c>
      <c r="H38" s="28" t="s">
        <v>5009</v>
      </c>
    </row>
    <row r="39" spans="1:8">
      <c r="A39" s="12" t="s">
        <v>3875</v>
      </c>
      <c r="B39" s="13" t="s">
        <v>3876</v>
      </c>
      <c r="C39" s="26">
        <v>5.1812741175042403</v>
      </c>
      <c r="D39" s="27">
        <v>3.6544471000000002E-2</v>
      </c>
      <c r="E39" s="28" t="s">
        <v>5009</v>
      </c>
      <c r="F39" s="28" t="s">
        <v>5009</v>
      </c>
      <c r="G39" s="28" t="s">
        <v>5008</v>
      </c>
      <c r="H39" s="28" t="s">
        <v>5009</v>
      </c>
    </row>
    <row r="40" spans="1:8">
      <c r="A40" s="12" t="s">
        <v>3875</v>
      </c>
      <c r="B40" s="13" t="s">
        <v>3876</v>
      </c>
      <c r="C40" s="26">
        <v>4.8651009972497503</v>
      </c>
      <c r="D40" s="27">
        <v>3.0670587999999999E-2</v>
      </c>
      <c r="E40" s="28" t="s">
        <v>5009</v>
      </c>
      <c r="F40" s="28" t="s">
        <v>5009</v>
      </c>
      <c r="G40" s="28" t="s">
        <v>5008</v>
      </c>
      <c r="H40" s="28" t="s">
        <v>5009</v>
      </c>
    </row>
    <row r="41" spans="1:8">
      <c r="A41" s="12" t="s">
        <v>4002</v>
      </c>
      <c r="B41" s="13" t="s">
        <v>4003</v>
      </c>
      <c r="C41" s="26">
        <v>2.3884747147452501</v>
      </c>
      <c r="D41" s="27">
        <v>2.2080883999999999E-2</v>
      </c>
      <c r="E41" s="28" t="s">
        <v>5008</v>
      </c>
      <c r="F41" s="28" t="s">
        <v>5009</v>
      </c>
      <c r="G41" s="28" t="s">
        <v>5008</v>
      </c>
      <c r="H41" s="28" t="s">
        <v>5009</v>
      </c>
    </row>
    <row r="42" spans="1:8">
      <c r="A42" s="12" t="s">
        <v>3128</v>
      </c>
      <c r="B42" s="13" t="s">
        <v>3129</v>
      </c>
      <c r="C42" s="26">
        <v>2.3843689230332901</v>
      </c>
      <c r="D42" s="27">
        <v>1.2845522E-2</v>
      </c>
      <c r="E42" s="28" t="s">
        <v>5008</v>
      </c>
      <c r="F42" s="28" t="s">
        <v>5008</v>
      </c>
      <c r="G42" s="28" t="s">
        <v>5008</v>
      </c>
      <c r="H42" s="28" t="s">
        <v>5009</v>
      </c>
    </row>
    <row r="43" spans="1:8">
      <c r="A43" s="12" t="s">
        <v>4048</v>
      </c>
      <c r="B43" s="13" t="s">
        <v>4049</v>
      </c>
      <c r="C43" s="26">
        <v>2.1303218397452</v>
      </c>
      <c r="D43" s="27">
        <v>2.9209356999999998E-2</v>
      </c>
      <c r="E43" s="28" t="s">
        <v>5009</v>
      </c>
      <c r="F43" s="28" t="s">
        <v>5009</v>
      </c>
      <c r="G43" s="28" t="s">
        <v>5008</v>
      </c>
      <c r="H43" s="28" t="s">
        <v>5009</v>
      </c>
    </row>
    <row r="44" spans="1:8">
      <c r="A44" s="12" t="s">
        <v>4189</v>
      </c>
      <c r="B44" s="13" t="s">
        <v>4190</v>
      </c>
      <c r="C44" s="26">
        <v>1.8177360301768399</v>
      </c>
      <c r="D44" s="27">
        <v>4.1645961000000002E-2</v>
      </c>
      <c r="E44" s="28" t="s">
        <v>5009</v>
      </c>
      <c r="F44" s="28" t="s">
        <v>5009</v>
      </c>
      <c r="G44" s="28" t="s">
        <v>5008</v>
      </c>
      <c r="H44" s="28" t="s">
        <v>5009</v>
      </c>
    </row>
    <row r="45" spans="1:8">
      <c r="A45" s="12" t="s">
        <v>4166</v>
      </c>
      <c r="B45" s="13" t="s">
        <v>4167</v>
      </c>
      <c r="C45" s="26">
        <v>1.9946315496825899</v>
      </c>
      <c r="D45" s="27">
        <v>4.0045075999999999E-2</v>
      </c>
      <c r="E45" s="28" t="s">
        <v>5009</v>
      </c>
      <c r="F45" s="28" t="s">
        <v>5009</v>
      </c>
      <c r="G45" s="28" t="s">
        <v>5008</v>
      </c>
      <c r="H45" s="28" t="s">
        <v>5009</v>
      </c>
    </row>
    <row r="46" spans="1:8">
      <c r="A46" s="12" t="s">
        <v>499</v>
      </c>
      <c r="B46" s="13" t="s">
        <v>500</v>
      </c>
      <c r="C46" s="26">
        <v>2.50081681347406</v>
      </c>
      <c r="D46" s="27">
        <v>2.6730048999999999E-2</v>
      </c>
      <c r="E46" s="28" t="s">
        <v>5009</v>
      </c>
      <c r="F46" s="28" t="s">
        <v>5009</v>
      </c>
      <c r="G46" s="28" t="s">
        <v>5008</v>
      </c>
      <c r="H46" s="28" t="s">
        <v>5009</v>
      </c>
    </row>
    <row r="47" spans="1:8">
      <c r="A47" s="12" t="s">
        <v>3015</v>
      </c>
      <c r="B47" s="13" t="s">
        <v>3016</v>
      </c>
      <c r="C47" s="26">
        <v>4.5856997940504103</v>
      </c>
      <c r="D47" s="27">
        <v>9.2356939999999992E-3</v>
      </c>
      <c r="E47" s="28" t="s">
        <v>5008</v>
      </c>
      <c r="F47" s="28" t="s">
        <v>5008</v>
      </c>
      <c r="G47" s="28" t="s">
        <v>5008</v>
      </c>
      <c r="H47" s="28" t="s">
        <v>5009</v>
      </c>
    </row>
    <row r="48" spans="1:8">
      <c r="A48" s="12" t="s">
        <v>3015</v>
      </c>
      <c r="B48" s="13" t="s">
        <v>3016</v>
      </c>
      <c r="C48" s="26">
        <v>2.7732495140840299</v>
      </c>
      <c r="D48" s="27">
        <v>1.6669564000000001E-2</v>
      </c>
      <c r="E48" s="28" t="s">
        <v>5008</v>
      </c>
      <c r="F48" s="28" t="s">
        <v>5008</v>
      </c>
      <c r="G48" s="28" t="s">
        <v>5008</v>
      </c>
      <c r="H48" s="28" t="s">
        <v>5009</v>
      </c>
    </row>
    <row r="49" spans="1:8">
      <c r="A49" s="12" t="s">
        <v>3867</v>
      </c>
      <c r="B49" s="13" t="s">
        <v>3868</v>
      </c>
      <c r="C49" s="26">
        <v>9.2662273704711104</v>
      </c>
      <c r="D49" s="27">
        <v>3.6379582000000001E-2</v>
      </c>
      <c r="E49" s="28" t="s">
        <v>5009</v>
      </c>
      <c r="F49" s="28" t="s">
        <v>5009</v>
      </c>
      <c r="G49" s="28" t="s">
        <v>5008</v>
      </c>
      <c r="H49" s="28" t="s">
        <v>5009</v>
      </c>
    </row>
    <row r="50" spans="1:8">
      <c r="A50" s="12" t="s">
        <v>4105</v>
      </c>
      <c r="B50" s="13" t="s">
        <v>4106</v>
      </c>
      <c r="C50" s="26">
        <v>2.9437064270300199</v>
      </c>
      <c r="D50" s="27">
        <v>1.6669564000000001E-2</v>
      </c>
      <c r="E50" s="28" t="s">
        <v>5008</v>
      </c>
      <c r="F50" s="28" t="s">
        <v>5009</v>
      </c>
      <c r="G50" s="28" t="s">
        <v>5008</v>
      </c>
      <c r="H50" s="28" t="s">
        <v>5009</v>
      </c>
    </row>
    <row r="51" spans="1:8">
      <c r="A51" s="12" t="s">
        <v>4311</v>
      </c>
      <c r="B51" s="13" t="s">
        <v>4312</v>
      </c>
      <c r="C51" s="26">
        <v>1.5943881602105501</v>
      </c>
      <c r="D51" s="27">
        <v>4.3694815999999997E-2</v>
      </c>
      <c r="E51" s="28" t="s">
        <v>5009</v>
      </c>
      <c r="F51" s="28" t="s">
        <v>5009</v>
      </c>
      <c r="G51" s="28" t="s">
        <v>5008</v>
      </c>
      <c r="H51" s="28" t="s">
        <v>5009</v>
      </c>
    </row>
    <row r="52" spans="1:8">
      <c r="A52" s="12" t="s">
        <v>3950</v>
      </c>
      <c r="B52" s="13" t="s">
        <v>3951</v>
      </c>
      <c r="C52" s="26">
        <v>2.79432613836862</v>
      </c>
      <c r="D52" s="27">
        <v>2.0142248000000001E-2</v>
      </c>
      <c r="E52" s="28" t="s">
        <v>5009</v>
      </c>
      <c r="F52" s="28" t="s">
        <v>5009</v>
      </c>
      <c r="G52" s="28" t="s">
        <v>5008</v>
      </c>
      <c r="H52" s="28" t="s">
        <v>5009</v>
      </c>
    </row>
    <row r="53" spans="1:8">
      <c r="A53" s="12" t="s">
        <v>3922</v>
      </c>
      <c r="B53" s="13" t="s">
        <v>3923</v>
      </c>
      <c r="C53" s="26">
        <v>4.1336571584910198</v>
      </c>
      <c r="D53" s="27">
        <v>3.4803842000000001E-2</v>
      </c>
      <c r="E53" s="28" t="s">
        <v>5009</v>
      </c>
      <c r="F53" s="28" t="s">
        <v>5009</v>
      </c>
      <c r="G53" s="28" t="s">
        <v>5008</v>
      </c>
      <c r="H53" s="28" t="s">
        <v>5009</v>
      </c>
    </row>
    <row r="54" spans="1:8">
      <c r="A54" s="12" t="s">
        <v>3922</v>
      </c>
      <c r="B54" s="13" t="s">
        <v>3923</v>
      </c>
      <c r="C54" s="26">
        <v>3.1748595189768598</v>
      </c>
      <c r="D54" s="27">
        <v>4.4058411999999998E-2</v>
      </c>
      <c r="E54" s="28" t="s">
        <v>5009</v>
      </c>
      <c r="F54" s="28" t="s">
        <v>5009</v>
      </c>
      <c r="G54" s="28" t="s">
        <v>5008</v>
      </c>
      <c r="H54" s="28" t="s">
        <v>5009</v>
      </c>
    </row>
    <row r="55" spans="1:8">
      <c r="A55" s="12" t="s">
        <v>3922</v>
      </c>
      <c r="B55" s="13" t="s">
        <v>3923</v>
      </c>
      <c r="C55" s="26">
        <v>2.4105155592752499</v>
      </c>
      <c r="D55" s="27">
        <v>4.3176640000000002E-2</v>
      </c>
      <c r="E55" s="28" t="s">
        <v>5009</v>
      </c>
      <c r="F55" s="28" t="s">
        <v>5009</v>
      </c>
      <c r="G55" s="28" t="s">
        <v>5008</v>
      </c>
      <c r="H55" s="28" t="s">
        <v>5009</v>
      </c>
    </row>
    <row r="56" spans="1:8">
      <c r="A56" s="12" t="s">
        <v>3948</v>
      </c>
      <c r="B56" s="13" t="s">
        <v>3949</v>
      </c>
      <c r="C56" s="26">
        <v>2.9102512250997199</v>
      </c>
      <c r="D56" s="27">
        <v>2.4022839000000001E-2</v>
      </c>
      <c r="E56" s="28" t="s">
        <v>5009</v>
      </c>
      <c r="F56" s="28" t="s">
        <v>5009</v>
      </c>
      <c r="G56" s="28" t="s">
        <v>5008</v>
      </c>
      <c r="H56" s="28" t="s">
        <v>5009</v>
      </c>
    </row>
    <row r="57" spans="1:8">
      <c r="A57" s="12" t="s">
        <v>3934</v>
      </c>
      <c r="B57" s="13" t="s">
        <v>3935</v>
      </c>
      <c r="C57" s="26">
        <v>3.6725496448516801</v>
      </c>
      <c r="D57" s="27">
        <v>3.4803842000000001E-2</v>
      </c>
      <c r="E57" s="28" t="s">
        <v>5009</v>
      </c>
      <c r="F57" s="28" t="s">
        <v>5009</v>
      </c>
      <c r="G57" s="28" t="s">
        <v>5008</v>
      </c>
      <c r="H57" s="28" t="s">
        <v>5009</v>
      </c>
    </row>
    <row r="58" spans="1:8">
      <c r="A58" s="12" t="s">
        <v>760</v>
      </c>
      <c r="B58" s="13" t="s">
        <v>761</v>
      </c>
      <c r="C58" s="26">
        <v>6.0218748188115301</v>
      </c>
      <c r="D58" s="27">
        <v>2.0142248000000001E-2</v>
      </c>
      <c r="E58" s="28" t="s">
        <v>5008</v>
      </c>
      <c r="F58" s="28" t="s">
        <v>5008</v>
      </c>
      <c r="G58" s="28" t="s">
        <v>5008</v>
      </c>
      <c r="H58" s="28" t="s">
        <v>5009</v>
      </c>
    </row>
    <row r="59" spans="1:8">
      <c r="A59" s="12" t="s">
        <v>436</v>
      </c>
      <c r="B59" s="13" t="s">
        <v>437</v>
      </c>
      <c r="C59" s="26">
        <v>6.5893655382417897</v>
      </c>
      <c r="D59" s="27">
        <v>1.6669564000000001E-2</v>
      </c>
      <c r="E59" s="28" t="s">
        <v>5009</v>
      </c>
      <c r="F59" s="28" t="s">
        <v>5009</v>
      </c>
      <c r="G59" s="28" t="s">
        <v>5008</v>
      </c>
      <c r="H59" s="28" t="s">
        <v>5009</v>
      </c>
    </row>
    <row r="60" spans="1:8">
      <c r="A60" s="12" t="s">
        <v>3932</v>
      </c>
      <c r="B60" s="13" t="s">
        <v>3933</v>
      </c>
      <c r="C60" s="26">
        <v>7.4958727499916398</v>
      </c>
      <c r="D60" s="27">
        <v>4.6954327999999997E-2</v>
      </c>
      <c r="E60" s="28" t="s">
        <v>5009</v>
      </c>
      <c r="F60" s="28" t="s">
        <v>5009</v>
      </c>
      <c r="G60" s="28" t="s">
        <v>5008</v>
      </c>
      <c r="H60" s="28" t="s">
        <v>5009</v>
      </c>
    </row>
    <row r="61" spans="1:8">
      <c r="A61" s="12" t="s">
        <v>3926</v>
      </c>
      <c r="B61" s="13" t="s">
        <v>3927</v>
      </c>
      <c r="C61" s="26">
        <v>3.34403218068796</v>
      </c>
      <c r="D61" s="27">
        <v>2.9916519999999999E-2</v>
      </c>
      <c r="E61" s="28" t="s">
        <v>5009</v>
      </c>
      <c r="F61" s="28" t="s">
        <v>5009</v>
      </c>
      <c r="G61" s="28" t="s">
        <v>5008</v>
      </c>
      <c r="H61" s="28" t="s">
        <v>5009</v>
      </c>
    </row>
    <row r="62" spans="1:8">
      <c r="A62" s="12" t="s">
        <v>3835</v>
      </c>
      <c r="B62" s="13" t="s">
        <v>3836</v>
      </c>
      <c r="C62" s="26">
        <v>5.4706021446242898</v>
      </c>
      <c r="D62" s="27">
        <v>1.2845522E-2</v>
      </c>
      <c r="E62" s="28" t="s">
        <v>5009</v>
      </c>
      <c r="F62" s="28" t="s">
        <v>5009</v>
      </c>
      <c r="G62" s="28" t="s">
        <v>5008</v>
      </c>
      <c r="H62" s="28" t="s">
        <v>5009</v>
      </c>
    </row>
    <row r="63" spans="1:8">
      <c r="A63" s="12" t="s">
        <v>3895</v>
      </c>
      <c r="B63" s="13" t="s">
        <v>3896</v>
      </c>
      <c r="C63" s="26">
        <v>4.9454663076294203</v>
      </c>
      <c r="D63" s="27">
        <v>3.4893379000000002E-2</v>
      </c>
      <c r="E63" s="28" t="s">
        <v>5009</v>
      </c>
      <c r="F63" s="28" t="s">
        <v>5009</v>
      </c>
      <c r="G63" s="28" t="s">
        <v>5008</v>
      </c>
      <c r="H63" s="28" t="s">
        <v>5009</v>
      </c>
    </row>
    <row r="64" spans="1:8">
      <c r="A64" s="12" t="s">
        <v>3986</v>
      </c>
      <c r="B64" s="13" t="s">
        <v>3987</v>
      </c>
      <c r="C64" s="26">
        <v>2.3068345304122801</v>
      </c>
      <c r="D64" s="27">
        <v>1.0750684E-2</v>
      </c>
      <c r="E64" s="28" t="s">
        <v>5009</v>
      </c>
      <c r="F64" s="28" t="s">
        <v>5009</v>
      </c>
      <c r="G64" s="28" t="s">
        <v>5008</v>
      </c>
      <c r="H64" s="28" t="s">
        <v>5009</v>
      </c>
    </row>
    <row r="65" spans="1:8">
      <c r="A65" s="12" t="s">
        <v>4344</v>
      </c>
      <c r="B65" s="13" t="s">
        <v>4345</v>
      </c>
      <c r="C65" s="26">
        <v>1.51349251991696</v>
      </c>
      <c r="D65" s="27">
        <v>3.5554835999999999E-2</v>
      </c>
      <c r="E65" s="28" t="s">
        <v>5009</v>
      </c>
      <c r="F65" s="28" t="s">
        <v>5009</v>
      </c>
      <c r="G65" s="28" t="s">
        <v>5008</v>
      </c>
      <c r="H65" s="28" t="s">
        <v>5009</v>
      </c>
    </row>
    <row r="66" spans="1:8">
      <c r="A66" s="12" t="s">
        <v>4220</v>
      </c>
      <c r="B66" s="13" t="s">
        <v>4221</v>
      </c>
      <c r="C66" s="26">
        <v>1.7435798075417901</v>
      </c>
      <c r="D66" s="27">
        <v>4.3909840999999998E-2</v>
      </c>
      <c r="E66" s="28" t="s">
        <v>5009</v>
      </c>
      <c r="F66" s="28" t="s">
        <v>5009</v>
      </c>
      <c r="G66" s="28" t="s">
        <v>5008</v>
      </c>
      <c r="H66" s="28" t="s">
        <v>5009</v>
      </c>
    </row>
    <row r="67" spans="1:8">
      <c r="A67" s="12" t="s">
        <v>4036</v>
      </c>
      <c r="B67" s="13" t="s">
        <v>4037</v>
      </c>
      <c r="C67" s="26">
        <v>2.6352811979530202</v>
      </c>
      <c r="D67" s="27">
        <v>4.9268667000000002E-2</v>
      </c>
      <c r="E67" s="28" t="s">
        <v>5009</v>
      </c>
      <c r="F67" s="28" t="s">
        <v>5009</v>
      </c>
      <c r="G67" s="28" t="s">
        <v>5008</v>
      </c>
      <c r="H67" s="28" t="s">
        <v>5009</v>
      </c>
    </row>
    <row r="68" spans="1:8">
      <c r="A68" s="12" t="s">
        <v>4160</v>
      </c>
      <c r="B68" s="13" t="s">
        <v>4161</v>
      </c>
      <c r="C68" s="26">
        <v>1.8464582828366101</v>
      </c>
      <c r="D68" s="27">
        <v>3.2208872E-2</v>
      </c>
      <c r="E68" s="28" t="s">
        <v>5009</v>
      </c>
      <c r="F68" s="28" t="s">
        <v>5009</v>
      </c>
      <c r="G68" s="28" t="s">
        <v>5008</v>
      </c>
      <c r="H68" s="28" t="s">
        <v>5009</v>
      </c>
    </row>
    <row r="69" spans="1:8">
      <c r="A69" s="12" t="s">
        <v>4322</v>
      </c>
      <c r="B69" s="13" t="s">
        <v>4323</v>
      </c>
      <c r="C69" s="26">
        <v>1.5754340704524401</v>
      </c>
      <c r="D69" s="27">
        <v>4.1488971999999999E-2</v>
      </c>
      <c r="E69" s="28" t="s">
        <v>5009</v>
      </c>
      <c r="F69" s="28" t="s">
        <v>5009</v>
      </c>
      <c r="G69" s="28" t="s">
        <v>5008</v>
      </c>
      <c r="H69" s="28" t="s">
        <v>5009</v>
      </c>
    </row>
    <row r="70" spans="1:8">
      <c r="A70" s="12" t="s">
        <v>4197</v>
      </c>
      <c r="B70" s="13" t="s">
        <v>4198</v>
      </c>
      <c r="C70" s="26">
        <v>1.7858448847197701</v>
      </c>
      <c r="D70" s="27">
        <v>3.9672617E-2</v>
      </c>
      <c r="E70" s="28" t="s">
        <v>5009</v>
      </c>
      <c r="F70" s="28" t="s">
        <v>5009</v>
      </c>
      <c r="G70" s="28" t="s">
        <v>5008</v>
      </c>
      <c r="H70" s="28" t="s">
        <v>5009</v>
      </c>
    </row>
    <row r="71" spans="1:8">
      <c r="A71" s="12" t="s">
        <v>4197</v>
      </c>
      <c r="B71" s="13" t="s">
        <v>4198</v>
      </c>
      <c r="C71" s="26">
        <v>1.64134922676258</v>
      </c>
      <c r="D71" s="27">
        <v>3.3297219000000003E-2</v>
      </c>
      <c r="E71" s="28" t="s">
        <v>5009</v>
      </c>
      <c r="F71" s="28" t="s">
        <v>5009</v>
      </c>
      <c r="G71" s="28" t="s">
        <v>5008</v>
      </c>
      <c r="H71" s="28" t="s">
        <v>5009</v>
      </c>
    </row>
    <row r="72" spans="1:8">
      <c r="A72" s="12" t="s">
        <v>4197</v>
      </c>
      <c r="B72" s="13" t="s">
        <v>4198</v>
      </c>
      <c r="C72" s="26">
        <v>1.5756273665776801</v>
      </c>
      <c r="D72" s="27">
        <v>2.6730048999999999E-2</v>
      </c>
      <c r="E72" s="28" t="s">
        <v>5009</v>
      </c>
      <c r="F72" s="28" t="s">
        <v>5009</v>
      </c>
      <c r="G72" s="28" t="s">
        <v>5008</v>
      </c>
      <c r="H72" s="28" t="s">
        <v>5009</v>
      </c>
    </row>
    <row r="73" spans="1:8">
      <c r="A73" s="12" t="s">
        <v>1286</v>
      </c>
      <c r="B73" s="13" t="s">
        <v>1287</v>
      </c>
      <c r="C73" s="26">
        <v>2.1378265389306299</v>
      </c>
      <c r="D73" s="27">
        <v>4.1488971999999999E-2</v>
      </c>
      <c r="E73" s="28" t="s">
        <v>5008</v>
      </c>
      <c r="F73" s="28" t="s">
        <v>5008</v>
      </c>
      <c r="G73" s="28" t="s">
        <v>5008</v>
      </c>
      <c r="H73" s="28" t="s">
        <v>5009</v>
      </c>
    </row>
    <row r="74" spans="1:8">
      <c r="A74" s="12" t="s">
        <v>4012</v>
      </c>
      <c r="B74" s="13" t="s">
        <v>4013</v>
      </c>
      <c r="C74" s="26">
        <v>2.5708172198845101</v>
      </c>
      <c r="D74" s="27">
        <v>3.5965561E-2</v>
      </c>
      <c r="E74" s="28" t="s">
        <v>5009</v>
      </c>
      <c r="F74" s="28" t="s">
        <v>5009</v>
      </c>
      <c r="G74" s="28" t="s">
        <v>5008</v>
      </c>
      <c r="H74" s="28" t="s">
        <v>5009</v>
      </c>
    </row>
    <row r="75" spans="1:8">
      <c r="A75" s="12" t="s">
        <v>4012</v>
      </c>
      <c r="B75" s="13" t="s">
        <v>4013</v>
      </c>
      <c r="C75" s="26">
        <v>2.5168870145481499</v>
      </c>
      <c r="D75" s="27">
        <v>4.104298E-2</v>
      </c>
      <c r="E75" s="28" t="s">
        <v>5009</v>
      </c>
      <c r="F75" s="28" t="s">
        <v>5009</v>
      </c>
      <c r="G75" s="28" t="s">
        <v>5008</v>
      </c>
      <c r="H75" s="28" t="s">
        <v>5009</v>
      </c>
    </row>
    <row r="76" spans="1:8">
      <c r="A76" s="12" t="s">
        <v>4012</v>
      </c>
      <c r="B76" s="13" t="s">
        <v>4013</v>
      </c>
      <c r="C76" s="26">
        <v>2.4697075697965101</v>
      </c>
      <c r="D76" s="27">
        <v>4.0045075999999999E-2</v>
      </c>
      <c r="E76" s="28" t="s">
        <v>5009</v>
      </c>
      <c r="F76" s="28" t="s">
        <v>5009</v>
      </c>
      <c r="G76" s="28" t="s">
        <v>5008</v>
      </c>
      <c r="H76" s="28" t="s">
        <v>5009</v>
      </c>
    </row>
    <row r="77" spans="1:8">
      <c r="A77" s="12" t="s">
        <v>2957</v>
      </c>
      <c r="B77" s="13" t="s">
        <v>2958</v>
      </c>
      <c r="C77" s="26">
        <v>2.5289215207837201</v>
      </c>
      <c r="D77" s="27">
        <v>4.6629743000000001E-2</v>
      </c>
      <c r="E77" s="28" t="s">
        <v>5008</v>
      </c>
      <c r="F77" s="28" t="s">
        <v>5008</v>
      </c>
      <c r="G77" s="28" t="s">
        <v>5008</v>
      </c>
      <c r="H77" s="28" t="s">
        <v>5009</v>
      </c>
    </row>
    <row r="78" spans="1:8">
      <c r="A78" s="12" t="s">
        <v>3962</v>
      </c>
      <c r="B78" s="13" t="s">
        <v>3963</v>
      </c>
      <c r="C78" s="26">
        <v>2.6593973933389901</v>
      </c>
      <c r="D78" s="27">
        <v>2.4022839000000001E-2</v>
      </c>
      <c r="E78" s="28" t="s">
        <v>5009</v>
      </c>
      <c r="F78" s="28" t="s">
        <v>5009</v>
      </c>
      <c r="G78" s="28" t="s">
        <v>5008</v>
      </c>
      <c r="H78" s="28" t="s">
        <v>5009</v>
      </c>
    </row>
    <row r="79" spans="1:8">
      <c r="A79" s="12" t="s">
        <v>3962</v>
      </c>
      <c r="B79" s="13" t="s">
        <v>3963</v>
      </c>
      <c r="C79" s="26">
        <v>1.5527083959438801</v>
      </c>
      <c r="D79" s="27">
        <v>4.4414365999999997E-2</v>
      </c>
      <c r="E79" s="28" t="s">
        <v>5009</v>
      </c>
      <c r="F79" s="28" t="s">
        <v>5009</v>
      </c>
      <c r="G79" s="28" t="s">
        <v>5008</v>
      </c>
      <c r="H79" s="28" t="s">
        <v>5009</v>
      </c>
    </row>
    <row r="80" spans="1:8">
      <c r="A80" s="12" t="s">
        <v>3877</v>
      </c>
      <c r="B80" s="13" t="s">
        <v>3878</v>
      </c>
      <c r="C80" s="26">
        <v>3.0736247770695</v>
      </c>
      <c r="D80" s="27">
        <v>8.2338629999999993E-3</v>
      </c>
      <c r="E80" s="28" t="s">
        <v>5009</v>
      </c>
      <c r="F80" s="28" t="s">
        <v>5009</v>
      </c>
      <c r="G80" s="28" t="s">
        <v>5008</v>
      </c>
      <c r="H80" s="28" t="s">
        <v>5009</v>
      </c>
    </row>
    <row r="81" spans="1:8">
      <c r="A81" s="12" t="s">
        <v>3877</v>
      </c>
      <c r="B81" s="13" t="s">
        <v>3878</v>
      </c>
      <c r="C81" s="26">
        <v>2.8246979523174902</v>
      </c>
      <c r="D81" s="27">
        <v>2.1553907000000001E-2</v>
      </c>
      <c r="E81" s="28" t="s">
        <v>5009</v>
      </c>
      <c r="F81" s="28" t="s">
        <v>5009</v>
      </c>
      <c r="G81" s="28" t="s">
        <v>5008</v>
      </c>
      <c r="H81" s="28" t="s">
        <v>5009</v>
      </c>
    </row>
    <row r="82" spans="1:8">
      <c r="A82" s="12" t="s">
        <v>3863</v>
      </c>
      <c r="B82" s="13" t="s">
        <v>3864</v>
      </c>
      <c r="C82" s="26">
        <v>6.09787552020215</v>
      </c>
      <c r="D82" s="27">
        <v>3.1254557000000002E-2</v>
      </c>
      <c r="E82" s="28" t="s">
        <v>5009</v>
      </c>
      <c r="F82" s="28" t="s">
        <v>5009</v>
      </c>
      <c r="G82" s="28" t="s">
        <v>5008</v>
      </c>
      <c r="H82" s="28" t="s">
        <v>5009</v>
      </c>
    </row>
    <row r="83" spans="1:8">
      <c r="A83" s="12" t="s">
        <v>4142</v>
      </c>
      <c r="B83" s="13" t="s">
        <v>4143</v>
      </c>
      <c r="C83" s="26">
        <v>1.8830875572655901</v>
      </c>
      <c r="D83" s="27">
        <v>3.0763835E-2</v>
      </c>
      <c r="E83" s="28" t="s">
        <v>5009</v>
      </c>
      <c r="F83" s="28" t="s">
        <v>5009</v>
      </c>
      <c r="G83" s="28" t="s">
        <v>5008</v>
      </c>
      <c r="H83" s="28" t="s">
        <v>5009</v>
      </c>
    </row>
    <row r="84" spans="1:8">
      <c r="A84" s="12" t="s">
        <v>976</v>
      </c>
      <c r="B84" s="13" t="s">
        <v>977</v>
      </c>
      <c r="C84" s="26">
        <v>2.0538109357558598</v>
      </c>
      <c r="D84" s="27">
        <v>4.5393009999999998E-2</v>
      </c>
      <c r="E84" s="28" t="s">
        <v>5008</v>
      </c>
      <c r="F84" s="28" t="s">
        <v>5008</v>
      </c>
      <c r="G84" s="28" t="s">
        <v>5008</v>
      </c>
      <c r="H84" s="28" t="s">
        <v>5009</v>
      </c>
    </row>
    <row r="85" spans="1:8">
      <c r="A85" s="12" t="s">
        <v>4146</v>
      </c>
      <c r="B85" s="13" t="s">
        <v>4147</v>
      </c>
      <c r="C85" s="26">
        <v>1.93392334528856</v>
      </c>
      <c r="D85" s="27">
        <v>3.9672617E-2</v>
      </c>
      <c r="E85" s="28" t="s">
        <v>5009</v>
      </c>
      <c r="F85" s="28" t="s">
        <v>5009</v>
      </c>
      <c r="G85" s="28" t="s">
        <v>5008</v>
      </c>
      <c r="H85" s="28" t="s">
        <v>5009</v>
      </c>
    </row>
    <row r="86" spans="1:8">
      <c r="A86" s="12" t="s">
        <v>4099</v>
      </c>
      <c r="B86" s="13" t="s">
        <v>4100</v>
      </c>
      <c r="C86" s="26">
        <v>2.0698879343598202</v>
      </c>
      <c r="D86" s="27">
        <v>4.2674548E-2</v>
      </c>
      <c r="E86" s="28" t="s">
        <v>5009</v>
      </c>
      <c r="F86" s="28" t="s">
        <v>5009</v>
      </c>
      <c r="G86" s="28" t="s">
        <v>5008</v>
      </c>
      <c r="H86" s="28" t="s">
        <v>5009</v>
      </c>
    </row>
    <row r="87" spans="1:8">
      <c r="A87" s="12" t="s">
        <v>4099</v>
      </c>
      <c r="B87" s="13" t="s">
        <v>4100</v>
      </c>
      <c r="C87" s="26">
        <v>1.66451390903784</v>
      </c>
      <c r="D87" s="27">
        <v>4.2769876999999998E-2</v>
      </c>
      <c r="E87" s="28" t="s">
        <v>5009</v>
      </c>
      <c r="F87" s="28" t="s">
        <v>5009</v>
      </c>
      <c r="G87" s="28" t="s">
        <v>5008</v>
      </c>
      <c r="H87" s="28" t="s">
        <v>5009</v>
      </c>
    </row>
    <row r="88" spans="1:8">
      <c r="A88" s="12" t="s">
        <v>1657</v>
      </c>
      <c r="B88" s="13" t="s">
        <v>1658</v>
      </c>
      <c r="C88" s="26">
        <v>1.9789765031059601</v>
      </c>
      <c r="D88" s="27">
        <v>4.6296542000000003E-2</v>
      </c>
      <c r="E88" s="28" t="s">
        <v>5008</v>
      </c>
      <c r="F88" s="28" t="s">
        <v>5008</v>
      </c>
      <c r="G88" s="28" t="s">
        <v>5008</v>
      </c>
      <c r="H88" s="28" t="s">
        <v>5009</v>
      </c>
    </row>
    <row r="89" spans="1:8">
      <c r="A89" s="12" t="s">
        <v>3972</v>
      </c>
      <c r="B89" s="13" t="s">
        <v>3973</v>
      </c>
      <c r="C89" s="26">
        <v>3.7758902920198101</v>
      </c>
      <c r="D89" s="27">
        <v>4.6090548000000002E-2</v>
      </c>
      <c r="E89" s="28" t="s">
        <v>5008</v>
      </c>
      <c r="F89" s="28" t="s">
        <v>5009</v>
      </c>
      <c r="G89" s="28" t="s">
        <v>5008</v>
      </c>
      <c r="H89" s="28" t="s">
        <v>5009</v>
      </c>
    </row>
    <row r="90" spans="1:8">
      <c r="A90" s="12" t="s">
        <v>3889</v>
      </c>
      <c r="B90" s="13" t="s">
        <v>3890</v>
      </c>
      <c r="C90" s="26">
        <v>12.3350887103205</v>
      </c>
      <c r="D90" s="27">
        <v>4.3003284000000003E-2</v>
      </c>
      <c r="E90" s="28" t="s">
        <v>5008</v>
      </c>
      <c r="F90" s="28" t="s">
        <v>5009</v>
      </c>
      <c r="G90" s="28" t="s">
        <v>5008</v>
      </c>
      <c r="H90" s="28" t="s">
        <v>5009</v>
      </c>
    </row>
    <row r="91" spans="1:8">
      <c r="A91" s="12" t="s">
        <v>3889</v>
      </c>
      <c r="B91" s="13" t="s">
        <v>3890</v>
      </c>
      <c r="C91" s="26">
        <v>8.3060817666660203</v>
      </c>
      <c r="D91" s="27">
        <v>3.3582569E-2</v>
      </c>
      <c r="E91" s="28" t="s">
        <v>5008</v>
      </c>
      <c r="F91" s="28" t="s">
        <v>5009</v>
      </c>
      <c r="G91" s="28" t="s">
        <v>5008</v>
      </c>
      <c r="H91" s="28" t="s">
        <v>5009</v>
      </c>
    </row>
    <row r="92" spans="1:8">
      <c r="A92" s="12" t="s">
        <v>4236</v>
      </c>
      <c r="B92" s="13" t="s">
        <v>4237</v>
      </c>
      <c r="C92" s="26">
        <v>1.6811311175352699</v>
      </c>
      <c r="D92" s="27">
        <v>3.8615398000000002E-2</v>
      </c>
      <c r="E92" s="28" t="s">
        <v>5009</v>
      </c>
      <c r="F92" s="28" t="s">
        <v>5009</v>
      </c>
      <c r="G92" s="28" t="s">
        <v>5008</v>
      </c>
      <c r="H92" s="28" t="s">
        <v>5009</v>
      </c>
    </row>
    <row r="93" spans="1:8">
      <c r="A93" s="12" t="s">
        <v>4107</v>
      </c>
      <c r="B93" s="13" t="s">
        <v>4108</v>
      </c>
      <c r="C93" s="26">
        <v>2.1127659282112901</v>
      </c>
      <c r="D93" s="27">
        <v>4.7455189000000002E-2</v>
      </c>
      <c r="E93" s="28" t="s">
        <v>5009</v>
      </c>
      <c r="F93" s="28" t="s">
        <v>5009</v>
      </c>
      <c r="G93" s="28" t="s">
        <v>5008</v>
      </c>
      <c r="H93" s="28" t="s">
        <v>5009</v>
      </c>
    </row>
    <row r="94" spans="1:8">
      <c r="A94" s="12" t="s">
        <v>2719</v>
      </c>
      <c r="B94" s="13" t="s">
        <v>2720</v>
      </c>
      <c r="C94" s="26">
        <v>1.59221830975805</v>
      </c>
      <c r="D94" s="27">
        <v>3.7208838000000001E-2</v>
      </c>
      <c r="E94" s="28" t="s">
        <v>5008</v>
      </c>
      <c r="F94" s="28" t="s">
        <v>5008</v>
      </c>
      <c r="G94" s="28" t="s">
        <v>5008</v>
      </c>
      <c r="H94" s="28" t="s">
        <v>5009</v>
      </c>
    </row>
    <row r="95" spans="1:8">
      <c r="A95" s="12" t="s">
        <v>4655</v>
      </c>
      <c r="B95" s="13" t="s">
        <v>4998</v>
      </c>
      <c r="C95" s="26">
        <v>3.3165956970555102</v>
      </c>
      <c r="D95" s="27">
        <v>4.8669403999999999E-2</v>
      </c>
      <c r="E95" s="28" t="s">
        <v>5008</v>
      </c>
      <c r="F95" s="28" t="s">
        <v>5009</v>
      </c>
      <c r="G95" s="28" t="s">
        <v>5008</v>
      </c>
      <c r="H95" s="28" t="s">
        <v>5009</v>
      </c>
    </row>
    <row r="96" spans="1:8">
      <c r="A96" s="12" t="s">
        <v>4248</v>
      </c>
      <c r="B96" s="13" t="s">
        <v>4249</v>
      </c>
      <c r="C96" s="26">
        <v>1.6569502382493699</v>
      </c>
      <c r="D96" s="27">
        <v>3.3379113000000002E-2</v>
      </c>
      <c r="E96" s="28" t="s">
        <v>5009</v>
      </c>
      <c r="F96" s="28" t="s">
        <v>5009</v>
      </c>
      <c r="G96" s="28" t="s">
        <v>5008</v>
      </c>
      <c r="H96" s="28" t="s">
        <v>5009</v>
      </c>
    </row>
    <row r="97" spans="1:8">
      <c r="A97" s="12" t="s">
        <v>3843</v>
      </c>
      <c r="B97" s="13" t="s">
        <v>3844</v>
      </c>
      <c r="C97" s="26">
        <v>5.4879424211404801</v>
      </c>
      <c r="D97" s="27">
        <v>2.0118895000000001E-2</v>
      </c>
      <c r="E97" s="28" t="s">
        <v>5009</v>
      </c>
      <c r="F97" s="28" t="s">
        <v>5009</v>
      </c>
      <c r="G97" s="28" t="s">
        <v>5008</v>
      </c>
      <c r="H97" s="28" t="s">
        <v>5009</v>
      </c>
    </row>
    <row r="98" spans="1:8">
      <c r="A98" s="12" t="s">
        <v>1397</v>
      </c>
      <c r="B98" s="13" t="s">
        <v>1398</v>
      </c>
      <c r="C98" s="26">
        <v>1.7007175741795499</v>
      </c>
      <c r="D98" s="27">
        <v>2.6730048999999999E-2</v>
      </c>
      <c r="E98" s="28" t="s">
        <v>5008</v>
      </c>
      <c r="F98" s="28" t="s">
        <v>5008</v>
      </c>
      <c r="G98" s="28" t="s">
        <v>5008</v>
      </c>
      <c r="H98" s="28" t="s">
        <v>5009</v>
      </c>
    </row>
    <row r="99" spans="1:8">
      <c r="A99" s="12" t="s">
        <v>4315</v>
      </c>
      <c r="B99" s="13" t="s">
        <v>4316</v>
      </c>
      <c r="C99" s="26">
        <v>1.5522775607156001</v>
      </c>
      <c r="D99" s="27">
        <v>4.3674009999999999E-2</v>
      </c>
      <c r="E99" s="28" t="s">
        <v>5009</v>
      </c>
      <c r="F99" s="28" t="s">
        <v>5009</v>
      </c>
      <c r="G99" s="28" t="s">
        <v>5008</v>
      </c>
      <c r="H99" s="28" t="s">
        <v>5009</v>
      </c>
    </row>
    <row r="100" spans="1:8">
      <c r="A100" s="12" t="s">
        <v>1753</v>
      </c>
      <c r="B100" s="13" t="s">
        <v>1754</v>
      </c>
      <c r="C100" s="26">
        <v>3.4415461520336099</v>
      </c>
      <c r="D100" s="27">
        <v>4.6985304999999998E-2</v>
      </c>
      <c r="E100" s="28" t="s">
        <v>5008</v>
      </c>
      <c r="F100" s="28" t="s">
        <v>5008</v>
      </c>
      <c r="G100" s="28" t="s">
        <v>5008</v>
      </c>
      <c r="H100" s="28" t="s">
        <v>5009</v>
      </c>
    </row>
    <row r="101" spans="1:8">
      <c r="A101" s="12" t="s">
        <v>3883</v>
      </c>
      <c r="B101" s="13" t="s">
        <v>3884</v>
      </c>
      <c r="C101" s="26">
        <v>3.4349768475142102</v>
      </c>
      <c r="D101" s="27">
        <v>1.9721076000000001E-2</v>
      </c>
      <c r="E101" s="28" t="s">
        <v>5008</v>
      </c>
      <c r="F101" s="28" t="s">
        <v>5009</v>
      </c>
      <c r="G101" s="28" t="s">
        <v>5008</v>
      </c>
      <c r="H101" s="28" t="s">
        <v>5009</v>
      </c>
    </row>
    <row r="102" spans="1:8">
      <c r="A102" s="12" t="s">
        <v>4152</v>
      </c>
      <c r="B102" s="13" t="s">
        <v>4153</v>
      </c>
      <c r="C102" s="26">
        <v>1.98751467815517</v>
      </c>
      <c r="D102" s="27">
        <v>4.9039381999999999E-2</v>
      </c>
      <c r="E102" s="28" t="s">
        <v>5009</v>
      </c>
      <c r="F102" s="28" t="s">
        <v>5009</v>
      </c>
      <c r="G102" s="28" t="s">
        <v>5008</v>
      </c>
      <c r="H102" s="28" t="s">
        <v>5009</v>
      </c>
    </row>
    <row r="103" spans="1:8">
      <c r="A103" s="12" t="s">
        <v>3992</v>
      </c>
      <c r="B103" s="13" t="s">
        <v>3993</v>
      </c>
      <c r="C103" s="26">
        <v>3.1844236981060798</v>
      </c>
      <c r="D103" s="27">
        <v>4.4286780999999997E-2</v>
      </c>
      <c r="E103" s="28" t="s">
        <v>5009</v>
      </c>
      <c r="F103" s="28" t="s">
        <v>5009</v>
      </c>
      <c r="G103" s="28" t="s">
        <v>5008</v>
      </c>
      <c r="H103" s="28" t="s">
        <v>5009</v>
      </c>
    </row>
    <row r="104" spans="1:8">
      <c r="A104" s="12" t="s">
        <v>3992</v>
      </c>
      <c r="B104" s="13" t="s">
        <v>3993</v>
      </c>
      <c r="C104" s="26">
        <v>2.7775388037478899</v>
      </c>
      <c r="D104" s="27">
        <v>1.5309006E-2</v>
      </c>
      <c r="E104" s="28" t="s">
        <v>5009</v>
      </c>
      <c r="F104" s="28" t="s">
        <v>5009</v>
      </c>
      <c r="G104" s="28" t="s">
        <v>5008</v>
      </c>
      <c r="H104" s="28" t="s">
        <v>5009</v>
      </c>
    </row>
    <row r="105" spans="1:8">
      <c r="A105" s="12" t="s">
        <v>4654</v>
      </c>
      <c r="B105" s="13" t="s">
        <v>4997</v>
      </c>
      <c r="C105" s="26">
        <v>3.4842686346662899</v>
      </c>
      <c r="D105" s="27">
        <v>3.0958684E-2</v>
      </c>
      <c r="E105" s="28" t="s">
        <v>5009</v>
      </c>
      <c r="F105" s="28" t="s">
        <v>5009</v>
      </c>
      <c r="G105" s="28" t="s">
        <v>5008</v>
      </c>
      <c r="H105" s="28" t="s">
        <v>5009</v>
      </c>
    </row>
    <row r="106" spans="1:8">
      <c r="A106" s="12" t="s">
        <v>4240</v>
      </c>
      <c r="B106" s="13" t="s">
        <v>4241</v>
      </c>
      <c r="C106" s="26">
        <v>1.6771381265863301</v>
      </c>
      <c r="D106" s="27">
        <v>3.8208200999999997E-2</v>
      </c>
      <c r="E106" s="28" t="s">
        <v>5009</v>
      </c>
      <c r="F106" s="28" t="s">
        <v>5009</v>
      </c>
      <c r="G106" s="28" t="s">
        <v>5008</v>
      </c>
      <c r="H106" s="28" t="s">
        <v>5009</v>
      </c>
    </row>
    <row r="107" spans="1:8">
      <c r="A107" s="12" t="s">
        <v>2207</v>
      </c>
      <c r="B107" s="13" t="s">
        <v>2208</v>
      </c>
      <c r="C107" s="26">
        <v>1.93400895378011</v>
      </c>
      <c r="D107" s="27">
        <v>3.6311947999999997E-2</v>
      </c>
      <c r="E107" s="28" t="s">
        <v>5008</v>
      </c>
      <c r="F107" s="28" t="s">
        <v>5008</v>
      </c>
      <c r="G107" s="28" t="s">
        <v>5008</v>
      </c>
      <c r="H107" s="28" t="s">
        <v>5009</v>
      </c>
    </row>
    <row r="108" spans="1:8">
      <c r="A108" s="12" t="s">
        <v>4016</v>
      </c>
      <c r="B108" s="13" t="s">
        <v>4017</v>
      </c>
      <c r="C108" s="26">
        <v>2.3528903071331602</v>
      </c>
      <c r="D108" s="27">
        <v>2.8304218999999999E-2</v>
      </c>
      <c r="E108" s="28" t="s">
        <v>5009</v>
      </c>
      <c r="F108" s="28" t="s">
        <v>5009</v>
      </c>
      <c r="G108" s="28" t="s">
        <v>5008</v>
      </c>
      <c r="H108" s="28" t="s">
        <v>5009</v>
      </c>
    </row>
    <row r="109" spans="1:8">
      <c r="A109" s="12" t="s">
        <v>4283</v>
      </c>
      <c r="B109" s="13" t="s">
        <v>4284</v>
      </c>
      <c r="C109" s="26">
        <v>1.63155901727451</v>
      </c>
      <c r="D109" s="27">
        <v>4.3674009999999999E-2</v>
      </c>
      <c r="E109" s="28" t="s">
        <v>5009</v>
      </c>
      <c r="F109" s="28" t="s">
        <v>5009</v>
      </c>
      <c r="G109" s="28" t="s">
        <v>5008</v>
      </c>
      <c r="H109" s="28" t="s">
        <v>5009</v>
      </c>
    </row>
    <row r="110" spans="1:8">
      <c r="A110" s="12" t="s">
        <v>3823</v>
      </c>
      <c r="B110" s="13" t="s">
        <v>3824</v>
      </c>
      <c r="C110" s="26">
        <v>10.6647296364619</v>
      </c>
      <c r="D110" s="27">
        <v>1.3156002999999999E-2</v>
      </c>
      <c r="E110" s="28" t="s">
        <v>5009</v>
      </c>
      <c r="F110" s="28" t="s">
        <v>5009</v>
      </c>
      <c r="G110" s="28" t="s">
        <v>5008</v>
      </c>
      <c r="H110" s="28" t="s">
        <v>5009</v>
      </c>
    </row>
    <row r="111" spans="1:8">
      <c r="A111" s="12" t="s">
        <v>4020</v>
      </c>
      <c r="B111" s="13" t="s">
        <v>4021</v>
      </c>
      <c r="C111" s="26">
        <v>2.3844555336716202</v>
      </c>
      <c r="D111" s="27">
        <v>3.0784433E-2</v>
      </c>
      <c r="E111" s="28" t="s">
        <v>5009</v>
      </c>
      <c r="F111" s="28" t="s">
        <v>5009</v>
      </c>
      <c r="G111" s="28" t="s">
        <v>5008</v>
      </c>
      <c r="H111" s="28" t="s">
        <v>5009</v>
      </c>
    </row>
    <row r="112" spans="1:8">
      <c r="A112" s="12" t="s">
        <v>4020</v>
      </c>
      <c r="B112" s="13" t="s">
        <v>4021</v>
      </c>
      <c r="C112" s="26">
        <v>2.1229754175170998</v>
      </c>
      <c r="D112" s="27">
        <v>4.9268667000000002E-2</v>
      </c>
      <c r="E112" s="28" t="s">
        <v>5009</v>
      </c>
      <c r="F112" s="28" t="s">
        <v>5009</v>
      </c>
      <c r="G112" s="28" t="s">
        <v>5008</v>
      </c>
      <c r="H112" s="28" t="s">
        <v>5009</v>
      </c>
    </row>
    <row r="113" spans="1:8">
      <c r="A113" s="12" t="s">
        <v>3859</v>
      </c>
      <c r="B113" s="13" t="s">
        <v>3860</v>
      </c>
      <c r="C113" s="26">
        <v>3.8305778264350501</v>
      </c>
      <c r="D113" s="27">
        <v>1.5309006E-2</v>
      </c>
      <c r="E113" s="28" t="s">
        <v>5009</v>
      </c>
      <c r="F113" s="28" t="s">
        <v>5009</v>
      </c>
      <c r="G113" s="28" t="s">
        <v>5008</v>
      </c>
      <c r="H113" s="28" t="s">
        <v>5009</v>
      </c>
    </row>
    <row r="114" spans="1:8">
      <c r="A114" s="12" t="s">
        <v>4046</v>
      </c>
      <c r="B114" s="13" t="s">
        <v>4047</v>
      </c>
      <c r="C114" s="26">
        <v>2.2482216056172302</v>
      </c>
      <c r="D114" s="27">
        <v>3.8114608000000001E-2</v>
      </c>
      <c r="E114" s="28" t="s">
        <v>5009</v>
      </c>
      <c r="F114" s="28" t="s">
        <v>5009</v>
      </c>
      <c r="G114" s="28" t="s">
        <v>5008</v>
      </c>
      <c r="H114" s="28" t="s">
        <v>5009</v>
      </c>
    </row>
    <row r="115" spans="1:8">
      <c r="A115" s="12" t="s">
        <v>4042</v>
      </c>
      <c r="B115" s="13" t="s">
        <v>4043</v>
      </c>
      <c r="C115" s="26">
        <v>2.0902606387031999</v>
      </c>
      <c r="D115" s="27">
        <v>2.2994524999999998E-2</v>
      </c>
      <c r="E115" s="28" t="s">
        <v>5009</v>
      </c>
      <c r="F115" s="28" t="s">
        <v>5009</v>
      </c>
      <c r="G115" s="28" t="s">
        <v>5008</v>
      </c>
      <c r="H115" s="28" t="s">
        <v>5009</v>
      </c>
    </row>
    <row r="116" spans="1:8">
      <c r="A116" s="12" t="s">
        <v>3833</v>
      </c>
      <c r="B116" s="13" t="s">
        <v>3834</v>
      </c>
      <c r="C116" s="26">
        <v>5.6416886204174697</v>
      </c>
      <c r="D116" s="27">
        <v>1.2845522E-2</v>
      </c>
      <c r="E116" s="28" t="s">
        <v>5009</v>
      </c>
      <c r="F116" s="28" t="s">
        <v>5009</v>
      </c>
      <c r="G116" s="28" t="s">
        <v>5008</v>
      </c>
      <c r="H116" s="28" t="s">
        <v>5009</v>
      </c>
    </row>
    <row r="117" spans="1:8">
      <c r="A117" s="12" t="s">
        <v>3833</v>
      </c>
      <c r="B117" s="13" t="s">
        <v>3834</v>
      </c>
      <c r="C117" s="26">
        <v>4.0484374935662197</v>
      </c>
      <c r="D117" s="27">
        <v>1.5334379E-2</v>
      </c>
      <c r="E117" s="28" t="s">
        <v>5009</v>
      </c>
      <c r="F117" s="28" t="s">
        <v>5009</v>
      </c>
      <c r="G117" s="28" t="s">
        <v>5008</v>
      </c>
      <c r="H117" s="28" t="s">
        <v>5009</v>
      </c>
    </row>
    <row r="118" spans="1:8">
      <c r="A118" s="12" t="s">
        <v>1310</v>
      </c>
      <c r="B118" s="13" t="s">
        <v>1311</v>
      </c>
      <c r="C118" s="26">
        <v>17.333537588875199</v>
      </c>
      <c r="D118" s="27">
        <v>2.7382743000000001E-2</v>
      </c>
      <c r="E118" s="28" t="s">
        <v>5008</v>
      </c>
      <c r="F118" s="28" t="s">
        <v>5008</v>
      </c>
      <c r="G118" s="28" t="s">
        <v>5008</v>
      </c>
      <c r="H118" s="28" t="s">
        <v>5009</v>
      </c>
    </row>
    <row r="119" spans="1:8">
      <c r="A119" s="12" t="s">
        <v>1310</v>
      </c>
      <c r="B119" s="13" t="s">
        <v>1311</v>
      </c>
      <c r="C119" s="26">
        <v>3.0554524807428298</v>
      </c>
      <c r="D119" s="27">
        <v>3.3582569E-2</v>
      </c>
      <c r="E119" s="28" t="s">
        <v>5008</v>
      </c>
      <c r="F119" s="28" t="s">
        <v>5008</v>
      </c>
      <c r="G119" s="28" t="s">
        <v>5008</v>
      </c>
      <c r="H119" s="28" t="s">
        <v>5009</v>
      </c>
    </row>
    <row r="120" spans="1:8">
      <c r="A120" s="12" t="s">
        <v>3905</v>
      </c>
      <c r="B120" s="13" t="s">
        <v>3906</v>
      </c>
      <c r="C120" s="26">
        <v>3.7458602636784599</v>
      </c>
      <c r="D120" s="27">
        <v>2.9209356999999998E-2</v>
      </c>
      <c r="E120" s="28" t="s">
        <v>5009</v>
      </c>
      <c r="F120" s="28" t="s">
        <v>5009</v>
      </c>
      <c r="G120" s="28" t="s">
        <v>5008</v>
      </c>
      <c r="H120" s="28" t="s">
        <v>5009</v>
      </c>
    </row>
    <row r="121" spans="1:8">
      <c r="A121" s="12" t="s">
        <v>3905</v>
      </c>
      <c r="B121" s="13" t="s">
        <v>3906</v>
      </c>
      <c r="C121" s="26">
        <v>3.5571728660700201</v>
      </c>
      <c r="D121" s="27">
        <v>4.1013615000000003E-2</v>
      </c>
      <c r="E121" s="28" t="s">
        <v>5009</v>
      </c>
      <c r="F121" s="28" t="s">
        <v>5009</v>
      </c>
      <c r="G121" s="28" t="s">
        <v>5008</v>
      </c>
      <c r="H121" s="28" t="s">
        <v>5009</v>
      </c>
    </row>
    <row r="122" spans="1:8">
      <c r="A122" s="12" t="s">
        <v>4540</v>
      </c>
      <c r="B122" s="13" t="s">
        <v>4799</v>
      </c>
      <c r="C122" s="26">
        <v>1.7711789631613</v>
      </c>
      <c r="D122" s="27">
        <v>4.0146279999999999E-2</v>
      </c>
      <c r="E122" s="28" t="s">
        <v>5008</v>
      </c>
      <c r="F122" s="28" t="s">
        <v>5008</v>
      </c>
      <c r="G122" s="28" t="s">
        <v>5008</v>
      </c>
      <c r="H122" s="28" t="s">
        <v>5009</v>
      </c>
    </row>
    <row r="123" spans="1:8">
      <c r="A123" s="12" t="s">
        <v>2248</v>
      </c>
      <c r="B123" s="13" t="s">
        <v>2249</v>
      </c>
      <c r="C123" s="26">
        <v>2.0390285672797801</v>
      </c>
      <c r="D123" s="27">
        <v>3.3297219000000003E-2</v>
      </c>
      <c r="E123" s="28" t="s">
        <v>5008</v>
      </c>
      <c r="F123" s="28" t="s">
        <v>5008</v>
      </c>
      <c r="G123" s="28" t="s">
        <v>5008</v>
      </c>
      <c r="H123" s="28" t="s">
        <v>5009</v>
      </c>
    </row>
    <row r="124" spans="1:8">
      <c r="A124" s="12" t="s">
        <v>3928</v>
      </c>
      <c r="B124" s="13" t="s">
        <v>3929</v>
      </c>
      <c r="C124" s="26">
        <v>7.3897382195233403</v>
      </c>
      <c r="D124" s="27">
        <v>4.6384555000000001E-2</v>
      </c>
      <c r="E124" s="28" t="s">
        <v>5008</v>
      </c>
      <c r="F124" s="28" t="s">
        <v>5008</v>
      </c>
      <c r="G124" s="28" t="s">
        <v>5008</v>
      </c>
      <c r="H124" s="28" t="s">
        <v>5009</v>
      </c>
    </row>
    <row r="125" spans="1:8">
      <c r="A125" s="12" t="s">
        <v>3952</v>
      </c>
      <c r="B125" s="13" t="s">
        <v>3953</v>
      </c>
      <c r="C125" s="26">
        <v>2.8988702348845798</v>
      </c>
      <c r="D125" s="27">
        <v>2.5205284000000001E-2</v>
      </c>
      <c r="E125" s="28" t="s">
        <v>5009</v>
      </c>
      <c r="F125" s="28" t="s">
        <v>5009</v>
      </c>
      <c r="G125" s="28" t="s">
        <v>5008</v>
      </c>
      <c r="H125" s="28" t="s">
        <v>5009</v>
      </c>
    </row>
    <row r="126" spans="1:8">
      <c r="A126" s="12" t="s">
        <v>1035</v>
      </c>
      <c r="B126" s="13" t="s">
        <v>1036</v>
      </c>
      <c r="C126" s="26">
        <v>1.9333836400662301</v>
      </c>
      <c r="D126" s="27">
        <v>3.2775473999999999E-2</v>
      </c>
      <c r="E126" s="28" t="s">
        <v>5008</v>
      </c>
      <c r="F126" s="28" t="s">
        <v>5008</v>
      </c>
      <c r="G126" s="28" t="s">
        <v>5008</v>
      </c>
      <c r="H126" s="28" t="s">
        <v>5009</v>
      </c>
    </row>
    <row r="127" spans="1:8">
      <c r="A127" s="12" t="s">
        <v>1035</v>
      </c>
      <c r="B127" s="13" t="s">
        <v>1036</v>
      </c>
      <c r="C127" s="26">
        <v>1.8601065323696</v>
      </c>
      <c r="D127" s="27">
        <v>3.8433841000000003E-2</v>
      </c>
      <c r="E127" s="28" t="s">
        <v>5008</v>
      </c>
      <c r="F127" s="28" t="s">
        <v>5008</v>
      </c>
      <c r="G127" s="28" t="s">
        <v>5008</v>
      </c>
      <c r="H127" s="28" t="s">
        <v>5009</v>
      </c>
    </row>
    <row r="128" spans="1:8">
      <c r="A128" s="12" t="s">
        <v>1821</v>
      </c>
      <c r="B128" s="13" t="s">
        <v>1822</v>
      </c>
      <c r="C128" s="26">
        <v>2.68158549970269</v>
      </c>
      <c r="D128" s="27">
        <v>2.2349129999999998E-2</v>
      </c>
      <c r="E128" s="28" t="s">
        <v>5008</v>
      </c>
      <c r="F128" s="28" t="s">
        <v>5008</v>
      </c>
      <c r="G128" s="28" t="s">
        <v>5008</v>
      </c>
      <c r="H128" s="28" t="s">
        <v>5009</v>
      </c>
    </row>
    <row r="129" spans="1:8">
      <c r="A129" s="12" t="s">
        <v>3821</v>
      </c>
      <c r="B129" s="13" t="s">
        <v>3822</v>
      </c>
      <c r="C129" s="26">
        <v>8.41038453440712</v>
      </c>
      <c r="D129" s="27">
        <v>3.676173E-3</v>
      </c>
      <c r="E129" s="28" t="s">
        <v>5009</v>
      </c>
      <c r="F129" s="28" t="s">
        <v>5009</v>
      </c>
      <c r="G129" s="28" t="s">
        <v>5008</v>
      </c>
      <c r="H129" s="28" t="s">
        <v>5009</v>
      </c>
    </row>
    <row r="130" spans="1:8">
      <c r="A130" s="12" t="s">
        <v>2215</v>
      </c>
      <c r="B130" s="13" t="s">
        <v>2216</v>
      </c>
      <c r="C130" s="26">
        <v>2.1077424201238499</v>
      </c>
      <c r="D130" s="27">
        <v>1.6669564000000001E-2</v>
      </c>
      <c r="E130" s="28" t="s">
        <v>5008</v>
      </c>
      <c r="F130" s="28" t="s">
        <v>5008</v>
      </c>
      <c r="G130" s="28" t="s">
        <v>5008</v>
      </c>
      <c r="H130" s="28" t="s">
        <v>5009</v>
      </c>
    </row>
    <row r="131" spans="1:8">
      <c r="A131" s="12" t="s">
        <v>2215</v>
      </c>
      <c r="B131" s="13" t="s">
        <v>2216</v>
      </c>
      <c r="C131" s="26">
        <v>1.9131380529509201</v>
      </c>
      <c r="D131" s="27">
        <v>2.5446182000000001E-2</v>
      </c>
      <c r="E131" s="28" t="s">
        <v>5008</v>
      </c>
      <c r="F131" s="28" t="s">
        <v>5008</v>
      </c>
      <c r="G131" s="28" t="s">
        <v>5008</v>
      </c>
      <c r="H131" s="28" t="s">
        <v>5009</v>
      </c>
    </row>
    <row r="132" spans="1:8">
      <c r="A132" s="12" t="s">
        <v>4649</v>
      </c>
      <c r="B132" s="13" t="s">
        <v>4872</v>
      </c>
      <c r="C132" s="26">
        <v>191.38348434974299</v>
      </c>
      <c r="D132" s="27">
        <v>9.2356939999999992E-3</v>
      </c>
      <c r="E132" s="28" t="s">
        <v>5008</v>
      </c>
      <c r="F132" s="28" t="s">
        <v>5009</v>
      </c>
      <c r="G132" s="28" t="s">
        <v>5008</v>
      </c>
      <c r="H132" s="28" t="s">
        <v>5009</v>
      </c>
    </row>
    <row r="133" spans="1:8">
      <c r="A133" s="12" t="s">
        <v>4649</v>
      </c>
      <c r="B133" s="13" t="s">
        <v>4872</v>
      </c>
      <c r="C133" s="26">
        <v>82.677416494919001</v>
      </c>
      <c r="D133" s="27">
        <v>1.7839072000000001E-2</v>
      </c>
      <c r="E133" s="28" t="s">
        <v>5008</v>
      </c>
      <c r="F133" s="28" t="s">
        <v>5009</v>
      </c>
      <c r="G133" s="28" t="s">
        <v>5008</v>
      </c>
      <c r="H133" s="28" t="s">
        <v>5009</v>
      </c>
    </row>
    <row r="134" spans="1:8">
      <c r="A134" s="12" t="s">
        <v>3187</v>
      </c>
      <c r="B134" s="13" t="s">
        <v>3188</v>
      </c>
      <c r="C134" s="26">
        <v>11.3441402025777</v>
      </c>
      <c r="D134" s="27">
        <v>3.2208872E-2</v>
      </c>
      <c r="E134" s="28" t="s">
        <v>5008</v>
      </c>
      <c r="F134" s="28" t="s">
        <v>5008</v>
      </c>
      <c r="G134" s="28" t="s">
        <v>5008</v>
      </c>
      <c r="H134" s="28" t="s">
        <v>5009</v>
      </c>
    </row>
    <row r="135" spans="1:8">
      <c r="A135" s="12" t="s">
        <v>4542</v>
      </c>
      <c r="B135" s="13" t="s">
        <v>4801</v>
      </c>
      <c r="C135" s="26">
        <v>1.6123745692987199</v>
      </c>
      <c r="D135" s="27">
        <v>1.9017322999999999E-2</v>
      </c>
      <c r="E135" s="28" t="s">
        <v>5008</v>
      </c>
      <c r="F135" s="28" t="s">
        <v>5008</v>
      </c>
      <c r="G135" s="28" t="s">
        <v>5008</v>
      </c>
      <c r="H135" s="28" t="s">
        <v>5009</v>
      </c>
    </row>
    <row r="136" spans="1:8">
      <c r="A136" s="12" t="s">
        <v>4542</v>
      </c>
      <c r="B136" s="13" t="s">
        <v>4801</v>
      </c>
      <c r="C136" s="26">
        <v>1.58975238476544</v>
      </c>
      <c r="D136" s="27">
        <v>1.7695143E-2</v>
      </c>
      <c r="E136" s="28" t="s">
        <v>5008</v>
      </c>
      <c r="F136" s="28" t="s">
        <v>5008</v>
      </c>
      <c r="G136" s="28" t="s">
        <v>5008</v>
      </c>
      <c r="H136" s="28" t="s">
        <v>5009</v>
      </c>
    </row>
    <row r="137" spans="1:8">
      <c r="A137" s="12" t="s">
        <v>4542</v>
      </c>
      <c r="B137" s="13" t="s">
        <v>4801</v>
      </c>
      <c r="C137" s="26">
        <v>1.55525984852299</v>
      </c>
      <c r="D137" s="27">
        <v>1.8085351E-2</v>
      </c>
      <c r="E137" s="28" t="s">
        <v>5008</v>
      </c>
      <c r="F137" s="28" t="s">
        <v>5008</v>
      </c>
      <c r="G137" s="28" t="s">
        <v>5008</v>
      </c>
      <c r="H137" s="28" t="s">
        <v>5009</v>
      </c>
    </row>
    <row r="138" spans="1:8">
      <c r="A138" s="12" t="s">
        <v>3191</v>
      </c>
      <c r="B138" s="13" t="s">
        <v>3192</v>
      </c>
      <c r="C138" s="26">
        <v>94.205442076962598</v>
      </c>
      <c r="D138" s="27">
        <v>6.3475809999999997E-3</v>
      </c>
      <c r="E138" s="28" t="s">
        <v>5008</v>
      </c>
      <c r="F138" s="28" t="s">
        <v>5008</v>
      </c>
      <c r="G138" s="28" t="s">
        <v>5008</v>
      </c>
      <c r="H138" s="28" t="s">
        <v>5009</v>
      </c>
    </row>
    <row r="139" spans="1:8">
      <c r="A139" s="12" t="s">
        <v>3092</v>
      </c>
      <c r="B139" s="13" t="s">
        <v>3093</v>
      </c>
      <c r="C139" s="26">
        <v>2.3321458919938198</v>
      </c>
      <c r="D139" s="27">
        <v>4.1300541000000003E-2</v>
      </c>
      <c r="E139" s="28" t="s">
        <v>5008</v>
      </c>
      <c r="F139" s="28" t="s">
        <v>5008</v>
      </c>
      <c r="G139" s="28" t="s">
        <v>5008</v>
      </c>
      <c r="H139" s="28" t="s">
        <v>5009</v>
      </c>
    </row>
    <row r="140" spans="1:8">
      <c r="A140" s="12" t="s">
        <v>3901</v>
      </c>
      <c r="B140" s="13" t="s">
        <v>3902</v>
      </c>
      <c r="C140" s="26">
        <v>4.7117000201064601</v>
      </c>
      <c r="D140" s="27">
        <v>3.4367891999999997E-2</v>
      </c>
      <c r="E140" s="28" t="s">
        <v>5009</v>
      </c>
      <c r="F140" s="28" t="s">
        <v>5009</v>
      </c>
      <c r="G140" s="28" t="s">
        <v>5008</v>
      </c>
      <c r="H140" s="28" t="s">
        <v>5009</v>
      </c>
    </row>
    <row r="141" spans="1:8">
      <c r="A141" s="12" t="s">
        <v>3901</v>
      </c>
      <c r="B141" s="13" t="s">
        <v>3902</v>
      </c>
      <c r="C141" s="26">
        <v>2.5357110333276398</v>
      </c>
      <c r="D141" s="27">
        <v>3.0860834E-2</v>
      </c>
      <c r="E141" s="28" t="s">
        <v>5009</v>
      </c>
      <c r="F141" s="28" t="s">
        <v>5009</v>
      </c>
      <c r="G141" s="28" t="s">
        <v>5008</v>
      </c>
      <c r="H141" s="28" t="s">
        <v>5009</v>
      </c>
    </row>
    <row r="142" spans="1:8">
      <c r="A142" s="12" t="s">
        <v>3819</v>
      </c>
      <c r="B142" s="13" t="s">
        <v>3820</v>
      </c>
      <c r="C142" s="26">
        <v>11.088555618816301</v>
      </c>
      <c r="D142" s="27">
        <v>6.825383E-3</v>
      </c>
      <c r="E142" s="28" t="s">
        <v>5008</v>
      </c>
      <c r="F142" s="28" t="s">
        <v>5009</v>
      </c>
      <c r="G142" s="28" t="s">
        <v>5008</v>
      </c>
      <c r="H142" s="28" t="s">
        <v>5009</v>
      </c>
    </row>
    <row r="143" spans="1:8">
      <c r="A143" s="12" t="s">
        <v>3819</v>
      </c>
      <c r="B143" s="13" t="s">
        <v>3820</v>
      </c>
      <c r="C143" s="26">
        <v>4.9668685574833003</v>
      </c>
      <c r="D143" s="27">
        <v>2.5606581999999999E-2</v>
      </c>
      <c r="E143" s="28" t="s">
        <v>5008</v>
      </c>
      <c r="F143" s="28" t="s">
        <v>5009</v>
      </c>
      <c r="G143" s="28" t="s">
        <v>5008</v>
      </c>
      <c r="H143" s="28" t="s">
        <v>5009</v>
      </c>
    </row>
    <row r="144" spans="1:8">
      <c r="A144" s="12" t="s">
        <v>3819</v>
      </c>
      <c r="B144" s="13" t="s">
        <v>3820</v>
      </c>
      <c r="C144" s="26">
        <v>3.1837126709705199</v>
      </c>
      <c r="D144" s="27">
        <v>3.9223906000000003E-2</v>
      </c>
      <c r="E144" s="28" t="s">
        <v>5008</v>
      </c>
      <c r="F144" s="28" t="s">
        <v>5009</v>
      </c>
      <c r="G144" s="28" t="s">
        <v>5008</v>
      </c>
      <c r="H144" s="28" t="s">
        <v>5009</v>
      </c>
    </row>
    <row r="145" spans="1:8">
      <c r="A145" s="12" t="s">
        <v>3819</v>
      </c>
      <c r="B145" s="13" t="s">
        <v>3820</v>
      </c>
      <c r="C145" s="26">
        <v>2.8170141530092199</v>
      </c>
      <c r="D145" s="27">
        <v>3.5824261000000003E-2</v>
      </c>
      <c r="E145" s="28" t="s">
        <v>5008</v>
      </c>
      <c r="F145" s="28" t="s">
        <v>5009</v>
      </c>
      <c r="G145" s="28" t="s">
        <v>5008</v>
      </c>
      <c r="H145" s="28" t="s">
        <v>5009</v>
      </c>
    </row>
    <row r="146" spans="1:8">
      <c r="A146" s="12" t="s">
        <v>3819</v>
      </c>
      <c r="B146" s="13" t="s">
        <v>3820</v>
      </c>
      <c r="C146" s="26">
        <v>2.4561875270583098</v>
      </c>
      <c r="D146" s="27">
        <v>1.4442394000000001E-2</v>
      </c>
      <c r="E146" s="28" t="s">
        <v>5008</v>
      </c>
      <c r="F146" s="28" t="s">
        <v>5009</v>
      </c>
      <c r="G146" s="28" t="s">
        <v>5008</v>
      </c>
      <c r="H146" s="28" t="s">
        <v>5009</v>
      </c>
    </row>
    <row r="147" spans="1:8">
      <c r="A147" s="12" t="s">
        <v>3819</v>
      </c>
      <c r="B147" s="13" t="s">
        <v>3820</v>
      </c>
      <c r="C147" s="26">
        <v>2.0365271248936101</v>
      </c>
      <c r="D147" s="27">
        <v>4.8421218000000002E-2</v>
      </c>
      <c r="E147" s="28" t="s">
        <v>5008</v>
      </c>
      <c r="F147" s="28" t="s">
        <v>5009</v>
      </c>
      <c r="G147" s="28" t="s">
        <v>5008</v>
      </c>
      <c r="H147" s="28" t="s">
        <v>5009</v>
      </c>
    </row>
    <row r="148" spans="1:8">
      <c r="A148" s="12" t="s">
        <v>3918</v>
      </c>
      <c r="B148" s="13" t="s">
        <v>3919</v>
      </c>
      <c r="C148" s="26">
        <v>2.7652474504635598</v>
      </c>
      <c r="D148" s="27">
        <v>9.2356939999999992E-3</v>
      </c>
      <c r="E148" s="28" t="s">
        <v>5008</v>
      </c>
      <c r="F148" s="28" t="s">
        <v>5009</v>
      </c>
      <c r="G148" s="28" t="s">
        <v>5008</v>
      </c>
      <c r="H148" s="28" t="s">
        <v>5009</v>
      </c>
    </row>
    <row r="149" spans="1:8">
      <c r="A149" s="12" t="s">
        <v>3974</v>
      </c>
      <c r="B149" s="13" t="s">
        <v>3975</v>
      </c>
      <c r="C149" s="26">
        <v>2.51587436451379</v>
      </c>
      <c r="D149" s="27">
        <v>2.0142248000000001E-2</v>
      </c>
      <c r="E149" s="28" t="s">
        <v>5009</v>
      </c>
      <c r="F149" s="28" t="s">
        <v>5009</v>
      </c>
      <c r="G149" s="28" t="s">
        <v>5008</v>
      </c>
      <c r="H149" s="28" t="s">
        <v>5009</v>
      </c>
    </row>
    <row r="150" spans="1:8">
      <c r="A150" s="12" t="s">
        <v>3816</v>
      </c>
      <c r="B150" s="13" t="s">
        <v>4873</v>
      </c>
      <c r="C150" s="26">
        <v>26.169040152445401</v>
      </c>
      <c r="D150" s="27">
        <v>9.2356939999999992E-3</v>
      </c>
      <c r="E150" s="28" t="s">
        <v>5008</v>
      </c>
      <c r="F150" s="28" t="s">
        <v>5009</v>
      </c>
      <c r="G150" s="28" t="s">
        <v>5008</v>
      </c>
      <c r="H150" s="28" t="s">
        <v>5009</v>
      </c>
    </row>
    <row r="151" spans="1:8">
      <c r="A151" s="12" t="s">
        <v>3816</v>
      </c>
      <c r="B151" s="13" t="s">
        <v>4873</v>
      </c>
      <c r="C151" s="26">
        <v>18.226246433273499</v>
      </c>
      <c r="D151" s="27">
        <v>2.2994524999999998E-2</v>
      </c>
      <c r="E151" s="28" t="s">
        <v>5008</v>
      </c>
      <c r="F151" s="28" t="s">
        <v>5009</v>
      </c>
      <c r="G151" s="28" t="s">
        <v>5008</v>
      </c>
      <c r="H151" s="28" t="s">
        <v>5009</v>
      </c>
    </row>
    <row r="152" spans="1:8">
      <c r="A152" s="12" t="s">
        <v>3816</v>
      </c>
      <c r="B152" s="13" t="s">
        <v>4873</v>
      </c>
      <c r="C152" s="26">
        <v>11.758007727072</v>
      </c>
      <c r="D152" s="27">
        <v>1.6669564000000001E-2</v>
      </c>
      <c r="E152" s="28" t="s">
        <v>5008</v>
      </c>
      <c r="F152" s="28" t="s">
        <v>5009</v>
      </c>
      <c r="G152" s="28" t="s">
        <v>5008</v>
      </c>
      <c r="H152" s="28" t="s">
        <v>5009</v>
      </c>
    </row>
    <row r="153" spans="1:8">
      <c r="A153" s="12" t="s">
        <v>3816</v>
      </c>
      <c r="B153" s="13" t="s">
        <v>4873</v>
      </c>
      <c r="C153" s="26">
        <v>9.7600884760274909</v>
      </c>
      <c r="D153" s="27">
        <v>6.3475809999999997E-3</v>
      </c>
      <c r="E153" s="28" t="s">
        <v>5008</v>
      </c>
      <c r="F153" s="28" t="s">
        <v>5009</v>
      </c>
      <c r="G153" s="28" t="s">
        <v>5008</v>
      </c>
      <c r="H153" s="28" t="s">
        <v>5009</v>
      </c>
    </row>
    <row r="154" spans="1:8">
      <c r="A154" s="12" t="s">
        <v>3825</v>
      </c>
      <c r="B154" s="13" t="s">
        <v>3826</v>
      </c>
      <c r="C154" s="26">
        <v>9.0008803427581405</v>
      </c>
      <c r="D154" s="27">
        <v>1.0716646999999999E-2</v>
      </c>
      <c r="E154" s="28" t="s">
        <v>5008</v>
      </c>
      <c r="F154" s="28" t="s">
        <v>5009</v>
      </c>
      <c r="G154" s="28" t="s">
        <v>5008</v>
      </c>
      <c r="H154" s="28" t="s">
        <v>5009</v>
      </c>
    </row>
    <row r="155" spans="1:8">
      <c r="A155" s="12" t="s">
        <v>4303</v>
      </c>
      <c r="B155" s="13" t="s">
        <v>4304</v>
      </c>
      <c r="C155" s="26">
        <v>1.6171535070204599</v>
      </c>
      <c r="D155" s="27">
        <v>4.5747411000000002E-2</v>
      </c>
      <c r="E155" s="28" t="s">
        <v>5008</v>
      </c>
      <c r="F155" s="28" t="s">
        <v>5008</v>
      </c>
      <c r="G155" s="28" t="s">
        <v>5008</v>
      </c>
      <c r="H155" s="28" t="s">
        <v>5009</v>
      </c>
    </row>
    <row r="156" spans="1:8">
      <c r="A156" s="12" t="s">
        <v>2605</v>
      </c>
      <c r="B156" s="13" t="s">
        <v>2606</v>
      </c>
      <c r="C156" s="26">
        <v>5.3685228945809902</v>
      </c>
      <c r="D156" s="27">
        <v>9.2356939999999992E-3</v>
      </c>
      <c r="E156" s="28" t="s">
        <v>5008</v>
      </c>
      <c r="F156" s="28" t="s">
        <v>5008</v>
      </c>
      <c r="G156" s="28" t="s">
        <v>5008</v>
      </c>
      <c r="H156" s="28" t="s">
        <v>5009</v>
      </c>
    </row>
    <row r="157" spans="1:8">
      <c r="A157" s="12" t="s">
        <v>2605</v>
      </c>
      <c r="B157" s="13" t="s">
        <v>2606</v>
      </c>
      <c r="C157" s="26">
        <v>3.8238173377762199</v>
      </c>
      <c r="D157" s="27">
        <v>1.3005117E-2</v>
      </c>
      <c r="E157" s="28" t="s">
        <v>5008</v>
      </c>
      <c r="F157" s="28" t="s">
        <v>5008</v>
      </c>
      <c r="G157" s="28" t="s">
        <v>5008</v>
      </c>
      <c r="H157" s="28" t="s">
        <v>5009</v>
      </c>
    </row>
    <row r="158" spans="1:8">
      <c r="A158" s="12" t="s">
        <v>4364</v>
      </c>
      <c r="B158" s="13" t="s">
        <v>4879</v>
      </c>
      <c r="C158" s="26">
        <v>2.2838958206187798</v>
      </c>
      <c r="D158" s="27">
        <v>3.4893379000000002E-2</v>
      </c>
      <c r="E158" s="28" t="s">
        <v>5009</v>
      </c>
      <c r="F158" s="28" t="s">
        <v>5009</v>
      </c>
      <c r="G158" s="28" t="s">
        <v>5008</v>
      </c>
      <c r="H158" s="28" t="s">
        <v>5009</v>
      </c>
    </row>
    <row r="159" spans="1:8">
      <c r="A159" s="12" t="s">
        <v>4115</v>
      </c>
      <c r="B159" s="13" t="s">
        <v>4116</v>
      </c>
      <c r="C159" s="26">
        <v>1.9818324967643901</v>
      </c>
      <c r="D159" s="27">
        <v>3.7001230000000003E-2</v>
      </c>
      <c r="E159" s="28" t="s">
        <v>5008</v>
      </c>
      <c r="F159" s="28" t="s">
        <v>5009</v>
      </c>
      <c r="G159" s="28" t="s">
        <v>5008</v>
      </c>
      <c r="H159" s="28" t="s">
        <v>5009</v>
      </c>
    </row>
    <row r="160" spans="1:8">
      <c r="A160" s="12" t="s">
        <v>3167</v>
      </c>
      <c r="B160" s="13" t="s">
        <v>3168</v>
      </c>
      <c r="C160" s="26">
        <v>5.4700363379335899</v>
      </c>
      <c r="D160" s="27">
        <v>2.9765353000000001E-2</v>
      </c>
      <c r="E160" s="28" t="s">
        <v>5008</v>
      </c>
      <c r="F160" s="28" t="s">
        <v>5008</v>
      </c>
      <c r="G160" s="28" t="s">
        <v>5008</v>
      </c>
      <c r="H160" s="28" t="s">
        <v>5009</v>
      </c>
    </row>
    <row r="161" spans="1:8">
      <c r="A161" s="12" t="s">
        <v>3167</v>
      </c>
      <c r="B161" s="13" t="s">
        <v>3168</v>
      </c>
      <c r="C161" s="26">
        <v>3.1629685260272402</v>
      </c>
      <c r="D161" s="27">
        <v>1.3715143000000001E-2</v>
      </c>
      <c r="E161" s="28" t="s">
        <v>5008</v>
      </c>
      <c r="F161" s="28" t="s">
        <v>5008</v>
      </c>
      <c r="G161" s="28" t="s">
        <v>5008</v>
      </c>
      <c r="H161" s="28" t="s">
        <v>5009</v>
      </c>
    </row>
    <row r="162" spans="1:8">
      <c r="A162" s="12" t="s">
        <v>3167</v>
      </c>
      <c r="B162" s="13" t="s">
        <v>3168</v>
      </c>
      <c r="C162" s="26">
        <v>2.5179028174980198</v>
      </c>
      <c r="D162" s="27">
        <v>1.9020680000000002E-2</v>
      </c>
      <c r="E162" s="28" t="s">
        <v>5008</v>
      </c>
      <c r="F162" s="28" t="s">
        <v>5008</v>
      </c>
      <c r="G162" s="28" t="s">
        <v>5008</v>
      </c>
      <c r="H162" s="28" t="s">
        <v>5009</v>
      </c>
    </row>
    <row r="163" spans="1:8">
      <c r="A163" s="12" t="s">
        <v>3171</v>
      </c>
      <c r="B163" s="13" t="s">
        <v>3172</v>
      </c>
      <c r="C163" s="26">
        <v>43.361386615866401</v>
      </c>
      <c r="D163" s="27">
        <v>6.7276569999999997E-3</v>
      </c>
      <c r="E163" s="28" t="s">
        <v>5008</v>
      </c>
      <c r="F163" s="28" t="s">
        <v>5008</v>
      </c>
      <c r="G163" s="28" t="s">
        <v>5008</v>
      </c>
      <c r="H163" s="28" t="s">
        <v>5009</v>
      </c>
    </row>
    <row r="164" spans="1:8">
      <c r="A164" s="12" t="s">
        <v>3171</v>
      </c>
      <c r="B164" s="13" t="s">
        <v>3172</v>
      </c>
      <c r="C164" s="26">
        <v>28.483694791739001</v>
      </c>
      <c r="D164" s="27">
        <v>6.3475809999999997E-3</v>
      </c>
      <c r="E164" s="28" t="s">
        <v>5008</v>
      </c>
      <c r="F164" s="28" t="s">
        <v>5008</v>
      </c>
      <c r="G164" s="28" t="s">
        <v>5008</v>
      </c>
      <c r="H164" s="28" t="s">
        <v>5009</v>
      </c>
    </row>
    <row r="165" spans="1:8">
      <c r="A165" s="12" t="s">
        <v>3171</v>
      </c>
      <c r="B165" s="13" t="s">
        <v>3172</v>
      </c>
      <c r="C165" s="26">
        <v>2.6328162535447301</v>
      </c>
      <c r="D165" s="27">
        <v>9.2662479999999995E-3</v>
      </c>
      <c r="E165" s="28" t="s">
        <v>5008</v>
      </c>
      <c r="F165" s="28" t="s">
        <v>5008</v>
      </c>
      <c r="G165" s="28" t="s">
        <v>5008</v>
      </c>
      <c r="H165" s="28" t="s">
        <v>5009</v>
      </c>
    </row>
    <row r="166" spans="1:8">
      <c r="A166" s="12" t="s">
        <v>4301</v>
      </c>
      <c r="B166" s="13" t="s">
        <v>4302</v>
      </c>
      <c r="C166" s="26">
        <v>1.6109843388684399</v>
      </c>
      <c r="D166" s="27">
        <v>4.2794407999999999E-2</v>
      </c>
      <c r="E166" s="28" t="s">
        <v>5009</v>
      </c>
      <c r="F166" s="28" t="s">
        <v>5009</v>
      </c>
      <c r="G166" s="28" t="s">
        <v>5008</v>
      </c>
      <c r="H166" s="28" t="s">
        <v>5009</v>
      </c>
    </row>
    <row r="167" spans="1:8">
      <c r="A167" s="12" t="s">
        <v>4224</v>
      </c>
      <c r="B167" s="13" t="s">
        <v>4225</v>
      </c>
      <c r="C167" s="26">
        <v>1.7069876552630601</v>
      </c>
      <c r="D167" s="27">
        <v>4.1336774E-2</v>
      </c>
      <c r="E167" s="28" t="s">
        <v>5009</v>
      </c>
      <c r="F167" s="28" t="s">
        <v>5009</v>
      </c>
      <c r="G167" s="28" t="s">
        <v>5008</v>
      </c>
      <c r="H167" s="28" t="s">
        <v>5009</v>
      </c>
    </row>
    <row r="168" spans="1:8">
      <c r="A168" s="12" t="s">
        <v>4224</v>
      </c>
      <c r="B168" s="13" t="s">
        <v>4225</v>
      </c>
      <c r="C168" s="26">
        <v>1.64373287047945</v>
      </c>
      <c r="D168" s="27">
        <v>2.8500711000000001E-2</v>
      </c>
      <c r="E168" s="28" t="s">
        <v>5009</v>
      </c>
      <c r="F168" s="28" t="s">
        <v>5009</v>
      </c>
      <c r="G168" s="28" t="s">
        <v>5008</v>
      </c>
      <c r="H168" s="28" t="s">
        <v>5009</v>
      </c>
    </row>
    <row r="169" spans="1:8">
      <c r="A169" s="12" t="s">
        <v>2331</v>
      </c>
      <c r="B169" s="13" t="s">
        <v>2332</v>
      </c>
      <c r="C169" s="26">
        <v>5.2021674780291498</v>
      </c>
      <c r="D169" s="27">
        <v>4.1953644999999998E-2</v>
      </c>
      <c r="E169" s="28" t="s">
        <v>5008</v>
      </c>
      <c r="F169" s="28" t="s">
        <v>5008</v>
      </c>
      <c r="G169" s="28" t="s">
        <v>5008</v>
      </c>
      <c r="H169" s="28" t="s">
        <v>5009</v>
      </c>
    </row>
    <row r="170" spans="1:8">
      <c r="A170" s="12" t="s">
        <v>2331</v>
      </c>
      <c r="B170" s="13" t="s">
        <v>2332</v>
      </c>
      <c r="C170" s="26">
        <v>3.4126767989606801</v>
      </c>
      <c r="D170" s="27">
        <v>4.5700396999999997E-2</v>
      </c>
      <c r="E170" s="28" t="s">
        <v>5008</v>
      </c>
      <c r="F170" s="28" t="s">
        <v>5008</v>
      </c>
      <c r="G170" s="28" t="s">
        <v>5008</v>
      </c>
      <c r="H170" s="28" t="s">
        <v>5009</v>
      </c>
    </row>
    <row r="171" spans="1:8">
      <c r="A171" s="12" t="s">
        <v>2850</v>
      </c>
      <c r="B171" s="13" t="s">
        <v>2851</v>
      </c>
      <c r="C171" s="26">
        <v>1.7777880233757399</v>
      </c>
      <c r="D171" s="27">
        <v>3.1584146E-2</v>
      </c>
      <c r="E171" s="28" t="s">
        <v>5008</v>
      </c>
      <c r="F171" s="28" t="s">
        <v>5008</v>
      </c>
      <c r="G171" s="28" t="s">
        <v>5008</v>
      </c>
      <c r="H171" s="28" t="s">
        <v>5009</v>
      </c>
    </row>
    <row r="172" spans="1:8">
      <c r="A172" s="12" t="s">
        <v>3911</v>
      </c>
      <c r="B172" s="13" t="s">
        <v>3912</v>
      </c>
      <c r="C172" s="26">
        <v>3.0697483115956601</v>
      </c>
      <c r="D172" s="27">
        <v>1.7344557E-2</v>
      </c>
      <c r="E172" s="28" t="s">
        <v>5009</v>
      </c>
      <c r="F172" s="28" t="s">
        <v>5009</v>
      </c>
      <c r="G172" s="28" t="s">
        <v>5008</v>
      </c>
      <c r="H172" s="28" t="s">
        <v>5009</v>
      </c>
    </row>
    <row r="173" spans="1:8">
      <c r="A173" s="12" t="s">
        <v>3960</v>
      </c>
      <c r="B173" s="13" t="s">
        <v>3961</v>
      </c>
      <c r="C173" s="26">
        <v>2.9697923123584502</v>
      </c>
      <c r="D173" s="27">
        <v>3.1731582000000001E-2</v>
      </c>
      <c r="E173" s="28" t="s">
        <v>5009</v>
      </c>
      <c r="F173" s="28" t="s">
        <v>5009</v>
      </c>
      <c r="G173" s="28" t="s">
        <v>5008</v>
      </c>
      <c r="H173" s="28" t="s">
        <v>5009</v>
      </c>
    </row>
    <row r="174" spans="1:8">
      <c r="A174" s="12" t="s">
        <v>3960</v>
      </c>
      <c r="B174" s="13" t="s">
        <v>3961</v>
      </c>
      <c r="C174" s="26">
        <v>2.3556168296890601</v>
      </c>
      <c r="D174" s="27">
        <v>1.6644050000000001E-2</v>
      </c>
      <c r="E174" s="28" t="s">
        <v>5009</v>
      </c>
      <c r="F174" s="28" t="s">
        <v>5009</v>
      </c>
      <c r="G174" s="28" t="s">
        <v>5008</v>
      </c>
      <c r="H174" s="28" t="s">
        <v>5009</v>
      </c>
    </row>
    <row r="175" spans="1:8">
      <c r="A175" s="12" t="s">
        <v>3960</v>
      </c>
      <c r="B175" s="13" t="s">
        <v>3961</v>
      </c>
      <c r="C175" s="26">
        <v>1.98874919419134</v>
      </c>
      <c r="D175" s="27">
        <v>3.9672617E-2</v>
      </c>
      <c r="E175" s="28" t="s">
        <v>5009</v>
      </c>
      <c r="F175" s="28" t="s">
        <v>5009</v>
      </c>
      <c r="G175" s="28" t="s">
        <v>5008</v>
      </c>
      <c r="H175" s="28" t="s">
        <v>5009</v>
      </c>
    </row>
    <row r="176" spans="1:8">
      <c r="A176" s="12" t="s">
        <v>2415</v>
      </c>
      <c r="B176" s="13" t="s">
        <v>2416</v>
      </c>
      <c r="C176" s="26">
        <v>6.8826970193133601</v>
      </c>
      <c r="D176" s="27">
        <v>1.6154182E-2</v>
      </c>
      <c r="E176" s="28" t="s">
        <v>5008</v>
      </c>
      <c r="F176" s="28" t="s">
        <v>5008</v>
      </c>
      <c r="G176" s="28" t="s">
        <v>5008</v>
      </c>
      <c r="H176" s="28" t="s">
        <v>5009</v>
      </c>
    </row>
    <row r="177" spans="1:8">
      <c r="A177" s="12" t="s">
        <v>3814</v>
      </c>
      <c r="B177" s="13" t="s">
        <v>3815</v>
      </c>
      <c r="C177" s="26">
        <v>24.628462221727698</v>
      </c>
      <c r="D177" s="27">
        <v>6.825383E-3</v>
      </c>
      <c r="E177" s="28" t="s">
        <v>5008</v>
      </c>
      <c r="F177" s="28" t="s">
        <v>5009</v>
      </c>
      <c r="G177" s="28" t="s">
        <v>5008</v>
      </c>
      <c r="H177" s="28" t="s">
        <v>5009</v>
      </c>
    </row>
    <row r="178" spans="1:8">
      <c r="A178" s="12" t="s">
        <v>2136</v>
      </c>
      <c r="B178" s="13" t="s">
        <v>2137</v>
      </c>
      <c r="C178" s="26">
        <v>9.3284706902752195</v>
      </c>
      <c r="D178" s="27">
        <v>1.2590288E-2</v>
      </c>
      <c r="E178" s="28" t="s">
        <v>5008</v>
      </c>
      <c r="F178" s="28" t="s">
        <v>5008</v>
      </c>
      <c r="G178" s="28" t="s">
        <v>5008</v>
      </c>
      <c r="H178" s="28" t="s">
        <v>5009</v>
      </c>
    </row>
    <row r="179" spans="1:8">
      <c r="A179" s="12" t="s">
        <v>2136</v>
      </c>
      <c r="B179" s="13" t="s">
        <v>2137</v>
      </c>
      <c r="C179" s="26">
        <v>2.1019357747309102</v>
      </c>
      <c r="D179" s="27">
        <v>3.0958684E-2</v>
      </c>
      <c r="E179" s="28" t="s">
        <v>5008</v>
      </c>
      <c r="F179" s="28" t="s">
        <v>5008</v>
      </c>
      <c r="G179" s="28" t="s">
        <v>5008</v>
      </c>
      <c r="H179" s="28" t="s">
        <v>5009</v>
      </c>
    </row>
    <row r="180" spans="1:8">
      <c r="A180" s="12" t="s">
        <v>3052</v>
      </c>
      <c r="B180" s="13" t="s">
        <v>3053</v>
      </c>
      <c r="C180" s="26">
        <v>4.8749858454675197</v>
      </c>
      <c r="D180" s="27">
        <v>1.5416765000000001E-2</v>
      </c>
      <c r="E180" s="28" t="s">
        <v>5008</v>
      </c>
      <c r="F180" s="28" t="s">
        <v>5008</v>
      </c>
      <c r="G180" s="28" t="s">
        <v>5008</v>
      </c>
      <c r="H180" s="28" t="s">
        <v>5009</v>
      </c>
    </row>
    <row r="181" spans="1:8">
      <c r="A181" s="12" t="s">
        <v>3052</v>
      </c>
      <c r="B181" s="13" t="s">
        <v>3053</v>
      </c>
      <c r="C181" s="26">
        <v>4.75001787986427</v>
      </c>
      <c r="D181" s="27">
        <v>9.2390000000000007E-3</v>
      </c>
      <c r="E181" s="28" t="s">
        <v>5008</v>
      </c>
      <c r="F181" s="28" t="s">
        <v>5008</v>
      </c>
      <c r="G181" s="28" t="s">
        <v>5008</v>
      </c>
      <c r="H181" s="28" t="s">
        <v>5009</v>
      </c>
    </row>
    <row r="182" spans="1:8">
      <c r="A182" s="12" t="s">
        <v>3052</v>
      </c>
      <c r="B182" s="13" t="s">
        <v>3053</v>
      </c>
      <c r="C182" s="26">
        <v>4.4104388139590602</v>
      </c>
      <c r="D182" s="27">
        <v>9.3346200000000001E-3</v>
      </c>
      <c r="E182" s="28" t="s">
        <v>5008</v>
      </c>
      <c r="F182" s="28" t="s">
        <v>5008</v>
      </c>
      <c r="G182" s="28" t="s">
        <v>5008</v>
      </c>
      <c r="H182" s="28" t="s">
        <v>5009</v>
      </c>
    </row>
    <row r="183" spans="1:8">
      <c r="A183" s="12" t="s">
        <v>3052</v>
      </c>
      <c r="B183" s="13" t="s">
        <v>3053</v>
      </c>
      <c r="C183" s="26">
        <v>3.83358209486186</v>
      </c>
      <c r="D183" s="27">
        <v>1.3900793999999999E-2</v>
      </c>
      <c r="E183" s="28" t="s">
        <v>5008</v>
      </c>
      <c r="F183" s="28" t="s">
        <v>5008</v>
      </c>
      <c r="G183" s="28" t="s">
        <v>5008</v>
      </c>
      <c r="H183" s="28" t="s">
        <v>5009</v>
      </c>
    </row>
    <row r="184" spans="1:8">
      <c r="A184" s="12" t="s">
        <v>4082</v>
      </c>
      <c r="B184" s="13" t="s">
        <v>4083</v>
      </c>
      <c r="C184" s="26">
        <v>1.6445425954100401</v>
      </c>
      <c r="D184" s="27">
        <v>3.7430207E-2</v>
      </c>
      <c r="E184" s="28" t="s">
        <v>5009</v>
      </c>
      <c r="F184" s="28" t="s">
        <v>5009</v>
      </c>
      <c r="G184" s="28" t="s">
        <v>5008</v>
      </c>
      <c r="H184" s="28" t="s">
        <v>5009</v>
      </c>
    </row>
    <row r="185" spans="1:8">
      <c r="A185" s="12" t="s">
        <v>3134</v>
      </c>
      <c r="B185" s="13" t="s">
        <v>3135</v>
      </c>
      <c r="C185" s="26">
        <v>2.7602816034320301</v>
      </c>
      <c r="D185" s="27">
        <v>1.4442394000000001E-2</v>
      </c>
      <c r="E185" s="28" t="s">
        <v>5008</v>
      </c>
      <c r="F185" s="28" t="s">
        <v>5008</v>
      </c>
      <c r="G185" s="28" t="s">
        <v>5008</v>
      </c>
      <c r="H185" s="28" t="s">
        <v>5009</v>
      </c>
    </row>
    <row r="186" spans="1:8">
      <c r="A186" s="12" t="s">
        <v>4205</v>
      </c>
      <c r="B186" s="13" t="s">
        <v>4888</v>
      </c>
      <c r="C186" s="26">
        <v>1.8380671761390499</v>
      </c>
      <c r="D186" s="27">
        <v>3.5554835999999999E-2</v>
      </c>
      <c r="E186" s="28" t="s">
        <v>5009</v>
      </c>
      <c r="F186" s="28" t="s">
        <v>5009</v>
      </c>
      <c r="G186" s="28" t="s">
        <v>5008</v>
      </c>
      <c r="H186" s="28" t="s">
        <v>5009</v>
      </c>
    </row>
    <row r="187" spans="1:8">
      <c r="A187" s="12" t="s">
        <v>4205</v>
      </c>
      <c r="B187" s="13" t="s">
        <v>4888</v>
      </c>
      <c r="C187" s="26">
        <v>1.73936101995562</v>
      </c>
      <c r="D187" s="27">
        <v>3.2208872E-2</v>
      </c>
      <c r="E187" s="28" t="s">
        <v>5009</v>
      </c>
      <c r="F187" s="28" t="s">
        <v>5009</v>
      </c>
      <c r="G187" s="28" t="s">
        <v>5008</v>
      </c>
      <c r="H187" s="28" t="s">
        <v>5009</v>
      </c>
    </row>
    <row r="188" spans="1:8">
      <c r="A188" s="12" t="s">
        <v>3837</v>
      </c>
      <c r="B188" s="13" t="s">
        <v>3838</v>
      </c>
      <c r="C188" s="26">
        <v>6.4486568679315299</v>
      </c>
      <c r="D188" s="27">
        <v>1.6307937000000002E-2</v>
      </c>
      <c r="E188" s="28" t="s">
        <v>5008</v>
      </c>
      <c r="F188" s="28" t="s">
        <v>5009</v>
      </c>
      <c r="G188" s="28" t="s">
        <v>5008</v>
      </c>
      <c r="H188" s="28" t="s">
        <v>5009</v>
      </c>
    </row>
    <row r="189" spans="1:8">
      <c r="A189" s="12" t="s">
        <v>3958</v>
      </c>
      <c r="B189" s="13" t="s">
        <v>3959</v>
      </c>
      <c r="C189" s="26">
        <v>2.4998347853597802</v>
      </c>
      <c r="D189" s="27">
        <v>1.2268239E-2</v>
      </c>
      <c r="E189" s="28" t="s">
        <v>5009</v>
      </c>
      <c r="F189" s="28" t="s">
        <v>5009</v>
      </c>
      <c r="G189" s="28" t="s">
        <v>5008</v>
      </c>
      <c r="H189" s="28" t="s">
        <v>5009</v>
      </c>
    </row>
    <row r="190" spans="1:8">
      <c r="A190" s="12" t="s">
        <v>4214</v>
      </c>
      <c r="B190" s="13" t="s">
        <v>4215</v>
      </c>
      <c r="C190" s="26">
        <v>1.72202538239586</v>
      </c>
      <c r="D190" s="27">
        <v>3.5215417999999998E-2</v>
      </c>
      <c r="E190" s="28" t="s">
        <v>5009</v>
      </c>
      <c r="F190" s="28" t="s">
        <v>5009</v>
      </c>
      <c r="G190" s="28" t="s">
        <v>5008</v>
      </c>
      <c r="H190" s="28" t="s">
        <v>5009</v>
      </c>
    </row>
    <row r="191" spans="1:8">
      <c r="A191" s="12" t="s">
        <v>3173</v>
      </c>
      <c r="B191" s="13" t="s">
        <v>3174</v>
      </c>
      <c r="C191" s="26">
        <v>30.203403812003899</v>
      </c>
      <c r="D191" s="27">
        <v>4.8786389999999997E-3</v>
      </c>
      <c r="E191" s="28" t="s">
        <v>5008</v>
      </c>
      <c r="F191" s="28" t="s">
        <v>5008</v>
      </c>
      <c r="G191" s="28" t="s">
        <v>5008</v>
      </c>
      <c r="H191" s="28" t="s">
        <v>5009</v>
      </c>
    </row>
    <row r="192" spans="1:8">
      <c r="A192" s="12" t="s">
        <v>1628</v>
      </c>
      <c r="B192" s="13" t="s">
        <v>5007</v>
      </c>
      <c r="C192" s="26">
        <v>1.6722500530122699</v>
      </c>
      <c r="D192" s="27">
        <v>4.0045075999999999E-2</v>
      </c>
      <c r="E192" s="28" t="s">
        <v>5008</v>
      </c>
      <c r="F192" s="28" t="s">
        <v>5008</v>
      </c>
      <c r="G192" s="28" t="s">
        <v>5008</v>
      </c>
      <c r="H192" s="28" t="s">
        <v>5009</v>
      </c>
    </row>
    <row r="193" spans="1:8">
      <c r="A193" s="12" t="s">
        <v>3847</v>
      </c>
      <c r="B193" s="13" t="s">
        <v>3848</v>
      </c>
      <c r="C193" s="26">
        <v>58.619978712146299</v>
      </c>
      <c r="D193" s="27">
        <v>3.4803842000000001E-2</v>
      </c>
      <c r="E193" s="28" t="s">
        <v>5008</v>
      </c>
      <c r="F193" s="28" t="s">
        <v>5009</v>
      </c>
      <c r="G193" s="28" t="s">
        <v>5008</v>
      </c>
      <c r="H193" s="28" t="s">
        <v>5009</v>
      </c>
    </row>
    <row r="194" spans="1:8">
      <c r="A194" s="12" t="s">
        <v>3847</v>
      </c>
      <c r="B194" s="13" t="s">
        <v>3848</v>
      </c>
      <c r="C194" s="26">
        <v>39.9061695427323</v>
      </c>
      <c r="D194" s="27">
        <v>4.0551257E-2</v>
      </c>
      <c r="E194" s="28" t="s">
        <v>5008</v>
      </c>
      <c r="F194" s="28" t="s">
        <v>5009</v>
      </c>
      <c r="G194" s="28" t="s">
        <v>5008</v>
      </c>
      <c r="H194" s="28" t="s">
        <v>5009</v>
      </c>
    </row>
    <row r="195" spans="1:8">
      <c r="A195" s="12" t="s">
        <v>4653</v>
      </c>
      <c r="B195" s="13" t="s">
        <v>4996</v>
      </c>
      <c r="C195" s="26">
        <v>3.6090770535372299</v>
      </c>
      <c r="D195" s="27">
        <v>2.6093992E-2</v>
      </c>
      <c r="E195" s="28" t="s">
        <v>5009</v>
      </c>
      <c r="F195" s="28" t="s">
        <v>5009</v>
      </c>
      <c r="G195" s="28" t="s">
        <v>5008</v>
      </c>
      <c r="H195" s="28" t="s">
        <v>5009</v>
      </c>
    </row>
    <row r="196" spans="1:8">
      <c r="A196" s="12" t="s">
        <v>4669</v>
      </c>
      <c r="B196" s="13" t="s">
        <v>4889</v>
      </c>
      <c r="C196" s="26">
        <v>1.7906121690268499</v>
      </c>
      <c r="D196" s="27">
        <v>4.6715279999999998E-2</v>
      </c>
      <c r="E196" s="28" t="s">
        <v>5009</v>
      </c>
      <c r="F196" s="28" t="s">
        <v>5009</v>
      </c>
      <c r="G196" s="28" t="s">
        <v>5008</v>
      </c>
      <c r="H196" s="28" t="s">
        <v>5009</v>
      </c>
    </row>
    <row r="197" spans="1:8">
      <c r="A197" s="12" t="s">
        <v>3120</v>
      </c>
      <c r="B197" s="13" t="s">
        <v>3121</v>
      </c>
      <c r="C197" s="26">
        <v>2.30010916461395</v>
      </c>
      <c r="D197" s="27">
        <v>3.8463321000000002E-2</v>
      </c>
      <c r="E197" s="28" t="s">
        <v>5008</v>
      </c>
      <c r="F197" s="28" t="s">
        <v>5008</v>
      </c>
      <c r="G197" s="28" t="s">
        <v>5008</v>
      </c>
      <c r="H197" s="28" t="s">
        <v>5009</v>
      </c>
    </row>
    <row r="198" spans="1:8">
      <c r="A198" s="12" t="s">
        <v>3120</v>
      </c>
      <c r="B198" s="13" t="s">
        <v>3121</v>
      </c>
      <c r="C198" s="26">
        <v>1.78682913785537</v>
      </c>
      <c r="D198" s="27">
        <v>3.2775473999999999E-2</v>
      </c>
      <c r="E198" s="28" t="s">
        <v>5008</v>
      </c>
      <c r="F198" s="28" t="s">
        <v>5008</v>
      </c>
      <c r="G198" s="28" t="s">
        <v>5008</v>
      </c>
      <c r="H198" s="28" t="s">
        <v>5009</v>
      </c>
    </row>
    <row r="199" spans="1:8">
      <c r="A199" s="12" t="s">
        <v>4174</v>
      </c>
      <c r="B199" s="13" t="s">
        <v>4175</v>
      </c>
      <c r="C199" s="26">
        <v>1.8548399470672701</v>
      </c>
      <c r="D199" s="27">
        <v>4.0620011999999997E-2</v>
      </c>
      <c r="E199" s="28" t="s">
        <v>5009</v>
      </c>
      <c r="F199" s="28" t="s">
        <v>5009</v>
      </c>
      <c r="G199" s="28" t="s">
        <v>5008</v>
      </c>
      <c r="H199" s="28" t="s">
        <v>5009</v>
      </c>
    </row>
    <row r="200" spans="1:8">
      <c r="A200" s="12" t="s">
        <v>4174</v>
      </c>
      <c r="B200" s="13" t="s">
        <v>4175</v>
      </c>
      <c r="C200" s="26">
        <v>1.61399242434349</v>
      </c>
      <c r="D200" s="27">
        <v>4.6468477000000001E-2</v>
      </c>
      <c r="E200" s="28" t="s">
        <v>5009</v>
      </c>
      <c r="F200" s="28" t="s">
        <v>5009</v>
      </c>
      <c r="G200" s="28" t="s">
        <v>5008</v>
      </c>
      <c r="H200" s="28" t="s">
        <v>5009</v>
      </c>
    </row>
    <row r="201" spans="1:8">
      <c r="A201" s="12" t="s">
        <v>2945</v>
      </c>
      <c r="B201" s="13" t="s">
        <v>2946</v>
      </c>
      <c r="C201" s="26">
        <v>2.35603062623301</v>
      </c>
      <c r="D201" s="27">
        <v>1.4913322999999999E-2</v>
      </c>
      <c r="E201" s="28" t="s">
        <v>5008</v>
      </c>
      <c r="F201" s="28" t="s">
        <v>5008</v>
      </c>
      <c r="G201" s="28" t="s">
        <v>5008</v>
      </c>
      <c r="H201" s="28" t="s">
        <v>5009</v>
      </c>
    </row>
    <row r="202" spans="1:8">
      <c r="A202" s="12" t="s">
        <v>2945</v>
      </c>
      <c r="B202" s="13" t="s">
        <v>2946</v>
      </c>
      <c r="C202" s="26">
        <v>2.1227516398280302</v>
      </c>
      <c r="D202" s="27">
        <v>3.3379113000000002E-2</v>
      </c>
      <c r="E202" s="28" t="s">
        <v>5008</v>
      </c>
      <c r="F202" s="28" t="s">
        <v>5008</v>
      </c>
      <c r="G202" s="28" t="s">
        <v>5008</v>
      </c>
      <c r="H202" s="28" t="s">
        <v>5009</v>
      </c>
    </row>
    <row r="203" spans="1:8">
      <c r="A203" s="12" t="s">
        <v>4234</v>
      </c>
      <c r="B203" s="13" t="s">
        <v>4235</v>
      </c>
      <c r="C203" s="26">
        <v>1.7109557081762501</v>
      </c>
      <c r="D203" s="27">
        <v>4.5252168000000002E-2</v>
      </c>
      <c r="E203" s="28" t="s">
        <v>5009</v>
      </c>
      <c r="F203" s="28" t="s">
        <v>5009</v>
      </c>
      <c r="G203" s="28" t="s">
        <v>5008</v>
      </c>
      <c r="H203" s="28" t="s">
        <v>5009</v>
      </c>
    </row>
    <row r="204" spans="1:8">
      <c r="A204" s="12" t="s">
        <v>3913</v>
      </c>
      <c r="B204" s="13" t="s">
        <v>3914</v>
      </c>
      <c r="C204" s="26">
        <v>3.9352638112202101</v>
      </c>
      <c r="D204" s="27">
        <v>3.1715007000000003E-2</v>
      </c>
      <c r="E204" s="28" t="s">
        <v>5008</v>
      </c>
      <c r="F204" s="28" t="s">
        <v>5009</v>
      </c>
      <c r="G204" s="28" t="s">
        <v>5008</v>
      </c>
      <c r="H204" s="28" t="s">
        <v>5009</v>
      </c>
    </row>
    <row r="205" spans="1:8">
      <c r="A205" s="12" t="s">
        <v>3913</v>
      </c>
      <c r="B205" s="13" t="s">
        <v>3914</v>
      </c>
      <c r="C205" s="26">
        <v>3.7368390745936999</v>
      </c>
      <c r="D205" s="27">
        <v>2.6730048999999999E-2</v>
      </c>
      <c r="E205" s="28" t="s">
        <v>5008</v>
      </c>
      <c r="F205" s="28" t="s">
        <v>5009</v>
      </c>
      <c r="G205" s="28" t="s">
        <v>5008</v>
      </c>
      <c r="H205" s="28" t="s">
        <v>5009</v>
      </c>
    </row>
    <row r="206" spans="1:8">
      <c r="A206" s="12" t="s">
        <v>3913</v>
      </c>
      <c r="B206" s="13" t="s">
        <v>3914</v>
      </c>
      <c r="C206" s="26">
        <v>3.25026724282074</v>
      </c>
      <c r="D206" s="27">
        <v>3.8941952000000002E-2</v>
      </c>
      <c r="E206" s="28" t="s">
        <v>5008</v>
      </c>
      <c r="F206" s="28" t="s">
        <v>5009</v>
      </c>
      <c r="G206" s="28" t="s">
        <v>5008</v>
      </c>
      <c r="H206" s="28" t="s">
        <v>5009</v>
      </c>
    </row>
    <row r="207" spans="1:8">
      <c r="A207" s="12" t="s">
        <v>3913</v>
      </c>
      <c r="B207" s="13" t="s">
        <v>3914</v>
      </c>
      <c r="C207" s="26">
        <v>2.42631048325411</v>
      </c>
      <c r="D207" s="27">
        <v>4.4391303E-2</v>
      </c>
      <c r="E207" s="28" t="s">
        <v>5008</v>
      </c>
      <c r="F207" s="28" t="s">
        <v>5009</v>
      </c>
      <c r="G207" s="28" t="s">
        <v>5008</v>
      </c>
      <c r="H207" s="28" t="s">
        <v>5009</v>
      </c>
    </row>
    <row r="208" spans="1:8">
      <c r="A208" s="12" t="s">
        <v>4136</v>
      </c>
      <c r="B208" s="13" t="s">
        <v>4137</v>
      </c>
      <c r="C208" s="26">
        <v>1.86082732488722</v>
      </c>
      <c r="D208" s="27">
        <v>2.5071118E-2</v>
      </c>
      <c r="E208" s="28" t="s">
        <v>5009</v>
      </c>
      <c r="F208" s="28" t="s">
        <v>5009</v>
      </c>
      <c r="G208" s="28" t="s">
        <v>5008</v>
      </c>
      <c r="H208" s="28" t="s">
        <v>5009</v>
      </c>
    </row>
    <row r="209" spans="1:8">
      <c r="A209" s="12" t="s">
        <v>2961</v>
      </c>
      <c r="B209" s="13" t="s">
        <v>2962</v>
      </c>
      <c r="C209" s="26">
        <v>1.5393733154809399</v>
      </c>
      <c r="D209" s="27">
        <v>4.3694815999999997E-2</v>
      </c>
      <c r="E209" s="28" t="s">
        <v>5008</v>
      </c>
      <c r="F209" s="28" t="s">
        <v>5008</v>
      </c>
      <c r="G209" s="28" t="s">
        <v>5008</v>
      </c>
      <c r="H209" s="28" t="s">
        <v>5009</v>
      </c>
    </row>
    <row r="210" spans="1:8">
      <c r="A210" s="12" t="s">
        <v>4295</v>
      </c>
      <c r="B210" s="13" t="s">
        <v>4296</v>
      </c>
      <c r="C210" s="26">
        <v>1.60909779234179</v>
      </c>
      <c r="D210" s="27">
        <v>4.1300541000000003E-2</v>
      </c>
      <c r="E210" s="28" t="s">
        <v>5009</v>
      </c>
      <c r="F210" s="28" t="s">
        <v>5009</v>
      </c>
      <c r="G210" s="28" t="s">
        <v>5008</v>
      </c>
      <c r="H210" s="28" t="s">
        <v>5009</v>
      </c>
    </row>
    <row r="211" spans="1:8">
      <c r="A211" s="12" t="s">
        <v>4052</v>
      </c>
      <c r="B211" s="13" t="s">
        <v>4053</v>
      </c>
      <c r="C211" s="26">
        <v>2.3184853891028401</v>
      </c>
      <c r="D211" s="27">
        <v>4.3003284000000003E-2</v>
      </c>
      <c r="E211" s="28" t="s">
        <v>5009</v>
      </c>
      <c r="F211" s="28" t="s">
        <v>5009</v>
      </c>
      <c r="G211" s="28" t="s">
        <v>5008</v>
      </c>
      <c r="H211" s="28" t="s">
        <v>5009</v>
      </c>
    </row>
    <row r="212" spans="1:8">
      <c r="A212" s="12" t="s">
        <v>3831</v>
      </c>
      <c r="B212" s="13" t="s">
        <v>3832</v>
      </c>
      <c r="C212" s="26">
        <v>7.1671378001758201</v>
      </c>
      <c r="D212" s="27">
        <v>1.5309006E-2</v>
      </c>
      <c r="E212" s="28" t="s">
        <v>5009</v>
      </c>
      <c r="F212" s="28" t="s">
        <v>5009</v>
      </c>
      <c r="G212" s="28" t="s">
        <v>5008</v>
      </c>
      <c r="H212" s="28" t="s">
        <v>5009</v>
      </c>
    </row>
    <row r="213" spans="1:8">
      <c r="A213" s="12" t="s">
        <v>3831</v>
      </c>
      <c r="B213" s="13" t="s">
        <v>3832</v>
      </c>
      <c r="C213" s="26">
        <v>3.3303042613598399</v>
      </c>
      <c r="D213" s="27">
        <v>2.9859266999999998E-2</v>
      </c>
      <c r="E213" s="28" t="s">
        <v>5009</v>
      </c>
      <c r="F213" s="28" t="s">
        <v>5009</v>
      </c>
      <c r="G213" s="28" t="s">
        <v>5008</v>
      </c>
      <c r="H213" s="28" t="s">
        <v>5009</v>
      </c>
    </row>
    <row r="214" spans="1:8">
      <c r="A214" s="12" t="s">
        <v>3831</v>
      </c>
      <c r="B214" s="13" t="s">
        <v>3832</v>
      </c>
      <c r="C214" s="26">
        <v>1.84095642264691</v>
      </c>
      <c r="D214" s="27">
        <v>3.7208838000000001E-2</v>
      </c>
      <c r="E214" s="28" t="s">
        <v>5009</v>
      </c>
      <c r="F214" s="28" t="s">
        <v>5009</v>
      </c>
      <c r="G214" s="28" t="s">
        <v>5008</v>
      </c>
      <c r="H214" s="28" t="s">
        <v>5009</v>
      </c>
    </row>
    <row r="215" spans="1:8">
      <c r="A215" s="12" t="s">
        <v>3086</v>
      </c>
      <c r="B215" s="13" t="s">
        <v>3087</v>
      </c>
      <c r="C215" s="26">
        <v>4.9073102691687396</v>
      </c>
      <c r="D215" s="27">
        <v>4.2213658000000001E-2</v>
      </c>
      <c r="E215" s="28" t="s">
        <v>5008</v>
      </c>
      <c r="F215" s="28" t="s">
        <v>5008</v>
      </c>
      <c r="G215" s="28" t="s">
        <v>5008</v>
      </c>
      <c r="H215" s="28" t="s">
        <v>5009</v>
      </c>
    </row>
    <row r="216" spans="1:8">
      <c r="A216" s="12" t="s">
        <v>3086</v>
      </c>
      <c r="B216" s="13" t="s">
        <v>3087</v>
      </c>
      <c r="C216" s="26">
        <v>4.6917833521526102</v>
      </c>
      <c r="D216" s="27">
        <v>4.9381346E-2</v>
      </c>
      <c r="E216" s="28" t="s">
        <v>5008</v>
      </c>
      <c r="F216" s="28" t="s">
        <v>5008</v>
      </c>
      <c r="G216" s="28" t="s">
        <v>5008</v>
      </c>
      <c r="H216" s="28" t="s">
        <v>5009</v>
      </c>
    </row>
    <row r="217" spans="1:8">
      <c r="A217" s="12" t="s">
        <v>3086</v>
      </c>
      <c r="B217" s="13" t="s">
        <v>3087</v>
      </c>
      <c r="C217" s="26">
        <v>4.5143267764584101</v>
      </c>
      <c r="D217" s="27">
        <v>4.2674548E-2</v>
      </c>
      <c r="E217" s="28" t="s">
        <v>5008</v>
      </c>
      <c r="F217" s="28" t="s">
        <v>5008</v>
      </c>
      <c r="G217" s="28" t="s">
        <v>5008</v>
      </c>
      <c r="H217" s="28" t="s">
        <v>5009</v>
      </c>
    </row>
    <row r="218" spans="1:8">
      <c r="A218" s="12" t="s">
        <v>2425</v>
      </c>
      <c r="B218" s="13" t="s">
        <v>2426</v>
      </c>
      <c r="C218" s="26">
        <v>15.2052185102379</v>
      </c>
      <c r="D218" s="27">
        <v>3.0784433E-2</v>
      </c>
      <c r="E218" s="28" t="s">
        <v>5008</v>
      </c>
      <c r="F218" s="28" t="s">
        <v>5008</v>
      </c>
      <c r="G218" s="28" t="s">
        <v>5008</v>
      </c>
      <c r="H218" s="28" t="s">
        <v>5009</v>
      </c>
    </row>
    <row r="219" spans="1:8">
      <c r="A219" s="12" t="s">
        <v>2425</v>
      </c>
      <c r="B219" s="13" t="s">
        <v>2426</v>
      </c>
      <c r="C219" s="26">
        <v>7.8085103667793501</v>
      </c>
      <c r="D219" s="27">
        <v>1.4913322999999999E-2</v>
      </c>
      <c r="E219" s="28" t="s">
        <v>5008</v>
      </c>
      <c r="F219" s="28" t="s">
        <v>5008</v>
      </c>
      <c r="G219" s="28" t="s">
        <v>5008</v>
      </c>
      <c r="H219" s="28" t="s">
        <v>5009</v>
      </c>
    </row>
    <row r="220" spans="1:8">
      <c r="A220" s="12" t="s">
        <v>4186</v>
      </c>
      <c r="B220" s="13" t="s">
        <v>4187</v>
      </c>
      <c r="C220" s="26">
        <v>1.8311356036395701</v>
      </c>
      <c r="D220" s="27">
        <v>4.2674548E-2</v>
      </c>
      <c r="E220" s="28" t="s">
        <v>5009</v>
      </c>
      <c r="F220" s="28" t="s">
        <v>5009</v>
      </c>
      <c r="G220" s="28" t="s">
        <v>5008</v>
      </c>
      <c r="H220" s="28" t="s">
        <v>5009</v>
      </c>
    </row>
    <row r="221" spans="1:8">
      <c r="A221" s="12" t="s">
        <v>4034</v>
      </c>
      <c r="B221" s="13" t="s">
        <v>4035</v>
      </c>
      <c r="C221" s="26">
        <v>2.6003512073891701</v>
      </c>
      <c r="D221" s="27">
        <v>4.7455189000000002E-2</v>
      </c>
      <c r="E221" s="28" t="s">
        <v>5009</v>
      </c>
      <c r="F221" s="28" t="s">
        <v>5009</v>
      </c>
      <c r="G221" s="28" t="s">
        <v>5008</v>
      </c>
      <c r="H221" s="28" t="s">
        <v>5009</v>
      </c>
    </row>
    <row r="222" spans="1:8">
      <c r="A222" s="12" t="s">
        <v>4109</v>
      </c>
      <c r="B222" s="13" t="s">
        <v>4110</v>
      </c>
      <c r="C222" s="26">
        <v>2.0523225192310202</v>
      </c>
      <c r="D222" s="27">
        <v>4.2674548E-2</v>
      </c>
      <c r="E222" s="28" t="s">
        <v>5009</v>
      </c>
      <c r="F222" s="28" t="s">
        <v>5009</v>
      </c>
      <c r="G222" s="28" t="s">
        <v>5008</v>
      </c>
      <c r="H222" s="28" t="s">
        <v>5009</v>
      </c>
    </row>
    <row r="223" spans="1:8">
      <c r="A223" s="12" t="s">
        <v>3956</v>
      </c>
      <c r="B223" s="13" t="s">
        <v>3957</v>
      </c>
      <c r="C223" s="26">
        <v>2.7553630221519598</v>
      </c>
      <c r="D223" s="27">
        <v>2.0142248000000001E-2</v>
      </c>
      <c r="E223" s="28" t="s">
        <v>5009</v>
      </c>
      <c r="F223" s="28" t="s">
        <v>5009</v>
      </c>
      <c r="G223" s="28" t="s">
        <v>5008</v>
      </c>
      <c r="H223" s="28" t="s">
        <v>5009</v>
      </c>
    </row>
    <row r="224" spans="1:8">
      <c r="A224" s="12" t="s">
        <v>3956</v>
      </c>
      <c r="B224" s="13" t="s">
        <v>3957</v>
      </c>
      <c r="C224" s="26">
        <v>2.0121049498888599</v>
      </c>
      <c r="D224" s="27">
        <v>2.464645E-2</v>
      </c>
      <c r="E224" s="28" t="s">
        <v>5009</v>
      </c>
      <c r="F224" s="28" t="s">
        <v>5009</v>
      </c>
      <c r="G224" s="28" t="s">
        <v>5008</v>
      </c>
      <c r="H224" s="28" t="s">
        <v>5009</v>
      </c>
    </row>
    <row r="225" spans="1:8">
      <c r="A225" s="12" t="s">
        <v>2784</v>
      </c>
      <c r="B225" s="13" t="s">
        <v>2785</v>
      </c>
      <c r="C225" s="26">
        <v>1.74729329656963</v>
      </c>
      <c r="D225" s="27">
        <v>4.6187155000000001E-2</v>
      </c>
      <c r="E225" s="28" t="s">
        <v>5008</v>
      </c>
      <c r="F225" s="28" t="s">
        <v>5008</v>
      </c>
      <c r="G225" s="28" t="s">
        <v>5008</v>
      </c>
      <c r="H225" s="28" t="s">
        <v>5009</v>
      </c>
    </row>
    <row r="226" spans="1:8">
      <c r="A226" s="12" t="s">
        <v>2516</v>
      </c>
      <c r="B226" s="13" t="s">
        <v>2517</v>
      </c>
      <c r="C226" s="26">
        <v>1.6441628747977199</v>
      </c>
      <c r="D226" s="27">
        <v>3.5411456000000001E-2</v>
      </c>
      <c r="E226" s="28" t="s">
        <v>5008</v>
      </c>
      <c r="F226" s="28" t="s">
        <v>5008</v>
      </c>
      <c r="G226" s="28" t="s">
        <v>5008</v>
      </c>
      <c r="H226" s="28" t="s">
        <v>5009</v>
      </c>
    </row>
    <row r="227" spans="1:8">
      <c r="A227" s="12" t="s">
        <v>4101</v>
      </c>
      <c r="B227" s="13" t="s">
        <v>4102</v>
      </c>
      <c r="C227" s="26">
        <v>2.0616651669192501</v>
      </c>
      <c r="D227" s="27">
        <v>4.2546107E-2</v>
      </c>
      <c r="E227" s="28" t="s">
        <v>5009</v>
      </c>
      <c r="F227" s="28" t="s">
        <v>5009</v>
      </c>
      <c r="G227" s="28" t="s">
        <v>5008</v>
      </c>
      <c r="H227" s="28" t="s">
        <v>5009</v>
      </c>
    </row>
    <row r="228" spans="1:8">
      <c r="A228" s="12" t="s">
        <v>4195</v>
      </c>
      <c r="B228" s="13" t="s">
        <v>4196</v>
      </c>
      <c r="C228" s="26">
        <v>1.7793231980726101</v>
      </c>
      <c r="D228" s="27">
        <v>3.5411456000000001E-2</v>
      </c>
      <c r="E228" s="28" t="s">
        <v>5009</v>
      </c>
      <c r="F228" s="28" t="s">
        <v>5009</v>
      </c>
      <c r="G228" s="28" t="s">
        <v>5008</v>
      </c>
      <c r="H228" s="28" t="s">
        <v>5009</v>
      </c>
    </row>
    <row r="229" spans="1:8">
      <c r="A229" s="12" t="s">
        <v>4014</v>
      </c>
      <c r="B229" s="13" t="s">
        <v>4015</v>
      </c>
      <c r="C229" s="26">
        <v>2.8337883651945002</v>
      </c>
      <c r="D229" s="27">
        <v>4.4414762000000003E-2</v>
      </c>
      <c r="E229" s="28" t="s">
        <v>5009</v>
      </c>
      <c r="F229" s="28" t="s">
        <v>5009</v>
      </c>
      <c r="G229" s="28" t="s">
        <v>5008</v>
      </c>
      <c r="H229" s="28" t="s">
        <v>5009</v>
      </c>
    </row>
    <row r="230" spans="1:8">
      <c r="A230" s="12" t="s">
        <v>2704</v>
      </c>
      <c r="B230" s="13" t="s">
        <v>2705</v>
      </c>
      <c r="C230" s="26">
        <v>2.37763893167222</v>
      </c>
      <c r="D230" s="27">
        <v>9.2356939999999992E-3</v>
      </c>
      <c r="E230" s="28" t="s">
        <v>5008</v>
      </c>
      <c r="F230" s="28" t="s">
        <v>5008</v>
      </c>
      <c r="G230" s="28" t="s">
        <v>5008</v>
      </c>
      <c r="H230" s="28" t="s">
        <v>5009</v>
      </c>
    </row>
    <row r="231" spans="1:8">
      <c r="A231" s="12" t="s">
        <v>4320</v>
      </c>
      <c r="B231" s="13" t="s">
        <v>4321</v>
      </c>
      <c r="C231" s="26">
        <v>1.5552459798063301</v>
      </c>
      <c r="D231" s="27">
        <v>3.0274684999999999E-2</v>
      </c>
      <c r="E231" s="28" t="s">
        <v>5009</v>
      </c>
      <c r="F231" s="28" t="s">
        <v>5009</v>
      </c>
      <c r="G231" s="28" t="s">
        <v>5008</v>
      </c>
      <c r="H231" s="28" t="s">
        <v>5009</v>
      </c>
    </row>
    <row r="232" spans="1:8">
      <c r="A232" s="12" t="s">
        <v>4068</v>
      </c>
      <c r="B232" s="13" t="s">
        <v>4069</v>
      </c>
      <c r="C232" s="26">
        <v>2.1373983452547001</v>
      </c>
      <c r="D232" s="27">
        <v>3.7001230000000003E-2</v>
      </c>
      <c r="E232" s="28" t="s">
        <v>5008</v>
      </c>
      <c r="F232" s="28" t="s">
        <v>5009</v>
      </c>
      <c r="G232" s="28" t="s">
        <v>5008</v>
      </c>
      <c r="H232" s="28" t="s">
        <v>5009</v>
      </c>
    </row>
    <row r="233" spans="1:8">
      <c r="A233" s="12" t="s">
        <v>4008</v>
      </c>
      <c r="B233" s="13" t="s">
        <v>4009</v>
      </c>
      <c r="C233" s="26">
        <v>2.6846828812824799</v>
      </c>
      <c r="D233" s="27">
        <v>3.8463321000000002E-2</v>
      </c>
      <c r="E233" s="28" t="s">
        <v>5009</v>
      </c>
      <c r="F233" s="28" t="s">
        <v>5009</v>
      </c>
      <c r="G233" s="28" t="s">
        <v>5008</v>
      </c>
      <c r="H233" s="28" t="s">
        <v>5009</v>
      </c>
    </row>
    <row r="234" spans="1:8">
      <c r="A234" s="12" t="s">
        <v>3893</v>
      </c>
      <c r="B234" s="13" t="s">
        <v>3894</v>
      </c>
      <c r="C234" s="26">
        <v>4.32275977855224</v>
      </c>
      <c r="D234" s="27">
        <v>3.1715007000000003E-2</v>
      </c>
      <c r="E234" s="28" t="s">
        <v>5008</v>
      </c>
      <c r="F234" s="28" t="s">
        <v>5009</v>
      </c>
      <c r="G234" s="28" t="s">
        <v>5008</v>
      </c>
      <c r="H234" s="28" t="s">
        <v>5009</v>
      </c>
    </row>
    <row r="235" spans="1:8">
      <c r="A235" s="12" t="s">
        <v>4134</v>
      </c>
      <c r="B235" s="13" t="s">
        <v>4135</v>
      </c>
      <c r="C235" s="26">
        <v>1.87785268114898</v>
      </c>
      <c r="D235" s="27">
        <v>2.7587166999999999E-2</v>
      </c>
      <c r="E235" s="28" t="s">
        <v>5009</v>
      </c>
      <c r="F235" s="28" t="s">
        <v>5009</v>
      </c>
      <c r="G235" s="28" t="s">
        <v>5008</v>
      </c>
      <c r="H235" s="28" t="s">
        <v>5009</v>
      </c>
    </row>
    <row r="236" spans="1:8">
      <c r="A236" s="12" t="s">
        <v>2660</v>
      </c>
      <c r="B236" s="13" t="s">
        <v>2661</v>
      </c>
      <c r="C236" s="26">
        <v>1.8432586586492901</v>
      </c>
      <c r="D236" s="27">
        <v>3.6379582000000001E-2</v>
      </c>
      <c r="E236" s="28" t="s">
        <v>5008</v>
      </c>
      <c r="F236" s="28" t="s">
        <v>5008</v>
      </c>
      <c r="G236" s="28" t="s">
        <v>5008</v>
      </c>
      <c r="H236" s="28" t="s">
        <v>5009</v>
      </c>
    </row>
    <row r="237" spans="1:8">
      <c r="A237" s="12" t="s">
        <v>895</v>
      </c>
      <c r="B237" s="13" t="s">
        <v>896</v>
      </c>
      <c r="C237" s="26">
        <v>1.7787253023126399</v>
      </c>
      <c r="D237" s="27">
        <v>1.7344557E-2</v>
      </c>
      <c r="E237" s="28" t="s">
        <v>5008</v>
      </c>
      <c r="F237" s="28" t="s">
        <v>5008</v>
      </c>
      <c r="G237" s="28" t="s">
        <v>5008</v>
      </c>
      <c r="H237" s="28" t="s">
        <v>5009</v>
      </c>
    </row>
    <row r="238" spans="1:8">
      <c r="A238" s="12" t="s">
        <v>1930</v>
      </c>
      <c r="B238" s="13" t="s">
        <v>1931</v>
      </c>
      <c r="C238" s="26">
        <v>2.2892136556337301</v>
      </c>
      <c r="D238" s="27">
        <v>3.6417257000000001E-2</v>
      </c>
      <c r="E238" s="28" t="s">
        <v>5008</v>
      </c>
      <c r="F238" s="28" t="s">
        <v>5008</v>
      </c>
      <c r="G238" s="28" t="s">
        <v>5008</v>
      </c>
      <c r="H238" s="28" t="s">
        <v>5009</v>
      </c>
    </row>
    <row r="239" spans="1:8">
      <c r="A239" s="12" t="s">
        <v>4667</v>
      </c>
      <c r="B239" s="13" t="s">
        <v>4886</v>
      </c>
      <c r="C239" s="26">
        <v>1.8695717737391699</v>
      </c>
      <c r="D239" s="27">
        <v>4.1488971999999999E-2</v>
      </c>
      <c r="E239" s="28" t="s">
        <v>5009</v>
      </c>
      <c r="F239" s="28" t="s">
        <v>5009</v>
      </c>
      <c r="G239" s="28" t="s">
        <v>5008</v>
      </c>
      <c r="H239" s="28" t="s">
        <v>5009</v>
      </c>
    </row>
    <row r="240" spans="1:8">
      <c r="A240" s="12" t="s">
        <v>4334</v>
      </c>
      <c r="B240" s="13" t="s">
        <v>4335</v>
      </c>
      <c r="C240" s="26">
        <v>1.54319645994901</v>
      </c>
      <c r="D240" s="27">
        <v>3.8428461999999997E-2</v>
      </c>
      <c r="E240" s="28" t="s">
        <v>5009</v>
      </c>
      <c r="F240" s="28" t="s">
        <v>5009</v>
      </c>
      <c r="G240" s="28" t="s">
        <v>5008</v>
      </c>
      <c r="H240" s="28" t="s">
        <v>5009</v>
      </c>
    </row>
    <row r="241" spans="1:8">
      <c r="A241" s="12" t="s">
        <v>4038</v>
      </c>
      <c r="B241" s="13" t="s">
        <v>4039</v>
      </c>
      <c r="C241" s="26">
        <v>2.3260144478143001</v>
      </c>
      <c r="D241" s="27">
        <v>4.0577451E-2</v>
      </c>
      <c r="E241" s="28" t="s">
        <v>5009</v>
      </c>
      <c r="F241" s="28" t="s">
        <v>5009</v>
      </c>
      <c r="G241" s="28" t="s">
        <v>5008</v>
      </c>
      <c r="H241" s="28" t="s">
        <v>5009</v>
      </c>
    </row>
    <row r="242" spans="1:8">
      <c r="A242" s="12" t="s">
        <v>3976</v>
      </c>
      <c r="B242" s="13" t="s">
        <v>3977</v>
      </c>
      <c r="C242" s="26">
        <v>2.9008969824228101</v>
      </c>
      <c r="D242" s="27">
        <v>3.4667927000000001E-2</v>
      </c>
      <c r="E242" s="28" t="s">
        <v>5009</v>
      </c>
      <c r="F242" s="28" t="s">
        <v>5009</v>
      </c>
      <c r="G242" s="28" t="s">
        <v>5008</v>
      </c>
      <c r="H242" s="28" t="s">
        <v>5009</v>
      </c>
    </row>
    <row r="243" spans="1:8">
      <c r="A243" s="12" t="s">
        <v>3976</v>
      </c>
      <c r="B243" s="13" t="s">
        <v>3977</v>
      </c>
      <c r="C243" s="26">
        <v>2.06777615983798</v>
      </c>
      <c r="D243" s="27">
        <v>3.6018446000000003E-2</v>
      </c>
      <c r="E243" s="28" t="s">
        <v>5009</v>
      </c>
      <c r="F243" s="28" t="s">
        <v>5009</v>
      </c>
      <c r="G243" s="28" t="s">
        <v>5008</v>
      </c>
      <c r="H243" s="28" t="s">
        <v>5009</v>
      </c>
    </row>
    <row r="244" spans="1:8">
      <c r="A244" s="12" t="s">
        <v>3976</v>
      </c>
      <c r="B244" s="13" t="s">
        <v>3977</v>
      </c>
      <c r="C244" s="26">
        <v>1.57232663927768</v>
      </c>
      <c r="D244" s="27">
        <v>3.7894400000000002E-2</v>
      </c>
      <c r="E244" s="28" t="s">
        <v>5009</v>
      </c>
      <c r="F244" s="28" t="s">
        <v>5009</v>
      </c>
      <c r="G244" s="28" t="s">
        <v>5008</v>
      </c>
      <c r="H244" s="28" t="s">
        <v>5009</v>
      </c>
    </row>
    <row r="245" spans="1:8">
      <c r="A245" s="12" t="s">
        <v>3998</v>
      </c>
      <c r="B245" s="13" t="s">
        <v>3999</v>
      </c>
      <c r="C245" s="26">
        <v>3.0308007604784</v>
      </c>
      <c r="D245" s="27">
        <v>4.3102894000000003E-2</v>
      </c>
      <c r="E245" s="28" t="s">
        <v>5009</v>
      </c>
      <c r="F245" s="28" t="s">
        <v>5009</v>
      </c>
      <c r="G245" s="28" t="s">
        <v>5008</v>
      </c>
      <c r="H245" s="28" t="s">
        <v>5009</v>
      </c>
    </row>
    <row r="246" spans="1:8">
      <c r="A246" s="12" t="s">
        <v>4030</v>
      </c>
      <c r="B246" s="13" t="s">
        <v>4031</v>
      </c>
      <c r="C246" s="26">
        <v>2.09004874812647</v>
      </c>
      <c r="D246" s="27">
        <v>9.2390000000000007E-3</v>
      </c>
      <c r="E246" s="28" t="s">
        <v>5009</v>
      </c>
      <c r="F246" s="28" t="s">
        <v>5009</v>
      </c>
      <c r="G246" s="28" t="s">
        <v>5008</v>
      </c>
      <c r="H246" s="28" t="s">
        <v>5009</v>
      </c>
    </row>
    <row r="247" spans="1:8">
      <c r="A247" s="12" t="s">
        <v>4148</v>
      </c>
      <c r="B247" s="13" t="s">
        <v>4149</v>
      </c>
      <c r="C247" s="26">
        <v>2.1544975710869001</v>
      </c>
      <c r="D247" s="27">
        <v>1.6879134E-2</v>
      </c>
      <c r="E247" s="28" t="s">
        <v>5009</v>
      </c>
      <c r="F247" s="28" t="s">
        <v>5009</v>
      </c>
      <c r="G247" s="28" t="s">
        <v>5008</v>
      </c>
      <c r="H247" s="28" t="s">
        <v>5009</v>
      </c>
    </row>
    <row r="248" spans="1:8">
      <c r="A248" s="12" t="s">
        <v>4124</v>
      </c>
      <c r="B248" s="13" t="s">
        <v>4125</v>
      </c>
      <c r="C248" s="26">
        <v>2.0288817226293001</v>
      </c>
      <c r="D248" s="27">
        <v>4.4547354999999997E-2</v>
      </c>
      <c r="E248" s="28" t="s">
        <v>5009</v>
      </c>
      <c r="F248" s="28" t="s">
        <v>5009</v>
      </c>
      <c r="G248" s="28" t="s">
        <v>5008</v>
      </c>
      <c r="H248" s="28" t="s">
        <v>5009</v>
      </c>
    </row>
    <row r="249" spans="1:8">
      <c r="A249" s="12" t="s">
        <v>2192</v>
      </c>
      <c r="B249" s="13" t="s">
        <v>2193</v>
      </c>
      <c r="C249" s="26">
        <v>1.8692339557894799</v>
      </c>
      <c r="D249" s="27">
        <v>4.6016858000000001E-2</v>
      </c>
      <c r="E249" s="28" t="s">
        <v>5008</v>
      </c>
      <c r="F249" s="28" t="s">
        <v>5008</v>
      </c>
      <c r="G249" s="28" t="s">
        <v>5008</v>
      </c>
      <c r="H249" s="28" t="s">
        <v>5009</v>
      </c>
    </row>
    <row r="250" spans="1:8">
      <c r="A250" s="12" t="s">
        <v>1193</v>
      </c>
      <c r="B250" s="13" t="s">
        <v>1194</v>
      </c>
      <c r="C250" s="26">
        <v>1.5903643107924901</v>
      </c>
      <c r="D250" s="27">
        <v>2.7688526000000001E-2</v>
      </c>
      <c r="E250" s="28" t="s">
        <v>5008</v>
      </c>
      <c r="F250" s="28" t="s">
        <v>5008</v>
      </c>
      <c r="G250" s="28" t="s">
        <v>5008</v>
      </c>
      <c r="H250" s="28" t="s">
        <v>5009</v>
      </c>
    </row>
    <row r="251" spans="1:8">
      <c r="A251" s="12" t="s">
        <v>4285</v>
      </c>
      <c r="B251" s="13" t="s">
        <v>4286</v>
      </c>
      <c r="C251" s="26">
        <v>1.7084677915665401</v>
      </c>
      <c r="D251" s="27">
        <v>2.1640416999999999E-2</v>
      </c>
      <c r="E251" s="28" t="s">
        <v>5009</v>
      </c>
      <c r="F251" s="28" t="s">
        <v>5009</v>
      </c>
      <c r="G251" s="28" t="s">
        <v>5008</v>
      </c>
      <c r="H251" s="28" t="s">
        <v>5009</v>
      </c>
    </row>
    <row r="252" spans="1:8">
      <c r="A252" s="12" t="s">
        <v>4285</v>
      </c>
      <c r="B252" s="13" t="s">
        <v>4286</v>
      </c>
      <c r="C252" s="26">
        <v>1.6404072591234</v>
      </c>
      <c r="D252" s="27">
        <v>4.7322043000000001E-2</v>
      </c>
      <c r="E252" s="28" t="s">
        <v>5009</v>
      </c>
      <c r="F252" s="28" t="s">
        <v>5009</v>
      </c>
      <c r="G252" s="28" t="s">
        <v>5008</v>
      </c>
      <c r="H252" s="28" t="s">
        <v>5009</v>
      </c>
    </row>
    <row r="253" spans="1:8">
      <c r="A253" s="12" t="s">
        <v>959</v>
      </c>
      <c r="B253" s="13" t="s">
        <v>960</v>
      </c>
      <c r="C253" s="26">
        <v>1.50231172537701</v>
      </c>
      <c r="D253" s="27">
        <v>4.1783399999999998E-2</v>
      </c>
      <c r="E253" s="28" t="s">
        <v>5009</v>
      </c>
      <c r="F253" s="28" t="s">
        <v>5008</v>
      </c>
      <c r="G253" s="28" t="s">
        <v>5008</v>
      </c>
      <c r="H253" s="28" t="s">
        <v>5009</v>
      </c>
    </row>
    <row r="254" spans="1:8">
      <c r="A254" s="12" t="s">
        <v>3044</v>
      </c>
      <c r="B254" s="13" t="s">
        <v>3045</v>
      </c>
      <c r="C254" s="26">
        <v>2.5251769513167202</v>
      </c>
      <c r="D254" s="27">
        <v>3.8760773999999998E-2</v>
      </c>
      <c r="E254" s="28" t="s">
        <v>5008</v>
      </c>
      <c r="F254" s="28" t="s">
        <v>5008</v>
      </c>
      <c r="G254" s="28" t="s">
        <v>5008</v>
      </c>
      <c r="H254" s="28" t="s">
        <v>5009</v>
      </c>
    </row>
    <row r="255" spans="1:8">
      <c r="A255" s="12" t="s">
        <v>3044</v>
      </c>
      <c r="B255" s="13" t="s">
        <v>3045</v>
      </c>
      <c r="C255" s="26">
        <v>1.90971723582096</v>
      </c>
      <c r="D255" s="27">
        <v>4.5869504999999998E-2</v>
      </c>
      <c r="E255" s="28" t="s">
        <v>5008</v>
      </c>
      <c r="F255" s="28" t="s">
        <v>5008</v>
      </c>
      <c r="G255" s="28" t="s">
        <v>5008</v>
      </c>
      <c r="H255" s="28" t="s">
        <v>5009</v>
      </c>
    </row>
    <row r="256" spans="1:8">
      <c r="A256" s="12" t="s">
        <v>4028</v>
      </c>
      <c r="B256" s="13" t="s">
        <v>4029</v>
      </c>
      <c r="C256" s="26">
        <v>1.9981063317354799</v>
      </c>
      <c r="D256" s="27">
        <v>3.5618652000000001E-2</v>
      </c>
      <c r="E256" s="28" t="s">
        <v>5009</v>
      </c>
      <c r="F256" s="28" t="s">
        <v>5009</v>
      </c>
      <c r="G256" s="28" t="s">
        <v>5008</v>
      </c>
      <c r="H256" s="28" t="s">
        <v>5009</v>
      </c>
    </row>
    <row r="257" spans="1:8">
      <c r="A257" s="12" t="s">
        <v>3964</v>
      </c>
      <c r="B257" s="13" t="s">
        <v>3965</v>
      </c>
      <c r="C257" s="26">
        <v>2.9143933797225801</v>
      </c>
      <c r="D257" s="27">
        <v>3.2208872E-2</v>
      </c>
      <c r="E257" s="28" t="s">
        <v>5008</v>
      </c>
      <c r="F257" s="28" t="s">
        <v>5009</v>
      </c>
      <c r="G257" s="28" t="s">
        <v>5008</v>
      </c>
      <c r="H257" s="28" t="s">
        <v>5009</v>
      </c>
    </row>
    <row r="258" spans="1:8">
      <c r="A258" s="12" t="s">
        <v>4084</v>
      </c>
      <c r="B258" s="13" t="s">
        <v>4085</v>
      </c>
      <c r="C258" s="26">
        <v>2.2670239790278401</v>
      </c>
      <c r="D258" s="27">
        <v>4.9535335E-2</v>
      </c>
      <c r="E258" s="28" t="s">
        <v>5009</v>
      </c>
      <c r="F258" s="28" t="s">
        <v>5009</v>
      </c>
      <c r="G258" s="28" t="s">
        <v>5008</v>
      </c>
      <c r="H258" s="28" t="s">
        <v>5009</v>
      </c>
    </row>
    <row r="259" spans="1:8">
      <c r="A259" s="12" t="s">
        <v>4018</v>
      </c>
      <c r="B259" s="13" t="s">
        <v>4019</v>
      </c>
      <c r="C259" s="26">
        <v>2.3272521122488601</v>
      </c>
      <c r="D259" s="27">
        <v>2.6730048999999999E-2</v>
      </c>
      <c r="E259" s="28" t="s">
        <v>5009</v>
      </c>
      <c r="F259" s="28" t="s">
        <v>5009</v>
      </c>
      <c r="G259" s="28" t="s">
        <v>5008</v>
      </c>
      <c r="H259" s="28" t="s">
        <v>5009</v>
      </c>
    </row>
    <row r="260" spans="1:8">
      <c r="A260" s="12" t="s">
        <v>3839</v>
      </c>
      <c r="B260" s="13" t="s">
        <v>3840</v>
      </c>
      <c r="C260" s="26">
        <v>7.1601749381615196</v>
      </c>
      <c r="D260" s="27">
        <v>1.8271787000000001E-2</v>
      </c>
      <c r="E260" s="28" t="s">
        <v>5008</v>
      </c>
      <c r="F260" s="28" t="s">
        <v>5009</v>
      </c>
      <c r="G260" s="28" t="s">
        <v>5008</v>
      </c>
      <c r="H260" s="28" t="s">
        <v>5009</v>
      </c>
    </row>
    <row r="261" spans="1:8">
      <c r="A261" s="12" t="s">
        <v>4004</v>
      </c>
      <c r="B261" s="13" t="s">
        <v>4005</v>
      </c>
      <c r="C261" s="26">
        <v>3.01169836935548</v>
      </c>
      <c r="D261" s="27">
        <v>4.4285088E-2</v>
      </c>
      <c r="E261" s="28" t="s">
        <v>5008</v>
      </c>
      <c r="F261" s="28" t="s">
        <v>5009</v>
      </c>
      <c r="G261" s="28" t="s">
        <v>5008</v>
      </c>
      <c r="H261" s="28" t="s">
        <v>5009</v>
      </c>
    </row>
    <row r="262" spans="1:8">
      <c r="A262" s="12" t="s">
        <v>4180</v>
      </c>
      <c r="B262" s="13" t="s">
        <v>4181</v>
      </c>
      <c r="C262" s="26">
        <v>1.8562237705590401</v>
      </c>
      <c r="D262" s="27">
        <v>4.3176640000000002E-2</v>
      </c>
      <c r="E262" s="28" t="s">
        <v>5009</v>
      </c>
      <c r="F262" s="28" t="s">
        <v>5009</v>
      </c>
      <c r="G262" s="28" t="s">
        <v>5008</v>
      </c>
      <c r="H262" s="28" t="s">
        <v>5009</v>
      </c>
    </row>
    <row r="263" spans="1:8">
      <c r="A263" s="12" t="s">
        <v>4661</v>
      </c>
      <c r="B263" s="13" t="s">
        <v>5002</v>
      </c>
      <c r="C263" s="26">
        <v>2.0936578235118302</v>
      </c>
      <c r="D263" s="27">
        <v>3.9262525999999999E-2</v>
      </c>
      <c r="E263" s="28" t="s">
        <v>5009</v>
      </c>
      <c r="F263" s="28" t="s">
        <v>5009</v>
      </c>
      <c r="G263" s="28" t="s">
        <v>5008</v>
      </c>
      <c r="H263" s="28" t="s">
        <v>5009</v>
      </c>
    </row>
    <row r="264" spans="1:8">
      <c r="A264" s="12" t="s">
        <v>2949</v>
      </c>
      <c r="B264" s="13" t="s">
        <v>2950</v>
      </c>
      <c r="C264" s="26">
        <v>1.63396928695912</v>
      </c>
      <c r="D264" s="27">
        <v>4.0531974999999998E-2</v>
      </c>
      <c r="E264" s="28" t="s">
        <v>5008</v>
      </c>
      <c r="F264" s="28" t="s">
        <v>5008</v>
      </c>
      <c r="G264" s="28" t="s">
        <v>5008</v>
      </c>
      <c r="H264" s="28" t="s">
        <v>5009</v>
      </c>
    </row>
    <row r="265" spans="1:8">
      <c r="A265" s="12" t="s">
        <v>1513</v>
      </c>
      <c r="B265" s="13" t="s">
        <v>1514</v>
      </c>
      <c r="C265" s="26">
        <v>2.42236407394395</v>
      </c>
      <c r="D265" s="27">
        <v>4.2964793000000001E-2</v>
      </c>
      <c r="E265" s="28" t="s">
        <v>5008</v>
      </c>
      <c r="F265" s="28" t="s">
        <v>5008</v>
      </c>
      <c r="G265" s="28" t="s">
        <v>5008</v>
      </c>
      <c r="H265" s="28" t="s">
        <v>5009</v>
      </c>
    </row>
    <row r="266" spans="1:8">
      <c r="A266" s="12" t="s">
        <v>1513</v>
      </c>
      <c r="B266" s="13" t="s">
        <v>1514</v>
      </c>
      <c r="C266" s="26">
        <v>2.32462660694992</v>
      </c>
      <c r="D266" s="27">
        <v>3.4803842000000001E-2</v>
      </c>
      <c r="E266" s="28" t="s">
        <v>5008</v>
      </c>
      <c r="F266" s="28" t="s">
        <v>5008</v>
      </c>
      <c r="G266" s="28" t="s">
        <v>5008</v>
      </c>
      <c r="H266" s="28" t="s">
        <v>5009</v>
      </c>
    </row>
    <row r="267" spans="1:8">
      <c r="A267" s="12" t="s">
        <v>4246</v>
      </c>
      <c r="B267" s="13" t="s">
        <v>4247</v>
      </c>
      <c r="C267" s="26">
        <v>1.66693827291055</v>
      </c>
      <c r="D267" s="27">
        <v>3.7001230000000003E-2</v>
      </c>
      <c r="E267" s="28" t="s">
        <v>5009</v>
      </c>
      <c r="F267" s="28" t="s">
        <v>5009</v>
      </c>
      <c r="G267" s="28" t="s">
        <v>5008</v>
      </c>
      <c r="H267" s="28" t="s">
        <v>5009</v>
      </c>
    </row>
    <row r="268" spans="1:8">
      <c r="A268" s="12" t="s">
        <v>3849</v>
      </c>
      <c r="B268" s="13" t="s">
        <v>3850</v>
      </c>
      <c r="C268" s="26">
        <v>4.1158398781763204</v>
      </c>
      <c r="D268" s="27">
        <v>1.2845522E-2</v>
      </c>
      <c r="E268" s="28" t="s">
        <v>5009</v>
      </c>
      <c r="F268" s="28" t="s">
        <v>5009</v>
      </c>
      <c r="G268" s="28" t="s">
        <v>5008</v>
      </c>
      <c r="H268" s="28" t="s">
        <v>5009</v>
      </c>
    </row>
    <row r="269" spans="1:8">
      <c r="A269" s="12" t="s">
        <v>3829</v>
      </c>
      <c r="B269" s="13" t="s">
        <v>3830</v>
      </c>
      <c r="C269" s="26">
        <v>9.2004936585530004</v>
      </c>
      <c r="D269" s="27">
        <v>1.6271638000000001E-2</v>
      </c>
      <c r="E269" s="28" t="s">
        <v>5009</v>
      </c>
      <c r="F269" s="28" t="s">
        <v>5009</v>
      </c>
      <c r="G269" s="28" t="s">
        <v>5008</v>
      </c>
      <c r="H269" s="28" t="s">
        <v>5009</v>
      </c>
    </row>
    <row r="270" spans="1:8">
      <c r="A270" s="12" t="s">
        <v>4313</v>
      </c>
      <c r="B270" s="13" t="s">
        <v>4314</v>
      </c>
      <c r="C270" s="26">
        <v>1.5628933111226999</v>
      </c>
      <c r="D270" s="27">
        <v>2.7587166999999999E-2</v>
      </c>
      <c r="E270" s="28" t="s">
        <v>5009</v>
      </c>
      <c r="F270" s="28" t="s">
        <v>5009</v>
      </c>
      <c r="G270" s="28" t="s">
        <v>5008</v>
      </c>
      <c r="H270" s="28" t="s">
        <v>5009</v>
      </c>
    </row>
    <row r="271" spans="1:8">
      <c r="A271" s="12" t="s">
        <v>2731</v>
      </c>
      <c r="B271" s="13" t="s">
        <v>2732</v>
      </c>
      <c r="C271" s="26">
        <v>1.7078618604350499</v>
      </c>
      <c r="D271" s="27">
        <v>4.1907409999999999E-2</v>
      </c>
      <c r="E271" s="28" t="s">
        <v>5008</v>
      </c>
      <c r="F271" s="28" t="s">
        <v>5008</v>
      </c>
      <c r="G271" s="28" t="s">
        <v>5008</v>
      </c>
      <c r="H271" s="28" t="s">
        <v>5009</v>
      </c>
    </row>
    <row r="272" spans="1:8">
      <c r="A272" s="12" t="s">
        <v>4150</v>
      </c>
      <c r="B272" s="13" t="s">
        <v>4151</v>
      </c>
      <c r="C272" s="26">
        <v>1.9138540002806499</v>
      </c>
      <c r="D272" s="27">
        <v>3.8463321000000002E-2</v>
      </c>
      <c r="E272" s="28" t="s">
        <v>5009</v>
      </c>
      <c r="F272" s="28" t="s">
        <v>5009</v>
      </c>
      <c r="G272" s="28" t="s">
        <v>5008</v>
      </c>
      <c r="H272" s="28" t="s">
        <v>5009</v>
      </c>
    </row>
    <row r="273" spans="1:8">
      <c r="A273" s="12" t="s">
        <v>3899</v>
      </c>
      <c r="B273" s="13" t="s">
        <v>3900</v>
      </c>
      <c r="C273" s="26">
        <v>6.0483457680299804</v>
      </c>
      <c r="D273" s="27">
        <v>3.8941952000000002E-2</v>
      </c>
      <c r="E273" s="28" t="s">
        <v>5009</v>
      </c>
      <c r="F273" s="28" t="s">
        <v>5009</v>
      </c>
      <c r="G273" s="28" t="s">
        <v>5008</v>
      </c>
      <c r="H273" s="28" t="s">
        <v>5009</v>
      </c>
    </row>
    <row r="274" spans="1:8">
      <c r="A274" s="12" t="s">
        <v>4097</v>
      </c>
      <c r="B274" s="13" t="s">
        <v>4098</v>
      </c>
      <c r="C274" s="26">
        <v>2.6161065376967199</v>
      </c>
      <c r="D274" s="27">
        <v>4.3176640000000002E-2</v>
      </c>
      <c r="E274" s="28" t="s">
        <v>5009</v>
      </c>
      <c r="F274" s="28" t="s">
        <v>5009</v>
      </c>
      <c r="G274" s="28" t="s">
        <v>5008</v>
      </c>
      <c r="H274" s="28" t="s">
        <v>5009</v>
      </c>
    </row>
    <row r="275" spans="1:8">
      <c r="A275" s="12" t="s">
        <v>4097</v>
      </c>
      <c r="B275" s="13" t="s">
        <v>4098</v>
      </c>
      <c r="C275" s="26">
        <v>2.11471549026755</v>
      </c>
      <c r="D275" s="27">
        <v>4.6465804999999999E-2</v>
      </c>
      <c r="E275" s="28" t="s">
        <v>5009</v>
      </c>
      <c r="F275" s="28" t="s">
        <v>5009</v>
      </c>
      <c r="G275" s="28" t="s">
        <v>5008</v>
      </c>
      <c r="H275" s="28" t="s">
        <v>5009</v>
      </c>
    </row>
    <row r="276" spans="1:8">
      <c r="A276" s="12" t="s">
        <v>2753</v>
      </c>
      <c r="B276" s="13" t="s">
        <v>2754</v>
      </c>
      <c r="C276" s="26">
        <v>2.1753797180157499</v>
      </c>
      <c r="D276" s="27">
        <v>4.6954327999999997E-2</v>
      </c>
      <c r="E276" s="28" t="s">
        <v>5008</v>
      </c>
      <c r="F276" s="28" t="s">
        <v>5008</v>
      </c>
      <c r="G276" s="28" t="s">
        <v>5008</v>
      </c>
      <c r="H276" s="28" t="s">
        <v>5009</v>
      </c>
    </row>
    <row r="277" spans="1:8">
      <c r="A277" s="12" t="s">
        <v>2753</v>
      </c>
      <c r="B277" s="13" t="s">
        <v>2754</v>
      </c>
      <c r="C277" s="26">
        <v>2.0604144427889901</v>
      </c>
      <c r="D277" s="27">
        <v>4.0803397999999998E-2</v>
      </c>
      <c r="E277" s="28" t="s">
        <v>5008</v>
      </c>
      <c r="F277" s="28" t="s">
        <v>5008</v>
      </c>
      <c r="G277" s="28" t="s">
        <v>5008</v>
      </c>
      <c r="H277" s="28" t="s">
        <v>5009</v>
      </c>
    </row>
    <row r="278" spans="1:8">
      <c r="A278" s="12" t="s">
        <v>2753</v>
      </c>
      <c r="B278" s="13" t="s">
        <v>2754</v>
      </c>
      <c r="C278" s="26">
        <v>1.99258998426576</v>
      </c>
      <c r="D278" s="27">
        <v>4.2551551999999999E-2</v>
      </c>
      <c r="E278" s="28" t="s">
        <v>5008</v>
      </c>
      <c r="F278" s="28" t="s">
        <v>5008</v>
      </c>
      <c r="G278" s="28" t="s">
        <v>5008</v>
      </c>
      <c r="H278" s="28" t="s">
        <v>5009</v>
      </c>
    </row>
    <row r="279" spans="1:8">
      <c r="A279" s="12" t="s">
        <v>4191</v>
      </c>
      <c r="B279" s="13" t="s">
        <v>4192</v>
      </c>
      <c r="C279" s="26">
        <v>1.7337586555234801</v>
      </c>
      <c r="D279" s="27">
        <v>2.0142248000000001E-2</v>
      </c>
      <c r="E279" s="28" t="s">
        <v>5009</v>
      </c>
      <c r="F279" s="28" t="s">
        <v>5009</v>
      </c>
      <c r="G279" s="28" t="s">
        <v>5008</v>
      </c>
      <c r="H279" s="28" t="s">
        <v>5009</v>
      </c>
    </row>
    <row r="280" spans="1:8">
      <c r="A280" s="12" t="s">
        <v>4121</v>
      </c>
      <c r="B280" s="13" t="s">
        <v>4122</v>
      </c>
      <c r="C280" s="26">
        <v>2.05742928462886</v>
      </c>
      <c r="D280" s="27">
        <v>4.6295233999999998E-2</v>
      </c>
      <c r="E280" s="28" t="s">
        <v>5009</v>
      </c>
      <c r="F280" s="28" t="s">
        <v>5009</v>
      </c>
      <c r="G280" s="28" t="s">
        <v>5008</v>
      </c>
      <c r="H280" s="28" t="s">
        <v>5009</v>
      </c>
    </row>
    <row r="281" spans="1:8">
      <c r="A281" s="12" t="s">
        <v>3080</v>
      </c>
      <c r="B281" s="13" t="s">
        <v>3081</v>
      </c>
      <c r="C281" s="26">
        <v>4.0120163046266599</v>
      </c>
      <c r="D281" s="27">
        <v>9.2356939999999992E-3</v>
      </c>
      <c r="E281" s="28" t="s">
        <v>5008</v>
      </c>
      <c r="F281" s="28" t="s">
        <v>5008</v>
      </c>
      <c r="G281" s="28" t="s">
        <v>5008</v>
      </c>
      <c r="H281" s="28" t="s">
        <v>5009</v>
      </c>
    </row>
    <row r="282" spans="1:8">
      <c r="A282" s="12" t="s">
        <v>3080</v>
      </c>
      <c r="B282" s="13" t="s">
        <v>3081</v>
      </c>
      <c r="C282" s="26">
        <v>3.2543200712982499</v>
      </c>
      <c r="D282" s="27">
        <v>3.4828161000000003E-2</v>
      </c>
      <c r="E282" s="28" t="s">
        <v>5008</v>
      </c>
      <c r="F282" s="28" t="s">
        <v>5008</v>
      </c>
      <c r="G282" s="28" t="s">
        <v>5008</v>
      </c>
      <c r="H282" s="28" t="s">
        <v>5009</v>
      </c>
    </row>
    <row r="283" spans="1:8">
      <c r="A283" s="12" t="s">
        <v>3080</v>
      </c>
      <c r="B283" s="13" t="s">
        <v>3081</v>
      </c>
      <c r="C283" s="26">
        <v>3.11314730171947</v>
      </c>
      <c r="D283" s="27">
        <v>1.2565636999999999E-2</v>
      </c>
      <c r="E283" s="28" t="s">
        <v>5008</v>
      </c>
      <c r="F283" s="28" t="s">
        <v>5008</v>
      </c>
      <c r="G283" s="28" t="s">
        <v>5008</v>
      </c>
      <c r="H283" s="28" t="s">
        <v>5009</v>
      </c>
    </row>
    <row r="284" spans="1:8">
      <c r="A284" s="12" t="s">
        <v>4338</v>
      </c>
      <c r="B284" s="13" t="s">
        <v>4899</v>
      </c>
      <c r="C284" s="26">
        <v>1.5375090559808899</v>
      </c>
      <c r="D284" s="27">
        <v>4.4667549000000001E-2</v>
      </c>
      <c r="E284" s="28" t="s">
        <v>5009</v>
      </c>
      <c r="F284" s="28" t="s">
        <v>5009</v>
      </c>
      <c r="G284" s="28" t="s">
        <v>5008</v>
      </c>
      <c r="H284" s="28" t="s">
        <v>5009</v>
      </c>
    </row>
    <row r="285" spans="1:8">
      <c r="A285" s="12" t="s">
        <v>4201</v>
      </c>
      <c r="B285" s="13" t="s">
        <v>4202</v>
      </c>
      <c r="C285" s="26">
        <v>1.81432366575771</v>
      </c>
      <c r="D285" s="27">
        <v>4.7895674999999999E-2</v>
      </c>
      <c r="E285" s="28" t="s">
        <v>5009</v>
      </c>
      <c r="F285" s="28" t="s">
        <v>5009</v>
      </c>
      <c r="G285" s="28" t="s">
        <v>5008</v>
      </c>
      <c r="H285" s="28" t="s">
        <v>5009</v>
      </c>
    </row>
    <row r="286" spans="1:8">
      <c r="A286" s="12" t="s">
        <v>3885</v>
      </c>
      <c r="B286" s="13" t="s">
        <v>3886</v>
      </c>
      <c r="C286" s="26">
        <v>3.3240248717527798</v>
      </c>
      <c r="D286" s="27">
        <v>1.8018480999999999E-2</v>
      </c>
      <c r="E286" s="28" t="s">
        <v>5009</v>
      </c>
      <c r="F286" s="28" t="s">
        <v>5009</v>
      </c>
      <c r="G286" s="28" t="s">
        <v>5008</v>
      </c>
      <c r="H286" s="28" t="s">
        <v>5009</v>
      </c>
    </row>
    <row r="287" spans="1:8">
      <c r="A287" s="12" t="s">
        <v>4128</v>
      </c>
      <c r="B287" s="13" t="s">
        <v>4129</v>
      </c>
      <c r="C287" s="26">
        <v>1.9603283699456799</v>
      </c>
      <c r="D287" s="27">
        <v>3.7894400000000002E-2</v>
      </c>
      <c r="E287" s="28" t="s">
        <v>5009</v>
      </c>
      <c r="F287" s="28" t="s">
        <v>5009</v>
      </c>
      <c r="G287" s="28" t="s">
        <v>5008</v>
      </c>
      <c r="H287" s="28" t="s">
        <v>5009</v>
      </c>
    </row>
    <row r="288" spans="1:8">
      <c r="A288" s="12" t="s">
        <v>3920</v>
      </c>
      <c r="B288" s="13" t="s">
        <v>3921</v>
      </c>
      <c r="C288" s="26">
        <v>3.5921256365348602</v>
      </c>
      <c r="D288" s="27">
        <v>3.0646623000000001E-2</v>
      </c>
      <c r="E288" s="28" t="s">
        <v>5009</v>
      </c>
      <c r="F288" s="28" t="s">
        <v>5009</v>
      </c>
      <c r="G288" s="28" t="s">
        <v>5008</v>
      </c>
      <c r="H288" s="28" t="s">
        <v>5009</v>
      </c>
    </row>
    <row r="289" spans="1:8">
      <c r="A289" s="12" t="s">
        <v>783</v>
      </c>
      <c r="B289" s="13" t="s">
        <v>784</v>
      </c>
      <c r="C289" s="26">
        <v>1.72515960194857</v>
      </c>
      <c r="D289" s="27">
        <v>3.0646623000000001E-2</v>
      </c>
      <c r="E289" s="28" t="s">
        <v>5008</v>
      </c>
      <c r="F289" s="28" t="s">
        <v>5009</v>
      </c>
      <c r="G289" s="28" t="s">
        <v>5008</v>
      </c>
      <c r="H289" s="28" t="s">
        <v>5009</v>
      </c>
    </row>
    <row r="290" spans="1:8">
      <c r="A290" s="12" t="s">
        <v>4123</v>
      </c>
      <c r="B290" s="13" t="s">
        <v>4884</v>
      </c>
      <c r="C290" s="26">
        <v>1.94999824290663</v>
      </c>
      <c r="D290" s="27">
        <v>3.4803842000000001E-2</v>
      </c>
      <c r="E290" s="28" t="s">
        <v>5009</v>
      </c>
      <c r="F290" s="28" t="s">
        <v>5009</v>
      </c>
      <c r="G290" s="28" t="s">
        <v>5008</v>
      </c>
      <c r="H290" s="28" t="s">
        <v>5009</v>
      </c>
    </row>
    <row r="291" spans="1:8">
      <c r="A291" s="12" t="s">
        <v>4657</v>
      </c>
      <c r="B291" s="13" t="s">
        <v>4877</v>
      </c>
      <c r="C291" s="26">
        <v>2.6197249747587099</v>
      </c>
      <c r="D291" s="27">
        <v>1.7884058000000001E-2</v>
      </c>
      <c r="E291" s="28" t="s">
        <v>5009</v>
      </c>
      <c r="F291" s="28" t="s">
        <v>5009</v>
      </c>
      <c r="G291" s="28" t="s">
        <v>5008</v>
      </c>
      <c r="H291" s="28" t="s">
        <v>5009</v>
      </c>
    </row>
    <row r="292" spans="1:8">
      <c r="A292" s="12" t="s">
        <v>4088</v>
      </c>
      <c r="B292" s="13" t="s">
        <v>4089</v>
      </c>
      <c r="C292" s="26">
        <v>2.2042190276860598</v>
      </c>
      <c r="D292" s="27">
        <v>4.8031810000000001E-2</v>
      </c>
      <c r="E292" s="28" t="s">
        <v>5009</v>
      </c>
      <c r="F292" s="28" t="s">
        <v>5009</v>
      </c>
      <c r="G292" s="28" t="s">
        <v>5008</v>
      </c>
      <c r="H292" s="28" t="s">
        <v>5009</v>
      </c>
    </row>
    <row r="293" spans="1:8">
      <c r="A293" s="29" t="s">
        <v>5068</v>
      </c>
      <c r="B293" s="12" t="s">
        <v>5069</v>
      </c>
      <c r="C293" s="26">
        <v>1.5</v>
      </c>
      <c r="D293" s="27">
        <v>2.8469761E-2</v>
      </c>
      <c r="E293" s="28" t="s">
        <v>5009</v>
      </c>
      <c r="F293" s="16" t="s">
        <v>5009</v>
      </c>
      <c r="G293" s="28" t="s">
        <v>5008</v>
      </c>
      <c r="H293" s="16" t="s">
        <v>5009</v>
      </c>
    </row>
    <row r="294" spans="1:8">
      <c r="A294" s="12" t="s">
        <v>3954</v>
      </c>
      <c r="B294" s="13" t="s">
        <v>3955</v>
      </c>
      <c r="C294" s="26">
        <v>2.8832898885946001</v>
      </c>
      <c r="D294" s="27">
        <v>2.5446182000000001E-2</v>
      </c>
      <c r="E294" s="28" t="s">
        <v>5009</v>
      </c>
      <c r="F294" s="28" t="s">
        <v>5009</v>
      </c>
      <c r="G294" s="28" t="s">
        <v>5008</v>
      </c>
      <c r="H294" s="28" t="s">
        <v>5009</v>
      </c>
    </row>
    <row r="295" spans="1:8">
      <c r="A295" s="12" t="s">
        <v>3954</v>
      </c>
      <c r="B295" s="13" t="s">
        <v>3955</v>
      </c>
      <c r="C295" s="26">
        <v>1.7275729543143299</v>
      </c>
      <c r="D295" s="27">
        <v>3.1591760000000003E-2</v>
      </c>
      <c r="E295" s="28" t="s">
        <v>5009</v>
      </c>
      <c r="F295" s="28" t="s">
        <v>5009</v>
      </c>
      <c r="G295" s="28" t="s">
        <v>5008</v>
      </c>
      <c r="H295" s="28" t="s">
        <v>5009</v>
      </c>
    </row>
    <row r="296" spans="1:8">
      <c r="A296" s="12" t="s">
        <v>1649</v>
      </c>
      <c r="B296" s="13" t="s">
        <v>1650</v>
      </c>
      <c r="C296" s="26">
        <v>4.6411284315010004</v>
      </c>
      <c r="D296" s="27">
        <v>1.6669564000000001E-2</v>
      </c>
      <c r="E296" s="28" t="s">
        <v>5008</v>
      </c>
      <c r="F296" s="28" t="s">
        <v>5008</v>
      </c>
      <c r="G296" s="28" t="s">
        <v>5008</v>
      </c>
      <c r="H296" s="28" t="s">
        <v>5009</v>
      </c>
    </row>
    <row r="297" spans="1:8">
      <c r="A297" s="12" t="s">
        <v>4178</v>
      </c>
      <c r="B297" s="13" t="s">
        <v>4179</v>
      </c>
      <c r="C297" s="26">
        <v>1.9003820394695901</v>
      </c>
      <c r="D297" s="27">
        <v>4.9552262E-2</v>
      </c>
      <c r="E297" s="28" t="s">
        <v>5009</v>
      </c>
      <c r="F297" s="28" t="s">
        <v>5009</v>
      </c>
      <c r="G297" s="28" t="s">
        <v>5008</v>
      </c>
      <c r="H297" s="28" t="s">
        <v>5009</v>
      </c>
    </row>
    <row r="298" spans="1:8">
      <c r="A298" s="12" t="s">
        <v>1058</v>
      </c>
      <c r="B298" s="13" t="s">
        <v>1059</v>
      </c>
      <c r="C298" s="26">
        <v>2.9427496226911898</v>
      </c>
      <c r="D298" s="27">
        <v>3.4803842000000001E-2</v>
      </c>
      <c r="E298" s="28" t="s">
        <v>5008</v>
      </c>
      <c r="F298" s="28" t="s">
        <v>5008</v>
      </c>
      <c r="G298" s="28" t="s">
        <v>5008</v>
      </c>
      <c r="H298" s="28" t="s">
        <v>5009</v>
      </c>
    </row>
    <row r="299" spans="1:8">
      <c r="A299" s="12" t="s">
        <v>3879</v>
      </c>
      <c r="B299" s="13" t="s">
        <v>3880</v>
      </c>
      <c r="C299" s="26">
        <v>3.40810080662752</v>
      </c>
      <c r="D299" s="27">
        <v>1.6669564000000001E-2</v>
      </c>
      <c r="E299" s="28" t="s">
        <v>5009</v>
      </c>
      <c r="F299" s="28" t="s">
        <v>5009</v>
      </c>
      <c r="G299" s="28" t="s">
        <v>5008</v>
      </c>
      <c r="H299" s="28" t="s">
        <v>5009</v>
      </c>
    </row>
    <row r="300" spans="1:8">
      <c r="A300" s="12" t="s">
        <v>3944</v>
      </c>
      <c r="B300" s="13" t="s">
        <v>3945</v>
      </c>
      <c r="C300" s="26">
        <v>5.5854443543682901</v>
      </c>
      <c r="D300" s="27">
        <v>4.5356163999999997E-2</v>
      </c>
      <c r="E300" s="28" t="s">
        <v>5009</v>
      </c>
      <c r="F300" s="28" t="s">
        <v>5009</v>
      </c>
      <c r="G300" s="28" t="s">
        <v>5008</v>
      </c>
      <c r="H300" s="28" t="s">
        <v>5009</v>
      </c>
    </row>
    <row r="301" spans="1:8">
      <c r="A301" s="12" t="s">
        <v>3940</v>
      </c>
      <c r="B301" s="13" t="s">
        <v>3941</v>
      </c>
      <c r="C301" s="26">
        <v>3.8661487519256998</v>
      </c>
      <c r="D301" s="27">
        <v>3.7714839E-2</v>
      </c>
      <c r="E301" s="28" t="s">
        <v>5009</v>
      </c>
      <c r="F301" s="28" t="s">
        <v>5009</v>
      </c>
      <c r="G301" s="28" t="s">
        <v>5008</v>
      </c>
      <c r="H301" s="28" t="s">
        <v>5009</v>
      </c>
    </row>
    <row r="302" spans="1:8">
      <c r="A302" s="12" t="s">
        <v>3940</v>
      </c>
      <c r="B302" s="13" t="s">
        <v>3941</v>
      </c>
      <c r="C302" s="26">
        <v>3.8142872616255001</v>
      </c>
      <c r="D302" s="27">
        <v>2.9209356999999998E-2</v>
      </c>
      <c r="E302" s="28" t="s">
        <v>5009</v>
      </c>
      <c r="F302" s="28" t="s">
        <v>5009</v>
      </c>
      <c r="G302" s="28" t="s">
        <v>5008</v>
      </c>
      <c r="H302" s="28" t="s">
        <v>5009</v>
      </c>
    </row>
    <row r="303" spans="1:8">
      <c r="A303" s="12" t="s">
        <v>3940</v>
      </c>
      <c r="B303" s="13" t="s">
        <v>3941</v>
      </c>
      <c r="C303" s="26">
        <v>2.4493002330162099</v>
      </c>
      <c r="D303" s="27">
        <v>2.3960318000000001E-2</v>
      </c>
      <c r="E303" s="28" t="s">
        <v>5009</v>
      </c>
      <c r="F303" s="28" t="s">
        <v>5009</v>
      </c>
      <c r="G303" s="28" t="s">
        <v>5008</v>
      </c>
      <c r="H303" s="28" t="s">
        <v>5009</v>
      </c>
    </row>
    <row r="304" spans="1:8">
      <c r="A304" s="12" t="s">
        <v>4318</v>
      </c>
      <c r="B304" s="13" t="s">
        <v>4319</v>
      </c>
      <c r="C304" s="26">
        <v>1.5689236132479101</v>
      </c>
      <c r="D304" s="27">
        <v>3.4280163000000002E-2</v>
      </c>
      <c r="E304" s="28" t="s">
        <v>5009</v>
      </c>
      <c r="F304" s="28" t="s">
        <v>5009</v>
      </c>
      <c r="G304" s="28" t="s">
        <v>5008</v>
      </c>
      <c r="H304" s="28" t="s">
        <v>5009</v>
      </c>
    </row>
    <row r="305" spans="1:8">
      <c r="A305" s="12" t="s">
        <v>4318</v>
      </c>
      <c r="B305" s="13" t="s">
        <v>4319</v>
      </c>
      <c r="C305" s="26">
        <v>1.5570265866120001</v>
      </c>
      <c r="D305" s="27">
        <v>4.3176640000000002E-2</v>
      </c>
      <c r="E305" s="28" t="s">
        <v>5009</v>
      </c>
      <c r="F305" s="28" t="s">
        <v>5009</v>
      </c>
      <c r="G305" s="28" t="s">
        <v>5008</v>
      </c>
      <c r="H305" s="28" t="s">
        <v>5009</v>
      </c>
    </row>
    <row r="306" spans="1:8">
      <c r="A306" s="12" t="s">
        <v>4656</v>
      </c>
      <c r="B306" s="13" t="s">
        <v>4999</v>
      </c>
      <c r="C306" s="26">
        <v>2.9606846754351901</v>
      </c>
      <c r="D306" s="27">
        <v>1.4783302E-2</v>
      </c>
      <c r="E306" s="28" t="s">
        <v>5009</v>
      </c>
      <c r="F306" s="28" t="s">
        <v>5009</v>
      </c>
      <c r="G306" s="28" t="s">
        <v>5008</v>
      </c>
      <c r="H306" s="28" t="s">
        <v>5009</v>
      </c>
    </row>
    <row r="307" spans="1:8">
      <c r="A307" s="12" t="s">
        <v>4168</v>
      </c>
      <c r="B307" s="13" t="s">
        <v>4169</v>
      </c>
      <c r="C307" s="26">
        <v>2.1594692615608899</v>
      </c>
      <c r="D307" s="27">
        <v>3.3379113000000002E-2</v>
      </c>
      <c r="E307" s="28" t="s">
        <v>5009</v>
      </c>
      <c r="F307" s="28" t="s">
        <v>5009</v>
      </c>
      <c r="G307" s="28" t="s">
        <v>5008</v>
      </c>
      <c r="H307" s="28" t="s">
        <v>5009</v>
      </c>
    </row>
    <row r="308" spans="1:8">
      <c r="A308" s="12" t="s">
        <v>3936</v>
      </c>
      <c r="B308" s="13" t="s">
        <v>3937</v>
      </c>
      <c r="C308" s="26">
        <v>3.3685617756991402</v>
      </c>
      <c r="D308" s="27">
        <v>3.1320465999999998E-2</v>
      </c>
      <c r="E308" s="28" t="s">
        <v>5009</v>
      </c>
      <c r="F308" s="28" t="s">
        <v>5009</v>
      </c>
      <c r="G308" s="28" t="s">
        <v>5008</v>
      </c>
      <c r="H308" s="28" t="s">
        <v>5009</v>
      </c>
    </row>
    <row r="309" spans="1:8">
      <c r="A309" s="12" t="s">
        <v>4076</v>
      </c>
      <c r="B309" s="13" t="s">
        <v>4077</v>
      </c>
      <c r="C309" s="26">
        <v>2.2025809766623099</v>
      </c>
      <c r="D309" s="27">
        <v>3.0958684E-2</v>
      </c>
      <c r="E309" s="28" t="s">
        <v>5009</v>
      </c>
      <c r="F309" s="28" t="s">
        <v>5009</v>
      </c>
      <c r="G309" s="28" t="s">
        <v>5008</v>
      </c>
      <c r="H309" s="28" t="s">
        <v>5009</v>
      </c>
    </row>
    <row r="310" spans="1:8">
      <c r="A310" s="12" t="s">
        <v>996</v>
      </c>
      <c r="B310" s="13" t="s">
        <v>997</v>
      </c>
      <c r="C310" s="26">
        <v>2.3432018851407599</v>
      </c>
      <c r="D310" s="27">
        <v>2.0142248000000001E-2</v>
      </c>
      <c r="E310" s="28" t="s">
        <v>5008</v>
      </c>
      <c r="F310" s="28" t="s">
        <v>5008</v>
      </c>
      <c r="G310" s="28" t="s">
        <v>5008</v>
      </c>
      <c r="H310" s="28" t="s">
        <v>5009</v>
      </c>
    </row>
    <row r="311" spans="1:8">
      <c r="A311" s="12" t="s">
        <v>3930</v>
      </c>
      <c r="B311" s="13" t="s">
        <v>3931</v>
      </c>
      <c r="C311" s="26">
        <v>2.7275289076521698</v>
      </c>
      <c r="D311" s="27">
        <v>1.3005117E-2</v>
      </c>
      <c r="E311" s="28" t="s">
        <v>5009</v>
      </c>
      <c r="F311" s="28" t="s">
        <v>5009</v>
      </c>
      <c r="G311" s="28" t="s">
        <v>5008</v>
      </c>
      <c r="H311" s="28" t="s">
        <v>5009</v>
      </c>
    </row>
    <row r="312" spans="1:8">
      <c r="A312" s="12" t="s">
        <v>1878</v>
      </c>
      <c r="B312" s="13" t="s">
        <v>1879</v>
      </c>
      <c r="C312" s="26">
        <v>1.7809491784870699</v>
      </c>
      <c r="D312" s="27">
        <v>4.7895674999999999E-2</v>
      </c>
      <c r="E312" s="28" t="s">
        <v>5008</v>
      </c>
      <c r="F312" s="28" t="s">
        <v>5008</v>
      </c>
      <c r="G312" s="28" t="s">
        <v>5008</v>
      </c>
      <c r="H312" s="28" t="s">
        <v>5009</v>
      </c>
    </row>
    <row r="313" spans="1:8">
      <c r="A313" s="12" t="s">
        <v>1349</v>
      </c>
      <c r="B313" s="13" t="s">
        <v>1350</v>
      </c>
      <c r="C313" s="26">
        <v>4.32702399476974</v>
      </c>
      <c r="D313" s="27">
        <v>3.0784433E-2</v>
      </c>
      <c r="E313" s="28" t="s">
        <v>5008</v>
      </c>
      <c r="F313" s="28" t="s">
        <v>5008</v>
      </c>
      <c r="G313" s="28" t="s">
        <v>5008</v>
      </c>
      <c r="H313" s="28" t="s">
        <v>5009</v>
      </c>
    </row>
    <row r="314" spans="1:8">
      <c r="A314" s="12" t="s">
        <v>1349</v>
      </c>
      <c r="B314" s="13" t="s">
        <v>1350</v>
      </c>
      <c r="C314" s="26">
        <v>3.67042334634499</v>
      </c>
      <c r="D314" s="27">
        <v>3.1597763000000001E-2</v>
      </c>
      <c r="E314" s="28" t="s">
        <v>5008</v>
      </c>
      <c r="F314" s="28" t="s">
        <v>5008</v>
      </c>
      <c r="G314" s="28" t="s">
        <v>5008</v>
      </c>
      <c r="H314" s="28" t="s">
        <v>5009</v>
      </c>
    </row>
    <row r="315" spans="1:8">
      <c r="A315" s="12" t="s">
        <v>1349</v>
      </c>
      <c r="B315" s="13" t="s">
        <v>1350</v>
      </c>
      <c r="C315" s="26">
        <v>3.46989397996302</v>
      </c>
      <c r="D315" s="27">
        <v>1.7839072000000001E-2</v>
      </c>
      <c r="E315" s="28" t="s">
        <v>5008</v>
      </c>
      <c r="F315" s="28" t="s">
        <v>5008</v>
      </c>
      <c r="G315" s="28" t="s">
        <v>5008</v>
      </c>
      <c r="H315" s="28" t="s">
        <v>5009</v>
      </c>
    </row>
    <row r="316" spans="1:8">
      <c r="A316" s="12" t="s">
        <v>1349</v>
      </c>
      <c r="B316" s="13" t="s">
        <v>1350</v>
      </c>
      <c r="C316" s="26">
        <v>3.14223888067011</v>
      </c>
      <c r="D316" s="27">
        <v>4.4914355000000003E-2</v>
      </c>
      <c r="E316" s="28" t="s">
        <v>5008</v>
      </c>
      <c r="F316" s="28" t="s">
        <v>5008</v>
      </c>
      <c r="G316" s="28" t="s">
        <v>5008</v>
      </c>
      <c r="H316" s="28" t="s">
        <v>5009</v>
      </c>
    </row>
    <row r="317" spans="1:8">
      <c r="A317" s="12" t="s">
        <v>4250</v>
      </c>
      <c r="B317" s="13" t="s">
        <v>4251</v>
      </c>
      <c r="C317" s="26">
        <v>1.6806504955286801</v>
      </c>
      <c r="D317" s="27">
        <v>4.2551551999999999E-2</v>
      </c>
      <c r="E317" s="28" t="s">
        <v>5009</v>
      </c>
      <c r="F317" s="28" t="s">
        <v>5009</v>
      </c>
      <c r="G317" s="28" t="s">
        <v>5008</v>
      </c>
      <c r="H317" s="28" t="s">
        <v>5009</v>
      </c>
    </row>
    <row r="318" spans="1:8">
      <c r="A318" s="12" t="s">
        <v>2876</v>
      </c>
      <c r="B318" s="13" t="s">
        <v>2877</v>
      </c>
      <c r="C318" s="26">
        <v>1.8921725589701699</v>
      </c>
      <c r="D318" s="27">
        <v>4.8321615999999998E-2</v>
      </c>
      <c r="E318" s="28" t="s">
        <v>5008</v>
      </c>
      <c r="F318" s="28" t="s">
        <v>5008</v>
      </c>
      <c r="G318" s="28" t="s">
        <v>5008</v>
      </c>
      <c r="H318" s="28" t="s">
        <v>5009</v>
      </c>
    </row>
    <row r="319" spans="1:8">
      <c r="A319" s="12" t="s">
        <v>3163</v>
      </c>
      <c r="B319" s="13" t="s">
        <v>3164</v>
      </c>
      <c r="C319" s="26">
        <v>3.1656793125836802</v>
      </c>
      <c r="D319" s="27">
        <v>2.5071118E-2</v>
      </c>
      <c r="E319" s="28" t="s">
        <v>5008</v>
      </c>
      <c r="F319" s="28" t="s">
        <v>5008</v>
      </c>
      <c r="G319" s="28" t="s">
        <v>5008</v>
      </c>
      <c r="H319" s="28" t="s">
        <v>5009</v>
      </c>
    </row>
    <row r="320" spans="1:8">
      <c r="A320" s="12" t="s">
        <v>3163</v>
      </c>
      <c r="B320" s="13" t="s">
        <v>3164</v>
      </c>
      <c r="C320" s="26">
        <v>2.3198978840211502</v>
      </c>
      <c r="D320" s="27">
        <v>3.0784433E-2</v>
      </c>
      <c r="E320" s="28" t="s">
        <v>5008</v>
      </c>
      <c r="F320" s="28" t="s">
        <v>5008</v>
      </c>
      <c r="G320" s="28" t="s">
        <v>5008</v>
      </c>
      <c r="H320" s="28" t="s">
        <v>5009</v>
      </c>
    </row>
    <row r="321" spans="1:8">
      <c r="A321" s="12" t="s">
        <v>3163</v>
      </c>
      <c r="B321" s="13" t="s">
        <v>3164</v>
      </c>
      <c r="C321" s="26">
        <v>1.89151976424546</v>
      </c>
      <c r="D321" s="27">
        <v>2.2065700000000001E-2</v>
      </c>
      <c r="E321" s="28" t="s">
        <v>5008</v>
      </c>
      <c r="F321" s="28" t="s">
        <v>5008</v>
      </c>
      <c r="G321" s="28" t="s">
        <v>5008</v>
      </c>
      <c r="H321" s="28" t="s">
        <v>5009</v>
      </c>
    </row>
    <row r="322" spans="1:8">
      <c r="A322" s="12" t="s">
        <v>4132</v>
      </c>
      <c r="B322" s="13" t="s">
        <v>4133</v>
      </c>
      <c r="C322" s="26">
        <v>1.9239576767103299</v>
      </c>
      <c r="D322" s="27">
        <v>3.3815381999999998E-2</v>
      </c>
      <c r="E322" s="28" t="s">
        <v>5009</v>
      </c>
      <c r="F322" s="28" t="s">
        <v>5009</v>
      </c>
      <c r="G322" s="28" t="s">
        <v>5008</v>
      </c>
      <c r="H322" s="28" t="s">
        <v>5009</v>
      </c>
    </row>
    <row r="323" spans="1:8">
      <c r="A323" s="12" t="s">
        <v>3855</v>
      </c>
      <c r="B323" s="13" t="s">
        <v>3856</v>
      </c>
      <c r="C323" s="26">
        <v>5.0736820480438301</v>
      </c>
      <c r="D323" s="27">
        <v>2.4022839000000001E-2</v>
      </c>
      <c r="E323" s="28" t="s">
        <v>5009</v>
      </c>
      <c r="F323" s="28" t="s">
        <v>5009</v>
      </c>
      <c r="G323" s="28" t="s">
        <v>5008</v>
      </c>
      <c r="H323" s="28" t="s">
        <v>5009</v>
      </c>
    </row>
    <row r="324" spans="1:8">
      <c r="A324" s="12" t="s">
        <v>4650</v>
      </c>
      <c r="B324" s="13" t="s">
        <v>4874</v>
      </c>
      <c r="C324" s="26">
        <v>11.149884117853199</v>
      </c>
      <c r="D324" s="27">
        <v>6.3847569999999996E-3</v>
      </c>
      <c r="E324" s="28" t="s">
        <v>5008</v>
      </c>
      <c r="F324" s="28" t="s">
        <v>5009</v>
      </c>
      <c r="G324" s="28" t="s">
        <v>5008</v>
      </c>
      <c r="H324" s="28" t="s">
        <v>5009</v>
      </c>
    </row>
    <row r="325" spans="1:8">
      <c r="A325" s="12" t="s">
        <v>1541</v>
      </c>
      <c r="B325" s="13" t="s">
        <v>1542</v>
      </c>
      <c r="C325" s="26">
        <v>2.4525998440559298</v>
      </c>
      <c r="D325" s="27">
        <v>4.6954327999999997E-2</v>
      </c>
      <c r="E325" s="28" t="s">
        <v>5008</v>
      </c>
      <c r="F325" s="28" t="s">
        <v>5008</v>
      </c>
      <c r="G325" s="28" t="s">
        <v>5008</v>
      </c>
      <c r="H325" s="28" t="s">
        <v>5009</v>
      </c>
    </row>
    <row r="326" spans="1:8">
      <c r="A326" s="12" t="s">
        <v>4054</v>
      </c>
      <c r="B326" s="13" t="s">
        <v>4055</v>
      </c>
      <c r="C326" s="26">
        <v>2.1814372975463598</v>
      </c>
      <c r="D326" s="27">
        <v>3.6680948999999997E-2</v>
      </c>
      <c r="E326" s="28" t="s">
        <v>5009</v>
      </c>
      <c r="F326" s="28" t="s">
        <v>5009</v>
      </c>
      <c r="G326" s="28" t="s">
        <v>5008</v>
      </c>
      <c r="H326" s="28" t="s">
        <v>5009</v>
      </c>
    </row>
    <row r="327" spans="1:8">
      <c r="A327" s="12" t="s">
        <v>4117</v>
      </c>
      <c r="B327" s="13" t="s">
        <v>4118</v>
      </c>
      <c r="C327" s="26">
        <v>1.9760314312868099</v>
      </c>
      <c r="D327" s="27">
        <v>3.6680948999999997E-2</v>
      </c>
      <c r="E327" s="28" t="s">
        <v>5009</v>
      </c>
      <c r="F327" s="28" t="s">
        <v>5009</v>
      </c>
      <c r="G327" s="28" t="s">
        <v>5008</v>
      </c>
      <c r="H327" s="28" t="s">
        <v>5009</v>
      </c>
    </row>
    <row r="328" spans="1:8">
      <c r="A328" s="12" t="s">
        <v>3827</v>
      </c>
      <c r="B328" s="13" t="s">
        <v>3828</v>
      </c>
      <c r="C328" s="26">
        <v>9.5460313808719608</v>
      </c>
      <c r="D328" s="27">
        <v>1.3715143000000001E-2</v>
      </c>
      <c r="E328" s="28" t="s">
        <v>5009</v>
      </c>
      <c r="F328" s="28" t="s">
        <v>5009</v>
      </c>
      <c r="G328" s="28" t="s">
        <v>5008</v>
      </c>
      <c r="H328" s="28" t="s">
        <v>5009</v>
      </c>
    </row>
    <row r="329" spans="1:8">
      <c r="A329" s="12" t="s">
        <v>3916</v>
      </c>
      <c r="B329" s="13" t="s">
        <v>3917</v>
      </c>
      <c r="C329" s="26">
        <v>2.8548251514129799</v>
      </c>
      <c r="D329" s="27">
        <v>1.3005117E-2</v>
      </c>
      <c r="E329" s="28" t="s">
        <v>5009</v>
      </c>
      <c r="F329" s="28" t="s">
        <v>5009</v>
      </c>
      <c r="G329" s="28" t="s">
        <v>5008</v>
      </c>
      <c r="H329" s="28" t="s">
        <v>5009</v>
      </c>
    </row>
    <row r="330" spans="1:8">
      <c r="A330" s="12" t="s">
        <v>4266</v>
      </c>
      <c r="B330" s="13" t="s">
        <v>4894</v>
      </c>
      <c r="C330" s="26">
        <v>1.64102700697375</v>
      </c>
      <c r="D330" s="27">
        <v>3.6447972000000002E-2</v>
      </c>
      <c r="E330" s="28" t="s">
        <v>5009</v>
      </c>
      <c r="F330" s="28" t="s">
        <v>5009</v>
      </c>
      <c r="G330" s="28" t="s">
        <v>5008</v>
      </c>
      <c r="H330" s="28" t="s">
        <v>5009</v>
      </c>
    </row>
    <row r="331" spans="1:8">
      <c r="A331" s="12" t="s">
        <v>3897</v>
      </c>
      <c r="B331" s="13" t="s">
        <v>3898</v>
      </c>
      <c r="C331" s="26">
        <v>4.1956455716802497</v>
      </c>
      <c r="D331" s="27">
        <v>3.0958684E-2</v>
      </c>
      <c r="E331" s="28" t="s">
        <v>5008</v>
      </c>
      <c r="F331" s="28" t="s">
        <v>5009</v>
      </c>
      <c r="G331" s="28" t="s">
        <v>5008</v>
      </c>
      <c r="H331" s="28" t="s">
        <v>5009</v>
      </c>
    </row>
    <row r="332" spans="1:8">
      <c r="A332" s="12" t="s">
        <v>3897</v>
      </c>
      <c r="B332" s="13" t="s">
        <v>3898</v>
      </c>
      <c r="C332" s="26">
        <v>1.62399442284651</v>
      </c>
      <c r="D332" s="27">
        <v>3.0784433E-2</v>
      </c>
      <c r="E332" s="28" t="s">
        <v>5008</v>
      </c>
      <c r="F332" s="28" t="s">
        <v>5009</v>
      </c>
      <c r="G332" s="28" t="s">
        <v>5008</v>
      </c>
      <c r="H332" s="28" t="s">
        <v>5009</v>
      </c>
    </row>
    <row r="333" spans="1:8">
      <c r="A333" s="12" t="s">
        <v>4062</v>
      </c>
      <c r="B333" s="13" t="s">
        <v>4063</v>
      </c>
      <c r="C333" s="26">
        <v>2.0847636610328899</v>
      </c>
      <c r="D333" s="27">
        <v>3.0860834E-2</v>
      </c>
      <c r="E333" s="28" t="s">
        <v>5009</v>
      </c>
      <c r="F333" s="28" t="s">
        <v>5009</v>
      </c>
      <c r="G333" s="28" t="s">
        <v>5008</v>
      </c>
      <c r="H333" s="28" t="s">
        <v>5009</v>
      </c>
    </row>
    <row r="334" spans="1:8">
      <c r="A334" s="12" t="s">
        <v>4164</v>
      </c>
      <c r="B334" s="13" t="s">
        <v>4165</v>
      </c>
      <c r="C334" s="26">
        <v>1.7998872239127599</v>
      </c>
      <c r="D334" s="27">
        <v>2.2476303E-2</v>
      </c>
      <c r="E334" s="28" t="s">
        <v>5009</v>
      </c>
      <c r="F334" s="28" t="s">
        <v>5009</v>
      </c>
      <c r="G334" s="28" t="s">
        <v>5008</v>
      </c>
      <c r="H334" s="28" t="s">
        <v>5009</v>
      </c>
    </row>
    <row r="335" spans="1:8">
      <c r="A335" s="12" t="s">
        <v>4164</v>
      </c>
      <c r="B335" s="13" t="s">
        <v>4165</v>
      </c>
      <c r="C335" s="26">
        <v>1.7277429711955501</v>
      </c>
      <c r="D335" s="27">
        <v>4.0551257E-2</v>
      </c>
      <c r="E335" s="28" t="s">
        <v>5009</v>
      </c>
      <c r="F335" s="28" t="s">
        <v>5009</v>
      </c>
      <c r="G335" s="28" t="s">
        <v>5008</v>
      </c>
      <c r="H335" s="28" t="s">
        <v>5009</v>
      </c>
    </row>
    <row r="336" spans="1:8">
      <c r="A336" s="12" t="s">
        <v>3984</v>
      </c>
      <c r="B336" s="13" t="s">
        <v>3985</v>
      </c>
      <c r="C336" s="26">
        <v>2.37668689666235</v>
      </c>
      <c r="D336" s="27">
        <v>1.6669564000000001E-2</v>
      </c>
      <c r="E336" s="28" t="s">
        <v>5009</v>
      </c>
      <c r="F336" s="28" t="s">
        <v>5009</v>
      </c>
      <c r="G336" s="28" t="s">
        <v>5008</v>
      </c>
      <c r="H336" s="28" t="s">
        <v>5009</v>
      </c>
    </row>
    <row r="337" spans="1:8">
      <c r="A337" s="12" t="s">
        <v>3881</v>
      </c>
      <c r="B337" s="13" t="s">
        <v>3882</v>
      </c>
      <c r="C337" s="26">
        <v>7.1952034356766603</v>
      </c>
      <c r="D337" s="27">
        <v>3.7714839E-2</v>
      </c>
      <c r="E337" s="28" t="s">
        <v>5008</v>
      </c>
      <c r="F337" s="28" t="s">
        <v>5009</v>
      </c>
      <c r="G337" s="28" t="s">
        <v>5008</v>
      </c>
      <c r="H337" s="28" t="s">
        <v>5009</v>
      </c>
    </row>
    <row r="338" spans="1:8">
      <c r="A338" s="12" t="s">
        <v>3881</v>
      </c>
      <c r="B338" s="13" t="s">
        <v>3882</v>
      </c>
      <c r="C338" s="26">
        <v>3.57715053835157</v>
      </c>
      <c r="D338" s="27">
        <v>3.3575670000000002E-2</v>
      </c>
      <c r="E338" s="28" t="s">
        <v>5008</v>
      </c>
      <c r="F338" s="28" t="s">
        <v>5009</v>
      </c>
      <c r="G338" s="28" t="s">
        <v>5008</v>
      </c>
      <c r="H338" s="28" t="s">
        <v>5009</v>
      </c>
    </row>
    <row r="339" spans="1:8">
      <c r="A339" s="12" t="s">
        <v>3942</v>
      </c>
      <c r="B339" s="13" t="s">
        <v>3943</v>
      </c>
      <c r="C339" s="26">
        <v>2.7049263298545001</v>
      </c>
      <c r="D339" s="27">
        <v>1.5309006E-2</v>
      </c>
      <c r="E339" s="28" t="s">
        <v>5009</v>
      </c>
      <c r="F339" s="28" t="s">
        <v>5009</v>
      </c>
      <c r="G339" s="28" t="s">
        <v>5008</v>
      </c>
      <c r="H339" s="28" t="s">
        <v>5009</v>
      </c>
    </row>
    <row r="340" spans="1:8">
      <c r="A340" s="12" t="s">
        <v>4252</v>
      </c>
      <c r="B340" s="13" t="s">
        <v>4253</v>
      </c>
      <c r="C340" s="26">
        <v>1.7015106377731399</v>
      </c>
      <c r="D340" s="27">
        <v>4.9268667000000002E-2</v>
      </c>
      <c r="E340" s="28" t="s">
        <v>5009</v>
      </c>
      <c r="F340" s="28" t="s">
        <v>5009</v>
      </c>
      <c r="G340" s="28" t="s">
        <v>5008</v>
      </c>
      <c r="H340" s="28" t="s">
        <v>5009</v>
      </c>
    </row>
    <row r="341" spans="1:8">
      <c r="A341" s="12" t="s">
        <v>3853</v>
      </c>
      <c r="B341" s="13" t="s">
        <v>3854</v>
      </c>
      <c r="C341" s="26">
        <v>3.6388485978822298</v>
      </c>
      <c r="D341" s="27">
        <v>6.825383E-3</v>
      </c>
      <c r="E341" s="28" t="s">
        <v>5009</v>
      </c>
      <c r="F341" s="28" t="s">
        <v>5009</v>
      </c>
      <c r="G341" s="28" t="s">
        <v>5008</v>
      </c>
      <c r="H341" s="28" t="s">
        <v>5009</v>
      </c>
    </row>
    <row r="342" spans="1:8">
      <c r="A342" s="12" t="s">
        <v>4679</v>
      </c>
      <c r="B342" s="13" t="s">
        <v>4900</v>
      </c>
      <c r="C342" s="26">
        <v>1.53326838920624</v>
      </c>
      <c r="D342" s="27">
        <v>3.5411456000000001E-2</v>
      </c>
      <c r="E342" s="28" t="s">
        <v>5009</v>
      </c>
      <c r="F342" s="28" t="s">
        <v>5009</v>
      </c>
      <c r="G342" s="28" t="s">
        <v>5008</v>
      </c>
      <c r="H342" s="28" t="s">
        <v>5009</v>
      </c>
    </row>
    <row r="343" spans="1:8">
      <c r="A343" s="12" t="s">
        <v>1481</v>
      </c>
      <c r="B343" s="13" t="s">
        <v>1482</v>
      </c>
      <c r="C343" s="26">
        <v>3.1198748104593301</v>
      </c>
      <c r="D343" s="27">
        <v>2.8650477000000001E-2</v>
      </c>
      <c r="E343" s="28" t="s">
        <v>5008</v>
      </c>
      <c r="F343" s="28" t="s">
        <v>5008</v>
      </c>
      <c r="G343" s="28" t="s">
        <v>5008</v>
      </c>
      <c r="H343" s="28" t="s">
        <v>5009</v>
      </c>
    </row>
    <row r="344" spans="1:8">
      <c r="A344" s="12" t="s">
        <v>3871</v>
      </c>
      <c r="B344" s="13" t="s">
        <v>3872</v>
      </c>
      <c r="C344" s="26">
        <v>8.4750445032779904</v>
      </c>
      <c r="D344" s="27">
        <v>3.6379582000000001E-2</v>
      </c>
      <c r="E344" s="28" t="s">
        <v>5008</v>
      </c>
      <c r="F344" s="28" t="s">
        <v>5009</v>
      </c>
      <c r="G344" s="28" t="s">
        <v>5008</v>
      </c>
      <c r="H344" s="28" t="s">
        <v>5009</v>
      </c>
    </row>
    <row r="345" spans="1:8">
      <c r="A345" s="12" t="s">
        <v>3871</v>
      </c>
      <c r="B345" s="13" t="s">
        <v>3872</v>
      </c>
      <c r="C345" s="26">
        <v>6.2180411403663198</v>
      </c>
      <c r="D345" s="27">
        <v>4.6478256000000003E-2</v>
      </c>
      <c r="E345" s="28" t="s">
        <v>5008</v>
      </c>
      <c r="F345" s="28" t="s">
        <v>5009</v>
      </c>
      <c r="G345" s="28" t="s">
        <v>5008</v>
      </c>
      <c r="H345" s="28" t="s">
        <v>5009</v>
      </c>
    </row>
    <row r="346" spans="1:8">
      <c r="A346" s="12" t="s">
        <v>4305</v>
      </c>
      <c r="B346" s="13" t="s">
        <v>4306</v>
      </c>
      <c r="C346" s="26">
        <v>1.6001756873956701</v>
      </c>
      <c r="D346" s="27">
        <v>3.9193713999999998E-2</v>
      </c>
      <c r="E346" s="28" t="s">
        <v>5009</v>
      </c>
      <c r="F346" s="28" t="s">
        <v>5009</v>
      </c>
      <c r="G346" s="28" t="s">
        <v>5008</v>
      </c>
      <c r="H346" s="28" t="s">
        <v>5009</v>
      </c>
    </row>
    <row r="347" spans="1:8">
      <c r="A347" s="12" t="s">
        <v>3978</v>
      </c>
      <c r="B347" s="13" t="s">
        <v>3979</v>
      </c>
      <c r="C347" s="26">
        <v>2.9724554220126</v>
      </c>
      <c r="D347" s="27">
        <v>3.8463321000000002E-2</v>
      </c>
      <c r="E347" s="28" t="s">
        <v>5009</v>
      </c>
      <c r="F347" s="28" t="s">
        <v>5009</v>
      </c>
      <c r="G347" s="28" t="s">
        <v>5008</v>
      </c>
      <c r="H347" s="28" t="s">
        <v>5009</v>
      </c>
    </row>
    <row r="348" spans="1:8">
      <c r="A348" s="12" t="s">
        <v>3132</v>
      </c>
      <c r="B348" s="13" t="s">
        <v>3133</v>
      </c>
      <c r="C348" s="26">
        <v>2.00858315785637</v>
      </c>
      <c r="D348" s="27">
        <v>3.4803842000000001E-2</v>
      </c>
      <c r="E348" s="28" t="s">
        <v>5008</v>
      </c>
      <c r="F348" s="28" t="s">
        <v>5008</v>
      </c>
      <c r="G348" s="28" t="s">
        <v>5008</v>
      </c>
      <c r="H348" s="28" t="s">
        <v>5009</v>
      </c>
    </row>
    <row r="349" spans="1:8">
      <c r="A349" s="12" t="s">
        <v>3132</v>
      </c>
      <c r="B349" s="13" t="s">
        <v>3133</v>
      </c>
      <c r="C349" s="26">
        <v>1.82501330020051</v>
      </c>
      <c r="D349" s="27">
        <v>1.2845522E-2</v>
      </c>
      <c r="E349" s="28" t="s">
        <v>5008</v>
      </c>
      <c r="F349" s="28" t="s">
        <v>5008</v>
      </c>
      <c r="G349" s="28" t="s">
        <v>5008</v>
      </c>
      <c r="H349" s="28" t="s">
        <v>5009</v>
      </c>
    </row>
    <row r="350" spans="1:8">
      <c r="A350" s="12" t="s">
        <v>2390</v>
      </c>
      <c r="B350" s="13" t="s">
        <v>2391</v>
      </c>
      <c r="C350" s="26">
        <v>1.77912367327056</v>
      </c>
      <c r="D350" s="27">
        <v>3.0958684E-2</v>
      </c>
      <c r="E350" s="28" t="s">
        <v>5008</v>
      </c>
      <c r="F350" s="28" t="s">
        <v>5008</v>
      </c>
      <c r="G350" s="28" t="s">
        <v>5008</v>
      </c>
      <c r="H350" s="28" t="s">
        <v>5009</v>
      </c>
    </row>
    <row r="351" spans="1:8">
      <c r="A351" s="12" t="s">
        <v>3903</v>
      </c>
      <c r="B351" s="13" t="s">
        <v>3904</v>
      </c>
      <c r="C351" s="26">
        <v>3.4079127100870998</v>
      </c>
      <c r="D351" s="27">
        <v>2.3999449999999999E-2</v>
      </c>
      <c r="E351" s="28" t="s">
        <v>5009</v>
      </c>
      <c r="F351" s="28" t="s">
        <v>5009</v>
      </c>
      <c r="G351" s="28" t="s">
        <v>5008</v>
      </c>
      <c r="H351" s="28" t="s">
        <v>5009</v>
      </c>
    </row>
    <row r="352" spans="1:8">
      <c r="A352" s="12" t="s">
        <v>3869</v>
      </c>
      <c r="B352" s="13" t="s">
        <v>3870</v>
      </c>
      <c r="C352" s="26">
        <v>4.4026766074859696</v>
      </c>
      <c r="D352" s="27">
        <v>1.6669564000000001E-2</v>
      </c>
      <c r="E352" s="28" t="s">
        <v>5008</v>
      </c>
      <c r="F352" s="28" t="s">
        <v>5009</v>
      </c>
      <c r="G352" s="28" t="s">
        <v>5008</v>
      </c>
      <c r="H352" s="28" t="s">
        <v>5009</v>
      </c>
    </row>
    <row r="353" spans="1:8">
      <c r="A353" s="12" t="s">
        <v>3869</v>
      </c>
      <c r="B353" s="13" t="s">
        <v>3870</v>
      </c>
      <c r="C353" s="26">
        <v>4.2014105825965897</v>
      </c>
      <c r="D353" s="27">
        <v>2.5446182000000001E-2</v>
      </c>
      <c r="E353" s="28" t="s">
        <v>5008</v>
      </c>
      <c r="F353" s="28" t="s">
        <v>5009</v>
      </c>
      <c r="G353" s="28" t="s">
        <v>5008</v>
      </c>
      <c r="H353" s="28" t="s">
        <v>5009</v>
      </c>
    </row>
    <row r="354" spans="1:8">
      <c r="A354" s="12" t="s">
        <v>3869</v>
      </c>
      <c r="B354" s="13" t="s">
        <v>3870</v>
      </c>
      <c r="C354" s="26">
        <v>3.10517100854829</v>
      </c>
      <c r="D354" s="27">
        <v>3.1092308999999999E-2</v>
      </c>
      <c r="E354" s="28" t="s">
        <v>5008</v>
      </c>
      <c r="F354" s="28" t="s">
        <v>5009</v>
      </c>
      <c r="G354" s="28" t="s">
        <v>5008</v>
      </c>
      <c r="H354" s="28" t="s">
        <v>5009</v>
      </c>
    </row>
    <row r="355" spans="1:8">
      <c r="A355" s="12" t="s">
        <v>3869</v>
      </c>
      <c r="B355" s="13" t="s">
        <v>3870</v>
      </c>
      <c r="C355" s="26">
        <v>2.5577883285757199</v>
      </c>
      <c r="D355" s="27">
        <v>2.5625241E-2</v>
      </c>
      <c r="E355" s="28" t="s">
        <v>5008</v>
      </c>
      <c r="F355" s="28" t="s">
        <v>5009</v>
      </c>
      <c r="G355" s="28" t="s">
        <v>5008</v>
      </c>
      <c r="H355" s="28" t="s">
        <v>5009</v>
      </c>
    </row>
    <row r="356" spans="1:8">
      <c r="A356" s="12" t="s">
        <v>4358</v>
      </c>
      <c r="B356" s="13" t="s">
        <v>4359</v>
      </c>
      <c r="C356" s="26">
        <v>1.5076906909060299</v>
      </c>
      <c r="D356" s="27">
        <v>4.6954327999999997E-2</v>
      </c>
      <c r="E356" s="28" t="s">
        <v>5009</v>
      </c>
      <c r="F356" s="28" t="s">
        <v>5009</v>
      </c>
      <c r="G356" s="28" t="s">
        <v>5008</v>
      </c>
      <c r="H356" s="28" t="s">
        <v>5009</v>
      </c>
    </row>
    <row r="357" spans="1:8">
      <c r="A357" s="12" t="s">
        <v>3988</v>
      </c>
      <c r="B357" s="13" t="s">
        <v>3989</v>
      </c>
      <c r="C357" s="26">
        <v>2.8667588101419401</v>
      </c>
      <c r="D357" s="27">
        <v>4.6182929999999997E-2</v>
      </c>
      <c r="E357" s="28" t="s">
        <v>5008</v>
      </c>
      <c r="F357" s="28" t="s">
        <v>5009</v>
      </c>
      <c r="G357" s="28" t="s">
        <v>5008</v>
      </c>
      <c r="H357" s="28" t="s">
        <v>5009</v>
      </c>
    </row>
    <row r="358" spans="1:8">
      <c r="A358" s="12" t="s">
        <v>3988</v>
      </c>
      <c r="B358" s="13" t="s">
        <v>3989</v>
      </c>
      <c r="C358" s="26">
        <v>2.85451300463362</v>
      </c>
      <c r="D358" s="27">
        <v>3.9672617E-2</v>
      </c>
      <c r="E358" s="28" t="s">
        <v>5008</v>
      </c>
      <c r="F358" s="28" t="s">
        <v>5009</v>
      </c>
      <c r="G358" s="28" t="s">
        <v>5008</v>
      </c>
      <c r="H358" s="28" t="s">
        <v>5009</v>
      </c>
    </row>
    <row r="359" spans="1:8">
      <c r="A359" s="12" t="s">
        <v>4010</v>
      </c>
      <c r="B359" s="13" t="s">
        <v>4011</v>
      </c>
      <c r="C359" s="26">
        <v>2.2420031855532598</v>
      </c>
      <c r="D359" s="27">
        <v>1.3900793999999999E-2</v>
      </c>
      <c r="E359" s="28" t="s">
        <v>5009</v>
      </c>
      <c r="F359" s="28" t="s">
        <v>5009</v>
      </c>
      <c r="G359" s="28" t="s">
        <v>5008</v>
      </c>
      <c r="H359" s="28" t="s">
        <v>5009</v>
      </c>
    </row>
    <row r="360" spans="1:8">
      <c r="A360" s="12" t="s">
        <v>3938</v>
      </c>
      <c r="B360" s="13" t="s">
        <v>3939</v>
      </c>
      <c r="C360" s="26">
        <v>3.2947048091840099</v>
      </c>
      <c r="D360" s="27">
        <v>3.0784433E-2</v>
      </c>
      <c r="E360" s="28" t="s">
        <v>5009</v>
      </c>
      <c r="F360" s="28" t="s">
        <v>5009</v>
      </c>
      <c r="G360" s="28" t="s">
        <v>5008</v>
      </c>
      <c r="H360" s="28" t="s">
        <v>5009</v>
      </c>
    </row>
    <row r="361" spans="1:8">
      <c r="A361" s="12" t="s">
        <v>2107</v>
      </c>
      <c r="B361" s="13" t="s">
        <v>2108</v>
      </c>
      <c r="C361" s="26">
        <v>2.3513364722987902</v>
      </c>
      <c r="D361" s="27">
        <v>3.3582569E-2</v>
      </c>
      <c r="E361" s="28" t="s">
        <v>5008</v>
      </c>
      <c r="F361" s="28" t="s">
        <v>5008</v>
      </c>
      <c r="G361" s="28" t="s">
        <v>5008</v>
      </c>
      <c r="H361" s="28" t="s">
        <v>5009</v>
      </c>
    </row>
    <row r="362" spans="1:8">
      <c r="A362" s="12" t="s">
        <v>2107</v>
      </c>
      <c r="B362" s="13" t="s">
        <v>2108</v>
      </c>
      <c r="C362" s="26">
        <v>2.2509872154730899</v>
      </c>
      <c r="D362" s="27">
        <v>1.6545300999999998E-2</v>
      </c>
      <c r="E362" s="28" t="s">
        <v>5008</v>
      </c>
      <c r="F362" s="28" t="s">
        <v>5008</v>
      </c>
      <c r="G362" s="28" t="s">
        <v>5008</v>
      </c>
      <c r="H362" s="28" t="s">
        <v>5009</v>
      </c>
    </row>
    <row r="363" spans="1:8">
      <c r="A363" s="12" t="s">
        <v>4218</v>
      </c>
      <c r="B363" s="13" t="s">
        <v>4219</v>
      </c>
      <c r="C363" s="26">
        <v>1.7146909031294</v>
      </c>
      <c r="D363" s="27">
        <v>3.4076476000000001E-2</v>
      </c>
      <c r="E363" s="28" t="s">
        <v>5009</v>
      </c>
      <c r="F363" s="28" t="s">
        <v>5009</v>
      </c>
      <c r="G363" s="28" t="s">
        <v>5008</v>
      </c>
      <c r="H363" s="28" t="s">
        <v>5009</v>
      </c>
    </row>
    <row r="364" spans="1:8">
      <c r="A364" s="12" t="s">
        <v>3887</v>
      </c>
      <c r="B364" s="13" t="s">
        <v>3888</v>
      </c>
      <c r="C364" s="26">
        <v>7.91492687747684</v>
      </c>
      <c r="D364" s="27">
        <v>4.0577451E-2</v>
      </c>
      <c r="E364" s="28" t="s">
        <v>5009</v>
      </c>
      <c r="F364" s="28" t="s">
        <v>5009</v>
      </c>
      <c r="G364" s="28" t="s">
        <v>5008</v>
      </c>
      <c r="H364" s="28" t="s">
        <v>5009</v>
      </c>
    </row>
    <row r="365" spans="1:8">
      <c r="A365" s="12" t="s">
        <v>3968</v>
      </c>
      <c r="B365" s="13" t="s">
        <v>3969</v>
      </c>
      <c r="C365" s="26">
        <v>2.4416493940578698</v>
      </c>
      <c r="D365" s="27">
        <v>1.4913322999999999E-2</v>
      </c>
      <c r="E365" s="28" t="s">
        <v>5008</v>
      </c>
      <c r="F365" s="28" t="s">
        <v>5009</v>
      </c>
      <c r="G365" s="28" t="s">
        <v>5008</v>
      </c>
      <c r="H365" s="28" t="s">
        <v>5009</v>
      </c>
    </row>
    <row r="366" spans="1:8">
      <c r="A366" s="12" t="s">
        <v>3968</v>
      </c>
      <c r="B366" s="13" t="s">
        <v>3969</v>
      </c>
      <c r="C366" s="26">
        <v>2.1655782214486399</v>
      </c>
      <c r="D366" s="27">
        <v>1.5309006E-2</v>
      </c>
      <c r="E366" s="28" t="s">
        <v>5008</v>
      </c>
      <c r="F366" s="28" t="s">
        <v>5009</v>
      </c>
      <c r="G366" s="28" t="s">
        <v>5008</v>
      </c>
      <c r="H366" s="28" t="s">
        <v>5009</v>
      </c>
    </row>
    <row r="367" spans="1:8">
      <c r="A367" s="12" t="s">
        <v>3177</v>
      </c>
      <c r="B367" s="13" t="s">
        <v>3178</v>
      </c>
      <c r="C367" s="26">
        <v>4.0061153695525098</v>
      </c>
      <c r="D367" s="27">
        <v>3.0646623000000001E-2</v>
      </c>
      <c r="E367" s="28" t="s">
        <v>5008</v>
      </c>
      <c r="F367" s="28" t="s">
        <v>5008</v>
      </c>
      <c r="G367" s="28" t="s">
        <v>5008</v>
      </c>
      <c r="H367" s="28" t="s">
        <v>5009</v>
      </c>
    </row>
    <row r="368" spans="1:8">
      <c r="A368" s="12" t="s">
        <v>3177</v>
      </c>
      <c r="B368" s="13" t="s">
        <v>3178</v>
      </c>
      <c r="C368" s="26">
        <v>2.70393903701975</v>
      </c>
      <c r="D368" s="27">
        <v>1.3900793999999999E-2</v>
      </c>
      <c r="E368" s="28" t="s">
        <v>5008</v>
      </c>
      <c r="F368" s="28" t="s">
        <v>5008</v>
      </c>
      <c r="G368" s="28" t="s">
        <v>5008</v>
      </c>
      <c r="H368" s="28" t="s">
        <v>5009</v>
      </c>
    </row>
    <row r="369" spans="1:8">
      <c r="A369" s="12" t="s">
        <v>3130</v>
      </c>
      <c r="B369" s="13" t="s">
        <v>3131</v>
      </c>
      <c r="C369" s="26">
        <v>2.0465181617758499</v>
      </c>
      <c r="D369" s="27">
        <v>1.3189876999999999E-2</v>
      </c>
      <c r="E369" s="28" t="s">
        <v>5008</v>
      </c>
      <c r="F369" s="28" t="s">
        <v>5008</v>
      </c>
      <c r="G369" s="28" t="s">
        <v>5008</v>
      </c>
      <c r="H369" s="28" t="s">
        <v>5009</v>
      </c>
    </row>
    <row r="370" spans="1:8">
      <c r="A370" s="12" t="s">
        <v>4277</v>
      </c>
      <c r="B370" s="13" t="s">
        <v>4278</v>
      </c>
      <c r="C370" s="26">
        <v>1.62998871930167</v>
      </c>
      <c r="D370" s="27">
        <v>3.7714839E-2</v>
      </c>
      <c r="E370" s="28" t="s">
        <v>5009</v>
      </c>
      <c r="F370" s="28" t="s">
        <v>5009</v>
      </c>
      <c r="G370" s="28" t="s">
        <v>5008</v>
      </c>
      <c r="H370" s="28" t="s">
        <v>5009</v>
      </c>
    </row>
    <row r="371" spans="1:8">
      <c r="A371" s="12" t="s">
        <v>3841</v>
      </c>
      <c r="B371" s="13" t="s">
        <v>3842</v>
      </c>
      <c r="C371" s="26">
        <v>4.9308237558174497</v>
      </c>
      <c r="D371" s="27">
        <v>1.0716646999999999E-2</v>
      </c>
      <c r="E371" s="28" t="s">
        <v>5008</v>
      </c>
      <c r="F371" s="28" t="s">
        <v>5009</v>
      </c>
      <c r="G371" s="28" t="s">
        <v>5008</v>
      </c>
      <c r="H371" s="28" t="s">
        <v>5009</v>
      </c>
    </row>
    <row r="372" spans="1:8">
      <c r="A372" s="12" t="s">
        <v>3915</v>
      </c>
      <c r="B372" s="13" t="s">
        <v>4876</v>
      </c>
      <c r="C372" s="26">
        <v>3.1504503708312699</v>
      </c>
      <c r="D372" s="27">
        <v>2.0611086000000001E-2</v>
      </c>
      <c r="E372" s="28" t="s">
        <v>5009</v>
      </c>
      <c r="F372" s="28" t="s">
        <v>5009</v>
      </c>
      <c r="G372" s="28" t="s">
        <v>5008</v>
      </c>
      <c r="H372" s="28" t="s">
        <v>5009</v>
      </c>
    </row>
    <row r="373" spans="1:8">
      <c r="A373" s="12" t="s">
        <v>3946</v>
      </c>
      <c r="B373" s="13" t="s">
        <v>3947</v>
      </c>
      <c r="C373" s="26">
        <v>4.2684926852992904</v>
      </c>
      <c r="D373" s="27">
        <v>4.1300541000000003E-2</v>
      </c>
      <c r="E373" s="28" t="s">
        <v>5009</v>
      </c>
      <c r="F373" s="28" t="s">
        <v>5009</v>
      </c>
      <c r="G373" s="28" t="s">
        <v>5008</v>
      </c>
      <c r="H373" s="28" t="s">
        <v>5009</v>
      </c>
    </row>
    <row r="374" spans="1:8">
      <c r="A374" s="12" t="s">
        <v>3994</v>
      </c>
      <c r="B374" s="13" t="s">
        <v>3995</v>
      </c>
      <c r="C374" s="26">
        <v>3.0484384282022301</v>
      </c>
      <c r="D374" s="27">
        <v>4.2927725E-2</v>
      </c>
      <c r="E374" s="28" t="s">
        <v>5009</v>
      </c>
      <c r="F374" s="28" t="s">
        <v>5009</v>
      </c>
      <c r="G374" s="28" t="s">
        <v>5008</v>
      </c>
      <c r="H374" s="28" t="s">
        <v>5009</v>
      </c>
    </row>
    <row r="375" spans="1:8">
      <c r="A375" s="12" t="s">
        <v>4260</v>
      </c>
      <c r="B375" s="13" t="s">
        <v>4261</v>
      </c>
      <c r="C375" s="26">
        <v>1.6984013486998999</v>
      </c>
      <c r="D375" s="27">
        <v>4.9958595000000001E-2</v>
      </c>
      <c r="E375" s="28" t="s">
        <v>5009</v>
      </c>
      <c r="F375" s="28" t="s">
        <v>5009</v>
      </c>
      <c r="G375" s="28" t="s">
        <v>5008</v>
      </c>
      <c r="H375" s="28" t="s">
        <v>5009</v>
      </c>
    </row>
    <row r="376" spans="1:8">
      <c r="A376" s="12" t="s">
        <v>4058</v>
      </c>
      <c r="B376" s="13" t="s">
        <v>4059</v>
      </c>
      <c r="C376" s="26">
        <v>2.1792962388058901</v>
      </c>
      <c r="D376" s="27">
        <v>3.8615398000000002E-2</v>
      </c>
      <c r="E376" s="28" t="s">
        <v>5009</v>
      </c>
      <c r="F376" s="28" t="s">
        <v>5009</v>
      </c>
      <c r="G376" s="28" t="s">
        <v>5008</v>
      </c>
      <c r="H376" s="28" t="s">
        <v>5009</v>
      </c>
    </row>
    <row r="377" spans="1:8">
      <c r="A377" s="12" t="s">
        <v>4040</v>
      </c>
      <c r="B377" s="13" t="s">
        <v>4041</v>
      </c>
      <c r="C377" s="26">
        <v>2.5170700827541599</v>
      </c>
      <c r="D377" s="27">
        <v>4.9268667000000002E-2</v>
      </c>
      <c r="E377" s="28" t="s">
        <v>5009</v>
      </c>
      <c r="F377" s="28" t="s">
        <v>5009</v>
      </c>
      <c r="G377" s="28" t="s">
        <v>5008</v>
      </c>
      <c r="H377" s="28" t="s">
        <v>5009</v>
      </c>
    </row>
    <row r="378" spans="1:8">
      <c r="A378" s="12" t="s">
        <v>1142</v>
      </c>
      <c r="B378" s="13" t="s">
        <v>1143</v>
      </c>
      <c r="C378" s="26">
        <v>3.70450812773724</v>
      </c>
      <c r="D378" s="27">
        <v>3.0646623000000001E-2</v>
      </c>
      <c r="E378" s="28" t="s">
        <v>5008</v>
      </c>
      <c r="F378" s="28" t="s">
        <v>5008</v>
      </c>
      <c r="G378" s="28" t="s">
        <v>5008</v>
      </c>
      <c r="H378" s="28" t="s">
        <v>5009</v>
      </c>
    </row>
    <row r="379" spans="1:8">
      <c r="A379" s="12" t="s">
        <v>4162</v>
      </c>
      <c r="B379" s="13" t="s">
        <v>4163</v>
      </c>
      <c r="C379" s="26">
        <v>2.0544169875931901</v>
      </c>
      <c r="D379" s="27">
        <v>2.5446182000000001E-2</v>
      </c>
      <c r="E379" s="28" t="s">
        <v>5009</v>
      </c>
      <c r="F379" s="28" t="s">
        <v>5009</v>
      </c>
      <c r="G379" s="28" t="s">
        <v>5008</v>
      </c>
      <c r="H379" s="28" t="s">
        <v>5009</v>
      </c>
    </row>
    <row r="380" spans="1:8">
      <c r="A380" s="12" t="s">
        <v>4162</v>
      </c>
      <c r="B380" s="13" t="s">
        <v>4163</v>
      </c>
      <c r="C380" s="26">
        <v>1.93079630368033</v>
      </c>
      <c r="D380" s="27">
        <v>4.3003284000000003E-2</v>
      </c>
      <c r="E380" s="28" t="s">
        <v>5009</v>
      </c>
      <c r="F380" s="28" t="s">
        <v>5009</v>
      </c>
      <c r="G380" s="28" t="s">
        <v>5008</v>
      </c>
      <c r="H380" s="28" t="s">
        <v>5009</v>
      </c>
    </row>
    <row r="381" spans="1:8">
      <c r="A381" s="12" t="s">
        <v>4162</v>
      </c>
      <c r="B381" s="13" t="s">
        <v>4163</v>
      </c>
      <c r="C381" s="26">
        <v>1.9157133786821601</v>
      </c>
      <c r="D381" s="27">
        <v>4.3176640000000002E-2</v>
      </c>
      <c r="E381" s="28" t="s">
        <v>5009</v>
      </c>
      <c r="F381" s="28" t="s">
        <v>5009</v>
      </c>
      <c r="G381" s="28" t="s">
        <v>5008</v>
      </c>
      <c r="H381" s="28" t="s">
        <v>5009</v>
      </c>
    </row>
    <row r="382" spans="1:8">
      <c r="A382" s="12" t="s">
        <v>2405</v>
      </c>
      <c r="B382" s="13" t="s">
        <v>2406</v>
      </c>
      <c r="C382" s="26">
        <v>1.73851913118375</v>
      </c>
      <c r="D382" s="27">
        <v>4.0551257E-2</v>
      </c>
      <c r="E382" s="28" t="s">
        <v>5008</v>
      </c>
      <c r="F382" s="28" t="s">
        <v>5008</v>
      </c>
      <c r="G382" s="28" t="s">
        <v>5008</v>
      </c>
      <c r="H382" s="28" t="s">
        <v>5009</v>
      </c>
    </row>
    <row r="383" spans="1:8">
      <c r="A383" s="12" t="s">
        <v>4216</v>
      </c>
      <c r="B383" s="13" t="s">
        <v>4217</v>
      </c>
      <c r="C383" s="26">
        <v>1.6992066507252801</v>
      </c>
      <c r="D383" s="27">
        <v>2.9209356999999998E-2</v>
      </c>
      <c r="E383" s="28" t="s">
        <v>5009</v>
      </c>
      <c r="F383" s="28" t="s">
        <v>5009</v>
      </c>
      <c r="G383" s="28" t="s">
        <v>5008</v>
      </c>
      <c r="H383" s="28" t="s">
        <v>5009</v>
      </c>
    </row>
    <row r="384" spans="1:8">
      <c r="A384" s="12" t="s">
        <v>4182</v>
      </c>
      <c r="B384" s="13" t="s">
        <v>4183</v>
      </c>
      <c r="C384" s="26">
        <v>1.8482225814703801</v>
      </c>
      <c r="D384" s="27">
        <v>4.2674548E-2</v>
      </c>
      <c r="E384" s="28" t="s">
        <v>5009</v>
      </c>
      <c r="F384" s="28" t="s">
        <v>5009</v>
      </c>
      <c r="G384" s="28" t="s">
        <v>5008</v>
      </c>
      <c r="H384" s="28" t="s">
        <v>5009</v>
      </c>
    </row>
    <row r="385" spans="1:8">
      <c r="A385" s="12" t="s">
        <v>3144</v>
      </c>
      <c r="B385" s="13" t="s">
        <v>3145</v>
      </c>
      <c r="C385" s="26">
        <v>1.6116228850291201</v>
      </c>
      <c r="D385" s="27">
        <v>4.1140251000000003E-2</v>
      </c>
      <c r="E385" s="28" t="s">
        <v>5008</v>
      </c>
      <c r="F385" s="28" t="s">
        <v>5008</v>
      </c>
      <c r="G385" s="28" t="s">
        <v>5009</v>
      </c>
      <c r="H385" s="28" t="s">
        <v>5009</v>
      </c>
    </row>
    <row r="386" spans="1:8">
      <c r="A386" s="12" t="s">
        <v>2619</v>
      </c>
      <c r="B386" s="13" t="s">
        <v>2620</v>
      </c>
      <c r="C386" s="26">
        <v>1.51081811271114</v>
      </c>
      <c r="D386" s="27">
        <v>4.2674548E-2</v>
      </c>
      <c r="E386" s="28" t="s">
        <v>5008</v>
      </c>
      <c r="F386" s="28" t="s">
        <v>5008</v>
      </c>
      <c r="G386" s="28" t="s">
        <v>5009</v>
      </c>
      <c r="H386" s="28" t="s">
        <v>5009</v>
      </c>
    </row>
    <row r="387" spans="1:8">
      <c r="A387" s="12" t="s">
        <v>1209</v>
      </c>
      <c r="B387" s="13" t="s">
        <v>1210</v>
      </c>
      <c r="C387" s="26">
        <v>2.3939783528315899</v>
      </c>
      <c r="D387" s="27">
        <v>1.6102762999999999E-2</v>
      </c>
      <c r="E387" s="28" t="s">
        <v>5008</v>
      </c>
      <c r="F387" s="28" t="s">
        <v>5008</v>
      </c>
      <c r="G387" s="28" t="s">
        <v>5009</v>
      </c>
      <c r="H387" s="28" t="s">
        <v>5009</v>
      </c>
    </row>
    <row r="388" spans="1:8">
      <c r="A388" s="12" t="s">
        <v>3817</v>
      </c>
      <c r="B388" s="13" t="s">
        <v>3818</v>
      </c>
      <c r="C388" s="26">
        <v>18.296807459842601</v>
      </c>
      <c r="D388" s="27">
        <v>6.3475809999999997E-3</v>
      </c>
      <c r="E388" s="28" t="s">
        <v>5008</v>
      </c>
      <c r="F388" s="28" t="s">
        <v>5009</v>
      </c>
      <c r="G388" s="28" t="s">
        <v>5009</v>
      </c>
      <c r="H388" s="28" t="s">
        <v>5009</v>
      </c>
    </row>
    <row r="389" spans="1:8">
      <c r="A389" s="12" t="s">
        <v>3100</v>
      </c>
      <c r="B389" s="13" t="s">
        <v>3101</v>
      </c>
      <c r="C389" s="26">
        <v>7.8020630764404402</v>
      </c>
      <c r="D389" s="27">
        <v>4.3176640000000002E-2</v>
      </c>
      <c r="E389" s="28" t="s">
        <v>5008</v>
      </c>
      <c r="F389" s="28" t="s">
        <v>5008</v>
      </c>
      <c r="G389" s="28" t="s">
        <v>5009</v>
      </c>
      <c r="H389" s="28" t="s">
        <v>5009</v>
      </c>
    </row>
    <row r="390" spans="1:8">
      <c r="A390" s="12" t="s">
        <v>3100</v>
      </c>
      <c r="B390" s="13" t="s">
        <v>3101</v>
      </c>
      <c r="C390" s="26">
        <v>4.6270715853897197</v>
      </c>
      <c r="D390" s="27">
        <v>4.3153841999999998E-2</v>
      </c>
      <c r="E390" s="28" t="s">
        <v>5008</v>
      </c>
      <c r="F390" s="28" t="s">
        <v>5008</v>
      </c>
      <c r="G390" s="28" t="s">
        <v>5009</v>
      </c>
      <c r="H390" s="28" t="s">
        <v>5009</v>
      </c>
    </row>
    <row r="391" spans="1:8">
      <c r="A391" s="12" t="s">
        <v>4078</v>
      </c>
      <c r="B391" s="13" t="s">
        <v>4079</v>
      </c>
      <c r="C391" s="26">
        <v>2.16545543185457</v>
      </c>
      <c r="D391" s="27">
        <v>4.2674548E-2</v>
      </c>
      <c r="E391" s="28" t="s">
        <v>5008</v>
      </c>
      <c r="F391" s="28" t="s">
        <v>5009</v>
      </c>
      <c r="G391" s="28" t="s">
        <v>5009</v>
      </c>
      <c r="H391" s="28" t="s">
        <v>5009</v>
      </c>
    </row>
    <row r="392" spans="1:8">
      <c r="A392" s="12" t="s">
        <v>2763</v>
      </c>
      <c r="B392" s="13" t="s">
        <v>2764</v>
      </c>
      <c r="C392" s="26">
        <v>2.8904343058995199</v>
      </c>
      <c r="D392" s="27">
        <v>4.2546107E-2</v>
      </c>
      <c r="E392" s="28" t="s">
        <v>5008</v>
      </c>
      <c r="F392" s="28" t="s">
        <v>5008</v>
      </c>
      <c r="G392" s="28" t="s">
        <v>5009</v>
      </c>
      <c r="H392" s="28" t="s">
        <v>5009</v>
      </c>
    </row>
    <row r="393" spans="1:8">
      <c r="A393" s="12" t="s">
        <v>2057</v>
      </c>
      <c r="B393" s="13" t="s">
        <v>2058</v>
      </c>
      <c r="C393" s="26">
        <v>1.64246999691177</v>
      </c>
      <c r="D393" s="27">
        <v>3.4076476000000001E-2</v>
      </c>
      <c r="E393" s="28" t="s">
        <v>5008</v>
      </c>
      <c r="F393" s="28" t="s">
        <v>5008</v>
      </c>
      <c r="G393" s="28" t="s">
        <v>5009</v>
      </c>
      <c r="H393" s="28" t="s">
        <v>5009</v>
      </c>
    </row>
    <row r="394" spans="1:8">
      <c r="A394" s="12" t="s">
        <v>2057</v>
      </c>
      <c r="B394" s="13" t="s">
        <v>2058</v>
      </c>
      <c r="C394" s="26">
        <v>1.53013933267408</v>
      </c>
      <c r="D394" s="27">
        <v>4.6954327999999997E-2</v>
      </c>
      <c r="E394" s="28" t="s">
        <v>5008</v>
      </c>
      <c r="F394" s="28" t="s">
        <v>5008</v>
      </c>
      <c r="G394" s="28" t="s">
        <v>5009</v>
      </c>
      <c r="H394" s="28" t="s">
        <v>5009</v>
      </c>
    </row>
    <row r="395" spans="1:8">
      <c r="A395" s="12" t="s">
        <v>1165</v>
      </c>
      <c r="B395" s="13" t="s">
        <v>1166</v>
      </c>
      <c r="C395" s="26">
        <v>3.4737690761850502</v>
      </c>
      <c r="D395" s="27">
        <v>4.9552262E-2</v>
      </c>
      <c r="E395" s="28" t="s">
        <v>5008</v>
      </c>
      <c r="F395" s="28" t="s">
        <v>5008</v>
      </c>
      <c r="G395" s="28" t="s">
        <v>5009</v>
      </c>
      <c r="H395" s="28" t="s">
        <v>5009</v>
      </c>
    </row>
    <row r="396" spans="1:8">
      <c r="A396" s="12" t="s">
        <v>2260</v>
      </c>
      <c r="B396" s="13" t="s">
        <v>2261</v>
      </c>
      <c r="C396" s="26">
        <v>1.8004435564095</v>
      </c>
      <c r="D396" s="27">
        <v>1.7471975000000001E-2</v>
      </c>
      <c r="E396" s="28" t="s">
        <v>5008</v>
      </c>
      <c r="F396" s="28" t="s">
        <v>5008</v>
      </c>
      <c r="G396" s="28" t="s">
        <v>5009</v>
      </c>
      <c r="H396" s="28" t="s">
        <v>5009</v>
      </c>
    </row>
    <row r="397" spans="1:8">
      <c r="A397" s="12" t="s">
        <v>3845</v>
      </c>
      <c r="B397" s="13" t="s">
        <v>3846</v>
      </c>
      <c r="C397" s="26">
        <v>11.2067875917595</v>
      </c>
      <c r="D397" s="27">
        <v>3.0784433E-2</v>
      </c>
      <c r="E397" s="28" t="s">
        <v>5008</v>
      </c>
      <c r="F397" s="28" t="s">
        <v>5009</v>
      </c>
      <c r="G397" s="28" t="s">
        <v>5009</v>
      </c>
      <c r="H397" s="28" t="s">
        <v>5009</v>
      </c>
    </row>
    <row r="398" spans="1:8">
      <c r="A398" s="12" t="s">
        <v>3996</v>
      </c>
      <c r="B398" s="13" t="s">
        <v>3997</v>
      </c>
      <c r="C398" s="26">
        <v>2.5501651168062098</v>
      </c>
      <c r="D398" s="27">
        <v>3.0646623000000001E-2</v>
      </c>
      <c r="E398" s="28" t="s">
        <v>5008</v>
      </c>
      <c r="F398" s="28" t="s">
        <v>5009</v>
      </c>
      <c r="G398" s="28" t="s">
        <v>5009</v>
      </c>
      <c r="H398" s="28" t="s">
        <v>5009</v>
      </c>
    </row>
    <row r="399" spans="1:8">
      <c r="A399" s="12" t="s">
        <v>1388</v>
      </c>
      <c r="B399" s="13" t="s">
        <v>1389</v>
      </c>
      <c r="C399" s="26">
        <v>1.5035526909144199</v>
      </c>
      <c r="D399" s="27">
        <v>3.8941952000000002E-2</v>
      </c>
      <c r="E399" s="28" t="s">
        <v>5008</v>
      </c>
      <c r="F399" s="28" t="s">
        <v>5008</v>
      </c>
      <c r="G399" s="28" t="s">
        <v>5009</v>
      </c>
      <c r="H399" s="28" t="s">
        <v>5009</v>
      </c>
    </row>
    <row r="400" spans="1:8">
      <c r="A400" s="12" t="s">
        <v>1439</v>
      </c>
      <c r="B400" s="13" t="s">
        <v>1440</v>
      </c>
      <c r="C400" s="26">
        <v>1.56796154488329</v>
      </c>
      <c r="D400" s="27">
        <v>3.0784433E-2</v>
      </c>
      <c r="E400" s="28" t="s">
        <v>5008</v>
      </c>
      <c r="F400" s="28" t="s">
        <v>5008</v>
      </c>
      <c r="G400" s="28" t="s">
        <v>5009</v>
      </c>
      <c r="H400" s="28" t="s">
        <v>5009</v>
      </c>
    </row>
    <row r="401" spans="1:8">
      <c r="A401" s="12" t="s">
        <v>3909</v>
      </c>
      <c r="B401" s="13" t="s">
        <v>3910</v>
      </c>
      <c r="C401" s="26">
        <v>3.1740990715786599</v>
      </c>
      <c r="D401" s="27">
        <v>1.9789358E-2</v>
      </c>
      <c r="E401" s="28" t="s">
        <v>5008</v>
      </c>
      <c r="F401" s="28" t="s">
        <v>5009</v>
      </c>
      <c r="G401" s="28" t="s">
        <v>5009</v>
      </c>
      <c r="H401" s="28" t="s">
        <v>5009</v>
      </c>
    </row>
    <row r="402" spans="1:8">
      <c r="A402" s="12" t="s">
        <v>1698</v>
      </c>
      <c r="B402" s="13" t="s">
        <v>1699</v>
      </c>
      <c r="C402" s="26">
        <v>1.6507135572839999</v>
      </c>
      <c r="D402" s="27">
        <v>2.9123072999999999E-2</v>
      </c>
      <c r="E402" s="28" t="s">
        <v>5008</v>
      </c>
      <c r="F402" s="28" t="s">
        <v>5008</v>
      </c>
      <c r="G402" s="28" t="s">
        <v>5009</v>
      </c>
      <c r="H402" s="28" t="s">
        <v>5009</v>
      </c>
    </row>
    <row r="403" spans="1:8">
      <c r="A403" s="12" t="s">
        <v>2854</v>
      </c>
      <c r="B403" s="13" t="s">
        <v>2855</v>
      </c>
      <c r="C403" s="26">
        <v>1.6785721771422899</v>
      </c>
      <c r="D403" s="27">
        <v>3.0784433E-2</v>
      </c>
      <c r="E403" s="28" t="s">
        <v>5008</v>
      </c>
      <c r="F403" s="28" t="s">
        <v>5008</v>
      </c>
      <c r="G403" s="28" t="s">
        <v>5009</v>
      </c>
      <c r="H403" s="28" t="s">
        <v>5009</v>
      </c>
    </row>
    <row r="404" spans="1:8">
      <c r="A404" s="12" t="s">
        <v>2666</v>
      </c>
      <c r="B404" s="13" t="s">
        <v>2667</v>
      </c>
      <c r="C404" s="26">
        <v>1.63069602045124</v>
      </c>
      <c r="D404" s="27">
        <v>4.1965045999999999E-2</v>
      </c>
      <c r="E404" s="28" t="s">
        <v>5008</v>
      </c>
      <c r="F404" s="28" t="s">
        <v>5008</v>
      </c>
      <c r="G404" s="28" t="s">
        <v>5009</v>
      </c>
      <c r="H404" s="28" t="s">
        <v>5009</v>
      </c>
    </row>
    <row r="405" spans="1:8">
      <c r="A405" s="12" t="s">
        <v>2103</v>
      </c>
      <c r="B405" s="13" t="s">
        <v>2104</v>
      </c>
      <c r="C405" s="26">
        <v>1.646918110608</v>
      </c>
      <c r="D405" s="27">
        <v>4.3864923E-2</v>
      </c>
      <c r="E405" s="28" t="s">
        <v>5008</v>
      </c>
      <c r="F405" s="28" t="s">
        <v>5009</v>
      </c>
      <c r="G405" s="28" t="s">
        <v>5009</v>
      </c>
      <c r="H405" s="28" t="s">
        <v>5009</v>
      </c>
    </row>
    <row r="406" spans="1:8">
      <c r="A406" s="12" t="s">
        <v>1792</v>
      </c>
      <c r="B406" s="13" t="s">
        <v>4820</v>
      </c>
      <c r="C406" s="26">
        <v>10.7328963853187</v>
      </c>
      <c r="D406" s="27">
        <v>3.4893379000000002E-2</v>
      </c>
      <c r="E406" s="28" t="s">
        <v>5008</v>
      </c>
      <c r="F406" s="28" t="s">
        <v>5008</v>
      </c>
      <c r="G406" s="28" t="s">
        <v>5009</v>
      </c>
      <c r="H406" s="28" t="s">
        <v>5009</v>
      </c>
    </row>
    <row r="407" spans="1:8">
      <c r="A407" s="12" t="s">
        <v>1298</v>
      </c>
      <c r="B407" s="13" t="s">
        <v>1299</v>
      </c>
      <c r="C407" s="26">
        <v>1.9845776068654499</v>
      </c>
      <c r="D407" s="27">
        <v>4.4737885999999998E-2</v>
      </c>
      <c r="E407" s="28" t="s">
        <v>5008</v>
      </c>
      <c r="F407" s="28" t="s">
        <v>5008</v>
      </c>
      <c r="G407" s="28" t="s">
        <v>5009</v>
      </c>
      <c r="H407" s="28" t="s">
        <v>5009</v>
      </c>
    </row>
    <row r="408" spans="1:8">
      <c r="A408" s="12" t="s">
        <v>2941</v>
      </c>
      <c r="B408" s="13" t="s">
        <v>2942</v>
      </c>
      <c r="C408" s="26">
        <v>3.35762299080077</v>
      </c>
      <c r="D408" s="27">
        <v>2.5298919E-2</v>
      </c>
      <c r="E408" s="28" t="s">
        <v>5008</v>
      </c>
      <c r="F408" s="28" t="s">
        <v>5008</v>
      </c>
      <c r="G408" s="28" t="s">
        <v>5009</v>
      </c>
      <c r="H408" s="28" t="s">
        <v>5009</v>
      </c>
    </row>
    <row r="409" spans="1:8">
      <c r="A409" s="12" t="s">
        <v>2794</v>
      </c>
      <c r="B409" s="13" t="s">
        <v>2795</v>
      </c>
      <c r="C409" s="26">
        <v>1.76893260563647</v>
      </c>
      <c r="D409" s="27">
        <v>4.9106502000000003E-2</v>
      </c>
      <c r="E409" s="28" t="s">
        <v>5008</v>
      </c>
      <c r="F409" s="28" t="s">
        <v>5008</v>
      </c>
      <c r="G409" s="28" t="s">
        <v>5009</v>
      </c>
      <c r="H409" s="28" t="s">
        <v>5009</v>
      </c>
    </row>
    <row r="410" spans="1:8">
      <c r="A410" s="12" t="s">
        <v>2878</v>
      </c>
      <c r="B410" s="13" t="s">
        <v>2879</v>
      </c>
      <c r="C410" s="26">
        <v>1.9011993941324901</v>
      </c>
      <c r="D410" s="27">
        <v>4.5419561999999997E-2</v>
      </c>
      <c r="E410" s="28" t="s">
        <v>5008</v>
      </c>
      <c r="F410" s="28" t="s">
        <v>5009</v>
      </c>
      <c r="G410" s="28" t="s">
        <v>5009</v>
      </c>
      <c r="H410" s="28" t="s">
        <v>5009</v>
      </c>
    </row>
    <row r="411" spans="1:8">
      <c r="A411" s="12" t="s">
        <v>3072</v>
      </c>
      <c r="B411" s="13" t="s">
        <v>3073</v>
      </c>
      <c r="C411" s="26">
        <v>1.6366230807151201</v>
      </c>
      <c r="D411" s="27">
        <v>4.1953644999999998E-2</v>
      </c>
      <c r="E411" s="28" t="s">
        <v>5008</v>
      </c>
      <c r="F411" s="28" t="s">
        <v>5008</v>
      </c>
      <c r="G411" s="28" t="s">
        <v>5009</v>
      </c>
      <c r="H411" s="28" t="s">
        <v>5009</v>
      </c>
    </row>
    <row r="412" spans="1:8">
      <c r="A412" s="12" t="s">
        <v>2484</v>
      </c>
      <c r="B412" s="13" t="s">
        <v>2485</v>
      </c>
      <c r="C412" s="26">
        <v>1.69494170750961</v>
      </c>
      <c r="D412" s="27">
        <v>4.0045075999999999E-2</v>
      </c>
      <c r="E412" s="28" t="s">
        <v>5008</v>
      </c>
      <c r="F412" s="28" t="s">
        <v>5008</v>
      </c>
      <c r="G412" s="28" t="s">
        <v>5009</v>
      </c>
      <c r="H412" s="28" t="s">
        <v>5009</v>
      </c>
    </row>
    <row r="413" spans="1:8">
      <c r="A413" s="12" t="s">
        <v>2411</v>
      </c>
      <c r="B413" s="13" t="s">
        <v>2412</v>
      </c>
      <c r="C413" s="26">
        <v>1.89479446146259</v>
      </c>
      <c r="D413" s="27">
        <v>2.6104737999999999E-2</v>
      </c>
      <c r="E413" s="28" t="s">
        <v>5008</v>
      </c>
      <c r="F413" s="28" t="s">
        <v>5008</v>
      </c>
      <c r="G413" s="28" t="s">
        <v>5009</v>
      </c>
      <c r="H413" s="28" t="s">
        <v>5009</v>
      </c>
    </row>
    <row r="414" spans="1:8">
      <c r="A414" s="12" t="s">
        <v>1604</v>
      </c>
      <c r="B414" s="13" t="s">
        <v>1605</v>
      </c>
      <c r="C414" s="26">
        <v>1.5721572295453501</v>
      </c>
      <c r="D414" s="27">
        <v>4.4058411999999998E-2</v>
      </c>
      <c r="E414" s="28" t="s">
        <v>5008</v>
      </c>
      <c r="F414" s="28" t="s">
        <v>5008</v>
      </c>
      <c r="G414" s="28" t="s">
        <v>5009</v>
      </c>
      <c r="H414" s="28" t="s">
        <v>5009</v>
      </c>
    </row>
    <row r="415" spans="1:8">
      <c r="A415" s="12" t="s">
        <v>2933</v>
      </c>
      <c r="B415" s="13" t="s">
        <v>2934</v>
      </c>
      <c r="C415" s="26">
        <v>4.7901195810432204</v>
      </c>
      <c r="D415" s="27">
        <v>2.2994524999999998E-2</v>
      </c>
      <c r="E415" s="28" t="s">
        <v>5008</v>
      </c>
      <c r="F415" s="28" t="s">
        <v>5008</v>
      </c>
      <c r="G415" s="28" t="s">
        <v>5009</v>
      </c>
      <c r="H415" s="28" t="s">
        <v>5009</v>
      </c>
    </row>
    <row r="416" spans="1:8">
      <c r="A416" s="12" t="s">
        <v>2933</v>
      </c>
      <c r="B416" s="13" t="s">
        <v>2934</v>
      </c>
      <c r="C416" s="26">
        <v>3.8892410638358901</v>
      </c>
      <c r="D416" s="27">
        <v>3.1047649E-2</v>
      </c>
      <c r="E416" s="28" t="s">
        <v>5008</v>
      </c>
      <c r="F416" s="28" t="s">
        <v>5008</v>
      </c>
      <c r="G416" s="28" t="s">
        <v>5009</v>
      </c>
      <c r="H416" s="28" t="s">
        <v>5009</v>
      </c>
    </row>
    <row r="417" spans="1:8">
      <c r="A417" s="12" t="s">
        <v>1848</v>
      </c>
      <c r="B417" s="13" t="s">
        <v>1849</v>
      </c>
      <c r="C417" s="26">
        <v>2.1718733504666501</v>
      </c>
      <c r="D417" s="27">
        <v>3.0646623000000001E-2</v>
      </c>
      <c r="E417" s="28" t="s">
        <v>5008</v>
      </c>
      <c r="F417" s="28" t="s">
        <v>5008</v>
      </c>
      <c r="G417" s="28" t="s">
        <v>5009</v>
      </c>
      <c r="H417" s="28" t="s">
        <v>5009</v>
      </c>
    </row>
    <row r="418" spans="1:8">
      <c r="A418" s="12" t="s">
        <v>1848</v>
      </c>
      <c r="B418" s="13" t="s">
        <v>1849</v>
      </c>
      <c r="C418" s="26">
        <v>1.88106980224016</v>
      </c>
      <c r="D418" s="27">
        <v>1.8926859000000001E-2</v>
      </c>
      <c r="E418" s="28" t="s">
        <v>5008</v>
      </c>
      <c r="F418" s="28" t="s">
        <v>5008</v>
      </c>
      <c r="G418" s="28" t="s">
        <v>5009</v>
      </c>
      <c r="H418" s="28" t="s">
        <v>5009</v>
      </c>
    </row>
    <row r="419" spans="1:8">
      <c r="A419" s="12" t="s">
        <v>2159</v>
      </c>
      <c r="B419" s="13" t="s">
        <v>2160</v>
      </c>
      <c r="C419" s="26">
        <v>1.6873553509574599</v>
      </c>
      <c r="D419" s="27">
        <v>3.8941952000000002E-2</v>
      </c>
      <c r="E419" s="28" t="s">
        <v>5008</v>
      </c>
      <c r="F419" s="28" t="s">
        <v>5008</v>
      </c>
      <c r="G419" s="28" t="s">
        <v>5009</v>
      </c>
      <c r="H419" s="28" t="s">
        <v>5009</v>
      </c>
    </row>
    <row r="420" spans="1:8">
      <c r="A420" s="12" t="s">
        <v>1290</v>
      </c>
      <c r="B420" s="13" t="s">
        <v>1291</v>
      </c>
      <c r="C420" s="26">
        <v>1.5180693458621599</v>
      </c>
      <c r="D420" s="27">
        <v>4.9552262E-2</v>
      </c>
      <c r="E420" s="28" t="s">
        <v>5008</v>
      </c>
      <c r="F420" s="28" t="s">
        <v>5008</v>
      </c>
      <c r="G420" s="28" t="s">
        <v>5009</v>
      </c>
      <c r="H420" s="28" t="s">
        <v>5009</v>
      </c>
    </row>
    <row r="421" spans="1:8">
      <c r="A421" s="12" t="s">
        <v>1989</v>
      </c>
      <c r="B421" s="13" t="s">
        <v>1990</v>
      </c>
      <c r="C421" s="26">
        <v>1.5220358526903099</v>
      </c>
      <c r="D421" s="27">
        <v>4.2442924E-2</v>
      </c>
      <c r="E421" s="28" t="s">
        <v>5008</v>
      </c>
      <c r="F421" s="28" t="s">
        <v>5008</v>
      </c>
      <c r="G421" s="28" t="s">
        <v>5009</v>
      </c>
      <c r="H421" s="28" t="s">
        <v>5009</v>
      </c>
    </row>
    <row r="422" spans="1:8">
      <c r="A422" s="12" t="s">
        <v>1242</v>
      </c>
      <c r="B422" s="13" t="s">
        <v>1243</v>
      </c>
      <c r="C422" s="26">
        <v>1.61667318561207</v>
      </c>
      <c r="D422" s="27">
        <v>2.5071118E-2</v>
      </c>
      <c r="E422" s="28" t="s">
        <v>5008</v>
      </c>
      <c r="F422" s="28" t="s">
        <v>5008</v>
      </c>
      <c r="G422" s="28" t="s">
        <v>5009</v>
      </c>
      <c r="H422" s="28" t="s">
        <v>5009</v>
      </c>
    </row>
    <row r="423" spans="1:8">
      <c r="A423" s="12" t="s">
        <v>3851</v>
      </c>
      <c r="B423" s="13" t="s">
        <v>3852</v>
      </c>
      <c r="C423" s="26">
        <v>13.667317242189799</v>
      </c>
      <c r="D423" s="27">
        <v>3.1715007000000003E-2</v>
      </c>
      <c r="E423" s="28" t="s">
        <v>5009</v>
      </c>
      <c r="F423" s="28" t="s">
        <v>5009</v>
      </c>
      <c r="G423" s="28" t="s">
        <v>5009</v>
      </c>
      <c r="H423" s="28" t="s">
        <v>5009</v>
      </c>
    </row>
    <row r="424" spans="1:8">
      <c r="A424" s="12" t="s">
        <v>4651</v>
      </c>
      <c r="B424" s="13" t="s">
        <v>4875</v>
      </c>
      <c r="C424" s="26">
        <v>4.83147585606768</v>
      </c>
      <c r="D424" s="27">
        <v>3.4893379000000002E-2</v>
      </c>
      <c r="E424" s="28" t="s">
        <v>5009</v>
      </c>
      <c r="F424" s="28" t="s">
        <v>5009</v>
      </c>
      <c r="G424" s="28" t="s">
        <v>5009</v>
      </c>
      <c r="H424" s="28" t="s">
        <v>5009</v>
      </c>
    </row>
    <row r="425" spans="1:8">
      <c r="A425" s="12" t="s">
        <v>4651</v>
      </c>
      <c r="B425" s="13" t="s">
        <v>4875</v>
      </c>
      <c r="C425" s="26">
        <v>4.7517530901748097</v>
      </c>
      <c r="D425" s="27">
        <v>3.7282594000000002E-2</v>
      </c>
      <c r="E425" s="28" t="s">
        <v>5009</v>
      </c>
      <c r="F425" s="28" t="s">
        <v>5009</v>
      </c>
      <c r="G425" s="28" t="s">
        <v>5009</v>
      </c>
      <c r="H425" s="28" t="s">
        <v>5009</v>
      </c>
    </row>
    <row r="426" spans="1:8">
      <c r="A426" s="12" t="s">
        <v>4651</v>
      </c>
      <c r="B426" s="13" t="s">
        <v>4875</v>
      </c>
      <c r="C426" s="26">
        <v>4.6349024242527301</v>
      </c>
      <c r="D426" s="27">
        <v>3.8804291999999997E-2</v>
      </c>
      <c r="E426" s="28" t="s">
        <v>5009</v>
      </c>
      <c r="F426" s="28" t="s">
        <v>5009</v>
      </c>
      <c r="G426" s="28" t="s">
        <v>5009</v>
      </c>
      <c r="H426" s="28" t="s">
        <v>5009</v>
      </c>
    </row>
    <row r="427" spans="1:8">
      <c r="A427" s="12" t="s">
        <v>4651</v>
      </c>
      <c r="B427" s="13" t="s">
        <v>4875</v>
      </c>
      <c r="C427" s="26">
        <v>4.6318848019824204</v>
      </c>
      <c r="D427" s="27">
        <v>3.5411456000000001E-2</v>
      </c>
      <c r="E427" s="28" t="s">
        <v>5009</v>
      </c>
      <c r="F427" s="28" t="s">
        <v>5009</v>
      </c>
      <c r="G427" s="28" t="s">
        <v>5009</v>
      </c>
      <c r="H427" s="28" t="s">
        <v>5009</v>
      </c>
    </row>
    <row r="428" spans="1:8">
      <c r="A428" s="12" t="s">
        <v>4651</v>
      </c>
      <c r="B428" s="13" t="s">
        <v>4875</v>
      </c>
      <c r="C428" s="26">
        <v>4.5888105690391496</v>
      </c>
      <c r="D428" s="27">
        <v>3.1584146E-2</v>
      </c>
      <c r="E428" s="28" t="s">
        <v>5009</v>
      </c>
      <c r="F428" s="28" t="s">
        <v>5009</v>
      </c>
      <c r="G428" s="28" t="s">
        <v>5009</v>
      </c>
      <c r="H428" s="28" t="s">
        <v>5009</v>
      </c>
    </row>
    <row r="429" spans="1:8">
      <c r="A429" s="12" t="s">
        <v>4651</v>
      </c>
      <c r="B429" s="13" t="s">
        <v>4875</v>
      </c>
      <c r="C429" s="26">
        <v>4.5444751863164203</v>
      </c>
      <c r="D429" s="27">
        <v>4.1953644999999998E-2</v>
      </c>
      <c r="E429" s="28" t="s">
        <v>5009</v>
      </c>
      <c r="F429" s="28" t="s">
        <v>5009</v>
      </c>
      <c r="G429" s="28" t="s">
        <v>5009</v>
      </c>
      <c r="H429" s="28" t="s">
        <v>5009</v>
      </c>
    </row>
    <row r="430" spans="1:8">
      <c r="A430" s="12" t="s">
        <v>4651</v>
      </c>
      <c r="B430" s="13" t="s">
        <v>4875</v>
      </c>
      <c r="C430" s="26">
        <v>4.51540624540932</v>
      </c>
      <c r="D430" s="27">
        <v>3.6219148999999999E-2</v>
      </c>
      <c r="E430" s="28" t="s">
        <v>5009</v>
      </c>
      <c r="F430" s="28" t="s">
        <v>5009</v>
      </c>
      <c r="G430" s="28" t="s">
        <v>5009</v>
      </c>
      <c r="H430" s="28" t="s">
        <v>5009</v>
      </c>
    </row>
    <row r="431" spans="1:8">
      <c r="A431" s="12" t="s">
        <v>4651</v>
      </c>
      <c r="B431" s="13" t="s">
        <v>4875</v>
      </c>
      <c r="C431" s="26">
        <v>4.4721935987771104</v>
      </c>
      <c r="D431" s="27">
        <v>3.4169456000000001E-2</v>
      </c>
      <c r="E431" s="28" t="s">
        <v>5009</v>
      </c>
      <c r="F431" s="28" t="s">
        <v>5009</v>
      </c>
      <c r="G431" s="28" t="s">
        <v>5009</v>
      </c>
      <c r="H431" s="28" t="s">
        <v>5009</v>
      </c>
    </row>
    <row r="432" spans="1:8">
      <c r="A432" s="12" t="s">
        <v>4651</v>
      </c>
      <c r="B432" s="13" t="s">
        <v>4875</v>
      </c>
      <c r="C432" s="26">
        <v>4.19512104663802</v>
      </c>
      <c r="D432" s="27">
        <v>3.3474229000000001E-2</v>
      </c>
      <c r="E432" s="28" t="s">
        <v>5009</v>
      </c>
      <c r="F432" s="28" t="s">
        <v>5009</v>
      </c>
      <c r="G432" s="28" t="s">
        <v>5009</v>
      </c>
      <c r="H432" s="28" t="s">
        <v>5009</v>
      </c>
    </row>
    <row r="433" spans="1:8">
      <c r="A433" s="12" t="s">
        <v>3865</v>
      </c>
      <c r="B433" s="13" t="s">
        <v>3866</v>
      </c>
      <c r="C433" s="26">
        <v>3.8642583777365398</v>
      </c>
      <c r="D433" s="27">
        <v>1.9789358E-2</v>
      </c>
      <c r="E433" s="28" t="s">
        <v>5009</v>
      </c>
      <c r="F433" s="28" t="s">
        <v>5009</v>
      </c>
      <c r="G433" s="28" t="s">
        <v>5009</v>
      </c>
      <c r="H433" s="28" t="s">
        <v>5008</v>
      </c>
    </row>
    <row r="434" spans="1:8">
      <c r="A434" s="12" t="s">
        <v>4652</v>
      </c>
      <c r="B434" s="13" t="s">
        <v>4687</v>
      </c>
      <c r="C434" s="26">
        <v>3.8485897535281302</v>
      </c>
      <c r="D434" s="27">
        <v>3.0646623000000001E-2</v>
      </c>
      <c r="E434" s="28" t="s">
        <v>5009</v>
      </c>
      <c r="F434" s="28" t="s">
        <v>5009</v>
      </c>
      <c r="G434" s="28" t="s">
        <v>5009</v>
      </c>
      <c r="H434" s="28" t="s">
        <v>5008</v>
      </c>
    </row>
    <row r="435" spans="1:8">
      <c r="A435" s="12" t="s">
        <v>3966</v>
      </c>
      <c r="B435" s="13" t="s">
        <v>3967</v>
      </c>
      <c r="C435" s="26">
        <v>3.6425791446765698</v>
      </c>
      <c r="D435" s="27">
        <v>4.3153841999999998E-2</v>
      </c>
      <c r="E435" s="28" t="s">
        <v>5009</v>
      </c>
      <c r="F435" s="28" t="s">
        <v>5009</v>
      </c>
      <c r="G435" s="28" t="s">
        <v>5009</v>
      </c>
      <c r="H435" s="28" t="s">
        <v>5009</v>
      </c>
    </row>
    <row r="436" spans="1:8">
      <c r="A436" s="12" t="s">
        <v>3982</v>
      </c>
      <c r="B436" s="13" t="s">
        <v>3983</v>
      </c>
      <c r="C436" s="26">
        <v>3.5320563089865602</v>
      </c>
      <c r="D436" s="27">
        <v>4.6954327999999997E-2</v>
      </c>
      <c r="E436" s="28" t="s">
        <v>5009</v>
      </c>
      <c r="F436" s="28" t="s">
        <v>5009</v>
      </c>
      <c r="G436" s="28" t="s">
        <v>5009</v>
      </c>
      <c r="H436" s="28" t="s">
        <v>5008</v>
      </c>
    </row>
    <row r="437" spans="1:8">
      <c r="A437" s="12" t="s">
        <v>3873</v>
      </c>
      <c r="B437" s="13" t="s">
        <v>3874</v>
      </c>
      <c r="C437" s="26">
        <v>3.3097562514675598</v>
      </c>
      <c r="D437" s="27">
        <v>1.3900793999999999E-2</v>
      </c>
      <c r="E437" s="28" t="s">
        <v>5009</v>
      </c>
      <c r="F437" s="28" t="s">
        <v>5009</v>
      </c>
      <c r="G437" s="28" t="s">
        <v>5009</v>
      </c>
      <c r="H437" s="28" t="s">
        <v>5009</v>
      </c>
    </row>
    <row r="438" spans="1:8">
      <c r="A438" s="12" t="s">
        <v>3970</v>
      </c>
      <c r="B438" s="13" t="s">
        <v>3971</v>
      </c>
      <c r="C438" s="26">
        <v>2.6982803586440798</v>
      </c>
      <c r="D438" s="27">
        <v>2.9209356999999998E-2</v>
      </c>
      <c r="E438" s="28" t="s">
        <v>5009</v>
      </c>
      <c r="F438" s="28" t="s">
        <v>5009</v>
      </c>
      <c r="G438" s="28" t="s">
        <v>5009</v>
      </c>
      <c r="H438" s="28" t="s">
        <v>5009</v>
      </c>
    </row>
    <row r="439" spans="1:8">
      <c r="A439" s="12" t="s">
        <v>4000</v>
      </c>
      <c r="B439" s="13" t="s">
        <v>4001</v>
      </c>
      <c r="C439" s="26">
        <v>2.6206265347948801</v>
      </c>
      <c r="D439" s="27">
        <v>3.3379113000000002E-2</v>
      </c>
      <c r="E439" s="28" t="s">
        <v>5009</v>
      </c>
      <c r="F439" s="28" t="s">
        <v>5009</v>
      </c>
      <c r="G439" s="28" t="s">
        <v>5009</v>
      </c>
      <c r="H439" s="28" t="s">
        <v>5009</v>
      </c>
    </row>
    <row r="440" spans="1:8">
      <c r="A440" s="12" t="s">
        <v>3990</v>
      </c>
      <c r="B440" s="13" t="s">
        <v>3991</v>
      </c>
      <c r="C440" s="26">
        <v>2.4141082017790199</v>
      </c>
      <c r="D440" s="27">
        <v>2.0490418999999999E-2</v>
      </c>
      <c r="E440" s="28" t="s">
        <v>5009</v>
      </c>
      <c r="F440" s="28" t="s">
        <v>5009</v>
      </c>
      <c r="G440" s="28" t="s">
        <v>5009</v>
      </c>
      <c r="H440" s="28" t="s">
        <v>5008</v>
      </c>
    </row>
    <row r="441" spans="1:8">
      <c r="A441" s="12" t="s">
        <v>3980</v>
      </c>
      <c r="B441" s="13" t="s">
        <v>3981</v>
      </c>
      <c r="C441" s="26">
        <v>2.4011927048826802</v>
      </c>
      <c r="D441" s="27">
        <v>1.6271638000000001E-2</v>
      </c>
      <c r="E441" s="28" t="s">
        <v>5009</v>
      </c>
      <c r="F441" s="28" t="s">
        <v>5009</v>
      </c>
      <c r="G441" s="28" t="s">
        <v>5009</v>
      </c>
      <c r="H441" s="28" t="s">
        <v>5009</v>
      </c>
    </row>
    <row r="442" spans="1:8">
      <c r="A442" s="12" t="s">
        <v>4658</v>
      </c>
      <c r="B442" s="13" t="s">
        <v>4878</v>
      </c>
      <c r="C442" s="26">
        <v>2.3451842517913302</v>
      </c>
      <c r="D442" s="27">
        <v>3.0784433E-2</v>
      </c>
      <c r="E442" s="28" t="s">
        <v>5009</v>
      </c>
      <c r="F442" s="28" t="s">
        <v>5009</v>
      </c>
      <c r="G442" s="28" t="s">
        <v>5009</v>
      </c>
      <c r="H442" s="28" t="s">
        <v>5008</v>
      </c>
    </row>
    <row r="443" spans="1:8">
      <c r="A443" s="12" t="s">
        <v>4032</v>
      </c>
      <c r="B443" s="13" t="s">
        <v>4033</v>
      </c>
      <c r="C443" s="26">
        <v>2.3240758625445901</v>
      </c>
      <c r="D443" s="27">
        <v>2.4022839000000001E-2</v>
      </c>
      <c r="E443" s="28" t="s">
        <v>5009</v>
      </c>
      <c r="F443" s="28" t="s">
        <v>5009</v>
      </c>
      <c r="G443" s="28" t="s">
        <v>5009</v>
      </c>
      <c r="H443" s="28" t="s">
        <v>5009</v>
      </c>
    </row>
    <row r="444" spans="1:8">
      <c r="A444" s="12" t="s">
        <v>4026</v>
      </c>
      <c r="B444" s="13" t="s">
        <v>4027</v>
      </c>
      <c r="C444" s="26">
        <v>2.2560328313727398</v>
      </c>
      <c r="D444" s="27">
        <v>2.5855316E-2</v>
      </c>
      <c r="E444" s="28" t="s">
        <v>5009</v>
      </c>
      <c r="F444" s="28" t="s">
        <v>5009</v>
      </c>
      <c r="G444" s="28" t="s">
        <v>5009</v>
      </c>
      <c r="H444" s="28" t="s">
        <v>5009</v>
      </c>
    </row>
    <row r="445" spans="1:8">
      <c r="A445" s="12" t="s">
        <v>4072</v>
      </c>
      <c r="B445" s="13" t="s">
        <v>4073</v>
      </c>
      <c r="C445" s="26">
        <v>2.2396516477722401</v>
      </c>
      <c r="D445" s="27">
        <v>4.5869504999999998E-2</v>
      </c>
      <c r="E445" s="28" t="s">
        <v>5009</v>
      </c>
      <c r="F445" s="28" t="s">
        <v>5009</v>
      </c>
      <c r="G445" s="28" t="s">
        <v>5009</v>
      </c>
      <c r="H445" s="28" t="s">
        <v>5009</v>
      </c>
    </row>
    <row r="446" spans="1:8">
      <c r="A446" s="12" t="s">
        <v>4074</v>
      </c>
      <c r="B446" s="13" t="s">
        <v>4075</v>
      </c>
      <c r="C446" s="26">
        <v>2.22832810716011</v>
      </c>
      <c r="D446" s="27">
        <v>4.5621933000000003E-2</v>
      </c>
      <c r="E446" s="28" t="s">
        <v>5009</v>
      </c>
      <c r="F446" s="28" t="s">
        <v>5009</v>
      </c>
      <c r="G446" s="28" t="s">
        <v>5009</v>
      </c>
      <c r="H446" s="28" t="s">
        <v>5009</v>
      </c>
    </row>
    <row r="447" spans="1:8">
      <c r="A447" s="12" t="s">
        <v>4238</v>
      </c>
      <c r="B447" s="13" t="s">
        <v>4239</v>
      </c>
      <c r="C447" s="26">
        <v>2.21279892542112</v>
      </c>
      <c r="D447" s="27">
        <v>4.1953644999999998E-2</v>
      </c>
      <c r="E447" s="28" t="s">
        <v>5009</v>
      </c>
      <c r="F447" s="28" t="s">
        <v>5009</v>
      </c>
      <c r="G447" s="28" t="s">
        <v>5009</v>
      </c>
      <c r="H447" s="28" t="s">
        <v>5009</v>
      </c>
    </row>
    <row r="448" spans="1:8">
      <c r="A448" s="12" t="s">
        <v>4024</v>
      </c>
      <c r="B448" s="13" t="s">
        <v>4025</v>
      </c>
      <c r="C448" s="26">
        <v>2.2005009018430499</v>
      </c>
      <c r="D448" s="27">
        <v>1.9918867999999999E-2</v>
      </c>
      <c r="E448" s="28" t="s">
        <v>5009</v>
      </c>
      <c r="F448" s="28" t="s">
        <v>5009</v>
      </c>
      <c r="G448" s="28" t="s">
        <v>5009</v>
      </c>
      <c r="H448" s="28" t="s">
        <v>5009</v>
      </c>
    </row>
    <row r="449" spans="1:8">
      <c r="A449" s="12" t="s">
        <v>4659</v>
      </c>
      <c r="B449" s="13" t="s">
        <v>5001</v>
      </c>
      <c r="C449" s="26">
        <v>2.1769305343551002</v>
      </c>
      <c r="D449" s="27">
        <v>3.8899954E-2</v>
      </c>
      <c r="E449" s="28" t="s">
        <v>5009</v>
      </c>
      <c r="F449" s="28" t="s">
        <v>5009</v>
      </c>
      <c r="G449" s="28" t="s">
        <v>5009</v>
      </c>
      <c r="H449" s="28" t="s">
        <v>5009</v>
      </c>
    </row>
    <row r="450" spans="1:8">
      <c r="A450" s="12" t="s">
        <v>4156</v>
      </c>
      <c r="B450" s="13" t="s">
        <v>4157</v>
      </c>
      <c r="C450" s="26">
        <v>2.1749795511342001</v>
      </c>
      <c r="D450" s="27">
        <v>3.1320465999999998E-2</v>
      </c>
      <c r="E450" s="28" t="s">
        <v>5009</v>
      </c>
      <c r="F450" s="28" t="s">
        <v>5009</v>
      </c>
      <c r="G450" s="28" t="s">
        <v>5009</v>
      </c>
      <c r="H450" s="28" t="s">
        <v>5009</v>
      </c>
    </row>
    <row r="451" spans="1:8">
      <c r="A451" s="12" t="s">
        <v>4080</v>
      </c>
      <c r="B451" s="13" t="s">
        <v>4081</v>
      </c>
      <c r="C451" s="26">
        <v>2.15156857837981</v>
      </c>
      <c r="D451" s="27">
        <v>4.1907409999999999E-2</v>
      </c>
      <c r="E451" s="28" t="s">
        <v>5009</v>
      </c>
      <c r="F451" s="28" t="s">
        <v>5009</v>
      </c>
      <c r="G451" s="28" t="s">
        <v>5009</v>
      </c>
      <c r="H451" s="28" t="s">
        <v>5009</v>
      </c>
    </row>
    <row r="452" spans="1:8">
      <c r="A452" s="12" t="s">
        <v>4119</v>
      </c>
      <c r="B452" s="13" t="s">
        <v>4120</v>
      </c>
      <c r="C452" s="26">
        <v>2.1113147464690001</v>
      </c>
      <c r="D452" s="27">
        <v>4.9743527000000003E-2</v>
      </c>
      <c r="E452" s="28" t="s">
        <v>5009</v>
      </c>
      <c r="F452" s="28" t="s">
        <v>5009</v>
      </c>
      <c r="G452" s="28" t="s">
        <v>5009</v>
      </c>
      <c r="H452" s="28" t="s">
        <v>5009</v>
      </c>
    </row>
    <row r="453" spans="1:8">
      <c r="A453" s="12" t="s">
        <v>4660</v>
      </c>
      <c r="B453" s="13" t="s">
        <v>4880</v>
      </c>
      <c r="C453" s="26">
        <v>2.09699497888308</v>
      </c>
      <c r="D453" s="27">
        <v>7.3397649999999998E-3</v>
      </c>
      <c r="E453" s="28" t="s">
        <v>5009</v>
      </c>
      <c r="F453" s="28" t="s">
        <v>5009</v>
      </c>
      <c r="G453" s="28" t="s">
        <v>5009</v>
      </c>
      <c r="H453" s="28" t="s">
        <v>5009</v>
      </c>
    </row>
    <row r="454" spans="1:8">
      <c r="A454" s="12" t="s">
        <v>4158</v>
      </c>
      <c r="B454" s="13" t="s">
        <v>4159</v>
      </c>
      <c r="C454" s="26">
        <v>2.0963023034981201</v>
      </c>
      <c r="D454" s="27">
        <v>4.5265869E-2</v>
      </c>
      <c r="E454" s="28" t="s">
        <v>5009</v>
      </c>
      <c r="F454" s="28" t="s">
        <v>5009</v>
      </c>
      <c r="G454" s="28" t="s">
        <v>5009</v>
      </c>
      <c r="H454" s="28" t="s">
        <v>5009</v>
      </c>
    </row>
    <row r="455" spans="1:8">
      <c r="A455" s="12" t="s">
        <v>4184</v>
      </c>
      <c r="B455" s="13" t="s">
        <v>4185</v>
      </c>
      <c r="C455" s="26">
        <v>2.09393346038439</v>
      </c>
      <c r="D455" s="27">
        <v>3.4367891999999997E-2</v>
      </c>
      <c r="E455" s="28" t="s">
        <v>5009</v>
      </c>
      <c r="F455" s="28" t="s">
        <v>5009</v>
      </c>
      <c r="G455" s="28" t="s">
        <v>5009</v>
      </c>
      <c r="H455" s="28" t="s">
        <v>5009</v>
      </c>
    </row>
    <row r="456" spans="1:8">
      <c r="A456" s="12" t="s">
        <v>4662</v>
      </c>
      <c r="B456" s="13" t="s">
        <v>4882</v>
      </c>
      <c r="C456" s="26">
        <v>2.0787237062549799</v>
      </c>
      <c r="D456" s="27">
        <v>3.8941952000000002E-2</v>
      </c>
      <c r="E456" s="28" t="s">
        <v>5009</v>
      </c>
      <c r="F456" s="28" t="s">
        <v>5009</v>
      </c>
      <c r="G456" s="28" t="s">
        <v>5009</v>
      </c>
      <c r="H456" s="28" t="s">
        <v>5009</v>
      </c>
    </row>
    <row r="457" spans="1:8">
      <c r="A457" s="12" t="s">
        <v>4070</v>
      </c>
      <c r="B457" s="13" t="s">
        <v>4071</v>
      </c>
      <c r="C457" s="26">
        <v>2.0782253345595598</v>
      </c>
      <c r="D457" s="27">
        <v>3.2321632000000003E-2</v>
      </c>
      <c r="E457" s="28" t="s">
        <v>5009</v>
      </c>
      <c r="F457" s="28" t="s">
        <v>5009</v>
      </c>
      <c r="G457" s="28" t="s">
        <v>5009</v>
      </c>
      <c r="H457" s="28" t="s">
        <v>5009</v>
      </c>
    </row>
    <row r="458" spans="1:8">
      <c r="A458" s="12" t="s">
        <v>4663</v>
      </c>
      <c r="B458" s="13" t="s">
        <v>4687</v>
      </c>
      <c r="C458" s="26">
        <v>2.06046775136925</v>
      </c>
      <c r="D458" s="27">
        <v>3.6911360999999997E-2</v>
      </c>
      <c r="E458" s="28" t="s">
        <v>5009</v>
      </c>
      <c r="F458" s="28" t="s">
        <v>5009</v>
      </c>
      <c r="G458" s="28" t="s">
        <v>5009</v>
      </c>
      <c r="H458" s="28" t="s">
        <v>5008</v>
      </c>
    </row>
    <row r="459" spans="1:8">
      <c r="A459" s="12" t="s">
        <v>4044</v>
      </c>
      <c r="B459" s="13" t="s">
        <v>4045</v>
      </c>
      <c r="C459" s="26">
        <v>2.04937459569443</v>
      </c>
      <c r="D459" s="27">
        <v>1.7447882000000001E-2</v>
      </c>
      <c r="E459" s="28" t="s">
        <v>5009</v>
      </c>
      <c r="F459" s="28" t="s">
        <v>5009</v>
      </c>
      <c r="G459" s="28" t="s">
        <v>5009</v>
      </c>
      <c r="H459" s="28" t="s">
        <v>5009</v>
      </c>
    </row>
    <row r="460" spans="1:8">
      <c r="A460" s="12" t="s">
        <v>4066</v>
      </c>
      <c r="B460" s="13" t="s">
        <v>4067</v>
      </c>
      <c r="C460" s="26">
        <v>2.0014992567699599</v>
      </c>
      <c r="D460" s="27">
        <v>2.0118895000000001E-2</v>
      </c>
      <c r="E460" s="28" t="s">
        <v>5009</v>
      </c>
      <c r="F460" s="28" t="s">
        <v>5009</v>
      </c>
      <c r="G460" s="28" t="s">
        <v>5009</v>
      </c>
      <c r="H460" s="28" t="s">
        <v>5009</v>
      </c>
    </row>
    <row r="461" spans="1:8">
      <c r="A461" s="12" t="s">
        <v>4664</v>
      </c>
      <c r="B461" s="13" t="s">
        <v>4883</v>
      </c>
      <c r="C461" s="26">
        <v>1.9931678189092401</v>
      </c>
      <c r="D461" s="27">
        <v>4.0940956000000001E-2</v>
      </c>
      <c r="E461" s="28" t="s">
        <v>5009</v>
      </c>
      <c r="F461" s="28" t="s">
        <v>5009</v>
      </c>
      <c r="G461" s="28" t="s">
        <v>5009</v>
      </c>
      <c r="H461" s="28" t="s">
        <v>5008</v>
      </c>
    </row>
    <row r="462" spans="1:8">
      <c r="A462" s="12" t="s">
        <v>4093</v>
      </c>
      <c r="B462" s="13" t="s">
        <v>4094</v>
      </c>
      <c r="C462" s="26">
        <v>1.9569566064448201</v>
      </c>
      <c r="D462" s="27">
        <v>2.6730048999999999E-2</v>
      </c>
      <c r="E462" s="28" t="s">
        <v>5009</v>
      </c>
      <c r="F462" s="28" t="s">
        <v>5009</v>
      </c>
      <c r="G462" s="28" t="s">
        <v>5009</v>
      </c>
      <c r="H462" s="28" t="s">
        <v>5009</v>
      </c>
    </row>
    <row r="463" spans="1:8">
      <c r="A463" s="12" t="s">
        <v>4665</v>
      </c>
      <c r="B463" s="13" t="s">
        <v>5003</v>
      </c>
      <c r="C463" s="26">
        <v>1.9300496354091401</v>
      </c>
      <c r="D463" s="27">
        <v>4.8321615999999998E-2</v>
      </c>
      <c r="E463" s="28" t="s">
        <v>5009</v>
      </c>
      <c r="F463" s="28" t="s">
        <v>5009</v>
      </c>
      <c r="G463" s="28" t="s">
        <v>5009</v>
      </c>
      <c r="H463" s="28" t="s">
        <v>5008</v>
      </c>
    </row>
    <row r="464" spans="1:8">
      <c r="A464" s="12" t="s">
        <v>4170</v>
      </c>
      <c r="B464" s="13" t="s">
        <v>4171</v>
      </c>
      <c r="C464" s="26">
        <v>1.92837962419081</v>
      </c>
      <c r="D464" s="27">
        <v>4.9268667000000002E-2</v>
      </c>
      <c r="E464" s="28" t="s">
        <v>5009</v>
      </c>
      <c r="F464" s="28" t="s">
        <v>5009</v>
      </c>
      <c r="G464" s="28" t="s">
        <v>5009</v>
      </c>
      <c r="H464" s="28" t="s">
        <v>5009</v>
      </c>
    </row>
    <row r="465" spans="1:8">
      <c r="A465" s="12" t="s">
        <v>4111</v>
      </c>
      <c r="B465" s="13" t="s">
        <v>4112</v>
      </c>
      <c r="C465" s="26">
        <v>1.9219300351283299</v>
      </c>
      <c r="D465" s="27">
        <v>2.6730048999999999E-2</v>
      </c>
      <c r="E465" s="28" t="s">
        <v>5009</v>
      </c>
      <c r="F465" s="28" t="s">
        <v>5009</v>
      </c>
      <c r="G465" s="28" t="s">
        <v>5009</v>
      </c>
      <c r="H465" s="28" t="s">
        <v>5009</v>
      </c>
    </row>
    <row r="466" spans="1:8">
      <c r="A466" s="12" t="s">
        <v>4665</v>
      </c>
      <c r="B466" s="13" t="s">
        <v>5003</v>
      </c>
      <c r="C466" s="26">
        <v>1.9202136441322</v>
      </c>
      <c r="D466" s="27">
        <v>2.9209356999999998E-2</v>
      </c>
      <c r="E466" s="28" t="s">
        <v>5009</v>
      </c>
      <c r="F466" s="28" t="s">
        <v>5009</v>
      </c>
      <c r="G466" s="28" t="s">
        <v>5009</v>
      </c>
      <c r="H466" s="28" t="s">
        <v>5008</v>
      </c>
    </row>
    <row r="467" spans="1:8">
      <c r="A467" s="12" t="s">
        <v>4188</v>
      </c>
      <c r="B467" s="13" t="s">
        <v>4885</v>
      </c>
      <c r="C467" s="26">
        <v>1.9155427083440499</v>
      </c>
      <c r="D467" s="27">
        <v>2.4022839000000001E-2</v>
      </c>
      <c r="E467" s="28" t="s">
        <v>5009</v>
      </c>
      <c r="F467" s="28" t="s">
        <v>5009</v>
      </c>
      <c r="G467" s="28" t="s">
        <v>5009</v>
      </c>
      <c r="H467" s="28" t="s">
        <v>5009</v>
      </c>
    </row>
    <row r="468" spans="1:8">
      <c r="A468" s="12" t="s">
        <v>4126</v>
      </c>
      <c r="B468" s="13" t="s">
        <v>4127</v>
      </c>
      <c r="C468" s="26">
        <v>1.87690418863801</v>
      </c>
      <c r="D468" s="27">
        <v>2.2648920999999999E-2</v>
      </c>
      <c r="E468" s="28" t="s">
        <v>5009</v>
      </c>
      <c r="F468" s="28" t="s">
        <v>5009</v>
      </c>
      <c r="G468" s="28" t="s">
        <v>5009</v>
      </c>
      <c r="H468" s="28" t="s">
        <v>5009</v>
      </c>
    </row>
    <row r="469" spans="1:8">
      <c r="A469" s="12" t="s">
        <v>4668</v>
      </c>
      <c r="B469" s="13" t="s">
        <v>4887</v>
      </c>
      <c r="C469" s="26">
        <v>1.86686103300996</v>
      </c>
      <c r="D469" s="27">
        <v>3.8856599999999998E-2</v>
      </c>
      <c r="E469" s="28" t="s">
        <v>5009</v>
      </c>
      <c r="F469" s="28" t="s">
        <v>5009</v>
      </c>
      <c r="G469" s="28" t="s">
        <v>5009</v>
      </c>
      <c r="H469" s="28" t="s">
        <v>5009</v>
      </c>
    </row>
    <row r="470" spans="1:8">
      <c r="A470" s="12" t="s">
        <v>4154</v>
      </c>
      <c r="B470" s="13" t="s">
        <v>4155</v>
      </c>
      <c r="C470" s="26">
        <v>1.8665908646793901</v>
      </c>
      <c r="D470" s="27">
        <v>3.1939149999999999E-2</v>
      </c>
      <c r="E470" s="28" t="s">
        <v>5009</v>
      </c>
      <c r="F470" s="28" t="s">
        <v>5009</v>
      </c>
      <c r="G470" s="28" t="s">
        <v>5009</v>
      </c>
      <c r="H470" s="28" t="s">
        <v>5009</v>
      </c>
    </row>
    <row r="471" spans="1:8">
      <c r="A471" s="12" t="s">
        <v>4193</v>
      </c>
      <c r="B471" s="13" t="s">
        <v>4194</v>
      </c>
      <c r="C471" s="26">
        <v>1.8398040143952401</v>
      </c>
      <c r="D471" s="27">
        <v>4.6384555000000001E-2</v>
      </c>
      <c r="E471" s="28" t="s">
        <v>5009</v>
      </c>
      <c r="F471" s="28" t="s">
        <v>5009</v>
      </c>
      <c r="G471" s="28" t="s">
        <v>5009</v>
      </c>
      <c r="H471" s="28" t="s">
        <v>5009</v>
      </c>
    </row>
    <row r="472" spans="1:8">
      <c r="A472" s="12" t="s">
        <v>4091</v>
      </c>
      <c r="B472" s="13" t="s">
        <v>4092</v>
      </c>
      <c r="C472" s="26">
        <v>1.8374575393470001</v>
      </c>
      <c r="D472" s="27">
        <v>4.9925290999999997E-2</v>
      </c>
      <c r="E472" s="28" t="s">
        <v>5009</v>
      </c>
      <c r="F472" s="28" t="s">
        <v>5009</v>
      </c>
      <c r="G472" s="28" t="s">
        <v>5009</v>
      </c>
      <c r="H472" s="28" t="s">
        <v>5009</v>
      </c>
    </row>
    <row r="473" spans="1:8">
      <c r="A473" s="12" t="s">
        <v>4176</v>
      </c>
      <c r="B473" s="13" t="s">
        <v>4177</v>
      </c>
      <c r="C473" s="26">
        <v>1.79561095965817</v>
      </c>
      <c r="D473" s="27">
        <v>3.0784433E-2</v>
      </c>
      <c r="E473" s="28" t="s">
        <v>5009</v>
      </c>
      <c r="F473" s="28" t="s">
        <v>5009</v>
      </c>
      <c r="G473" s="28" t="s">
        <v>5009</v>
      </c>
      <c r="H473" s="28" t="s">
        <v>5009</v>
      </c>
    </row>
    <row r="474" spans="1:8">
      <c r="A474" s="12" t="s">
        <v>4172</v>
      </c>
      <c r="B474" s="13" t="s">
        <v>4173</v>
      </c>
      <c r="C474" s="26">
        <v>1.7777548559392999</v>
      </c>
      <c r="D474" s="27">
        <v>2.1122681000000001E-2</v>
      </c>
      <c r="E474" s="28" t="s">
        <v>5009</v>
      </c>
      <c r="F474" s="28" t="s">
        <v>5009</v>
      </c>
      <c r="G474" s="28" t="s">
        <v>5009</v>
      </c>
      <c r="H474" s="28" t="s">
        <v>5009</v>
      </c>
    </row>
    <row r="475" spans="1:8">
      <c r="A475" s="12" t="s">
        <v>250</v>
      </c>
      <c r="B475" s="13" t="s">
        <v>3439</v>
      </c>
      <c r="C475" s="26">
        <v>1.77428844405778</v>
      </c>
      <c r="D475" s="27">
        <v>4.5252168000000002E-2</v>
      </c>
      <c r="E475" s="28" t="s">
        <v>5009</v>
      </c>
      <c r="F475" s="28" t="s">
        <v>5009</v>
      </c>
      <c r="G475" s="28" t="s">
        <v>5009</v>
      </c>
      <c r="H475" s="28" t="s">
        <v>5009</v>
      </c>
    </row>
    <row r="476" spans="1:8">
      <c r="A476" s="12" t="s">
        <v>4212</v>
      </c>
      <c r="B476" s="13" t="s">
        <v>4213</v>
      </c>
      <c r="C476" s="26">
        <v>1.7673012717523799</v>
      </c>
      <c r="D476" s="27">
        <v>4.2674548E-2</v>
      </c>
      <c r="E476" s="28" t="s">
        <v>5009</v>
      </c>
      <c r="F476" s="28" t="s">
        <v>5009</v>
      </c>
      <c r="G476" s="28" t="s">
        <v>5009</v>
      </c>
      <c r="H476" s="28" t="s">
        <v>5009</v>
      </c>
    </row>
    <row r="477" spans="1:8">
      <c r="A477" s="12" t="s">
        <v>4670</v>
      </c>
      <c r="B477" s="13" t="s">
        <v>4687</v>
      </c>
      <c r="C477" s="26">
        <v>1.7591948989494</v>
      </c>
      <c r="D477" s="27">
        <v>3.2296191000000002E-2</v>
      </c>
      <c r="E477" s="28" t="s">
        <v>5009</v>
      </c>
      <c r="F477" s="28" t="s">
        <v>5009</v>
      </c>
      <c r="G477" s="28" t="s">
        <v>5009</v>
      </c>
      <c r="H477" s="28" t="s">
        <v>5008</v>
      </c>
    </row>
    <row r="478" spans="1:8">
      <c r="A478" s="12" t="s">
        <v>4226</v>
      </c>
      <c r="B478" s="13" t="s">
        <v>4227</v>
      </c>
      <c r="C478" s="26">
        <v>1.7362428234339999</v>
      </c>
      <c r="D478" s="27">
        <v>4.8328720999999998E-2</v>
      </c>
      <c r="E478" s="28" t="s">
        <v>5009</v>
      </c>
      <c r="F478" s="28" t="s">
        <v>5009</v>
      </c>
      <c r="G478" s="28" t="s">
        <v>5009</v>
      </c>
      <c r="H478" s="28" t="s">
        <v>5009</v>
      </c>
    </row>
    <row r="479" spans="1:8">
      <c r="A479" s="12" t="s">
        <v>4232</v>
      </c>
      <c r="B479" s="13" t="s">
        <v>4233</v>
      </c>
      <c r="C479" s="26">
        <v>1.73510078792467</v>
      </c>
      <c r="D479" s="27">
        <v>4.9977954999999998E-2</v>
      </c>
      <c r="E479" s="28" t="s">
        <v>5009</v>
      </c>
      <c r="F479" s="28" t="s">
        <v>5009</v>
      </c>
      <c r="G479" s="28" t="s">
        <v>5009</v>
      </c>
      <c r="H479" s="28" t="s">
        <v>5009</v>
      </c>
    </row>
    <row r="480" spans="1:8">
      <c r="A480" s="12" t="s">
        <v>4206</v>
      </c>
      <c r="B480" s="13" t="s">
        <v>4207</v>
      </c>
      <c r="C480" s="26">
        <v>1.7300428353408399</v>
      </c>
      <c r="D480" s="27">
        <v>3.1756926999999997E-2</v>
      </c>
      <c r="E480" s="28" t="s">
        <v>5009</v>
      </c>
      <c r="F480" s="28" t="s">
        <v>5009</v>
      </c>
      <c r="G480" s="28" t="s">
        <v>5009</v>
      </c>
      <c r="H480" s="28" t="s">
        <v>5009</v>
      </c>
    </row>
    <row r="481" spans="1:8">
      <c r="A481" s="12" t="s">
        <v>4228</v>
      </c>
      <c r="B481" s="13" t="s">
        <v>4229</v>
      </c>
      <c r="C481" s="26">
        <v>1.71993053719005</v>
      </c>
      <c r="D481" s="27">
        <v>4.4914355000000003E-2</v>
      </c>
      <c r="E481" s="28" t="s">
        <v>5009</v>
      </c>
      <c r="F481" s="28" t="s">
        <v>5009</v>
      </c>
      <c r="G481" s="28" t="s">
        <v>5009</v>
      </c>
      <c r="H481" s="28" t="s">
        <v>5009</v>
      </c>
    </row>
    <row r="482" spans="1:8">
      <c r="A482" s="12" t="s">
        <v>4671</v>
      </c>
      <c r="B482" s="13" t="s">
        <v>5005</v>
      </c>
      <c r="C482" s="26">
        <v>1.71025287588992</v>
      </c>
      <c r="D482" s="27">
        <v>3.8208200999999997E-2</v>
      </c>
      <c r="E482" s="28" t="s">
        <v>5009</v>
      </c>
      <c r="F482" s="28" t="s">
        <v>5009</v>
      </c>
      <c r="G482" s="28" t="s">
        <v>5009</v>
      </c>
      <c r="H482" s="28" t="s">
        <v>5009</v>
      </c>
    </row>
    <row r="483" spans="1:8">
      <c r="A483" s="12" t="s">
        <v>4210</v>
      </c>
      <c r="B483" s="13" t="s">
        <v>4211</v>
      </c>
      <c r="C483" s="26">
        <v>1.7078585079177799</v>
      </c>
      <c r="D483" s="27">
        <v>2.5563289999999999E-2</v>
      </c>
      <c r="E483" s="28" t="s">
        <v>5009</v>
      </c>
      <c r="F483" s="28" t="s">
        <v>5009</v>
      </c>
      <c r="G483" s="28" t="s">
        <v>5009</v>
      </c>
      <c r="H483" s="28" t="s">
        <v>5009</v>
      </c>
    </row>
    <row r="484" spans="1:8">
      <c r="A484" s="12" t="s">
        <v>4672</v>
      </c>
      <c r="B484" s="13" t="s">
        <v>4890</v>
      </c>
      <c r="C484" s="26">
        <v>1.6996914129507099</v>
      </c>
      <c r="D484" s="27">
        <v>4.3694815999999997E-2</v>
      </c>
      <c r="E484" s="28" t="s">
        <v>5009</v>
      </c>
      <c r="F484" s="28" t="s">
        <v>5009</v>
      </c>
      <c r="G484" s="28" t="s">
        <v>5009</v>
      </c>
      <c r="H484" s="28" t="s">
        <v>5009</v>
      </c>
    </row>
    <row r="485" spans="1:8">
      <c r="A485" s="12" t="s">
        <v>4203</v>
      </c>
      <c r="B485" s="13" t="s">
        <v>4204</v>
      </c>
      <c r="C485" s="26">
        <v>1.68859846177142</v>
      </c>
      <c r="D485" s="27">
        <v>1.1086439E-2</v>
      </c>
      <c r="E485" s="28" t="s">
        <v>5009</v>
      </c>
      <c r="F485" s="28" t="s">
        <v>5009</v>
      </c>
      <c r="G485" s="28" t="s">
        <v>5009</v>
      </c>
      <c r="H485" s="28" t="s">
        <v>5009</v>
      </c>
    </row>
    <row r="486" spans="1:8">
      <c r="A486" s="12" t="s">
        <v>4258</v>
      </c>
      <c r="B486" s="13" t="s">
        <v>4259</v>
      </c>
      <c r="C486" s="26">
        <v>1.6878561096406799</v>
      </c>
      <c r="D486" s="27">
        <v>4.6187155000000001E-2</v>
      </c>
      <c r="E486" s="28" t="s">
        <v>5009</v>
      </c>
      <c r="F486" s="28" t="s">
        <v>5009</v>
      </c>
      <c r="G486" s="28" t="s">
        <v>5009</v>
      </c>
      <c r="H486" s="28" t="s">
        <v>5009</v>
      </c>
    </row>
    <row r="487" spans="1:8">
      <c r="A487" s="12" t="s">
        <v>4208</v>
      </c>
      <c r="B487" s="13" t="s">
        <v>4209</v>
      </c>
      <c r="C487" s="26">
        <v>1.68560860007236</v>
      </c>
      <c r="D487" s="27">
        <v>1.5309006E-2</v>
      </c>
      <c r="E487" s="28" t="s">
        <v>5009</v>
      </c>
      <c r="F487" s="28" t="s">
        <v>5009</v>
      </c>
      <c r="G487" s="28" t="s">
        <v>5009</v>
      </c>
      <c r="H487" s="28" t="s">
        <v>5009</v>
      </c>
    </row>
    <row r="488" spans="1:8">
      <c r="A488" s="12" t="s">
        <v>4673</v>
      </c>
      <c r="B488" s="13" t="s">
        <v>4891</v>
      </c>
      <c r="C488" s="26">
        <v>1.6855597942564</v>
      </c>
      <c r="D488" s="27">
        <v>1.5309247E-2</v>
      </c>
      <c r="E488" s="28" t="s">
        <v>5009</v>
      </c>
      <c r="F488" s="28" t="s">
        <v>5009</v>
      </c>
      <c r="G488" s="28" t="s">
        <v>5009</v>
      </c>
      <c r="H488" s="28" t="s">
        <v>5009</v>
      </c>
    </row>
    <row r="489" spans="1:8">
      <c r="A489" s="12" t="s">
        <v>4674</v>
      </c>
      <c r="B489" s="13" t="s">
        <v>4892</v>
      </c>
      <c r="C489" s="26">
        <v>1.6818605374663</v>
      </c>
      <c r="D489" s="27">
        <v>1.9918867999999999E-2</v>
      </c>
      <c r="E489" s="28" t="s">
        <v>5009</v>
      </c>
      <c r="F489" s="28" t="s">
        <v>5009</v>
      </c>
      <c r="G489" s="28" t="s">
        <v>5009</v>
      </c>
      <c r="H489" s="28" t="s">
        <v>5008</v>
      </c>
    </row>
    <row r="490" spans="1:8">
      <c r="A490" s="12" t="s">
        <v>4230</v>
      </c>
      <c r="B490" s="13" t="s">
        <v>4231</v>
      </c>
      <c r="C490" s="26">
        <v>1.6810348362559699</v>
      </c>
      <c r="D490" s="27">
        <v>3.3767005000000003E-2</v>
      </c>
      <c r="E490" s="28" t="s">
        <v>5009</v>
      </c>
      <c r="F490" s="28" t="s">
        <v>5009</v>
      </c>
      <c r="G490" s="28" t="s">
        <v>5009</v>
      </c>
      <c r="H490" s="28" t="s">
        <v>5009</v>
      </c>
    </row>
    <row r="491" spans="1:8">
      <c r="A491" s="12" t="s">
        <v>4222</v>
      </c>
      <c r="B491" s="13" t="s">
        <v>4223</v>
      </c>
      <c r="C491" s="26">
        <v>1.6772254119501799</v>
      </c>
      <c r="D491" s="27">
        <v>2.6624779000000001E-2</v>
      </c>
      <c r="E491" s="28" t="s">
        <v>5009</v>
      </c>
      <c r="F491" s="28" t="s">
        <v>5009</v>
      </c>
      <c r="G491" s="28" t="s">
        <v>5009</v>
      </c>
      <c r="H491" s="28" t="s">
        <v>5009</v>
      </c>
    </row>
    <row r="492" spans="1:8">
      <c r="A492" s="12" t="s">
        <v>4256</v>
      </c>
      <c r="B492" s="13" t="s">
        <v>4257</v>
      </c>
      <c r="C492" s="26">
        <v>1.67561785101991</v>
      </c>
      <c r="D492" s="27">
        <v>4.2196615999999999E-2</v>
      </c>
      <c r="E492" s="28" t="s">
        <v>5009</v>
      </c>
      <c r="F492" s="28" t="s">
        <v>5009</v>
      </c>
      <c r="G492" s="28" t="s">
        <v>5009</v>
      </c>
      <c r="H492" s="28" t="s">
        <v>5009</v>
      </c>
    </row>
    <row r="493" spans="1:8">
      <c r="A493" s="12" t="s">
        <v>4675</v>
      </c>
      <c r="B493" s="13" t="s">
        <v>5006</v>
      </c>
      <c r="C493" s="26">
        <v>1.6755223093998399</v>
      </c>
      <c r="D493" s="27">
        <v>4.6469294000000001E-2</v>
      </c>
      <c r="E493" s="28" t="s">
        <v>5009</v>
      </c>
      <c r="F493" s="28" t="s">
        <v>5009</v>
      </c>
      <c r="G493" s="28" t="s">
        <v>5009</v>
      </c>
      <c r="H493" s="28" t="s">
        <v>5008</v>
      </c>
    </row>
    <row r="494" spans="1:8">
      <c r="A494" s="12" t="s">
        <v>4269</v>
      </c>
      <c r="B494" s="13" t="s">
        <v>4270</v>
      </c>
      <c r="C494" s="26">
        <v>1.67284217021698</v>
      </c>
      <c r="D494" s="27">
        <v>4.9268667000000002E-2</v>
      </c>
      <c r="E494" s="28" t="s">
        <v>5009</v>
      </c>
      <c r="F494" s="28" t="s">
        <v>5009</v>
      </c>
      <c r="G494" s="28" t="s">
        <v>5009</v>
      </c>
      <c r="H494" s="28" t="s">
        <v>5009</v>
      </c>
    </row>
    <row r="495" spans="1:8">
      <c r="A495" s="12" t="s">
        <v>4264</v>
      </c>
      <c r="B495" s="13" t="s">
        <v>4265</v>
      </c>
      <c r="C495" s="26">
        <v>1.6727864211438599</v>
      </c>
      <c r="D495" s="27">
        <v>4.6451633999999999E-2</v>
      </c>
      <c r="E495" s="28" t="s">
        <v>5009</v>
      </c>
      <c r="F495" s="28" t="s">
        <v>5009</v>
      </c>
      <c r="G495" s="28" t="s">
        <v>5009</v>
      </c>
      <c r="H495" s="28" t="s">
        <v>5009</v>
      </c>
    </row>
    <row r="496" spans="1:8">
      <c r="A496" s="12" t="s">
        <v>4676</v>
      </c>
      <c r="B496" s="13" t="s">
        <v>4893</v>
      </c>
      <c r="C496" s="26">
        <v>1.6677776559295301</v>
      </c>
      <c r="D496" s="27">
        <v>4.3909840999999998E-2</v>
      </c>
      <c r="E496" s="28" t="s">
        <v>5009</v>
      </c>
      <c r="F496" s="28" t="s">
        <v>5009</v>
      </c>
      <c r="G496" s="28" t="s">
        <v>5009</v>
      </c>
      <c r="H496" s="28" t="s">
        <v>5009</v>
      </c>
    </row>
    <row r="497" spans="1:8">
      <c r="A497" s="12" t="s">
        <v>4271</v>
      </c>
      <c r="B497" s="13" t="s">
        <v>4272</v>
      </c>
      <c r="C497" s="26">
        <v>1.6607015301508801</v>
      </c>
      <c r="D497" s="27">
        <v>4.5332338E-2</v>
      </c>
      <c r="E497" s="28" t="s">
        <v>5009</v>
      </c>
      <c r="F497" s="28" t="s">
        <v>5009</v>
      </c>
      <c r="G497" s="28" t="s">
        <v>5009</v>
      </c>
      <c r="H497" s="28" t="s">
        <v>5009</v>
      </c>
    </row>
    <row r="498" spans="1:8">
      <c r="A498" s="12" t="s">
        <v>4273</v>
      </c>
      <c r="B498" s="13" t="s">
        <v>4274</v>
      </c>
      <c r="C498" s="26">
        <v>1.65579677517811</v>
      </c>
      <c r="D498" s="27">
        <v>4.4058411999999998E-2</v>
      </c>
      <c r="E498" s="28" t="s">
        <v>5009</v>
      </c>
      <c r="F498" s="28" t="s">
        <v>5009</v>
      </c>
      <c r="G498" s="28" t="s">
        <v>5009</v>
      </c>
      <c r="H498" s="28" t="s">
        <v>5009</v>
      </c>
    </row>
    <row r="499" spans="1:8">
      <c r="A499" s="12" t="s">
        <v>4267</v>
      </c>
      <c r="B499" s="13" t="s">
        <v>4268</v>
      </c>
      <c r="C499" s="26">
        <v>1.6541120289337199</v>
      </c>
      <c r="D499" s="27">
        <v>4.2442924E-2</v>
      </c>
      <c r="E499" s="28" t="s">
        <v>5009</v>
      </c>
      <c r="F499" s="28" t="s">
        <v>5009</v>
      </c>
      <c r="G499" s="28" t="s">
        <v>5009</v>
      </c>
      <c r="H499" s="28" t="s">
        <v>5009</v>
      </c>
    </row>
    <row r="500" spans="1:8">
      <c r="A500" s="12" t="s">
        <v>4262</v>
      </c>
      <c r="B500" s="13" t="s">
        <v>4263</v>
      </c>
      <c r="C500" s="26">
        <v>1.6477297130029001</v>
      </c>
      <c r="D500" s="27">
        <v>3.4893379000000002E-2</v>
      </c>
      <c r="E500" s="28" t="s">
        <v>5009</v>
      </c>
      <c r="F500" s="28" t="s">
        <v>5009</v>
      </c>
      <c r="G500" s="28" t="s">
        <v>5009</v>
      </c>
      <c r="H500" s="28" t="s">
        <v>5009</v>
      </c>
    </row>
    <row r="501" spans="1:8">
      <c r="A501" s="12" t="s">
        <v>4074</v>
      </c>
      <c r="B501" s="13" t="s">
        <v>4075</v>
      </c>
      <c r="C501" s="26">
        <v>1.6402410010649899</v>
      </c>
      <c r="D501" s="27">
        <v>1.6451110000000001E-2</v>
      </c>
      <c r="E501" s="28" t="s">
        <v>5009</v>
      </c>
      <c r="F501" s="28" t="s">
        <v>5009</v>
      </c>
      <c r="G501" s="28" t="s">
        <v>5009</v>
      </c>
      <c r="H501" s="28" t="s">
        <v>5009</v>
      </c>
    </row>
    <row r="502" spans="1:8">
      <c r="A502" s="12" t="s">
        <v>4668</v>
      </c>
      <c r="B502" s="13" t="s">
        <v>4887</v>
      </c>
      <c r="C502" s="26">
        <v>1.6381524857238701</v>
      </c>
      <c r="D502" s="27">
        <v>4.6017012000000003E-2</v>
      </c>
      <c r="E502" s="28" t="s">
        <v>5009</v>
      </c>
      <c r="F502" s="28" t="s">
        <v>5009</v>
      </c>
      <c r="G502" s="28" t="s">
        <v>5009</v>
      </c>
      <c r="H502" s="28" t="s">
        <v>5009</v>
      </c>
    </row>
    <row r="503" spans="1:8">
      <c r="A503" s="12" t="s">
        <v>4677</v>
      </c>
      <c r="B503" s="13" t="s">
        <v>4895</v>
      </c>
      <c r="C503" s="26">
        <v>1.6355037110719</v>
      </c>
      <c r="D503" s="27">
        <v>4.1907409999999999E-2</v>
      </c>
      <c r="E503" s="28" t="s">
        <v>5009</v>
      </c>
      <c r="F503" s="28" t="s">
        <v>5009</v>
      </c>
      <c r="G503" s="28" t="s">
        <v>5009</v>
      </c>
      <c r="H503" s="28" t="s">
        <v>5009</v>
      </c>
    </row>
    <row r="504" spans="1:8">
      <c r="A504" s="12" t="s">
        <v>4242</v>
      </c>
      <c r="B504" s="13" t="s">
        <v>4243</v>
      </c>
      <c r="C504" s="26">
        <v>1.6345080166480901</v>
      </c>
      <c r="D504" s="27">
        <v>2.1152336000000001E-2</v>
      </c>
      <c r="E504" s="28" t="s">
        <v>5009</v>
      </c>
      <c r="F504" s="28" t="s">
        <v>5009</v>
      </c>
      <c r="G504" s="28" t="s">
        <v>5009</v>
      </c>
      <c r="H504" s="28" t="s">
        <v>5009</v>
      </c>
    </row>
    <row r="505" spans="1:8">
      <c r="A505" s="12" t="s">
        <v>4293</v>
      </c>
      <c r="B505" s="13" t="s">
        <v>4294</v>
      </c>
      <c r="C505" s="26">
        <v>1.61983734946698</v>
      </c>
      <c r="D505" s="27">
        <v>4.4655721000000002E-2</v>
      </c>
      <c r="E505" s="28" t="s">
        <v>5009</v>
      </c>
      <c r="F505" s="28" t="s">
        <v>5009</v>
      </c>
      <c r="G505" s="28" t="s">
        <v>5009</v>
      </c>
      <c r="H505" s="28" t="s">
        <v>5009</v>
      </c>
    </row>
    <row r="506" spans="1:8">
      <c r="A506" s="12" t="s">
        <v>4275</v>
      </c>
      <c r="B506" s="13" t="s">
        <v>4276</v>
      </c>
      <c r="C506" s="26">
        <v>1.61945446978722</v>
      </c>
      <c r="D506" s="27">
        <v>3.0958684E-2</v>
      </c>
      <c r="E506" s="28" t="s">
        <v>5009</v>
      </c>
      <c r="F506" s="28" t="s">
        <v>5009</v>
      </c>
      <c r="G506" s="28" t="s">
        <v>5009</v>
      </c>
      <c r="H506" s="28" t="s">
        <v>5009</v>
      </c>
    </row>
    <row r="507" spans="1:8">
      <c r="A507" s="12" t="s">
        <v>4309</v>
      </c>
      <c r="B507" s="13" t="s">
        <v>4310</v>
      </c>
      <c r="C507" s="26">
        <v>1.6165665154526601</v>
      </c>
      <c r="D507" s="27">
        <v>4.9977954999999998E-2</v>
      </c>
      <c r="E507" s="28" t="s">
        <v>5009</v>
      </c>
      <c r="F507" s="28" t="s">
        <v>5009</v>
      </c>
      <c r="G507" s="28" t="s">
        <v>5009</v>
      </c>
      <c r="H507" s="28" t="s">
        <v>5009</v>
      </c>
    </row>
    <row r="508" spans="1:8">
      <c r="A508" s="12" t="s">
        <v>4193</v>
      </c>
      <c r="B508" s="13" t="s">
        <v>4194</v>
      </c>
      <c r="C508" s="26">
        <v>1.6165100008478399</v>
      </c>
      <c r="D508" s="27">
        <v>2.6093992E-2</v>
      </c>
      <c r="E508" s="28" t="s">
        <v>5009</v>
      </c>
      <c r="F508" s="28" t="s">
        <v>5009</v>
      </c>
      <c r="G508" s="28" t="s">
        <v>5009</v>
      </c>
      <c r="H508" s="28" t="s">
        <v>5009</v>
      </c>
    </row>
    <row r="509" spans="1:8">
      <c r="A509" s="12" t="s">
        <v>4297</v>
      </c>
      <c r="B509" s="13" t="s">
        <v>4298</v>
      </c>
      <c r="C509" s="26">
        <v>1.6125701500035301</v>
      </c>
      <c r="D509" s="27">
        <v>4.2674548E-2</v>
      </c>
      <c r="E509" s="28" t="s">
        <v>5009</v>
      </c>
      <c r="F509" s="28" t="s">
        <v>5009</v>
      </c>
      <c r="G509" s="28" t="s">
        <v>5009</v>
      </c>
      <c r="H509" s="28" t="s">
        <v>5009</v>
      </c>
    </row>
    <row r="510" spans="1:8">
      <c r="A510" s="12" t="s">
        <v>4291</v>
      </c>
      <c r="B510" s="13" t="s">
        <v>4292</v>
      </c>
      <c r="C510" s="26">
        <v>1.6070890343673701</v>
      </c>
      <c r="D510" s="27">
        <v>3.8615398000000002E-2</v>
      </c>
      <c r="E510" s="28" t="s">
        <v>5009</v>
      </c>
      <c r="F510" s="28" t="s">
        <v>5009</v>
      </c>
      <c r="G510" s="28" t="s">
        <v>5009</v>
      </c>
      <c r="H510" s="28" t="s">
        <v>5009</v>
      </c>
    </row>
    <row r="511" spans="1:8">
      <c r="A511" s="12" t="s">
        <v>4367</v>
      </c>
      <c r="B511" s="13" t="s">
        <v>4368</v>
      </c>
      <c r="C511" s="26">
        <v>1.6039537552399901</v>
      </c>
      <c r="D511" s="27">
        <v>2.6730048999999999E-2</v>
      </c>
      <c r="E511" s="28" t="s">
        <v>5009</v>
      </c>
      <c r="F511" s="28" t="s">
        <v>5009</v>
      </c>
      <c r="G511" s="28" t="s">
        <v>5009</v>
      </c>
      <c r="H511" s="28" t="s">
        <v>5008</v>
      </c>
    </row>
    <row r="512" spans="1:8">
      <c r="A512" s="12" t="s">
        <v>4307</v>
      </c>
      <c r="B512" s="13" t="s">
        <v>4308</v>
      </c>
      <c r="C512" s="26">
        <v>1.58554219450048</v>
      </c>
      <c r="D512" s="27">
        <v>3.3297219000000003E-2</v>
      </c>
      <c r="E512" s="28" t="s">
        <v>5009</v>
      </c>
      <c r="F512" s="28" t="s">
        <v>5009</v>
      </c>
      <c r="G512" s="28" t="s">
        <v>5009</v>
      </c>
      <c r="H512" s="28" t="s">
        <v>5009</v>
      </c>
    </row>
    <row r="513" spans="1:8">
      <c r="A513" s="12" t="s">
        <v>4289</v>
      </c>
      <c r="B513" s="13" t="s">
        <v>4290</v>
      </c>
      <c r="C513" s="26">
        <v>1.5823897794842801</v>
      </c>
      <c r="D513" s="27">
        <v>4.7200195E-2</v>
      </c>
      <c r="E513" s="28" t="s">
        <v>5009</v>
      </c>
      <c r="F513" s="28" t="s">
        <v>5009</v>
      </c>
      <c r="G513" s="28" t="s">
        <v>5009</v>
      </c>
      <c r="H513" s="28" t="s">
        <v>5009</v>
      </c>
    </row>
    <row r="514" spans="1:8">
      <c r="A514" s="12" t="s">
        <v>4140</v>
      </c>
      <c r="B514" s="13" t="s">
        <v>4141</v>
      </c>
      <c r="C514" s="26">
        <v>1.58171112719294</v>
      </c>
      <c r="D514" s="27">
        <v>4.5356163999999997E-2</v>
      </c>
      <c r="E514" s="28" t="s">
        <v>5009</v>
      </c>
      <c r="F514" s="28" t="s">
        <v>5009</v>
      </c>
      <c r="G514" s="28" t="s">
        <v>5009</v>
      </c>
      <c r="H514" s="28" t="s">
        <v>5009</v>
      </c>
    </row>
    <row r="515" spans="1:8">
      <c r="A515" s="12" t="s">
        <v>4324</v>
      </c>
      <c r="B515" s="13" t="s">
        <v>4325</v>
      </c>
      <c r="C515" s="26">
        <v>1.5732768188408399</v>
      </c>
      <c r="D515" s="27">
        <v>4.4058411999999998E-2</v>
      </c>
      <c r="E515" s="28" t="s">
        <v>5009</v>
      </c>
      <c r="F515" s="28" t="s">
        <v>5009</v>
      </c>
      <c r="G515" s="28" t="s">
        <v>5009</v>
      </c>
      <c r="H515" s="28" t="s">
        <v>5009</v>
      </c>
    </row>
    <row r="516" spans="1:8">
      <c r="A516" s="12" t="s">
        <v>4287</v>
      </c>
      <c r="B516" s="13" t="s">
        <v>4288</v>
      </c>
      <c r="C516" s="26">
        <v>1.5727540758960701</v>
      </c>
      <c r="D516" s="27">
        <v>1.5101184E-2</v>
      </c>
      <c r="E516" s="28" t="s">
        <v>5009</v>
      </c>
      <c r="F516" s="28" t="s">
        <v>5008</v>
      </c>
      <c r="G516" s="28" t="s">
        <v>5009</v>
      </c>
      <c r="H516" s="28" t="s">
        <v>5009</v>
      </c>
    </row>
    <row r="517" spans="1:8">
      <c r="A517" s="12" t="s">
        <v>4326</v>
      </c>
      <c r="B517" s="13" t="s">
        <v>4327</v>
      </c>
      <c r="C517" s="26">
        <v>1.57158110325614</v>
      </c>
      <c r="D517" s="27">
        <v>4.9977954999999998E-2</v>
      </c>
      <c r="E517" s="28" t="s">
        <v>5009</v>
      </c>
      <c r="F517" s="28" t="s">
        <v>5009</v>
      </c>
      <c r="G517" s="28" t="s">
        <v>5009</v>
      </c>
      <c r="H517" s="28" t="s">
        <v>5009</v>
      </c>
    </row>
    <row r="518" spans="1:8">
      <c r="A518" s="12" t="s">
        <v>4299</v>
      </c>
      <c r="B518" s="13" t="s">
        <v>4300</v>
      </c>
      <c r="C518" s="26">
        <v>1.56912738280117</v>
      </c>
      <c r="D518" s="27">
        <v>1.8251475999999999E-2</v>
      </c>
      <c r="E518" s="28" t="s">
        <v>5009</v>
      </c>
      <c r="F518" s="28" t="s">
        <v>5009</v>
      </c>
      <c r="G518" s="28" t="s">
        <v>5009</v>
      </c>
      <c r="H518" s="28" t="s">
        <v>5009</v>
      </c>
    </row>
    <row r="519" spans="1:8">
      <c r="A519" s="12" t="s">
        <v>4336</v>
      </c>
      <c r="B519" s="13" t="s">
        <v>4337</v>
      </c>
      <c r="C519" s="26">
        <v>1.55991482531073</v>
      </c>
      <c r="D519" s="27">
        <v>4.9739932000000001E-2</v>
      </c>
      <c r="E519" s="28" t="s">
        <v>5009</v>
      </c>
      <c r="F519" s="28" t="s">
        <v>5009</v>
      </c>
      <c r="G519" s="28" t="s">
        <v>5009</v>
      </c>
      <c r="H519" s="28" t="s">
        <v>5009</v>
      </c>
    </row>
    <row r="520" spans="1:8">
      <c r="A520" s="12" t="s">
        <v>4130</v>
      </c>
      <c r="B520" s="13" t="s">
        <v>4131</v>
      </c>
      <c r="C520" s="26">
        <v>1.55276807868418</v>
      </c>
      <c r="D520" s="27">
        <v>2.4033907E-2</v>
      </c>
      <c r="E520" s="28" t="s">
        <v>5009</v>
      </c>
      <c r="F520" s="28" t="s">
        <v>5009</v>
      </c>
      <c r="G520" s="28" t="s">
        <v>5009</v>
      </c>
      <c r="H520" s="28" t="s">
        <v>5008</v>
      </c>
    </row>
    <row r="521" spans="1:8">
      <c r="A521" s="12" t="s">
        <v>4328</v>
      </c>
      <c r="B521" s="13" t="s">
        <v>4329</v>
      </c>
      <c r="C521" s="26">
        <v>1.55137183176113</v>
      </c>
      <c r="D521" s="27">
        <v>4.0531974999999998E-2</v>
      </c>
      <c r="E521" s="28" t="s">
        <v>5009</v>
      </c>
      <c r="F521" s="28" t="s">
        <v>5009</v>
      </c>
      <c r="G521" s="28" t="s">
        <v>5009</v>
      </c>
      <c r="H521" s="28" t="s">
        <v>5009</v>
      </c>
    </row>
    <row r="522" spans="1:8">
      <c r="A522" s="12" t="s">
        <v>4332</v>
      </c>
      <c r="B522" s="13" t="s">
        <v>4333</v>
      </c>
      <c r="C522" s="26">
        <v>1.5468849983242701</v>
      </c>
      <c r="D522" s="27">
        <v>3.7714839E-2</v>
      </c>
      <c r="E522" s="28" t="s">
        <v>5009</v>
      </c>
      <c r="F522" s="28" t="s">
        <v>5009</v>
      </c>
      <c r="G522" s="28" t="s">
        <v>5009</v>
      </c>
      <c r="H522" s="28" t="s">
        <v>5009</v>
      </c>
    </row>
    <row r="523" spans="1:8">
      <c r="A523" s="12" t="s">
        <v>4373</v>
      </c>
      <c r="B523" s="13" t="s">
        <v>4374</v>
      </c>
      <c r="C523" s="26">
        <v>1.5464151000492501</v>
      </c>
      <c r="D523" s="27">
        <v>3.7054272999999999E-2</v>
      </c>
      <c r="E523" s="28" t="s">
        <v>5009</v>
      </c>
      <c r="F523" s="28" t="s">
        <v>5009</v>
      </c>
      <c r="G523" s="28" t="s">
        <v>5009</v>
      </c>
      <c r="H523" s="28" t="s">
        <v>5009</v>
      </c>
    </row>
    <row r="524" spans="1:8">
      <c r="A524" s="12" t="s">
        <v>4317</v>
      </c>
      <c r="B524" s="13" t="s">
        <v>4896</v>
      </c>
      <c r="C524" s="26">
        <v>1.54544814422702</v>
      </c>
      <c r="D524" s="27">
        <v>1.4825978E-2</v>
      </c>
      <c r="E524" s="28" t="s">
        <v>5009</v>
      </c>
      <c r="F524" s="28" t="s">
        <v>5009</v>
      </c>
      <c r="G524" s="28" t="s">
        <v>5009</v>
      </c>
      <c r="H524" s="28" t="s">
        <v>5009</v>
      </c>
    </row>
    <row r="525" spans="1:8">
      <c r="A525" s="12" t="s">
        <v>4678</v>
      </c>
      <c r="B525" s="13" t="s">
        <v>4897</v>
      </c>
      <c r="C525" s="26">
        <v>1.54257789450212</v>
      </c>
      <c r="D525" s="27">
        <v>3.0646623000000001E-2</v>
      </c>
      <c r="E525" s="28" t="s">
        <v>5009</v>
      </c>
      <c r="F525" s="28" t="s">
        <v>5009</v>
      </c>
      <c r="G525" s="28" t="s">
        <v>5009</v>
      </c>
      <c r="H525" s="28" t="s">
        <v>5008</v>
      </c>
    </row>
    <row r="526" spans="1:8">
      <c r="A526" s="12" t="s">
        <v>4339</v>
      </c>
      <c r="B526" s="13" t="s">
        <v>4898</v>
      </c>
      <c r="C526" s="26">
        <v>1.54053233591896</v>
      </c>
      <c r="D526" s="27">
        <v>4.9268667000000002E-2</v>
      </c>
      <c r="E526" s="28" t="s">
        <v>5009</v>
      </c>
      <c r="F526" s="28" t="s">
        <v>5009</v>
      </c>
      <c r="G526" s="28" t="s">
        <v>5009</v>
      </c>
      <c r="H526" s="28" t="s">
        <v>5009</v>
      </c>
    </row>
    <row r="527" spans="1:8">
      <c r="A527" s="12" t="s">
        <v>4680</v>
      </c>
      <c r="B527" s="13" t="s">
        <v>4687</v>
      </c>
      <c r="C527" s="26">
        <v>1.5249390330635</v>
      </c>
      <c r="D527" s="27">
        <v>3.0646623000000001E-2</v>
      </c>
      <c r="E527" s="28" t="s">
        <v>5009</v>
      </c>
      <c r="F527" s="28" t="s">
        <v>5009</v>
      </c>
      <c r="G527" s="28" t="s">
        <v>5009</v>
      </c>
      <c r="H527" s="28" t="s">
        <v>5008</v>
      </c>
    </row>
    <row r="528" spans="1:8">
      <c r="A528" s="12" t="s">
        <v>4348</v>
      </c>
      <c r="B528" s="13" t="s">
        <v>4349</v>
      </c>
      <c r="C528" s="26">
        <v>1.5246739893489101</v>
      </c>
      <c r="D528" s="27">
        <v>4.4914355000000003E-2</v>
      </c>
      <c r="E528" s="28" t="s">
        <v>5009</v>
      </c>
      <c r="F528" s="28" t="s">
        <v>5009</v>
      </c>
      <c r="G528" s="28" t="s">
        <v>5009</v>
      </c>
      <c r="H528" s="28" t="s">
        <v>5009</v>
      </c>
    </row>
    <row r="529" spans="1:8">
      <c r="A529" s="12" t="s">
        <v>4340</v>
      </c>
      <c r="B529" s="13" t="s">
        <v>4341</v>
      </c>
      <c r="C529" s="26">
        <v>1.5243446225632999</v>
      </c>
      <c r="D529" s="27">
        <v>4.1783399999999998E-2</v>
      </c>
      <c r="E529" s="28" t="s">
        <v>5009</v>
      </c>
      <c r="F529" s="28" t="s">
        <v>5009</v>
      </c>
      <c r="G529" s="28" t="s">
        <v>5009</v>
      </c>
      <c r="H529" s="28" t="s">
        <v>5009</v>
      </c>
    </row>
    <row r="530" spans="1:8">
      <c r="A530" s="12" t="s">
        <v>4355</v>
      </c>
      <c r="B530" s="13" t="s">
        <v>4356</v>
      </c>
      <c r="C530" s="26">
        <v>1.5185872220835599</v>
      </c>
      <c r="D530" s="27">
        <v>4.9552262E-2</v>
      </c>
      <c r="E530" s="28" t="s">
        <v>5009</v>
      </c>
      <c r="F530" s="28" t="s">
        <v>5009</v>
      </c>
      <c r="G530" s="28" t="s">
        <v>5009</v>
      </c>
      <c r="H530" s="28" t="s">
        <v>5008</v>
      </c>
    </row>
    <row r="531" spans="1:8">
      <c r="A531" s="12" t="s">
        <v>4357</v>
      </c>
      <c r="B531" s="13" t="s">
        <v>4901</v>
      </c>
      <c r="C531" s="26">
        <v>1.51199855312167</v>
      </c>
      <c r="D531" s="27">
        <v>4.5869504999999998E-2</v>
      </c>
      <c r="E531" s="28" t="s">
        <v>5009</v>
      </c>
      <c r="F531" s="28" t="s">
        <v>5009</v>
      </c>
      <c r="G531" s="28" t="s">
        <v>5009</v>
      </c>
      <c r="H531" s="28" t="s">
        <v>5009</v>
      </c>
    </row>
    <row r="532" spans="1:8">
      <c r="A532" s="12" t="s">
        <v>4346</v>
      </c>
      <c r="B532" s="13" t="s">
        <v>4347</v>
      </c>
      <c r="C532" s="26">
        <v>1.50994207042688</v>
      </c>
      <c r="D532" s="27">
        <v>3.3053348000000003E-2</v>
      </c>
      <c r="E532" s="28" t="s">
        <v>5009</v>
      </c>
      <c r="F532" s="28" t="s">
        <v>5009</v>
      </c>
      <c r="G532" s="28" t="s">
        <v>5009</v>
      </c>
      <c r="H532" s="28" t="s">
        <v>5008</v>
      </c>
    </row>
    <row r="533" spans="1:8">
      <c r="A533" s="12" t="s">
        <v>4352</v>
      </c>
      <c r="B533" s="13" t="s">
        <v>4902</v>
      </c>
      <c r="C533" s="26">
        <v>1.50725861460837</v>
      </c>
      <c r="D533" s="27">
        <v>3.3297219000000003E-2</v>
      </c>
      <c r="E533" s="28" t="s">
        <v>5009</v>
      </c>
      <c r="F533" s="28" t="s">
        <v>5009</v>
      </c>
      <c r="G533" s="28" t="s">
        <v>5009</v>
      </c>
      <c r="H533" s="28" t="s">
        <v>5009</v>
      </c>
    </row>
    <row r="534" spans="1:8">
      <c r="A534" s="12" t="s">
        <v>4353</v>
      </c>
      <c r="B534" s="13" t="s">
        <v>4354</v>
      </c>
      <c r="C534" s="26">
        <v>1.5011932173425999</v>
      </c>
      <c r="D534" s="27">
        <v>3.6438682999999999E-2</v>
      </c>
      <c r="E534" s="28" t="s">
        <v>5009</v>
      </c>
      <c r="F534" s="28" t="s">
        <v>5009</v>
      </c>
      <c r="G534" s="28" t="s">
        <v>5009</v>
      </c>
      <c r="H534" s="28" t="s">
        <v>5009</v>
      </c>
    </row>
    <row r="535" spans="1:8">
      <c r="A535" s="2"/>
      <c r="B535" s="2"/>
    </row>
    <row r="536" spans="1:8">
      <c r="A536" s="2"/>
      <c r="B536" s="2"/>
    </row>
    <row r="537" spans="1:8">
      <c r="A537" s="2"/>
      <c r="B537" s="2"/>
    </row>
    <row r="538" spans="1:8">
      <c r="A538" s="2"/>
      <c r="B538" s="2"/>
    </row>
    <row r="539" spans="1:8">
      <c r="A539" s="2"/>
      <c r="B539" s="2"/>
    </row>
    <row r="540" spans="1:8">
      <c r="A540" s="2"/>
      <c r="B540" s="2"/>
    </row>
    <row r="541" spans="1:8">
      <c r="A541" s="2"/>
      <c r="B541" s="2"/>
    </row>
    <row r="542" spans="1:8">
      <c r="A542" s="2"/>
      <c r="B542" s="2"/>
    </row>
    <row r="543" spans="1:8">
      <c r="A543" s="2"/>
      <c r="B543" s="2"/>
    </row>
    <row r="544" spans="1:8">
      <c r="A544" s="2"/>
      <c r="B544" s="2"/>
    </row>
    <row r="545" spans="1:2">
      <c r="A545" s="2"/>
      <c r="B545" s="2"/>
    </row>
    <row r="546" spans="1:2">
      <c r="A546" s="2"/>
      <c r="B546" s="2"/>
    </row>
    <row r="547" spans="1:2">
      <c r="A547" s="2"/>
      <c r="B547" s="2"/>
    </row>
    <row r="548" spans="1:2">
      <c r="A548" s="2"/>
      <c r="B548" s="2"/>
    </row>
    <row r="549" spans="1:2">
      <c r="A549" s="2"/>
      <c r="B549" s="2"/>
    </row>
    <row r="550" spans="1:2">
      <c r="A550" s="2"/>
      <c r="B550" s="2"/>
    </row>
    <row r="551" spans="1:2">
      <c r="A551" s="2"/>
      <c r="B551" s="2"/>
    </row>
    <row r="552" spans="1:2">
      <c r="A552" s="2"/>
      <c r="B552" s="2"/>
    </row>
    <row r="553" spans="1:2">
      <c r="A553" s="2"/>
      <c r="B553" s="2"/>
    </row>
    <row r="554" spans="1:2">
      <c r="A554" s="2"/>
      <c r="B554" s="2"/>
    </row>
    <row r="555" spans="1:2">
      <c r="A555" s="2"/>
      <c r="B555" s="2"/>
    </row>
    <row r="556" spans="1:2">
      <c r="A556" s="2"/>
      <c r="B556" s="2"/>
    </row>
    <row r="557" spans="1:2">
      <c r="A557" s="2"/>
      <c r="B557" s="2"/>
    </row>
    <row r="558" spans="1:2">
      <c r="A558" s="2"/>
      <c r="B558" s="2"/>
    </row>
    <row r="559" spans="1:2">
      <c r="A559" s="2"/>
      <c r="B559" s="2"/>
    </row>
    <row r="560" spans="1:2">
      <c r="A560" s="2"/>
      <c r="B560" s="2"/>
    </row>
    <row r="561" spans="1:2">
      <c r="A561" s="2"/>
      <c r="B561" s="2"/>
    </row>
    <row r="562" spans="1:2">
      <c r="A562" s="2"/>
      <c r="B562" s="2"/>
    </row>
    <row r="563" spans="1:2">
      <c r="A563" s="2"/>
      <c r="B563" s="2"/>
    </row>
    <row r="564" spans="1:2">
      <c r="A564" s="2"/>
      <c r="B564" s="2"/>
    </row>
    <row r="565" spans="1:2">
      <c r="A565" s="2"/>
      <c r="B565" s="2"/>
    </row>
    <row r="566" spans="1:2">
      <c r="A566" s="2"/>
      <c r="B566" s="2"/>
    </row>
    <row r="567" spans="1:2">
      <c r="A567" s="2"/>
      <c r="B567" s="2"/>
    </row>
    <row r="568" spans="1:2">
      <c r="A568" s="2"/>
      <c r="B568" s="2"/>
    </row>
    <row r="569" spans="1:2">
      <c r="A569" s="2"/>
      <c r="B569" s="2"/>
    </row>
    <row r="570" spans="1:2">
      <c r="A570" s="2"/>
      <c r="B570" s="2"/>
    </row>
    <row r="571" spans="1:2">
      <c r="A571" s="2"/>
      <c r="B571" s="2"/>
    </row>
    <row r="572" spans="1:2">
      <c r="A572" s="2"/>
      <c r="B572" s="2"/>
    </row>
    <row r="573" spans="1:2">
      <c r="A573" s="2"/>
      <c r="B573" s="2"/>
    </row>
    <row r="574" spans="1:2">
      <c r="A574" s="2"/>
      <c r="B574" s="2"/>
    </row>
    <row r="575" spans="1:2">
      <c r="A575" s="2"/>
      <c r="B575" s="2"/>
    </row>
    <row r="576" spans="1:2">
      <c r="A576" s="2"/>
      <c r="B576" s="2"/>
    </row>
    <row r="577" spans="1:2">
      <c r="A577" s="2"/>
      <c r="B577" s="2"/>
    </row>
    <row r="578" spans="1:2">
      <c r="A578" s="2"/>
      <c r="B578" s="2"/>
    </row>
    <row r="579" spans="1:2">
      <c r="A579" s="2"/>
      <c r="B579" s="2"/>
    </row>
    <row r="580" spans="1:2">
      <c r="A580" s="2"/>
      <c r="B580" s="2"/>
    </row>
    <row r="581" spans="1:2">
      <c r="A581" s="2"/>
      <c r="B581" s="2"/>
    </row>
    <row r="582" spans="1:2">
      <c r="A582" s="2"/>
      <c r="B582" s="2"/>
    </row>
    <row r="583" spans="1:2">
      <c r="A583" s="2"/>
      <c r="B583" s="2"/>
    </row>
    <row r="584" spans="1:2">
      <c r="A584" s="2"/>
      <c r="B584" s="2"/>
    </row>
    <row r="585" spans="1:2">
      <c r="A585" s="2"/>
      <c r="B585" s="2"/>
    </row>
    <row r="586" spans="1:2">
      <c r="A586" s="2"/>
      <c r="B586" s="2"/>
    </row>
    <row r="587" spans="1:2">
      <c r="A587" s="2"/>
      <c r="B587" s="2"/>
    </row>
    <row r="588" spans="1:2">
      <c r="A588" s="2"/>
      <c r="B588" s="2"/>
    </row>
    <row r="589" spans="1:2">
      <c r="A589" s="2"/>
      <c r="B589" s="2"/>
    </row>
    <row r="590" spans="1:2">
      <c r="A590" s="2"/>
      <c r="B590" s="2"/>
    </row>
    <row r="591" spans="1:2">
      <c r="A591" s="2"/>
      <c r="B591" s="2"/>
    </row>
    <row r="592" spans="1:2">
      <c r="A592" s="2"/>
      <c r="B592" s="2"/>
    </row>
    <row r="593" spans="1:2">
      <c r="A593" s="2"/>
      <c r="B593" s="2"/>
    </row>
    <row r="594" spans="1:2">
      <c r="A594" s="2"/>
      <c r="B594" s="2"/>
    </row>
    <row r="595" spans="1:2">
      <c r="A595" s="2"/>
      <c r="B595" s="2"/>
    </row>
    <row r="596" spans="1:2">
      <c r="A596" s="2"/>
      <c r="B596" s="2"/>
    </row>
    <row r="597" spans="1:2">
      <c r="A597" s="2"/>
      <c r="B597" s="2"/>
    </row>
    <row r="598" spans="1:2">
      <c r="A598" s="2"/>
      <c r="B598" s="2"/>
    </row>
    <row r="599" spans="1:2">
      <c r="A599" s="2"/>
      <c r="B599" s="2"/>
    </row>
    <row r="600" spans="1:2">
      <c r="A600" s="2"/>
      <c r="B600" s="2"/>
    </row>
    <row r="601" spans="1:2">
      <c r="A601" s="2"/>
      <c r="B601" s="2"/>
    </row>
    <row r="602" spans="1:2">
      <c r="A602" s="2"/>
      <c r="B602" s="2"/>
    </row>
    <row r="603" spans="1:2">
      <c r="A603" s="2"/>
      <c r="B603" s="2"/>
    </row>
    <row r="604" spans="1:2">
      <c r="A604" s="2"/>
      <c r="B604" s="2"/>
    </row>
    <row r="605" spans="1:2">
      <c r="A605" s="2"/>
      <c r="B605" s="2"/>
    </row>
    <row r="606" spans="1:2">
      <c r="A606" s="2"/>
      <c r="B606" s="2"/>
    </row>
    <row r="607" spans="1:2">
      <c r="A607" s="2"/>
      <c r="B607" s="2"/>
    </row>
    <row r="608" spans="1:2">
      <c r="A608" s="2"/>
      <c r="B608" s="2"/>
    </row>
    <row r="609" spans="1:2">
      <c r="A609" s="2"/>
      <c r="B609" s="2"/>
    </row>
    <row r="610" spans="1:2">
      <c r="A610" s="2"/>
      <c r="B610" s="2"/>
    </row>
    <row r="611" spans="1:2">
      <c r="A611" s="2"/>
      <c r="B611" s="2"/>
    </row>
    <row r="612" spans="1:2">
      <c r="A612" s="2"/>
      <c r="B612" s="2"/>
    </row>
    <row r="613" spans="1:2">
      <c r="A613" s="2"/>
      <c r="B613" s="2"/>
    </row>
    <row r="614" spans="1:2">
      <c r="A614" s="2"/>
      <c r="B614" s="2"/>
    </row>
    <row r="615" spans="1:2">
      <c r="A615" s="2"/>
      <c r="B615" s="2"/>
    </row>
    <row r="616" spans="1:2">
      <c r="A616" s="2"/>
      <c r="B616" s="2"/>
    </row>
    <row r="617" spans="1:2">
      <c r="A617" s="2"/>
      <c r="B617" s="2"/>
    </row>
    <row r="618" spans="1:2">
      <c r="A618" s="2"/>
      <c r="B618" s="2"/>
    </row>
    <row r="619" spans="1:2">
      <c r="A619" s="2"/>
      <c r="B619" s="2"/>
    </row>
    <row r="620" spans="1:2">
      <c r="A620" s="2"/>
      <c r="B620" s="2"/>
    </row>
    <row r="621" spans="1:2">
      <c r="A621" s="2"/>
      <c r="B621" s="2"/>
    </row>
    <row r="622" spans="1:2">
      <c r="A622" s="2"/>
      <c r="B622" s="2"/>
    </row>
    <row r="623" spans="1:2">
      <c r="A623" s="2"/>
      <c r="B623" s="2"/>
    </row>
    <row r="624" spans="1:2">
      <c r="A624" s="2"/>
      <c r="B624" s="2"/>
    </row>
    <row r="625" spans="1:2">
      <c r="A625" s="2"/>
      <c r="B625" s="2"/>
    </row>
    <row r="626" spans="1:2">
      <c r="A626" s="2"/>
      <c r="B626" s="2"/>
    </row>
    <row r="627" spans="1:2">
      <c r="A627" s="2"/>
      <c r="B627" s="2"/>
    </row>
    <row r="628" spans="1:2">
      <c r="A628" s="2"/>
      <c r="B628" s="2"/>
    </row>
    <row r="629" spans="1:2">
      <c r="A629" s="2"/>
      <c r="B629" s="2"/>
    </row>
    <row r="630" spans="1:2">
      <c r="A630" s="2"/>
      <c r="B630" s="2"/>
    </row>
    <row r="631" spans="1:2">
      <c r="A631" s="2"/>
      <c r="B631" s="2"/>
    </row>
    <row r="632" spans="1:2">
      <c r="A632" s="2"/>
      <c r="B632" s="2"/>
    </row>
    <row r="633" spans="1:2">
      <c r="A633" s="2"/>
      <c r="B633" s="2"/>
    </row>
    <row r="634" spans="1:2">
      <c r="A634" s="2"/>
      <c r="B634" s="2"/>
    </row>
    <row r="635" spans="1:2">
      <c r="A635" s="2"/>
      <c r="B635" s="2"/>
    </row>
    <row r="636" spans="1:2">
      <c r="A636" s="2"/>
      <c r="B636" s="2"/>
    </row>
    <row r="637" spans="1:2">
      <c r="A637" s="2"/>
      <c r="B637" s="2"/>
    </row>
    <row r="638" spans="1:2">
      <c r="A638" s="2"/>
      <c r="B638" s="2"/>
    </row>
    <row r="639" spans="1:2">
      <c r="A639" s="2"/>
      <c r="B639" s="2"/>
    </row>
    <row r="640" spans="1:2">
      <c r="A640" s="2"/>
      <c r="B640" s="2"/>
    </row>
    <row r="641" spans="1:2">
      <c r="A641" s="2"/>
      <c r="B641" s="2"/>
    </row>
    <row r="642" spans="1:2">
      <c r="A642" s="2"/>
      <c r="B642" s="2"/>
    </row>
    <row r="643" spans="1:2">
      <c r="A643" s="2"/>
      <c r="B643" s="2"/>
    </row>
    <row r="644" spans="1:2">
      <c r="A644" s="2"/>
      <c r="B644" s="2"/>
    </row>
    <row r="645" spans="1:2">
      <c r="A645" s="2"/>
      <c r="B645" s="2"/>
    </row>
    <row r="646" spans="1:2">
      <c r="A646" s="2"/>
      <c r="B646" s="2"/>
    </row>
    <row r="647" spans="1:2">
      <c r="A647" s="2"/>
      <c r="B647" s="2"/>
    </row>
    <row r="648" spans="1:2">
      <c r="A648" s="2"/>
      <c r="B648" s="2"/>
    </row>
    <row r="649" spans="1:2">
      <c r="A649" s="2"/>
      <c r="B649" s="2"/>
    </row>
    <row r="650" spans="1:2">
      <c r="A650" s="2"/>
      <c r="B650" s="2"/>
    </row>
    <row r="651" spans="1:2">
      <c r="A651" s="2"/>
      <c r="B651" s="2"/>
    </row>
    <row r="652" spans="1:2">
      <c r="A652" s="2"/>
      <c r="B652" s="2"/>
    </row>
    <row r="653" spans="1:2">
      <c r="A653" s="2"/>
      <c r="B653" s="2"/>
    </row>
    <row r="654" spans="1:2">
      <c r="A654" s="2"/>
      <c r="B654" s="2"/>
    </row>
    <row r="655" spans="1:2">
      <c r="A655" s="2"/>
      <c r="B655" s="2"/>
    </row>
    <row r="656" spans="1:2">
      <c r="A656" s="2"/>
      <c r="B656" s="2"/>
    </row>
    <row r="657" spans="1:2">
      <c r="A657" s="2"/>
      <c r="B657" s="2"/>
    </row>
    <row r="658" spans="1:2">
      <c r="A658" s="2"/>
      <c r="B658" s="2"/>
    </row>
    <row r="659" spans="1:2">
      <c r="A659" s="2"/>
      <c r="B659" s="2"/>
    </row>
    <row r="660" spans="1:2">
      <c r="A660" s="2"/>
      <c r="B660" s="2"/>
    </row>
    <row r="661" spans="1:2">
      <c r="A661" s="2"/>
      <c r="B661" s="2"/>
    </row>
    <row r="662" spans="1:2">
      <c r="A662" s="2"/>
      <c r="B662" s="2"/>
    </row>
    <row r="663" spans="1:2">
      <c r="A663" s="2"/>
      <c r="B663" s="2"/>
    </row>
    <row r="664" spans="1:2">
      <c r="A664" s="2"/>
      <c r="B664" s="2"/>
    </row>
    <row r="665" spans="1:2">
      <c r="A665" s="2"/>
      <c r="B665" s="2"/>
    </row>
    <row r="666" spans="1:2">
      <c r="A666" s="2"/>
      <c r="B666" s="2"/>
    </row>
    <row r="667" spans="1:2">
      <c r="A667" s="2"/>
      <c r="B667" s="2"/>
    </row>
    <row r="668" spans="1:2">
      <c r="A668" s="2"/>
      <c r="B668" s="2"/>
    </row>
    <row r="669" spans="1:2">
      <c r="A669" s="2"/>
      <c r="B669" s="2"/>
    </row>
    <row r="670" spans="1:2">
      <c r="A670" s="2"/>
      <c r="B670" s="2"/>
    </row>
    <row r="671" spans="1:2">
      <c r="A671" s="2"/>
      <c r="B671" s="2"/>
    </row>
    <row r="672" spans="1:2">
      <c r="A672" s="2"/>
      <c r="B672" s="2"/>
    </row>
    <row r="673" spans="1:2">
      <c r="A673" s="2"/>
      <c r="B673" s="2"/>
    </row>
    <row r="674" spans="1:2">
      <c r="A674" s="2"/>
      <c r="B674" s="2"/>
    </row>
    <row r="675" spans="1:2">
      <c r="A675" s="2"/>
      <c r="B675" s="2"/>
    </row>
    <row r="676" spans="1:2">
      <c r="A676" s="2"/>
      <c r="B676" s="2"/>
    </row>
    <row r="677" spans="1:2">
      <c r="A677" s="2"/>
      <c r="B677" s="2"/>
    </row>
    <row r="678" spans="1:2">
      <c r="A678" s="2"/>
      <c r="B678" s="2"/>
    </row>
    <row r="679" spans="1:2">
      <c r="A679" s="2"/>
      <c r="B679" s="2"/>
    </row>
    <row r="680" spans="1:2">
      <c r="A680" s="2"/>
      <c r="B680" s="2"/>
    </row>
    <row r="681" spans="1:2">
      <c r="A681" s="2"/>
      <c r="B681" s="2"/>
    </row>
    <row r="682" spans="1:2">
      <c r="A682" s="2"/>
      <c r="B682" s="2"/>
    </row>
    <row r="683" spans="1:2">
      <c r="A683" s="2"/>
      <c r="B683" s="2"/>
    </row>
    <row r="684" spans="1:2">
      <c r="A684" s="2"/>
      <c r="B684" s="2"/>
    </row>
    <row r="685" spans="1:2">
      <c r="A685" s="2"/>
      <c r="B685" s="2"/>
    </row>
    <row r="686" spans="1:2">
      <c r="A686" s="2"/>
      <c r="B686" s="2"/>
    </row>
    <row r="687" spans="1:2">
      <c r="A687" s="2"/>
      <c r="B687" s="2"/>
    </row>
    <row r="688" spans="1:2">
      <c r="A688" s="2"/>
      <c r="B688" s="2"/>
    </row>
    <row r="689" spans="1:2">
      <c r="A689" s="2"/>
      <c r="B689" s="2"/>
    </row>
    <row r="690" spans="1:2">
      <c r="A690" s="2"/>
      <c r="B690" s="2"/>
    </row>
    <row r="691" spans="1:2">
      <c r="A691" s="2"/>
      <c r="B691" s="2"/>
    </row>
    <row r="692" spans="1:2">
      <c r="A692" s="2"/>
      <c r="B692" s="2"/>
    </row>
    <row r="693" spans="1:2">
      <c r="A693" s="2"/>
      <c r="B693" s="2"/>
    </row>
    <row r="694" spans="1:2">
      <c r="A694" s="2"/>
      <c r="B694" s="2"/>
    </row>
    <row r="695" spans="1:2">
      <c r="A695" s="2"/>
      <c r="B695" s="2"/>
    </row>
    <row r="696" spans="1:2">
      <c r="A696" s="2"/>
      <c r="B696" s="2"/>
    </row>
    <row r="697" spans="1:2">
      <c r="A697" s="2"/>
      <c r="B697" s="2"/>
    </row>
    <row r="698" spans="1:2">
      <c r="A698" s="2"/>
      <c r="B698" s="2"/>
    </row>
    <row r="699" spans="1:2">
      <c r="A699" s="2"/>
      <c r="B699" s="2"/>
    </row>
    <row r="700" spans="1:2">
      <c r="A700" s="2"/>
      <c r="B700" s="2"/>
    </row>
    <row r="701" spans="1:2">
      <c r="A701" s="2"/>
      <c r="B701" s="2"/>
    </row>
    <row r="702" spans="1:2">
      <c r="A702" s="2"/>
      <c r="B702" s="2"/>
    </row>
    <row r="703" spans="1:2">
      <c r="A703" s="2"/>
      <c r="B703" s="2"/>
    </row>
    <row r="704" spans="1:2">
      <c r="A704" s="2"/>
      <c r="B704" s="2"/>
    </row>
    <row r="705" spans="1:2">
      <c r="A705" s="2"/>
      <c r="B705" s="2"/>
    </row>
    <row r="706" spans="1:2">
      <c r="A706" s="2"/>
      <c r="B706" s="2"/>
    </row>
    <row r="707" spans="1:2">
      <c r="A707" s="2"/>
      <c r="B707" s="2"/>
    </row>
    <row r="708" spans="1:2">
      <c r="A708" s="2"/>
      <c r="B708" s="2"/>
    </row>
    <row r="709" spans="1:2">
      <c r="A709" s="2"/>
      <c r="B709" s="2"/>
    </row>
    <row r="710" spans="1:2">
      <c r="A710" s="2"/>
      <c r="B710" s="2"/>
    </row>
    <row r="711" spans="1:2">
      <c r="A711" s="2"/>
      <c r="B711" s="2"/>
    </row>
    <row r="712" spans="1:2">
      <c r="A712" s="2"/>
      <c r="B712" s="2"/>
    </row>
    <row r="713" spans="1:2">
      <c r="A713" s="2"/>
      <c r="B713" s="2"/>
    </row>
    <row r="714" spans="1:2">
      <c r="A714" s="2"/>
      <c r="B714" s="2"/>
    </row>
    <row r="715" spans="1:2">
      <c r="A715" s="2"/>
      <c r="B715" s="2"/>
    </row>
    <row r="716" spans="1:2">
      <c r="A716" s="2"/>
      <c r="B716" s="2"/>
    </row>
    <row r="717" spans="1:2">
      <c r="A717" s="2"/>
      <c r="B717" s="2"/>
    </row>
    <row r="718" spans="1:2">
      <c r="A718" s="2"/>
      <c r="B718" s="2"/>
    </row>
    <row r="719" spans="1:2">
      <c r="A719" s="2"/>
      <c r="B719" s="2"/>
    </row>
    <row r="720" spans="1:2">
      <c r="A720" s="2"/>
      <c r="B720" s="2"/>
    </row>
    <row r="721" spans="1:2">
      <c r="A721" s="2"/>
      <c r="B721" s="2"/>
    </row>
    <row r="722" spans="1:2">
      <c r="A722" s="2"/>
      <c r="B722" s="2"/>
    </row>
    <row r="723" spans="1:2">
      <c r="A723" s="2"/>
      <c r="B723" s="2"/>
    </row>
    <row r="724" spans="1:2">
      <c r="A724" s="2"/>
      <c r="B724" s="2"/>
    </row>
    <row r="725" spans="1:2">
      <c r="A725" s="2"/>
      <c r="B725" s="2"/>
    </row>
    <row r="726" spans="1:2">
      <c r="A726" s="2"/>
      <c r="B726" s="2"/>
    </row>
    <row r="727" spans="1:2">
      <c r="A727" s="2"/>
      <c r="B727" s="2"/>
    </row>
    <row r="728" spans="1:2">
      <c r="A728" s="2"/>
      <c r="B728" s="2"/>
    </row>
    <row r="729" spans="1:2">
      <c r="A729" s="2"/>
      <c r="B729" s="2"/>
    </row>
    <row r="730" spans="1:2">
      <c r="A730" s="2"/>
      <c r="B730" s="2"/>
    </row>
    <row r="731" spans="1:2">
      <c r="A731" s="2"/>
      <c r="B731" s="2"/>
    </row>
    <row r="732" spans="1:2">
      <c r="A732" s="2"/>
      <c r="B732" s="2"/>
    </row>
    <row r="733" spans="1:2">
      <c r="A733" s="2"/>
      <c r="B733" s="2"/>
    </row>
    <row r="734" spans="1:2">
      <c r="A734" s="2"/>
      <c r="B734" s="2"/>
    </row>
    <row r="735" spans="1:2">
      <c r="A735" s="2"/>
      <c r="B735" s="2"/>
    </row>
    <row r="736" spans="1:2">
      <c r="A736" s="2"/>
      <c r="B736" s="2"/>
    </row>
    <row r="737" spans="1:2">
      <c r="A737" s="2"/>
      <c r="B737" s="2"/>
    </row>
    <row r="738" spans="1:2">
      <c r="A738" s="2"/>
      <c r="B738" s="2"/>
    </row>
    <row r="739" spans="1:2">
      <c r="A739" s="2"/>
      <c r="B739" s="2"/>
    </row>
    <row r="740" spans="1:2">
      <c r="A740" s="2"/>
      <c r="B740" s="2"/>
    </row>
    <row r="741" spans="1:2">
      <c r="A741" s="2"/>
      <c r="B741" s="2"/>
    </row>
    <row r="742" spans="1:2">
      <c r="A742" s="2"/>
      <c r="B742" s="2"/>
    </row>
    <row r="743" spans="1:2">
      <c r="A743" s="2"/>
      <c r="B743" s="2"/>
    </row>
    <row r="744" spans="1:2">
      <c r="A744" s="2"/>
      <c r="B744" s="2"/>
    </row>
    <row r="745" spans="1:2">
      <c r="A745" s="2"/>
      <c r="B745" s="2"/>
    </row>
    <row r="746" spans="1:2">
      <c r="A746" s="2"/>
      <c r="B746" s="2"/>
    </row>
    <row r="747" spans="1:2">
      <c r="A747" s="2"/>
      <c r="B747" s="2"/>
    </row>
    <row r="748" spans="1:2">
      <c r="A748" s="2"/>
      <c r="B748" s="2"/>
    </row>
    <row r="749" spans="1:2">
      <c r="A749" s="2"/>
      <c r="B749" s="2"/>
    </row>
    <row r="750" spans="1:2">
      <c r="A750" s="2"/>
      <c r="B750" s="2"/>
    </row>
    <row r="751" spans="1:2">
      <c r="A751" s="2"/>
      <c r="B751" s="2"/>
    </row>
    <row r="752" spans="1:2">
      <c r="A752" s="2"/>
      <c r="B752" s="2"/>
    </row>
    <row r="753" spans="1:2">
      <c r="A753" s="2"/>
      <c r="B753" s="2"/>
    </row>
    <row r="754" spans="1:2">
      <c r="A754" s="2"/>
      <c r="B754" s="2"/>
    </row>
    <row r="755" spans="1:2">
      <c r="A755" s="2"/>
      <c r="B755" s="2"/>
    </row>
    <row r="756" spans="1:2">
      <c r="A756" s="2"/>
      <c r="B756" s="2"/>
    </row>
    <row r="757" spans="1:2">
      <c r="A757" s="2"/>
      <c r="B757" s="2"/>
    </row>
    <row r="758" spans="1:2">
      <c r="A758" s="2"/>
      <c r="B758" s="2"/>
    </row>
    <row r="759" spans="1:2">
      <c r="A759" s="2"/>
      <c r="B759" s="2"/>
    </row>
    <row r="760" spans="1:2">
      <c r="A760" s="2"/>
      <c r="B760" s="2"/>
    </row>
    <row r="761" spans="1:2">
      <c r="A761" s="2"/>
      <c r="B761" s="2"/>
    </row>
    <row r="762" spans="1:2">
      <c r="A762" s="2"/>
      <c r="B762" s="2"/>
    </row>
    <row r="763" spans="1:2">
      <c r="A763" s="2"/>
      <c r="B763" s="2"/>
    </row>
    <row r="764" spans="1:2">
      <c r="A764" s="2"/>
      <c r="B764" s="2"/>
    </row>
    <row r="765" spans="1:2">
      <c r="A765" s="2"/>
      <c r="B765" s="2"/>
    </row>
    <row r="766" spans="1:2">
      <c r="A766" s="2"/>
      <c r="B766" s="2"/>
    </row>
    <row r="767" spans="1:2">
      <c r="A767" s="2"/>
      <c r="B767" s="2"/>
    </row>
    <row r="768" spans="1:2">
      <c r="A768" s="2"/>
      <c r="B768" s="2"/>
    </row>
    <row r="769" spans="1:2">
      <c r="A769" s="2"/>
      <c r="B769" s="2"/>
    </row>
    <row r="770" spans="1:2">
      <c r="A770" s="2"/>
      <c r="B770" s="2"/>
    </row>
    <row r="771" spans="1:2">
      <c r="A771" s="2"/>
      <c r="B771" s="2"/>
    </row>
    <row r="772" spans="1:2">
      <c r="A772" s="2"/>
      <c r="B772" s="2"/>
    </row>
    <row r="773" spans="1:2">
      <c r="A773" s="2"/>
      <c r="B773" s="2"/>
    </row>
    <row r="774" spans="1:2">
      <c r="A774" s="2"/>
      <c r="B774" s="2"/>
    </row>
    <row r="775" spans="1:2">
      <c r="A775" s="2"/>
      <c r="B775" s="2"/>
    </row>
    <row r="776" spans="1:2">
      <c r="A776" s="2"/>
      <c r="B776" s="2"/>
    </row>
    <row r="777" spans="1:2">
      <c r="A777" s="2"/>
      <c r="B777" s="2"/>
    </row>
    <row r="778" spans="1:2">
      <c r="A778" s="2"/>
      <c r="B778" s="2"/>
    </row>
    <row r="779" spans="1:2">
      <c r="A779" s="2"/>
      <c r="B779" s="2"/>
    </row>
    <row r="780" spans="1:2">
      <c r="A780" s="2"/>
      <c r="B780" s="2"/>
    </row>
    <row r="781" spans="1:2">
      <c r="A781" s="2"/>
      <c r="B781" s="2"/>
    </row>
    <row r="782" spans="1:2">
      <c r="A782" s="2"/>
      <c r="B782" s="2"/>
    </row>
    <row r="783" spans="1:2">
      <c r="A783" s="2"/>
      <c r="B783" s="2"/>
    </row>
    <row r="784" spans="1:2">
      <c r="A784" s="2"/>
      <c r="B784" s="2"/>
    </row>
    <row r="785" spans="1:2">
      <c r="A785" s="2"/>
      <c r="B785" s="2"/>
    </row>
    <row r="786" spans="1:2">
      <c r="A786" s="2"/>
      <c r="B786" s="2"/>
    </row>
    <row r="787" spans="1:2">
      <c r="A787" s="2"/>
      <c r="B787" s="2"/>
    </row>
    <row r="788" spans="1:2">
      <c r="A788" s="2"/>
      <c r="B788" s="2"/>
    </row>
    <row r="789" spans="1:2">
      <c r="A789" s="2"/>
      <c r="B789" s="2"/>
    </row>
    <row r="790" spans="1:2">
      <c r="A790" s="2"/>
      <c r="B790" s="2"/>
    </row>
    <row r="791" spans="1:2">
      <c r="A791" s="2"/>
      <c r="B791" s="2"/>
    </row>
    <row r="792" spans="1:2">
      <c r="A792" s="2"/>
      <c r="B792" s="2"/>
    </row>
    <row r="793" spans="1:2">
      <c r="A793" s="2"/>
      <c r="B793" s="2"/>
    </row>
    <row r="794" spans="1:2">
      <c r="A794" s="2"/>
      <c r="B794" s="2"/>
    </row>
    <row r="795" spans="1:2">
      <c r="A795" s="2"/>
      <c r="B795" s="2"/>
    </row>
    <row r="796" spans="1:2">
      <c r="A796" s="2"/>
      <c r="B796" s="2"/>
    </row>
    <row r="797" spans="1:2">
      <c r="A797" s="2"/>
      <c r="B797" s="2"/>
    </row>
    <row r="798" spans="1:2">
      <c r="A798" s="2"/>
      <c r="B798" s="2"/>
    </row>
    <row r="799" spans="1:2">
      <c r="A799" s="2"/>
      <c r="B799" s="2"/>
    </row>
    <row r="800" spans="1:2">
      <c r="A800" s="2"/>
      <c r="B800" s="2"/>
    </row>
    <row r="801" spans="1:2">
      <c r="A801" s="2"/>
      <c r="B801" s="2"/>
    </row>
    <row r="802" spans="1:2">
      <c r="A802" s="2"/>
      <c r="B802" s="2"/>
    </row>
    <row r="803" spans="1:2">
      <c r="A803" s="2"/>
      <c r="B803" s="2"/>
    </row>
    <row r="804" spans="1:2">
      <c r="A804" s="2"/>
      <c r="B804" s="2"/>
    </row>
    <row r="805" spans="1:2">
      <c r="A805" s="2"/>
      <c r="B805" s="2"/>
    </row>
    <row r="806" spans="1:2">
      <c r="A806" s="2"/>
      <c r="B806" s="2"/>
    </row>
    <row r="807" spans="1:2">
      <c r="A807" s="2"/>
      <c r="B807" s="2"/>
    </row>
    <row r="808" spans="1:2">
      <c r="A808" s="2"/>
      <c r="B808" s="2"/>
    </row>
    <row r="809" spans="1:2">
      <c r="A809" s="2"/>
      <c r="B809" s="2"/>
    </row>
    <row r="810" spans="1:2">
      <c r="A810" s="2"/>
      <c r="B810" s="2"/>
    </row>
    <row r="811" spans="1:2">
      <c r="A811" s="2"/>
      <c r="B811" s="2"/>
    </row>
    <row r="812" spans="1:2">
      <c r="A812" s="2"/>
      <c r="B812" s="2"/>
    </row>
    <row r="813" spans="1:2">
      <c r="A813" s="2"/>
      <c r="B813" s="2"/>
    </row>
    <row r="814" spans="1:2">
      <c r="A814" s="2"/>
      <c r="B814" s="2"/>
    </row>
    <row r="815" spans="1:2">
      <c r="A815" s="2"/>
      <c r="B815" s="2"/>
    </row>
    <row r="816" spans="1:2">
      <c r="A816" s="2"/>
      <c r="B816" s="2"/>
    </row>
    <row r="817" spans="1:2">
      <c r="A817" s="2"/>
      <c r="B817" s="2"/>
    </row>
    <row r="818" spans="1:2">
      <c r="A818" s="2"/>
      <c r="B818" s="2"/>
    </row>
    <row r="819" spans="1:2">
      <c r="A819" s="2"/>
      <c r="B819" s="2"/>
    </row>
    <row r="820" spans="1:2">
      <c r="A820" s="2"/>
      <c r="B820" s="2"/>
    </row>
    <row r="821" spans="1:2">
      <c r="A821" s="2"/>
      <c r="B821" s="2"/>
    </row>
    <row r="822" spans="1:2">
      <c r="A822" s="2"/>
      <c r="B822" s="2"/>
    </row>
    <row r="823" spans="1:2">
      <c r="A823" s="2"/>
      <c r="B823" s="2"/>
    </row>
    <row r="824" spans="1:2">
      <c r="A824" s="2"/>
      <c r="B824" s="2"/>
    </row>
    <row r="825" spans="1:2">
      <c r="A825" s="2"/>
      <c r="B825" s="2"/>
    </row>
    <row r="826" spans="1:2">
      <c r="A826" s="2"/>
      <c r="B826" s="2"/>
    </row>
    <row r="827" spans="1:2">
      <c r="A827" s="2"/>
      <c r="B827" s="2"/>
    </row>
    <row r="828" spans="1:2">
      <c r="A828" s="2"/>
      <c r="B828" s="2"/>
    </row>
    <row r="829" spans="1:2">
      <c r="A829" s="2"/>
      <c r="B829" s="2"/>
    </row>
    <row r="830" spans="1:2">
      <c r="A830" s="2"/>
      <c r="B830" s="2"/>
    </row>
    <row r="831" spans="1:2">
      <c r="A831" s="2"/>
      <c r="B831" s="2"/>
    </row>
    <row r="832" spans="1:2">
      <c r="A832" s="2"/>
      <c r="B832" s="2"/>
    </row>
    <row r="833" spans="1:2">
      <c r="A833" s="2"/>
      <c r="B833" s="2"/>
    </row>
    <row r="834" spans="1:2">
      <c r="A834" s="2"/>
      <c r="B834" s="2"/>
    </row>
    <row r="835" spans="1:2">
      <c r="A835" s="2"/>
      <c r="B835" s="2"/>
    </row>
    <row r="836" spans="1:2">
      <c r="A836" s="2"/>
      <c r="B836" s="2"/>
    </row>
    <row r="837" spans="1:2">
      <c r="A837" s="2"/>
      <c r="B837" s="2"/>
    </row>
    <row r="838" spans="1:2">
      <c r="A838" s="2"/>
      <c r="B838" s="2"/>
    </row>
    <row r="839" spans="1:2">
      <c r="A839" s="2"/>
      <c r="B839" s="2"/>
    </row>
    <row r="840" spans="1:2">
      <c r="A840" s="2"/>
      <c r="B840" s="2"/>
    </row>
    <row r="841" spans="1:2">
      <c r="A841" s="2"/>
      <c r="B841" s="2"/>
    </row>
    <row r="842" spans="1:2">
      <c r="A842" s="2"/>
      <c r="B842" s="2"/>
    </row>
    <row r="843" spans="1:2">
      <c r="A843" s="2"/>
      <c r="B843" s="2"/>
    </row>
    <row r="844" spans="1:2">
      <c r="A844" s="2"/>
      <c r="B844" s="2"/>
    </row>
    <row r="845" spans="1:2">
      <c r="A845" s="2"/>
      <c r="B845" s="2"/>
    </row>
    <row r="846" spans="1:2">
      <c r="A846" s="2"/>
      <c r="B846" s="2"/>
    </row>
    <row r="847" spans="1:2">
      <c r="A847" s="2"/>
      <c r="B847" s="2"/>
    </row>
    <row r="848" spans="1:2">
      <c r="A848" s="2"/>
      <c r="B848" s="2"/>
    </row>
    <row r="849" spans="1:2">
      <c r="A849" s="2"/>
      <c r="B849" s="2"/>
    </row>
    <row r="850" spans="1:2">
      <c r="A850" s="2"/>
      <c r="B850" s="2"/>
    </row>
    <row r="851" spans="1:2">
      <c r="A851" s="2"/>
      <c r="B851" s="2"/>
    </row>
    <row r="852" spans="1:2">
      <c r="A852" s="2"/>
      <c r="B852" s="2"/>
    </row>
    <row r="853" spans="1:2">
      <c r="A853" s="2"/>
      <c r="B853" s="2"/>
    </row>
    <row r="854" spans="1:2">
      <c r="A854" s="2"/>
      <c r="B854" s="2"/>
    </row>
    <row r="855" spans="1:2">
      <c r="A855" s="2"/>
      <c r="B855" s="2"/>
    </row>
    <row r="856" spans="1:2">
      <c r="A856" s="2"/>
      <c r="B856" s="2"/>
    </row>
    <row r="857" spans="1:2">
      <c r="A857" s="2"/>
      <c r="B857" s="2"/>
    </row>
    <row r="858" spans="1:2">
      <c r="A858" s="2"/>
      <c r="B858" s="2"/>
    </row>
    <row r="859" spans="1:2">
      <c r="A859" s="2"/>
      <c r="B859" s="2"/>
    </row>
    <row r="860" spans="1:2">
      <c r="A860" s="2"/>
      <c r="B860" s="2"/>
    </row>
    <row r="861" spans="1:2">
      <c r="A861" s="2"/>
      <c r="B861" s="2"/>
    </row>
    <row r="862" spans="1:2">
      <c r="A862" s="2"/>
      <c r="B862" s="2"/>
    </row>
    <row r="863" spans="1:2">
      <c r="A863" s="2"/>
      <c r="B863" s="2"/>
    </row>
    <row r="864" spans="1:2">
      <c r="A864" s="2"/>
      <c r="B864" s="2"/>
    </row>
    <row r="865" spans="1:2">
      <c r="A865" s="2"/>
      <c r="B865" s="2"/>
    </row>
    <row r="866" spans="1:2">
      <c r="A866" s="2"/>
      <c r="B866" s="2"/>
    </row>
    <row r="867" spans="1:2">
      <c r="A867" s="2"/>
      <c r="B867" s="2"/>
    </row>
    <row r="868" spans="1:2">
      <c r="A868" s="2"/>
      <c r="B868" s="2"/>
    </row>
    <row r="869" spans="1:2">
      <c r="A869" s="2"/>
      <c r="B869" s="2"/>
    </row>
    <row r="870" spans="1:2">
      <c r="A870" s="2"/>
      <c r="B870" s="2"/>
    </row>
    <row r="871" spans="1:2">
      <c r="A871" s="2"/>
      <c r="B871" s="2"/>
    </row>
    <row r="872" spans="1:2">
      <c r="A872" s="2"/>
      <c r="B872" s="2"/>
    </row>
    <row r="873" spans="1:2">
      <c r="A873" s="2"/>
      <c r="B873" s="2"/>
    </row>
    <row r="874" spans="1:2">
      <c r="A874" s="2"/>
      <c r="B874" s="2"/>
    </row>
    <row r="875" spans="1:2">
      <c r="A875" s="2"/>
      <c r="B875" s="2"/>
    </row>
    <row r="876" spans="1:2">
      <c r="A876" s="2"/>
      <c r="B876" s="2"/>
    </row>
    <row r="877" spans="1:2">
      <c r="A877" s="2"/>
      <c r="B877" s="2"/>
    </row>
    <row r="878" spans="1:2">
      <c r="A878" s="2"/>
      <c r="B878" s="2"/>
    </row>
    <row r="879" spans="1:2">
      <c r="A879" s="2"/>
      <c r="B879" s="2"/>
    </row>
    <row r="880" spans="1:2">
      <c r="A880" s="2"/>
      <c r="B880" s="2"/>
    </row>
    <row r="881" spans="1:2">
      <c r="A881" s="2"/>
      <c r="B881" s="2"/>
    </row>
    <row r="882" spans="1:2">
      <c r="A882" s="2"/>
      <c r="B882" s="2"/>
    </row>
    <row r="883" spans="1:2">
      <c r="A883" s="2"/>
      <c r="B883" s="2"/>
    </row>
    <row r="884" spans="1:2">
      <c r="A884" s="2"/>
      <c r="B884" s="2"/>
    </row>
    <row r="885" spans="1:2">
      <c r="A885" s="2"/>
      <c r="B885" s="2"/>
    </row>
    <row r="886" spans="1:2">
      <c r="A886" s="2"/>
      <c r="B886" s="2"/>
    </row>
    <row r="887" spans="1:2">
      <c r="A887" s="2"/>
      <c r="B887" s="2"/>
    </row>
    <row r="888" spans="1:2">
      <c r="A888" s="2"/>
      <c r="B888" s="2"/>
    </row>
    <row r="889" spans="1:2">
      <c r="A889" s="2"/>
      <c r="B889" s="2"/>
    </row>
    <row r="890" spans="1:2">
      <c r="A890" s="2"/>
      <c r="B890" s="2"/>
    </row>
    <row r="891" spans="1:2">
      <c r="A891" s="2"/>
      <c r="B891" s="2"/>
    </row>
    <row r="892" spans="1:2">
      <c r="A892" s="2"/>
      <c r="B892" s="2"/>
    </row>
    <row r="893" spans="1:2">
      <c r="A893" s="2"/>
      <c r="B893" s="2"/>
    </row>
    <row r="894" spans="1:2">
      <c r="A894" s="2"/>
      <c r="B894" s="2"/>
    </row>
    <row r="895" spans="1:2">
      <c r="A895" s="2"/>
      <c r="B895" s="2"/>
    </row>
    <row r="896" spans="1:2">
      <c r="A896" s="2"/>
      <c r="B896" s="2"/>
    </row>
    <row r="897" spans="1:2">
      <c r="A897" s="2"/>
      <c r="B897" s="2"/>
    </row>
    <row r="898" spans="1:2">
      <c r="A898" s="2"/>
      <c r="B898" s="2"/>
    </row>
    <row r="899" spans="1:2">
      <c r="A899" s="2"/>
      <c r="B899" s="2"/>
    </row>
    <row r="900" spans="1:2">
      <c r="A900" s="2"/>
      <c r="B900" s="2"/>
    </row>
    <row r="901" spans="1:2">
      <c r="A901" s="2"/>
      <c r="B901" s="2"/>
    </row>
    <row r="902" spans="1:2">
      <c r="A902" s="2"/>
      <c r="B902" s="2"/>
    </row>
    <row r="903" spans="1:2">
      <c r="A903" s="2"/>
      <c r="B903" s="2"/>
    </row>
    <row r="904" spans="1:2">
      <c r="A904" s="2"/>
      <c r="B904" s="2"/>
    </row>
    <row r="905" spans="1:2">
      <c r="A905" s="2"/>
      <c r="B905" s="2"/>
    </row>
    <row r="906" spans="1:2">
      <c r="A906" s="2"/>
      <c r="B906" s="2"/>
    </row>
    <row r="907" spans="1:2">
      <c r="A907" s="2"/>
      <c r="B907" s="2"/>
    </row>
    <row r="908" spans="1:2">
      <c r="A908" s="2"/>
      <c r="B908" s="2"/>
    </row>
    <row r="909" spans="1:2">
      <c r="A909" s="2"/>
      <c r="B909" s="2"/>
    </row>
    <row r="910" spans="1:2">
      <c r="A910" s="2"/>
      <c r="B910" s="2"/>
    </row>
    <row r="911" spans="1:2">
      <c r="A911" s="2"/>
      <c r="B911" s="2"/>
    </row>
    <row r="912" spans="1:2">
      <c r="A912" s="2"/>
      <c r="B912" s="2"/>
    </row>
    <row r="913" spans="1:2">
      <c r="A913" s="2"/>
      <c r="B913" s="2"/>
    </row>
    <row r="914" spans="1:2">
      <c r="A914" s="2"/>
      <c r="B914" s="2"/>
    </row>
    <row r="915" spans="1:2">
      <c r="A915" s="2"/>
      <c r="B915" s="2"/>
    </row>
    <row r="916" spans="1:2">
      <c r="A916" s="2"/>
      <c r="B916" s="2"/>
    </row>
    <row r="917" spans="1:2">
      <c r="A917" s="2"/>
      <c r="B917" s="2"/>
    </row>
    <row r="918" spans="1:2">
      <c r="A918" s="2"/>
      <c r="B918" s="2"/>
    </row>
    <row r="919" spans="1:2">
      <c r="A919" s="2"/>
      <c r="B919" s="2"/>
    </row>
    <row r="920" spans="1:2">
      <c r="A920" s="2"/>
      <c r="B920" s="2"/>
    </row>
    <row r="921" spans="1:2">
      <c r="A921" s="2"/>
      <c r="B921" s="2"/>
    </row>
    <row r="922" spans="1:2">
      <c r="A922" s="2"/>
      <c r="B922" s="2"/>
    </row>
    <row r="923" spans="1:2">
      <c r="A923" s="2"/>
      <c r="B923" s="2"/>
    </row>
    <row r="924" spans="1:2">
      <c r="A924" s="2"/>
      <c r="B924" s="2"/>
    </row>
    <row r="925" spans="1:2">
      <c r="A925" s="2"/>
      <c r="B925" s="2"/>
    </row>
    <row r="926" spans="1:2">
      <c r="A926" s="2"/>
      <c r="B926" s="2"/>
    </row>
    <row r="927" spans="1:2">
      <c r="A927" s="2"/>
      <c r="B927" s="2"/>
    </row>
    <row r="928" spans="1:2">
      <c r="A928" s="2"/>
      <c r="B928" s="2"/>
    </row>
    <row r="929" spans="1:2">
      <c r="A929" s="2"/>
      <c r="B929" s="2"/>
    </row>
    <row r="930" spans="1:2">
      <c r="A930" s="2"/>
      <c r="B930" s="2"/>
    </row>
    <row r="931" spans="1:2">
      <c r="A931" s="2"/>
      <c r="B931" s="2"/>
    </row>
    <row r="932" spans="1:2">
      <c r="A932" s="2"/>
      <c r="B932" s="2"/>
    </row>
    <row r="933" spans="1:2">
      <c r="A933" s="2"/>
      <c r="B933" s="2"/>
    </row>
    <row r="934" spans="1:2">
      <c r="A934" s="2"/>
      <c r="B934" s="2"/>
    </row>
    <row r="935" spans="1:2">
      <c r="A935" s="2"/>
      <c r="B935" s="2"/>
    </row>
    <row r="936" spans="1:2">
      <c r="A936" s="2"/>
      <c r="B936" s="2"/>
    </row>
    <row r="937" spans="1:2">
      <c r="A937" s="2"/>
      <c r="B937" s="2"/>
    </row>
    <row r="938" spans="1:2">
      <c r="A938" s="2"/>
      <c r="B938" s="2"/>
    </row>
    <row r="939" spans="1:2">
      <c r="A939" s="2"/>
      <c r="B939" s="2"/>
    </row>
    <row r="940" spans="1:2">
      <c r="A940" s="2"/>
      <c r="B940" s="2"/>
    </row>
    <row r="941" spans="1:2">
      <c r="A941" s="2"/>
      <c r="B941" s="2"/>
    </row>
    <row r="942" spans="1:2">
      <c r="A942" s="2"/>
      <c r="B942" s="2"/>
    </row>
    <row r="943" spans="1:2">
      <c r="A943" s="2"/>
      <c r="B943" s="2"/>
    </row>
    <row r="944" spans="1:2">
      <c r="A944" s="2"/>
      <c r="B944" s="2"/>
    </row>
    <row r="945" spans="1:2">
      <c r="A945" s="2"/>
      <c r="B945" s="2"/>
    </row>
    <row r="946" spans="1:2">
      <c r="A946" s="2"/>
      <c r="B946" s="2"/>
    </row>
    <row r="947" spans="1:2">
      <c r="A947" s="2"/>
      <c r="B947" s="2"/>
    </row>
    <row r="948" spans="1:2">
      <c r="A948" s="2"/>
      <c r="B948" s="2"/>
    </row>
    <row r="949" spans="1:2">
      <c r="A949" s="2"/>
      <c r="B949" s="2"/>
    </row>
    <row r="950" spans="1:2">
      <c r="A950" s="2"/>
      <c r="B950" s="2"/>
    </row>
    <row r="951" spans="1:2">
      <c r="A951" s="2"/>
      <c r="B951" s="2"/>
    </row>
    <row r="952" spans="1:2">
      <c r="A952" s="2"/>
      <c r="B952" s="2"/>
    </row>
    <row r="953" spans="1:2">
      <c r="A953" s="2"/>
      <c r="B953" s="2"/>
    </row>
    <row r="954" spans="1:2">
      <c r="A954" s="2"/>
      <c r="B954" s="2"/>
    </row>
    <row r="955" spans="1:2">
      <c r="A955" s="2"/>
      <c r="B955" s="2"/>
    </row>
    <row r="956" spans="1:2">
      <c r="A956" s="2"/>
      <c r="B956" s="2"/>
    </row>
    <row r="957" spans="1:2">
      <c r="A957" s="2"/>
      <c r="B957" s="2"/>
    </row>
    <row r="958" spans="1:2">
      <c r="A958" s="2"/>
      <c r="B958" s="2"/>
    </row>
    <row r="959" spans="1:2">
      <c r="A959" s="2"/>
      <c r="B959" s="2"/>
    </row>
    <row r="960" spans="1:2">
      <c r="A960" s="2"/>
      <c r="B960" s="2"/>
    </row>
    <row r="961" spans="1:2">
      <c r="A961" s="2"/>
      <c r="B961" s="2"/>
    </row>
    <row r="962" spans="1:2">
      <c r="A962" s="2"/>
      <c r="B962" s="2"/>
    </row>
    <row r="963" spans="1:2">
      <c r="A963" s="2"/>
      <c r="B963" s="2"/>
    </row>
    <row r="964" spans="1:2">
      <c r="A964" s="2"/>
      <c r="B964" s="2"/>
    </row>
    <row r="965" spans="1:2">
      <c r="A965" s="2"/>
      <c r="B965" s="2"/>
    </row>
    <row r="966" spans="1:2">
      <c r="A966" s="2"/>
      <c r="B966" s="2"/>
    </row>
    <row r="967" spans="1:2">
      <c r="A967" s="2"/>
      <c r="B967" s="2"/>
    </row>
    <row r="968" spans="1:2">
      <c r="A968" s="2"/>
      <c r="B968" s="2"/>
    </row>
    <row r="969" spans="1:2">
      <c r="A969" s="2"/>
      <c r="B969" s="2"/>
    </row>
    <row r="970" spans="1:2">
      <c r="A970" s="2"/>
      <c r="B970" s="2"/>
    </row>
    <row r="971" spans="1:2">
      <c r="A971" s="2"/>
      <c r="B971" s="2"/>
    </row>
    <row r="972" spans="1:2">
      <c r="A972" s="2"/>
      <c r="B972" s="2"/>
    </row>
    <row r="973" spans="1:2">
      <c r="A973" s="2"/>
      <c r="B973" s="2"/>
    </row>
    <row r="974" spans="1:2">
      <c r="A974" s="2"/>
      <c r="B974" s="2"/>
    </row>
    <row r="975" spans="1:2">
      <c r="A975" s="2"/>
      <c r="B975" s="2"/>
    </row>
    <row r="976" spans="1:2">
      <c r="A976" s="2"/>
      <c r="B976" s="2"/>
    </row>
    <row r="977" spans="1:2">
      <c r="A977" s="2"/>
      <c r="B977" s="2"/>
    </row>
    <row r="978" spans="1:2">
      <c r="A978" s="2"/>
      <c r="B978" s="2"/>
    </row>
    <row r="979" spans="1:2">
      <c r="A979" s="2"/>
      <c r="B979" s="2"/>
    </row>
    <row r="980" spans="1:2">
      <c r="A980" s="2"/>
      <c r="B980" s="2"/>
    </row>
    <row r="981" spans="1:2">
      <c r="A981" s="2"/>
      <c r="B981" s="2"/>
    </row>
    <row r="982" spans="1:2">
      <c r="A982" s="2"/>
      <c r="B982" s="2"/>
    </row>
    <row r="983" spans="1:2">
      <c r="A983" s="2"/>
      <c r="B983" s="2"/>
    </row>
    <row r="984" spans="1:2">
      <c r="A984" s="2"/>
      <c r="B984" s="2"/>
    </row>
    <row r="985" spans="1:2">
      <c r="A985" s="2"/>
      <c r="B985" s="2"/>
    </row>
    <row r="986" spans="1:2">
      <c r="A986" s="2"/>
      <c r="B986" s="2"/>
    </row>
    <row r="987" spans="1:2">
      <c r="A987" s="2"/>
      <c r="B987" s="2"/>
    </row>
    <row r="988" spans="1:2">
      <c r="A988" s="2"/>
      <c r="B988" s="2"/>
    </row>
    <row r="989" spans="1:2">
      <c r="A989" s="2"/>
      <c r="B989" s="2"/>
    </row>
    <row r="990" spans="1:2">
      <c r="A990" s="2"/>
      <c r="B990" s="2"/>
    </row>
    <row r="991" spans="1:2">
      <c r="A991" s="2"/>
      <c r="B991" s="2"/>
    </row>
    <row r="992" spans="1:2">
      <c r="A992" s="2"/>
      <c r="B992" s="2"/>
    </row>
    <row r="993" spans="1:2">
      <c r="A993" s="2"/>
      <c r="B993" s="2"/>
    </row>
    <row r="994" spans="1:2">
      <c r="A994" s="2"/>
      <c r="B994" s="2"/>
    </row>
    <row r="995" spans="1:2">
      <c r="A995" s="2"/>
      <c r="B995" s="2"/>
    </row>
    <row r="996" spans="1:2">
      <c r="A996" s="2"/>
      <c r="B996" s="2"/>
    </row>
    <row r="997" spans="1:2">
      <c r="A997" s="2"/>
      <c r="B997" s="2"/>
    </row>
    <row r="998" spans="1:2">
      <c r="A998" s="2"/>
      <c r="B998" s="2"/>
    </row>
    <row r="999" spans="1:2">
      <c r="A999" s="2"/>
      <c r="B999" s="2"/>
    </row>
    <row r="1000" spans="1:2">
      <c r="A1000" s="2"/>
      <c r="B1000" s="2"/>
    </row>
    <row r="1001" spans="1:2">
      <c r="A1001" s="2"/>
      <c r="B1001" s="2"/>
    </row>
    <row r="1002" spans="1:2">
      <c r="A1002" s="2"/>
      <c r="B1002" s="2"/>
    </row>
    <row r="1003" spans="1:2">
      <c r="A1003" s="2"/>
      <c r="B1003" s="2"/>
    </row>
    <row r="1004" spans="1:2">
      <c r="A1004" s="2"/>
      <c r="B1004" s="2"/>
    </row>
    <row r="1005" spans="1:2">
      <c r="A1005" s="2"/>
      <c r="B1005" s="2"/>
    </row>
    <row r="1006" spans="1:2">
      <c r="A1006" s="2"/>
      <c r="B1006" s="2"/>
    </row>
    <row r="1007" spans="1:2">
      <c r="A1007" s="2"/>
      <c r="B1007" s="2"/>
    </row>
    <row r="1008" spans="1:2">
      <c r="A1008" s="2"/>
      <c r="B1008" s="2"/>
    </row>
    <row r="1009" spans="1:2">
      <c r="A1009" s="2"/>
      <c r="B1009" s="2"/>
    </row>
    <row r="1010" spans="1:2">
      <c r="A1010" s="2"/>
      <c r="B1010" s="2"/>
    </row>
    <row r="1011" spans="1:2">
      <c r="A1011" s="2"/>
      <c r="B1011" s="2"/>
    </row>
    <row r="1012" spans="1:2">
      <c r="A1012" s="2"/>
      <c r="B1012" s="2"/>
    </row>
    <row r="1013" spans="1:2">
      <c r="A1013" s="2"/>
      <c r="B1013" s="2"/>
    </row>
    <row r="1014" spans="1:2">
      <c r="A1014" s="2"/>
      <c r="B1014" s="2"/>
    </row>
    <row r="1015" spans="1:2">
      <c r="A1015" s="2"/>
      <c r="B1015" s="2"/>
    </row>
    <row r="1016" spans="1:2">
      <c r="A1016" s="2"/>
      <c r="B1016" s="2"/>
    </row>
    <row r="1017" spans="1:2">
      <c r="A1017" s="2"/>
      <c r="B1017" s="2"/>
    </row>
    <row r="1018" spans="1:2">
      <c r="A1018" s="2"/>
      <c r="B1018" s="2"/>
    </row>
    <row r="1019" spans="1:2">
      <c r="A1019" s="2"/>
      <c r="B1019" s="2"/>
    </row>
    <row r="1020" spans="1:2">
      <c r="A1020" s="2"/>
      <c r="B1020" s="2"/>
    </row>
    <row r="1021" spans="1:2">
      <c r="A1021" s="2"/>
      <c r="B1021" s="2"/>
    </row>
    <row r="1022" spans="1:2">
      <c r="A1022" s="2"/>
      <c r="B1022" s="2"/>
    </row>
    <row r="1023" spans="1:2">
      <c r="A1023" s="2"/>
      <c r="B1023" s="2"/>
    </row>
    <row r="1024" spans="1:2">
      <c r="A1024" s="2"/>
      <c r="B1024" s="2"/>
    </row>
    <row r="1025" spans="1:2">
      <c r="A1025" s="2"/>
      <c r="B1025" s="2"/>
    </row>
    <row r="1026" spans="1:2">
      <c r="A1026" s="2"/>
      <c r="B1026" s="2"/>
    </row>
    <row r="1027" spans="1:2">
      <c r="A1027" s="2"/>
      <c r="B1027" s="2"/>
    </row>
    <row r="1028" spans="1:2">
      <c r="A1028" s="2"/>
      <c r="B1028" s="2"/>
    </row>
    <row r="1029" spans="1:2">
      <c r="A1029" s="2"/>
      <c r="B1029" s="2"/>
    </row>
    <row r="1030" spans="1:2">
      <c r="A1030" s="2"/>
      <c r="B1030" s="2"/>
    </row>
    <row r="1031" spans="1:2">
      <c r="A1031" s="2"/>
      <c r="B1031" s="2"/>
    </row>
    <row r="1032" spans="1:2">
      <c r="A1032" s="2"/>
      <c r="B1032" s="2"/>
    </row>
    <row r="1033" spans="1:2">
      <c r="A1033" s="2"/>
      <c r="B1033" s="2"/>
    </row>
    <row r="1034" spans="1:2">
      <c r="A1034" s="2"/>
      <c r="B1034" s="2"/>
    </row>
    <row r="1035" spans="1:2">
      <c r="A1035" s="2"/>
      <c r="B1035" s="2"/>
    </row>
    <row r="1036" spans="1:2">
      <c r="A1036" s="2"/>
      <c r="B1036" s="2"/>
    </row>
    <row r="1037" spans="1:2">
      <c r="A1037" s="2"/>
      <c r="B1037" s="2"/>
    </row>
    <row r="1038" spans="1:2">
      <c r="A1038" s="2"/>
      <c r="B1038" s="2"/>
    </row>
    <row r="1039" spans="1:2">
      <c r="A1039" s="2"/>
      <c r="B1039" s="2"/>
    </row>
    <row r="1040" spans="1:2">
      <c r="A1040" s="2"/>
      <c r="B1040" s="2"/>
    </row>
    <row r="1041" spans="1:2">
      <c r="A1041" s="2"/>
      <c r="B1041" s="2"/>
    </row>
    <row r="1042" spans="1:2">
      <c r="A1042" s="2"/>
      <c r="B1042" s="2"/>
    </row>
    <row r="1043" spans="1:2">
      <c r="A1043" s="2"/>
      <c r="B1043" s="2"/>
    </row>
    <row r="1044" spans="1:2">
      <c r="A1044" s="2"/>
      <c r="B1044" s="2"/>
    </row>
    <row r="1045" spans="1:2">
      <c r="A1045" s="2"/>
      <c r="B1045" s="2"/>
    </row>
    <row r="1046" spans="1:2">
      <c r="A1046" s="2"/>
      <c r="B1046" s="2"/>
    </row>
    <row r="1047" spans="1:2">
      <c r="A1047" s="2"/>
      <c r="B1047" s="2"/>
    </row>
    <row r="1048" spans="1:2">
      <c r="A1048" s="2"/>
      <c r="B1048" s="2"/>
    </row>
    <row r="1049" spans="1:2">
      <c r="A1049" s="2"/>
      <c r="B1049" s="2"/>
    </row>
    <row r="1050" spans="1:2">
      <c r="A1050" s="2"/>
      <c r="B1050" s="2"/>
    </row>
    <row r="1051" spans="1:2">
      <c r="A1051" s="2"/>
      <c r="B1051" s="2"/>
    </row>
    <row r="1052" spans="1:2">
      <c r="A1052" s="2"/>
      <c r="B1052" s="2"/>
    </row>
    <row r="1053" spans="1:2">
      <c r="A1053" s="2"/>
      <c r="B1053" s="2"/>
    </row>
    <row r="1054" spans="1:2">
      <c r="A1054" s="2"/>
      <c r="B1054" s="2"/>
    </row>
    <row r="1055" spans="1:2">
      <c r="A1055" s="2"/>
      <c r="B1055" s="2"/>
    </row>
    <row r="1056" spans="1:2">
      <c r="A1056" s="2"/>
      <c r="B1056" s="2"/>
    </row>
    <row r="1057" spans="1:2">
      <c r="A1057" s="2"/>
      <c r="B1057" s="2"/>
    </row>
    <row r="1058" spans="1:2">
      <c r="A1058" s="2"/>
      <c r="B1058" s="2"/>
    </row>
    <row r="1059" spans="1:2">
      <c r="A1059" s="2"/>
      <c r="B1059" s="2"/>
    </row>
    <row r="1060" spans="1:2">
      <c r="A1060" s="2"/>
      <c r="B1060" s="2"/>
    </row>
    <row r="1061" spans="1:2">
      <c r="A1061" s="2"/>
      <c r="B1061" s="2"/>
    </row>
    <row r="1062" spans="1:2">
      <c r="A1062" s="2"/>
      <c r="B1062" s="2"/>
    </row>
    <row r="1063" spans="1:2">
      <c r="A1063" s="2"/>
      <c r="B1063" s="2"/>
    </row>
    <row r="1064" spans="1:2">
      <c r="A1064" s="2"/>
      <c r="B1064" s="2"/>
    </row>
    <row r="1065" spans="1:2">
      <c r="A1065" s="2"/>
      <c r="B1065" s="2"/>
    </row>
    <row r="1066" spans="1:2">
      <c r="A1066" s="2"/>
      <c r="B1066" s="2"/>
    </row>
    <row r="1067" spans="1:2">
      <c r="A1067" s="2"/>
      <c r="B1067" s="2"/>
    </row>
    <row r="1068" spans="1:2">
      <c r="A1068" s="2"/>
      <c r="B1068" s="2"/>
    </row>
    <row r="1069" spans="1:2">
      <c r="A1069" s="2"/>
      <c r="B1069" s="2"/>
    </row>
    <row r="1070" spans="1:2">
      <c r="A1070" s="2"/>
      <c r="B1070" s="2"/>
    </row>
    <row r="1071" spans="1:2">
      <c r="A1071" s="2"/>
      <c r="B1071" s="2"/>
    </row>
    <row r="1072" spans="1:2">
      <c r="A1072" s="2"/>
      <c r="B1072" s="2"/>
    </row>
    <row r="1073" spans="1:2">
      <c r="A1073" s="2"/>
      <c r="B1073" s="2"/>
    </row>
    <row r="1074" spans="1:2">
      <c r="A1074" s="2"/>
      <c r="B1074" s="2"/>
    </row>
    <row r="1075" spans="1:2">
      <c r="A1075" s="2"/>
      <c r="B1075" s="2"/>
    </row>
    <row r="1076" spans="1:2">
      <c r="A1076" s="2"/>
      <c r="B1076" s="2"/>
    </row>
    <row r="1077" spans="1:2">
      <c r="A1077" s="2"/>
      <c r="B1077" s="2"/>
    </row>
    <row r="1078" spans="1:2">
      <c r="A1078" s="2"/>
      <c r="B1078" s="2"/>
    </row>
    <row r="1079" spans="1:2">
      <c r="A1079" s="2"/>
      <c r="B1079" s="2"/>
    </row>
    <row r="1080" spans="1:2">
      <c r="A1080" s="2"/>
      <c r="B1080" s="2"/>
    </row>
    <row r="1081" spans="1:2">
      <c r="A1081" s="2"/>
      <c r="B1081" s="2"/>
    </row>
    <row r="1082" spans="1:2">
      <c r="A1082" s="2"/>
      <c r="B1082" s="2"/>
    </row>
    <row r="1083" spans="1:2">
      <c r="A1083" s="2"/>
      <c r="B1083" s="2"/>
    </row>
    <row r="1084" spans="1:2">
      <c r="A1084" s="2"/>
      <c r="B1084" s="2"/>
    </row>
    <row r="1085" spans="1:2">
      <c r="A1085" s="2"/>
      <c r="B1085" s="2"/>
    </row>
    <row r="1086" spans="1:2">
      <c r="A1086" s="2"/>
      <c r="B1086" s="2"/>
    </row>
    <row r="1087" spans="1:2">
      <c r="A1087" s="2"/>
      <c r="B1087" s="2"/>
    </row>
    <row r="1088" spans="1:2">
      <c r="A1088" s="2"/>
      <c r="B1088" s="2"/>
    </row>
    <row r="1089" spans="1:2">
      <c r="A1089" s="2"/>
      <c r="B1089" s="2"/>
    </row>
    <row r="1090" spans="1:2">
      <c r="A1090" s="2"/>
      <c r="B1090" s="2"/>
    </row>
    <row r="1091" spans="1:2">
      <c r="A1091" s="2"/>
      <c r="B1091" s="2"/>
    </row>
    <row r="1092" spans="1:2">
      <c r="A1092" s="2"/>
      <c r="B1092" s="2"/>
    </row>
    <row r="1093" spans="1:2">
      <c r="A1093" s="2"/>
      <c r="B1093" s="2"/>
    </row>
    <row r="1094" spans="1:2">
      <c r="A1094" s="2"/>
      <c r="B1094" s="2"/>
    </row>
    <row r="1095" spans="1:2">
      <c r="A1095" s="2"/>
      <c r="B1095" s="2"/>
    </row>
    <row r="1096" spans="1:2">
      <c r="A1096" s="2"/>
      <c r="B1096" s="2"/>
    </row>
    <row r="1097" spans="1:2">
      <c r="A1097" s="2"/>
      <c r="B1097" s="2"/>
    </row>
    <row r="1098" spans="1:2">
      <c r="A1098" s="2"/>
      <c r="B1098" s="2"/>
    </row>
    <row r="1099" spans="1:2">
      <c r="A1099" s="2"/>
      <c r="B1099" s="2"/>
    </row>
    <row r="1100" spans="1:2">
      <c r="A1100" s="2"/>
      <c r="B1100" s="2"/>
    </row>
    <row r="1101" spans="1:2">
      <c r="A1101" s="2"/>
      <c r="B1101" s="2"/>
    </row>
    <row r="1102" spans="1:2">
      <c r="A1102" s="2"/>
      <c r="B1102" s="2"/>
    </row>
    <row r="1103" spans="1:2">
      <c r="A1103" s="2"/>
      <c r="B1103" s="2"/>
    </row>
    <row r="1104" spans="1:2">
      <c r="A1104" s="2"/>
      <c r="B1104" s="2"/>
    </row>
    <row r="1105" spans="1:2">
      <c r="A1105" s="2"/>
      <c r="B1105" s="2"/>
    </row>
    <row r="1106" spans="1:2">
      <c r="A1106" s="2"/>
      <c r="B1106" s="2"/>
    </row>
    <row r="1107" spans="1:2">
      <c r="A1107" s="2"/>
      <c r="B1107" s="2"/>
    </row>
    <row r="1108" spans="1:2">
      <c r="A1108" s="2"/>
      <c r="B1108" s="2"/>
    </row>
    <row r="1109" spans="1:2">
      <c r="A1109" s="2"/>
      <c r="B1109" s="2"/>
    </row>
    <row r="1110" spans="1:2">
      <c r="A1110" s="2"/>
      <c r="B1110" s="2"/>
    </row>
    <row r="1111" spans="1:2">
      <c r="A1111" s="2"/>
      <c r="B1111" s="2"/>
    </row>
    <row r="1112" spans="1:2">
      <c r="A1112" s="2"/>
      <c r="B1112" s="2"/>
    </row>
    <row r="1113" spans="1:2">
      <c r="A1113" s="2"/>
      <c r="B1113" s="2"/>
    </row>
    <row r="1114" spans="1:2">
      <c r="A1114" s="2"/>
      <c r="B1114" s="2"/>
    </row>
    <row r="1115" spans="1:2">
      <c r="A1115" s="2"/>
      <c r="B1115" s="2"/>
    </row>
    <row r="1116" spans="1:2">
      <c r="A1116" s="2"/>
      <c r="B1116" s="2"/>
    </row>
    <row r="1117" spans="1:2">
      <c r="A1117" s="2"/>
      <c r="B1117" s="2"/>
    </row>
    <row r="1118" spans="1:2">
      <c r="A1118" s="2"/>
      <c r="B1118" s="2"/>
    </row>
    <row r="1119" spans="1:2">
      <c r="A1119" s="2"/>
      <c r="B1119" s="2"/>
    </row>
    <row r="1120" spans="1:2">
      <c r="A1120" s="2"/>
      <c r="B1120" s="2"/>
    </row>
    <row r="1121" spans="1:2">
      <c r="A1121" s="2"/>
      <c r="B1121" s="2"/>
    </row>
    <row r="1122" spans="1:2">
      <c r="A1122" s="2"/>
      <c r="B1122" s="2"/>
    </row>
    <row r="1123" spans="1:2">
      <c r="A1123" s="2"/>
      <c r="B1123" s="2"/>
    </row>
    <row r="1124" spans="1:2">
      <c r="A1124" s="2"/>
      <c r="B1124" s="2"/>
    </row>
    <row r="1125" spans="1:2">
      <c r="A1125" s="2"/>
      <c r="B1125" s="2"/>
    </row>
    <row r="1126" spans="1:2">
      <c r="A1126" s="2"/>
      <c r="B1126" s="2"/>
    </row>
    <row r="1127" spans="1:2">
      <c r="A1127" s="2"/>
      <c r="B1127" s="2"/>
    </row>
    <row r="1128" spans="1:2">
      <c r="A1128" s="2"/>
      <c r="B1128" s="2"/>
    </row>
    <row r="1129" spans="1:2">
      <c r="A1129" s="2"/>
      <c r="B1129" s="2"/>
    </row>
    <row r="1130" spans="1:2">
      <c r="A1130" s="2"/>
      <c r="B1130" s="2"/>
    </row>
    <row r="1131" spans="1:2">
      <c r="A1131" s="2"/>
      <c r="B1131" s="2"/>
    </row>
    <row r="1132" spans="1:2">
      <c r="A1132" s="2"/>
      <c r="B1132" s="2"/>
    </row>
    <row r="1133" spans="1:2">
      <c r="A1133" s="2"/>
      <c r="B1133" s="2"/>
    </row>
  </sheetData>
  <autoFilter ref="A1:H1133"/>
  <sortState ref="A2:G533">
    <sortCondition descending="1" ref="C2:C533"/>
    <sortCondition ref="D2:D533"/>
  </sortState>
  <conditionalFormatting sqref="E2:H1048576">
    <cfRule type="containsText" dxfId="4" priority="3" operator="containsText" text="yes">
      <formula>NOT(ISERROR(SEARCH("yes",E2)))</formula>
    </cfRule>
  </conditionalFormatting>
  <conditionalFormatting sqref="G1">
    <cfRule type="containsText" dxfId="3" priority="1" operator="containsText" text="yes">
      <formula>NOT(ISERROR(SEARCH("yes",G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1372"/>
  <sheetViews>
    <sheetView topLeftCell="B1" workbookViewId="0">
      <selection activeCell="B14" sqref="B14"/>
    </sheetView>
  </sheetViews>
  <sheetFormatPr defaultColWidth="11" defaultRowHeight="15.75"/>
  <cols>
    <col min="1" max="1" width="13.5" style="1" bestFit="1" customWidth="1"/>
    <col min="2" max="2" width="74.625" customWidth="1"/>
    <col min="3" max="3" width="12.125" style="8" bestFit="1" customWidth="1"/>
    <col min="4" max="4" width="17" style="7" customWidth="1"/>
    <col min="5" max="5" width="23.5" customWidth="1"/>
    <col min="6" max="7" width="24.375" customWidth="1"/>
    <col min="8" max="8" width="31.5" customWidth="1"/>
  </cols>
  <sheetData>
    <row r="1" spans="1:8">
      <c r="A1" s="17" t="s">
        <v>5010</v>
      </c>
      <c r="B1" s="17" t="s">
        <v>5011</v>
      </c>
      <c r="C1" s="23" t="s">
        <v>5012</v>
      </c>
      <c r="D1" s="24" t="s">
        <v>5013</v>
      </c>
      <c r="E1" s="25" t="s">
        <v>5014</v>
      </c>
      <c r="F1" s="25" t="s">
        <v>5015</v>
      </c>
      <c r="G1" s="16" t="s">
        <v>5074</v>
      </c>
      <c r="H1" s="25" t="s">
        <v>5016</v>
      </c>
    </row>
    <row r="2" spans="1:8">
      <c r="A2" s="12" t="s">
        <v>0</v>
      </c>
      <c r="B2" s="13" t="s">
        <v>3269</v>
      </c>
      <c r="C2" s="14">
        <v>3.0887915443900278</v>
      </c>
      <c r="D2" s="27">
        <v>3.3379113000000002E-2</v>
      </c>
      <c r="E2" s="28" t="s">
        <v>5008</v>
      </c>
      <c r="F2" s="28" t="s">
        <v>5009</v>
      </c>
      <c r="G2" s="28" t="s">
        <v>5008</v>
      </c>
      <c r="H2" s="28" t="s">
        <v>5009</v>
      </c>
    </row>
    <row r="3" spans="1:8">
      <c r="A3" s="12" t="s">
        <v>2</v>
      </c>
      <c r="B3" s="13" t="s">
        <v>480</v>
      </c>
      <c r="C3" s="14">
        <v>2.186075444077662</v>
      </c>
      <c r="D3" s="27">
        <v>2.0118895000000001E-2</v>
      </c>
      <c r="E3" s="28" t="s">
        <v>5008</v>
      </c>
      <c r="F3" s="28" t="s">
        <v>5008</v>
      </c>
      <c r="G3" s="28" t="s">
        <v>5008</v>
      </c>
      <c r="H3" s="28" t="s">
        <v>5009</v>
      </c>
    </row>
    <row r="4" spans="1:8">
      <c r="A4" s="12" t="s">
        <v>2</v>
      </c>
      <c r="B4" s="13" t="s">
        <v>480</v>
      </c>
      <c r="C4" s="14">
        <v>1.8003911548120637</v>
      </c>
      <c r="D4" s="27">
        <v>3.0958684E-2</v>
      </c>
      <c r="E4" s="28" t="s">
        <v>5008</v>
      </c>
      <c r="F4" s="28" t="s">
        <v>5008</v>
      </c>
      <c r="G4" s="28" t="s">
        <v>5008</v>
      </c>
      <c r="H4" s="28" t="s">
        <v>5009</v>
      </c>
    </row>
    <row r="5" spans="1:8">
      <c r="A5" s="12" t="s">
        <v>8</v>
      </c>
      <c r="B5" s="13" t="s">
        <v>4681</v>
      </c>
      <c r="C5" s="14">
        <v>5.5087352362643065</v>
      </c>
      <c r="D5" s="27">
        <v>1.2111739E-2</v>
      </c>
      <c r="E5" s="28" t="s">
        <v>5008</v>
      </c>
      <c r="F5" s="28" t="s">
        <v>5008</v>
      </c>
      <c r="G5" s="28" t="s">
        <v>5008</v>
      </c>
      <c r="H5" s="28" t="s">
        <v>5009</v>
      </c>
    </row>
    <row r="6" spans="1:8">
      <c r="A6" s="12" t="s">
        <v>8</v>
      </c>
      <c r="B6" s="13" t="s">
        <v>4681</v>
      </c>
      <c r="C6" s="14">
        <v>4.3123567935914675</v>
      </c>
      <c r="D6" s="27">
        <v>1.3900793999999999E-2</v>
      </c>
      <c r="E6" s="28" t="s">
        <v>5008</v>
      </c>
      <c r="F6" s="28" t="s">
        <v>5008</v>
      </c>
      <c r="G6" s="28" t="s">
        <v>5008</v>
      </c>
      <c r="H6" s="28" t="s">
        <v>5009</v>
      </c>
    </row>
    <row r="7" spans="1:8">
      <c r="A7" s="12" t="s">
        <v>10</v>
      </c>
      <c r="B7" s="13" t="s">
        <v>536</v>
      </c>
      <c r="C7" s="14">
        <v>11.178053724749974</v>
      </c>
      <c r="D7" s="27">
        <v>2.6956621E-2</v>
      </c>
      <c r="E7" s="28" t="s">
        <v>5008</v>
      </c>
      <c r="F7" s="28" t="s">
        <v>5008</v>
      </c>
      <c r="G7" s="28" t="s">
        <v>5008</v>
      </c>
      <c r="H7" s="28" t="s">
        <v>5009</v>
      </c>
    </row>
    <row r="8" spans="1:8">
      <c r="A8" s="12" t="s">
        <v>18</v>
      </c>
      <c r="B8" s="13" t="s">
        <v>513</v>
      </c>
      <c r="C8" s="14">
        <v>7.4215358277800059</v>
      </c>
      <c r="D8" s="27">
        <v>1.9918867999999999E-2</v>
      </c>
      <c r="E8" s="28" t="s">
        <v>5008</v>
      </c>
      <c r="F8" s="28" t="s">
        <v>5008</v>
      </c>
      <c r="G8" s="28" t="s">
        <v>5008</v>
      </c>
      <c r="H8" s="28" t="s">
        <v>5009</v>
      </c>
    </row>
    <row r="9" spans="1:8">
      <c r="A9" s="12" t="s">
        <v>18</v>
      </c>
      <c r="B9" s="13" t="s">
        <v>513</v>
      </c>
      <c r="C9" s="14">
        <v>4.9580323647685294</v>
      </c>
      <c r="D9" s="27">
        <v>1.6117550000000001E-2</v>
      </c>
      <c r="E9" s="28" t="s">
        <v>5008</v>
      </c>
      <c r="F9" s="28" t="s">
        <v>5008</v>
      </c>
      <c r="G9" s="28" t="s">
        <v>5008</v>
      </c>
      <c r="H9" s="28" t="s">
        <v>5009</v>
      </c>
    </row>
    <row r="10" spans="1:8">
      <c r="A10" s="12" t="s">
        <v>3220</v>
      </c>
      <c r="B10" s="13" t="s">
        <v>3221</v>
      </c>
      <c r="C10" s="14">
        <v>26.252589116451151</v>
      </c>
      <c r="D10" s="27">
        <v>4.1864269000000003E-2</v>
      </c>
      <c r="E10" s="28" t="s">
        <v>5008</v>
      </c>
      <c r="F10" s="28" t="s">
        <v>5009</v>
      </c>
      <c r="G10" s="28" t="s">
        <v>5008</v>
      </c>
      <c r="H10" s="28" t="s">
        <v>5009</v>
      </c>
    </row>
    <row r="11" spans="1:8">
      <c r="A11" s="12" t="s">
        <v>30</v>
      </c>
      <c r="B11" s="13" t="s">
        <v>666</v>
      </c>
      <c r="C11" s="14">
        <v>6.5962931138107415</v>
      </c>
      <c r="D11" s="27">
        <v>1.3005117E-2</v>
      </c>
      <c r="E11" s="28" t="s">
        <v>5008</v>
      </c>
      <c r="F11" s="28" t="s">
        <v>5008</v>
      </c>
      <c r="G11" s="28" t="s">
        <v>5008</v>
      </c>
      <c r="H11" s="28" t="s">
        <v>5009</v>
      </c>
    </row>
    <row r="12" spans="1:8">
      <c r="A12" s="12" t="s">
        <v>30</v>
      </c>
      <c r="B12" s="13" t="s">
        <v>666</v>
      </c>
      <c r="C12" s="14">
        <v>5.2330757810018094</v>
      </c>
      <c r="D12" s="27">
        <v>6.825383E-3</v>
      </c>
      <c r="E12" s="28" t="s">
        <v>5008</v>
      </c>
      <c r="F12" s="28" t="s">
        <v>5008</v>
      </c>
      <c r="G12" s="28" t="s">
        <v>5008</v>
      </c>
      <c r="H12" s="28" t="s">
        <v>5009</v>
      </c>
    </row>
    <row r="13" spans="1:8">
      <c r="A13" s="12" t="s">
        <v>30</v>
      </c>
      <c r="B13" s="13" t="s">
        <v>666</v>
      </c>
      <c r="C13" s="14">
        <v>4.8710485004748536</v>
      </c>
      <c r="D13" s="27">
        <v>1.7695143E-2</v>
      </c>
      <c r="E13" s="28" t="s">
        <v>5008</v>
      </c>
      <c r="F13" s="28" t="s">
        <v>5008</v>
      </c>
      <c r="G13" s="28" t="s">
        <v>5008</v>
      </c>
      <c r="H13" s="28" t="s">
        <v>5009</v>
      </c>
    </row>
    <row r="14" spans="1:8">
      <c r="A14" s="12" t="s">
        <v>31</v>
      </c>
      <c r="B14" s="13" t="s">
        <v>481</v>
      </c>
      <c r="C14" s="14">
        <v>3.6773641828683985</v>
      </c>
      <c r="D14" s="27">
        <v>3.833143E-2</v>
      </c>
      <c r="E14" s="28" t="s">
        <v>5008</v>
      </c>
      <c r="F14" s="28" t="s">
        <v>5008</v>
      </c>
      <c r="G14" s="28" t="s">
        <v>5008</v>
      </c>
      <c r="H14" s="28" t="s">
        <v>5009</v>
      </c>
    </row>
    <row r="15" spans="1:8">
      <c r="A15" s="12" t="s">
        <v>31</v>
      </c>
      <c r="B15" s="13" t="s">
        <v>481</v>
      </c>
      <c r="C15" s="14">
        <v>3.6132539195986668</v>
      </c>
      <c r="D15" s="27">
        <v>4.4667549000000001E-2</v>
      </c>
      <c r="E15" s="28" t="s">
        <v>5008</v>
      </c>
      <c r="F15" s="28" t="s">
        <v>5008</v>
      </c>
      <c r="G15" s="28" t="s">
        <v>5008</v>
      </c>
      <c r="H15" s="28" t="s">
        <v>5009</v>
      </c>
    </row>
    <row r="16" spans="1:8">
      <c r="A16" s="12" t="s">
        <v>39</v>
      </c>
      <c r="B16" s="13" t="s">
        <v>3348</v>
      </c>
      <c r="C16" s="14">
        <v>2.9859840186218189</v>
      </c>
      <c r="D16" s="27">
        <v>4.4414365999999997E-2</v>
      </c>
      <c r="E16" s="28" t="s">
        <v>5008</v>
      </c>
      <c r="F16" s="28" t="s">
        <v>5009</v>
      </c>
      <c r="G16" s="28" t="s">
        <v>5008</v>
      </c>
      <c r="H16" s="28" t="s">
        <v>5009</v>
      </c>
    </row>
    <row r="17" spans="1:8">
      <c r="A17" s="12" t="s">
        <v>43</v>
      </c>
      <c r="B17" s="13" t="s">
        <v>417</v>
      </c>
      <c r="C17" s="14">
        <v>9.7535103879732095</v>
      </c>
      <c r="D17" s="27">
        <v>4.5700396999999997E-2</v>
      </c>
      <c r="E17" s="28" t="s">
        <v>5008</v>
      </c>
      <c r="F17" s="28" t="s">
        <v>5008</v>
      </c>
      <c r="G17" s="28" t="s">
        <v>5008</v>
      </c>
      <c r="H17" s="28" t="s">
        <v>5009</v>
      </c>
    </row>
    <row r="18" spans="1:8">
      <c r="A18" s="12" t="s">
        <v>47</v>
      </c>
      <c r="B18" s="13" t="s">
        <v>430</v>
      </c>
      <c r="C18" s="14">
        <v>11.990642073721576</v>
      </c>
      <c r="D18" s="27">
        <v>9.2356939999999992E-3</v>
      </c>
      <c r="E18" s="28" t="s">
        <v>5008</v>
      </c>
      <c r="F18" s="28" t="s">
        <v>5008</v>
      </c>
      <c r="G18" s="28" t="s">
        <v>5008</v>
      </c>
      <c r="H18" s="28" t="s">
        <v>5009</v>
      </c>
    </row>
    <row r="19" spans="1:8">
      <c r="A19" s="12" t="s">
        <v>47</v>
      </c>
      <c r="B19" s="13" t="s">
        <v>430</v>
      </c>
      <c r="C19" s="14">
        <v>2.5679492073272177</v>
      </c>
      <c r="D19" s="27">
        <v>2.2582932999999999E-2</v>
      </c>
      <c r="E19" s="28" t="s">
        <v>5008</v>
      </c>
      <c r="F19" s="28" t="s">
        <v>5008</v>
      </c>
      <c r="G19" s="28" t="s">
        <v>5008</v>
      </c>
      <c r="H19" s="28" t="s">
        <v>5009</v>
      </c>
    </row>
    <row r="20" spans="1:8">
      <c r="A20" s="12" t="s">
        <v>48</v>
      </c>
      <c r="B20" s="13" t="s">
        <v>638</v>
      </c>
      <c r="C20" s="14">
        <v>9.9739890836475276</v>
      </c>
      <c r="D20" s="27">
        <v>3.3379113000000002E-2</v>
      </c>
      <c r="E20" s="28" t="s">
        <v>5008</v>
      </c>
      <c r="F20" s="28" t="s">
        <v>5009</v>
      </c>
      <c r="G20" s="28" t="s">
        <v>5008</v>
      </c>
      <c r="H20" s="28" t="s">
        <v>5009</v>
      </c>
    </row>
    <row r="21" spans="1:8">
      <c r="A21" s="12" t="s">
        <v>49</v>
      </c>
      <c r="B21" s="13" t="s">
        <v>3399</v>
      </c>
      <c r="C21" s="14">
        <v>1.9639347225311246</v>
      </c>
      <c r="D21" s="27">
        <v>1.7344557E-2</v>
      </c>
      <c r="E21" s="28" t="s">
        <v>5008</v>
      </c>
      <c r="F21" s="28" t="s">
        <v>5009</v>
      </c>
      <c r="G21" s="28" t="s">
        <v>5008</v>
      </c>
      <c r="H21" s="28" t="s">
        <v>5009</v>
      </c>
    </row>
    <row r="22" spans="1:8">
      <c r="A22" s="12" t="s">
        <v>50</v>
      </c>
      <c r="B22" s="13" t="s">
        <v>704</v>
      </c>
      <c r="C22" s="14">
        <v>5.1899099045503778</v>
      </c>
      <c r="D22" s="27">
        <v>1.0190738E-2</v>
      </c>
      <c r="E22" s="28" t="s">
        <v>5008</v>
      </c>
      <c r="F22" s="28" t="s">
        <v>5009</v>
      </c>
      <c r="G22" s="28" t="s">
        <v>5008</v>
      </c>
      <c r="H22" s="28" t="s">
        <v>5009</v>
      </c>
    </row>
    <row r="23" spans="1:8">
      <c r="A23" s="12" t="s">
        <v>50</v>
      </c>
      <c r="B23" s="13" t="s">
        <v>704</v>
      </c>
      <c r="C23" s="14">
        <v>3.1325944597554489</v>
      </c>
      <c r="D23" s="27">
        <v>2.2648920999999999E-2</v>
      </c>
      <c r="E23" s="28" t="s">
        <v>5008</v>
      </c>
      <c r="F23" s="28" t="s">
        <v>5009</v>
      </c>
      <c r="G23" s="28" t="s">
        <v>5008</v>
      </c>
      <c r="H23" s="28" t="s">
        <v>5009</v>
      </c>
    </row>
    <row r="24" spans="1:8">
      <c r="A24" s="12" t="s">
        <v>51</v>
      </c>
      <c r="B24" s="13" t="s">
        <v>3376</v>
      </c>
      <c r="C24" s="14">
        <v>2.0880824539475333</v>
      </c>
      <c r="D24" s="27">
        <v>2.8304218999999999E-2</v>
      </c>
      <c r="E24" s="28" t="s">
        <v>5008</v>
      </c>
      <c r="F24" s="28" t="s">
        <v>5009</v>
      </c>
      <c r="G24" s="28" t="s">
        <v>5008</v>
      </c>
      <c r="H24" s="28" t="s">
        <v>5009</v>
      </c>
    </row>
    <row r="25" spans="1:8">
      <c r="A25" s="12" t="s">
        <v>51</v>
      </c>
      <c r="B25" s="13" t="s">
        <v>3376</v>
      </c>
      <c r="C25" s="14">
        <v>1.8597236982048138</v>
      </c>
      <c r="D25" s="27">
        <v>2.9437366999999999E-2</v>
      </c>
      <c r="E25" s="28" t="s">
        <v>5008</v>
      </c>
      <c r="F25" s="28" t="s">
        <v>5009</v>
      </c>
      <c r="G25" s="28" t="s">
        <v>5008</v>
      </c>
      <c r="H25" s="28" t="s">
        <v>5009</v>
      </c>
    </row>
    <row r="26" spans="1:8">
      <c r="A26" s="12" t="s">
        <v>53</v>
      </c>
      <c r="B26" s="13" t="s">
        <v>3207</v>
      </c>
      <c r="C26" s="14">
        <v>4.5104143312420621</v>
      </c>
      <c r="D26" s="27">
        <v>1.8251475999999999E-2</v>
      </c>
      <c r="E26" s="28" t="s">
        <v>5008</v>
      </c>
      <c r="F26" s="28" t="s">
        <v>5009</v>
      </c>
      <c r="G26" s="28" t="s">
        <v>5008</v>
      </c>
      <c r="H26" s="28" t="s">
        <v>5009</v>
      </c>
    </row>
    <row r="27" spans="1:8">
      <c r="A27" s="12" t="s">
        <v>53</v>
      </c>
      <c r="B27" s="13" t="s">
        <v>3207</v>
      </c>
      <c r="C27" s="14">
        <v>4.3399074198092213</v>
      </c>
      <c r="D27" s="27">
        <v>4.0541353000000002E-2</v>
      </c>
      <c r="E27" s="28" t="s">
        <v>5008</v>
      </c>
      <c r="F27" s="28" t="s">
        <v>5009</v>
      </c>
      <c r="G27" s="28" t="s">
        <v>5008</v>
      </c>
      <c r="H27" s="28" t="s">
        <v>5009</v>
      </c>
    </row>
    <row r="28" spans="1:8">
      <c r="A28" s="12" t="s">
        <v>53</v>
      </c>
      <c r="B28" s="13" t="s">
        <v>3207</v>
      </c>
      <c r="C28" s="14">
        <v>3.0338439574456175</v>
      </c>
      <c r="D28" s="27">
        <v>2.8789525999999999E-2</v>
      </c>
      <c r="E28" s="28" t="s">
        <v>5008</v>
      </c>
      <c r="F28" s="28" t="s">
        <v>5009</v>
      </c>
      <c r="G28" s="28" t="s">
        <v>5008</v>
      </c>
      <c r="H28" s="28" t="s">
        <v>5009</v>
      </c>
    </row>
    <row r="29" spans="1:8">
      <c r="A29" s="12" t="s">
        <v>53</v>
      </c>
      <c r="B29" s="13" t="s">
        <v>3207</v>
      </c>
      <c r="C29" s="14">
        <v>2.45683261389062</v>
      </c>
      <c r="D29" s="27">
        <v>4.2674548E-2</v>
      </c>
      <c r="E29" s="28" t="s">
        <v>5008</v>
      </c>
      <c r="F29" s="28" t="s">
        <v>5009</v>
      </c>
      <c r="G29" s="28" t="s">
        <v>5008</v>
      </c>
      <c r="H29" s="28" t="s">
        <v>5009</v>
      </c>
    </row>
    <row r="30" spans="1:8">
      <c r="A30" s="12" t="s">
        <v>54</v>
      </c>
      <c r="B30" s="13" t="s">
        <v>3297</v>
      </c>
      <c r="C30" s="14">
        <v>2.6627676570990251</v>
      </c>
      <c r="D30" s="27">
        <v>3.0646623000000001E-2</v>
      </c>
      <c r="E30" s="28" t="s">
        <v>5008</v>
      </c>
      <c r="F30" s="28" t="s">
        <v>5009</v>
      </c>
      <c r="G30" s="28" t="s">
        <v>5008</v>
      </c>
      <c r="H30" s="28" t="s">
        <v>5009</v>
      </c>
    </row>
    <row r="31" spans="1:8">
      <c r="A31" s="12" t="s">
        <v>54</v>
      </c>
      <c r="B31" s="13" t="s">
        <v>3297</v>
      </c>
      <c r="C31" s="14">
        <v>2.646433165853677</v>
      </c>
      <c r="D31" s="27">
        <v>1.8050861000000001E-2</v>
      </c>
      <c r="E31" s="28" t="s">
        <v>5008</v>
      </c>
      <c r="F31" s="28" t="s">
        <v>5009</v>
      </c>
      <c r="G31" s="28" t="s">
        <v>5008</v>
      </c>
      <c r="H31" s="28" t="s">
        <v>5009</v>
      </c>
    </row>
    <row r="32" spans="1:8">
      <c r="A32" s="12" t="s">
        <v>54</v>
      </c>
      <c r="B32" s="13" t="s">
        <v>3297</v>
      </c>
      <c r="C32" s="14">
        <v>2.6028703115314751</v>
      </c>
      <c r="D32" s="27">
        <v>1.4740542000000001E-2</v>
      </c>
      <c r="E32" s="28" t="s">
        <v>5008</v>
      </c>
      <c r="F32" s="28" t="s">
        <v>5009</v>
      </c>
      <c r="G32" s="28" t="s">
        <v>5008</v>
      </c>
      <c r="H32" s="28" t="s">
        <v>5009</v>
      </c>
    </row>
    <row r="33" spans="1:8">
      <c r="A33" s="12" t="s">
        <v>54</v>
      </c>
      <c r="B33" s="13" t="s">
        <v>3297</v>
      </c>
      <c r="C33" s="14">
        <v>2.5827861001002934</v>
      </c>
      <c r="D33" s="27">
        <v>2.4022839000000001E-2</v>
      </c>
      <c r="E33" s="28" t="s">
        <v>5008</v>
      </c>
      <c r="F33" s="28" t="s">
        <v>5009</v>
      </c>
      <c r="G33" s="28" t="s">
        <v>5008</v>
      </c>
      <c r="H33" s="28" t="s">
        <v>5009</v>
      </c>
    </row>
    <row r="34" spans="1:8">
      <c r="A34" s="12" t="s">
        <v>54</v>
      </c>
      <c r="B34" s="13" t="s">
        <v>3297</v>
      </c>
      <c r="C34" s="14">
        <v>2.5072899011713035</v>
      </c>
      <c r="D34" s="27">
        <v>1.6669564000000001E-2</v>
      </c>
      <c r="E34" s="28" t="s">
        <v>5008</v>
      </c>
      <c r="F34" s="28" t="s">
        <v>5009</v>
      </c>
      <c r="G34" s="28" t="s">
        <v>5008</v>
      </c>
      <c r="H34" s="28" t="s">
        <v>5009</v>
      </c>
    </row>
    <row r="35" spans="1:8">
      <c r="A35" s="12" t="s">
        <v>54</v>
      </c>
      <c r="B35" s="13" t="s">
        <v>3297</v>
      </c>
      <c r="C35" s="14">
        <v>2.4693200446284265</v>
      </c>
      <c r="D35" s="27">
        <v>2.4762823E-2</v>
      </c>
      <c r="E35" s="28" t="s">
        <v>5008</v>
      </c>
      <c r="F35" s="28" t="s">
        <v>5009</v>
      </c>
      <c r="G35" s="28" t="s">
        <v>5008</v>
      </c>
      <c r="H35" s="28" t="s">
        <v>5009</v>
      </c>
    </row>
    <row r="36" spans="1:8">
      <c r="A36" s="12" t="s">
        <v>54</v>
      </c>
      <c r="B36" s="13" t="s">
        <v>3297</v>
      </c>
      <c r="C36" s="14">
        <v>2.2481074205330693</v>
      </c>
      <c r="D36" s="27">
        <v>3.0958684E-2</v>
      </c>
      <c r="E36" s="28" t="s">
        <v>5008</v>
      </c>
      <c r="F36" s="28" t="s">
        <v>5009</v>
      </c>
      <c r="G36" s="28" t="s">
        <v>5008</v>
      </c>
      <c r="H36" s="28" t="s">
        <v>5009</v>
      </c>
    </row>
    <row r="37" spans="1:8">
      <c r="A37" s="12" t="s">
        <v>54</v>
      </c>
      <c r="B37" s="13" t="s">
        <v>3297</v>
      </c>
      <c r="C37" s="14">
        <v>1.7821247474385042</v>
      </c>
      <c r="D37" s="27">
        <v>4.6954327999999997E-2</v>
      </c>
      <c r="E37" s="28" t="s">
        <v>5008</v>
      </c>
      <c r="F37" s="28" t="s">
        <v>5009</v>
      </c>
      <c r="G37" s="28" t="s">
        <v>5008</v>
      </c>
      <c r="H37" s="28" t="s">
        <v>5009</v>
      </c>
    </row>
    <row r="38" spans="1:8">
      <c r="A38" s="12" t="s">
        <v>60</v>
      </c>
      <c r="B38" s="13" t="s">
        <v>3286</v>
      </c>
      <c r="C38" s="14">
        <v>4.3528910534102669</v>
      </c>
      <c r="D38" s="27">
        <v>4.9763902999999998E-2</v>
      </c>
      <c r="E38" s="28" t="s">
        <v>5008</v>
      </c>
      <c r="F38" s="28" t="s">
        <v>5009</v>
      </c>
      <c r="G38" s="28" t="s">
        <v>5008</v>
      </c>
      <c r="H38" s="28" t="s">
        <v>5009</v>
      </c>
    </row>
    <row r="39" spans="1:8">
      <c r="A39" s="12" t="s">
        <v>3222</v>
      </c>
      <c r="B39" s="13" t="s">
        <v>3223</v>
      </c>
      <c r="C39" s="14">
        <v>3.4380323908708963</v>
      </c>
      <c r="D39" s="27">
        <v>1.6117550000000001E-2</v>
      </c>
      <c r="E39" s="28" t="s">
        <v>5008</v>
      </c>
      <c r="F39" s="28" t="s">
        <v>5009</v>
      </c>
      <c r="G39" s="28" t="s">
        <v>5008</v>
      </c>
      <c r="H39" s="28" t="s">
        <v>5009</v>
      </c>
    </row>
    <row r="40" spans="1:8">
      <c r="A40" s="12" t="s">
        <v>3222</v>
      </c>
      <c r="B40" s="13" t="s">
        <v>3223</v>
      </c>
      <c r="C40" s="14">
        <v>2.9024634988763709</v>
      </c>
      <c r="D40" s="27">
        <v>4.3153841999999998E-2</v>
      </c>
      <c r="E40" s="28" t="s">
        <v>5008</v>
      </c>
      <c r="F40" s="28" t="s">
        <v>5009</v>
      </c>
      <c r="G40" s="28" t="s">
        <v>5008</v>
      </c>
      <c r="H40" s="28" t="s">
        <v>5009</v>
      </c>
    </row>
    <row r="41" spans="1:8">
      <c r="A41" s="12" t="s">
        <v>71</v>
      </c>
      <c r="B41" s="13" t="s">
        <v>472</v>
      </c>
      <c r="C41" s="14">
        <v>4.1348303971112346</v>
      </c>
      <c r="D41" s="27">
        <v>4.6652596999999997E-2</v>
      </c>
      <c r="E41" s="28" t="s">
        <v>5008</v>
      </c>
      <c r="F41" s="28" t="s">
        <v>5008</v>
      </c>
      <c r="G41" s="28" t="s">
        <v>5008</v>
      </c>
      <c r="H41" s="28" t="s">
        <v>5009</v>
      </c>
    </row>
    <row r="42" spans="1:8">
      <c r="A42" s="12" t="s">
        <v>74</v>
      </c>
      <c r="B42" s="13" t="s">
        <v>3303</v>
      </c>
      <c r="C42" s="14">
        <v>2.4783859523919465</v>
      </c>
      <c r="D42" s="27">
        <v>2.2648920999999999E-2</v>
      </c>
      <c r="E42" s="28" t="s">
        <v>5008</v>
      </c>
      <c r="F42" s="28" t="s">
        <v>5009</v>
      </c>
      <c r="G42" s="28" t="s">
        <v>5008</v>
      </c>
      <c r="H42" s="28" t="s">
        <v>5009</v>
      </c>
    </row>
    <row r="43" spans="1:8">
      <c r="A43" s="12" t="s">
        <v>76</v>
      </c>
      <c r="B43" s="13" t="s">
        <v>575</v>
      </c>
      <c r="C43" s="14">
        <v>2.5895570310861595</v>
      </c>
      <c r="D43" s="27">
        <v>9.2356939999999992E-3</v>
      </c>
      <c r="E43" s="28" t="s">
        <v>5008</v>
      </c>
      <c r="F43" s="28" t="s">
        <v>5009</v>
      </c>
      <c r="G43" s="28" t="s">
        <v>5008</v>
      </c>
      <c r="H43" s="28" t="s">
        <v>5009</v>
      </c>
    </row>
    <row r="44" spans="1:8">
      <c r="A44" s="12" t="s">
        <v>83</v>
      </c>
      <c r="B44" s="13" t="s">
        <v>3796</v>
      </c>
      <c r="C44" s="14">
        <v>1.5763852985463824</v>
      </c>
      <c r="D44" s="27">
        <v>3.0945007E-2</v>
      </c>
      <c r="E44" s="28" t="s">
        <v>5008</v>
      </c>
      <c r="F44" s="28" t="s">
        <v>5009</v>
      </c>
      <c r="G44" s="28" t="s">
        <v>5008</v>
      </c>
      <c r="H44" s="28" t="s">
        <v>5009</v>
      </c>
    </row>
    <row r="45" spans="1:8">
      <c r="A45" s="12" t="s">
        <v>86</v>
      </c>
      <c r="B45" s="13" t="s">
        <v>560</v>
      </c>
      <c r="C45" s="14">
        <v>6.7677834592867985</v>
      </c>
      <c r="D45" s="27">
        <v>9.2356939999999992E-3</v>
      </c>
      <c r="E45" s="28" t="s">
        <v>5008</v>
      </c>
      <c r="F45" s="28" t="s">
        <v>5008</v>
      </c>
      <c r="G45" s="28" t="s">
        <v>5008</v>
      </c>
      <c r="H45" s="28" t="s">
        <v>5009</v>
      </c>
    </row>
    <row r="46" spans="1:8">
      <c r="A46" s="12" t="s">
        <v>93</v>
      </c>
      <c r="B46" s="13" t="s">
        <v>3441</v>
      </c>
      <c r="C46" s="14">
        <v>2.0835132170470119</v>
      </c>
      <c r="D46" s="27">
        <v>4.5971405999999999E-2</v>
      </c>
      <c r="E46" s="28" t="s">
        <v>5008</v>
      </c>
      <c r="F46" s="28" t="s">
        <v>5009</v>
      </c>
      <c r="G46" s="28" t="s">
        <v>5008</v>
      </c>
      <c r="H46" s="28" t="s">
        <v>5009</v>
      </c>
    </row>
    <row r="47" spans="1:8">
      <c r="A47" s="12" t="s">
        <v>96</v>
      </c>
      <c r="B47" s="13" t="s">
        <v>731</v>
      </c>
      <c r="C47" s="14">
        <v>3.0028651186064224</v>
      </c>
      <c r="D47" s="27">
        <v>1.5334379E-2</v>
      </c>
      <c r="E47" s="28" t="s">
        <v>5008</v>
      </c>
      <c r="F47" s="28" t="s">
        <v>5008</v>
      </c>
      <c r="G47" s="28" t="s">
        <v>5008</v>
      </c>
      <c r="H47" s="28" t="s">
        <v>5009</v>
      </c>
    </row>
    <row r="48" spans="1:8">
      <c r="A48" s="12" t="s">
        <v>96</v>
      </c>
      <c r="B48" s="13" t="s">
        <v>731</v>
      </c>
      <c r="C48" s="14">
        <v>2.9494098311171264</v>
      </c>
      <c r="D48" s="27">
        <v>3.3379113000000002E-2</v>
      </c>
      <c r="E48" s="28" t="s">
        <v>5008</v>
      </c>
      <c r="F48" s="28" t="s">
        <v>5008</v>
      </c>
      <c r="G48" s="28" t="s">
        <v>5008</v>
      </c>
      <c r="H48" s="28" t="s">
        <v>5009</v>
      </c>
    </row>
    <row r="49" spans="1:8">
      <c r="A49" s="12" t="s">
        <v>96</v>
      </c>
      <c r="B49" s="13" t="s">
        <v>731</v>
      </c>
      <c r="C49" s="14">
        <v>2.5840863696488876</v>
      </c>
      <c r="D49" s="27">
        <v>3.0958684E-2</v>
      </c>
      <c r="E49" s="28" t="s">
        <v>5008</v>
      </c>
      <c r="F49" s="28" t="s">
        <v>5008</v>
      </c>
      <c r="G49" s="28" t="s">
        <v>5008</v>
      </c>
      <c r="H49" s="28" t="s">
        <v>5009</v>
      </c>
    </row>
    <row r="50" spans="1:8">
      <c r="A50" s="12" t="s">
        <v>100</v>
      </c>
      <c r="B50" s="13" t="s">
        <v>3264</v>
      </c>
      <c r="C50" s="14">
        <v>3.0326772697911895</v>
      </c>
      <c r="D50" s="27">
        <v>3.0646623000000001E-2</v>
      </c>
      <c r="E50" s="28" t="s">
        <v>5008</v>
      </c>
      <c r="F50" s="28" t="s">
        <v>5009</v>
      </c>
      <c r="G50" s="28" t="s">
        <v>5008</v>
      </c>
      <c r="H50" s="28" t="s">
        <v>5009</v>
      </c>
    </row>
    <row r="51" spans="1:8">
      <c r="A51" s="12" t="s">
        <v>3203</v>
      </c>
      <c r="B51" s="13" t="s">
        <v>3204</v>
      </c>
      <c r="C51" s="14">
        <v>5.815721967843249</v>
      </c>
      <c r="D51" s="27">
        <v>2.4022839000000001E-2</v>
      </c>
      <c r="E51" s="28" t="s">
        <v>5008</v>
      </c>
      <c r="F51" s="28" t="s">
        <v>5009</v>
      </c>
      <c r="G51" s="28" t="s">
        <v>5008</v>
      </c>
      <c r="H51" s="28" t="s">
        <v>5009</v>
      </c>
    </row>
    <row r="52" spans="1:8">
      <c r="A52" s="12" t="s">
        <v>106</v>
      </c>
      <c r="B52" s="13" t="s">
        <v>740</v>
      </c>
      <c r="C52" s="14">
        <v>7.1519843221703745</v>
      </c>
      <c r="D52" s="27">
        <v>6.825383E-3</v>
      </c>
      <c r="E52" s="28" t="s">
        <v>5008</v>
      </c>
      <c r="F52" s="28" t="s">
        <v>5008</v>
      </c>
      <c r="G52" s="28" t="s">
        <v>5008</v>
      </c>
      <c r="H52" s="28" t="s">
        <v>5009</v>
      </c>
    </row>
    <row r="53" spans="1:8">
      <c r="A53" s="12" t="s">
        <v>4387</v>
      </c>
      <c r="B53" s="13" t="s">
        <v>4906</v>
      </c>
      <c r="C53" s="14">
        <v>2.1263376093115807</v>
      </c>
      <c r="D53" s="27">
        <v>1.7695143E-2</v>
      </c>
      <c r="E53" s="28" t="s">
        <v>5008</v>
      </c>
      <c r="F53" s="28" t="s">
        <v>5008</v>
      </c>
      <c r="G53" s="28" t="s">
        <v>5008</v>
      </c>
      <c r="H53" s="28" t="s">
        <v>5009</v>
      </c>
    </row>
    <row r="54" spans="1:8">
      <c r="A54" s="12" t="s">
        <v>4645</v>
      </c>
      <c r="B54" s="13" t="s">
        <v>4993</v>
      </c>
      <c r="C54" s="14">
        <v>3.1955262242959979</v>
      </c>
      <c r="D54" s="27">
        <v>1.2089811000000001E-2</v>
      </c>
      <c r="E54" s="28" t="s">
        <v>5008</v>
      </c>
      <c r="F54" s="28" t="s">
        <v>5009</v>
      </c>
      <c r="G54" s="28" t="s">
        <v>5008</v>
      </c>
      <c r="H54" s="28" t="s">
        <v>5009</v>
      </c>
    </row>
    <row r="55" spans="1:8">
      <c r="A55" s="12" t="s">
        <v>110</v>
      </c>
      <c r="B55" s="13"/>
      <c r="C55" s="14">
        <v>2.1721813964053314</v>
      </c>
      <c r="D55" s="27">
        <v>1.7266751E-2</v>
      </c>
      <c r="E55" s="28" t="s">
        <v>5008</v>
      </c>
      <c r="F55" s="28" t="s">
        <v>5009</v>
      </c>
      <c r="G55" s="28" t="s">
        <v>5008</v>
      </c>
      <c r="H55" s="28" t="s">
        <v>5009</v>
      </c>
    </row>
    <row r="56" spans="1:8">
      <c r="A56" s="12" t="s">
        <v>112</v>
      </c>
      <c r="B56" s="13" t="s">
        <v>504</v>
      </c>
      <c r="C56" s="14">
        <v>3.8477750947527678</v>
      </c>
      <c r="D56" s="27">
        <v>4.5700396999999997E-2</v>
      </c>
      <c r="E56" s="28" t="s">
        <v>5008</v>
      </c>
      <c r="F56" s="28" t="s">
        <v>5008</v>
      </c>
      <c r="G56" s="28" t="s">
        <v>5008</v>
      </c>
      <c r="H56" s="28" t="s">
        <v>5009</v>
      </c>
    </row>
    <row r="57" spans="1:8">
      <c r="A57" s="12" t="s">
        <v>112</v>
      </c>
      <c r="B57" s="13" t="s">
        <v>504</v>
      </c>
      <c r="C57" s="14">
        <v>2.7160261877074552</v>
      </c>
      <c r="D57" s="27">
        <v>4.6954327999999997E-2</v>
      </c>
      <c r="E57" s="28" t="s">
        <v>5008</v>
      </c>
      <c r="F57" s="28" t="s">
        <v>5008</v>
      </c>
      <c r="G57" s="28" t="s">
        <v>5008</v>
      </c>
      <c r="H57" s="28" t="s">
        <v>5009</v>
      </c>
    </row>
    <row r="58" spans="1:8">
      <c r="A58" s="12" t="s">
        <v>119</v>
      </c>
      <c r="B58" s="13" t="s">
        <v>3472</v>
      </c>
      <c r="C58" s="14">
        <v>2.0045481861505867</v>
      </c>
      <c r="D58" s="27">
        <v>4.2301379E-2</v>
      </c>
      <c r="E58" s="28" t="s">
        <v>5008</v>
      </c>
      <c r="F58" s="28" t="s">
        <v>5009</v>
      </c>
      <c r="G58" s="28" t="s">
        <v>5008</v>
      </c>
      <c r="H58" s="28" t="s">
        <v>5009</v>
      </c>
    </row>
    <row r="59" spans="1:8">
      <c r="A59" s="12" t="s">
        <v>124</v>
      </c>
      <c r="B59" s="13" t="s">
        <v>3235</v>
      </c>
      <c r="C59" s="14">
        <v>3.5363405252011151</v>
      </c>
      <c r="D59" s="27">
        <v>2.4762823E-2</v>
      </c>
      <c r="E59" s="28" t="s">
        <v>5008</v>
      </c>
      <c r="F59" s="28" t="s">
        <v>5009</v>
      </c>
      <c r="G59" s="28" t="s">
        <v>5008</v>
      </c>
      <c r="H59" s="28" t="s">
        <v>5009</v>
      </c>
    </row>
    <row r="60" spans="1:8">
      <c r="A60" s="12" t="s">
        <v>127</v>
      </c>
      <c r="B60" s="13" t="s">
        <v>3217</v>
      </c>
      <c r="C60" s="14">
        <v>5.6498387551727181</v>
      </c>
      <c r="D60" s="27">
        <v>3.0646623000000001E-2</v>
      </c>
      <c r="E60" s="28" t="s">
        <v>5008</v>
      </c>
      <c r="F60" s="28" t="s">
        <v>5009</v>
      </c>
      <c r="G60" s="28" t="s">
        <v>5008</v>
      </c>
      <c r="H60" s="28" t="s">
        <v>5009</v>
      </c>
    </row>
    <row r="61" spans="1:8">
      <c r="A61" s="12" t="s">
        <v>127</v>
      </c>
      <c r="B61" s="13" t="s">
        <v>3217</v>
      </c>
      <c r="C61" s="14">
        <v>5.4715895619298571</v>
      </c>
      <c r="D61" s="27">
        <v>1.7884058000000001E-2</v>
      </c>
      <c r="E61" s="28" t="s">
        <v>5008</v>
      </c>
      <c r="F61" s="28" t="s">
        <v>5009</v>
      </c>
      <c r="G61" s="28" t="s">
        <v>5008</v>
      </c>
      <c r="H61" s="28" t="s">
        <v>5009</v>
      </c>
    </row>
    <row r="62" spans="1:8">
      <c r="A62" s="12" t="s">
        <v>127</v>
      </c>
      <c r="B62" s="13" t="s">
        <v>3217</v>
      </c>
      <c r="C62" s="14">
        <v>5.1993012028564412</v>
      </c>
      <c r="D62" s="27">
        <v>9.2356939999999992E-3</v>
      </c>
      <c r="E62" s="28" t="s">
        <v>5008</v>
      </c>
      <c r="F62" s="28" t="s">
        <v>5009</v>
      </c>
      <c r="G62" s="28" t="s">
        <v>5008</v>
      </c>
      <c r="H62" s="28" t="s">
        <v>5009</v>
      </c>
    </row>
    <row r="63" spans="1:8">
      <c r="A63" s="12" t="s">
        <v>128</v>
      </c>
      <c r="B63" s="13" t="s">
        <v>553</v>
      </c>
      <c r="C63" s="14">
        <v>12.151765790203854</v>
      </c>
      <c r="D63" s="27">
        <v>2.2994524999999998E-2</v>
      </c>
      <c r="E63" s="28" t="s">
        <v>5008</v>
      </c>
      <c r="F63" s="28" t="s">
        <v>5008</v>
      </c>
      <c r="G63" s="28" t="s">
        <v>5008</v>
      </c>
      <c r="H63" s="28" t="s">
        <v>5009</v>
      </c>
    </row>
    <row r="64" spans="1:8">
      <c r="A64" s="12" t="s">
        <v>128</v>
      </c>
      <c r="B64" s="13" t="s">
        <v>553</v>
      </c>
      <c r="C64" s="14">
        <v>1.9307760388541706</v>
      </c>
      <c r="D64" s="27">
        <v>3.1046310000000001E-2</v>
      </c>
      <c r="E64" s="28" t="s">
        <v>5008</v>
      </c>
      <c r="F64" s="28" t="s">
        <v>5008</v>
      </c>
      <c r="G64" s="28" t="s">
        <v>5008</v>
      </c>
      <c r="H64" s="28" t="s">
        <v>5009</v>
      </c>
    </row>
    <row r="65" spans="1:8">
      <c r="A65" s="12" t="s">
        <v>131</v>
      </c>
      <c r="B65" s="13" t="s">
        <v>3304</v>
      </c>
      <c r="C65" s="14">
        <v>3.0567157808967056</v>
      </c>
      <c r="D65" s="27">
        <v>4.1300541000000003E-2</v>
      </c>
      <c r="E65" s="28" t="s">
        <v>5008</v>
      </c>
      <c r="F65" s="28" t="s">
        <v>5009</v>
      </c>
      <c r="G65" s="28" t="s">
        <v>5008</v>
      </c>
      <c r="H65" s="28" t="s">
        <v>5009</v>
      </c>
    </row>
    <row r="66" spans="1:8">
      <c r="A66" s="12" t="s">
        <v>131</v>
      </c>
      <c r="B66" s="13" t="s">
        <v>3304</v>
      </c>
      <c r="C66" s="14">
        <v>2.8819319857829653</v>
      </c>
      <c r="D66" s="27">
        <v>1.0750684E-2</v>
      </c>
      <c r="E66" s="28" t="s">
        <v>5008</v>
      </c>
      <c r="F66" s="28" t="s">
        <v>5009</v>
      </c>
      <c r="G66" s="28" t="s">
        <v>5008</v>
      </c>
      <c r="H66" s="28" t="s">
        <v>5009</v>
      </c>
    </row>
    <row r="67" spans="1:8">
      <c r="A67" s="12" t="s">
        <v>133</v>
      </c>
      <c r="B67" s="13" t="s">
        <v>744</v>
      </c>
      <c r="C67" s="14">
        <v>3.329617590453001</v>
      </c>
      <c r="D67" s="27">
        <v>3.8941952000000002E-2</v>
      </c>
      <c r="E67" s="28" t="s">
        <v>5008</v>
      </c>
      <c r="F67" s="28" t="s">
        <v>5008</v>
      </c>
      <c r="G67" s="28" t="s">
        <v>5008</v>
      </c>
      <c r="H67" s="28" t="s">
        <v>5009</v>
      </c>
    </row>
    <row r="68" spans="1:8">
      <c r="A68" s="12" t="s">
        <v>135</v>
      </c>
      <c r="B68" s="13" t="s">
        <v>3606</v>
      </c>
      <c r="C68" s="14">
        <v>1.7273249285774765</v>
      </c>
      <c r="D68" s="27">
        <v>3.6219148999999999E-2</v>
      </c>
      <c r="E68" s="28" t="s">
        <v>5008</v>
      </c>
      <c r="F68" s="28" t="s">
        <v>5009</v>
      </c>
      <c r="G68" s="28" t="s">
        <v>5008</v>
      </c>
      <c r="H68" s="28" t="s">
        <v>5009</v>
      </c>
    </row>
    <row r="69" spans="1:8">
      <c r="A69" s="12" t="s">
        <v>139</v>
      </c>
      <c r="B69" s="13" t="s">
        <v>3201</v>
      </c>
      <c r="C69" s="14">
        <v>4.4255067964850241</v>
      </c>
      <c r="D69" s="27">
        <v>1.3900793999999999E-2</v>
      </c>
      <c r="E69" s="28" t="s">
        <v>5008</v>
      </c>
      <c r="F69" s="28" t="s">
        <v>5009</v>
      </c>
      <c r="G69" s="28" t="s">
        <v>5008</v>
      </c>
      <c r="H69" s="28" t="s">
        <v>5009</v>
      </c>
    </row>
    <row r="70" spans="1:8">
      <c r="A70" s="12" t="s">
        <v>139</v>
      </c>
      <c r="B70" s="13"/>
      <c r="C70" s="14">
        <v>2.1776556598053856</v>
      </c>
      <c r="D70" s="27">
        <v>3.4169456000000001E-2</v>
      </c>
      <c r="E70" s="28" t="s">
        <v>5008</v>
      </c>
      <c r="F70" s="28" t="s">
        <v>5009</v>
      </c>
      <c r="G70" s="28" t="s">
        <v>5008</v>
      </c>
      <c r="H70" s="28" t="s">
        <v>5009</v>
      </c>
    </row>
    <row r="71" spans="1:8">
      <c r="A71" s="12" t="s">
        <v>140</v>
      </c>
      <c r="B71" s="13" t="s">
        <v>670</v>
      </c>
      <c r="C71" s="14">
        <v>3.2668255584951149</v>
      </c>
      <c r="D71" s="27">
        <v>2.9209356999999998E-2</v>
      </c>
      <c r="E71" s="28" t="s">
        <v>5008</v>
      </c>
      <c r="F71" s="28" t="s">
        <v>5008</v>
      </c>
      <c r="G71" s="28" t="s">
        <v>5008</v>
      </c>
      <c r="H71" s="28" t="s">
        <v>5009</v>
      </c>
    </row>
    <row r="72" spans="1:8">
      <c r="A72" s="12" t="s">
        <v>142</v>
      </c>
      <c r="B72" s="13" t="s">
        <v>416</v>
      </c>
      <c r="C72" s="14">
        <v>11.380474217365659</v>
      </c>
      <c r="D72" s="27">
        <v>3.676173E-3</v>
      </c>
      <c r="E72" s="28" t="s">
        <v>5008</v>
      </c>
      <c r="F72" s="28" t="s">
        <v>5008</v>
      </c>
      <c r="G72" s="28" t="s">
        <v>5008</v>
      </c>
      <c r="H72" s="28" t="s">
        <v>5009</v>
      </c>
    </row>
    <row r="73" spans="1:8">
      <c r="A73" s="12" t="s">
        <v>142</v>
      </c>
      <c r="B73" s="13" t="s">
        <v>416</v>
      </c>
      <c r="C73" s="14">
        <v>9.6245719387584838</v>
      </c>
      <c r="D73" s="27">
        <v>4.8786389999999997E-3</v>
      </c>
      <c r="E73" s="28" t="s">
        <v>5008</v>
      </c>
      <c r="F73" s="28" t="s">
        <v>5008</v>
      </c>
      <c r="G73" s="28" t="s">
        <v>5008</v>
      </c>
      <c r="H73" s="28" t="s">
        <v>5009</v>
      </c>
    </row>
    <row r="74" spans="1:8">
      <c r="A74" s="12" t="s">
        <v>142</v>
      </c>
      <c r="B74" s="13" t="s">
        <v>416</v>
      </c>
      <c r="C74" s="14">
        <v>7.8464855342903022</v>
      </c>
      <c r="D74" s="27">
        <v>9.2356939999999992E-3</v>
      </c>
      <c r="E74" s="28" t="s">
        <v>5008</v>
      </c>
      <c r="F74" s="28" t="s">
        <v>5008</v>
      </c>
      <c r="G74" s="28" t="s">
        <v>5008</v>
      </c>
      <c r="H74" s="28" t="s">
        <v>5009</v>
      </c>
    </row>
    <row r="75" spans="1:8">
      <c r="A75" s="12" t="s">
        <v>143</v>
      </c>
      <c r="B75" s="13" t="s">
        <v>415</v>
      </c>
      <c r="C75" s="14">
        <v>41.100551002713274</v>
      </c>
      <c r="D75" s="27">
        <v>9.2356939999999992E-3</v>
      </c>
      <c r="E75" s="28" t="s">
        <v>5008</v>
      </c>
      <c r="F75" s="28" t="s">
        <v>5008</v>
      </c>
      <c r="G75" s="28" t="s">
        <v>5008</v>
      </c>
      <c r="H75" s="28" t="s">
        <v>5009</v>
      </c>
    </row>
    <row r="76" spans="1:8">
      <c r="A76" s="12" t="s">
        <v>145</v>
      </c>
      <c r="B76" s="13" t="s">
        <v>3234</v>
      </c>
      <c r="C76" s="14">
        <v>3.4269149852772594</v>
      </c>
      <c r="D76" s="27">
        <v>2.2994524999999998E-2</v>
      </c>
      <c r="E76" s="28" t="s">
        <v>5008</v>
      </c>
      <c r="F76" s="28" t="s">
        <v>5009</v>
      </c>
      <c r="G76" s="28" t="s">
        <v>5008</v>
      </c>
      <c r="H76" s="28" t="s">
        <v>5009</v>
      </c>
    </row>
    <row r="77" spans="1:8">
      <c r="A77" s="12" t="s">
        <v>149</v>
      </c>
      <c r="B77" s="13" t="s">
        <v>3226</v>
      </c>
      <c r="C77" s="14">
        <v>4.3645508720656938</v>
      </c>
      <c r="D77" s="27">
        <v>3.0333579999999999E-2</v>
      </c>
      <c r="E77" s="28" t="s">
        <v>5008</v>
      </c>
      <c r="F77" s="28" t="s">
        <v>5009</v>
      </c>
      <c r="G77" s="28" t="s">
        <v>5008</v>
      </c>
      <c r="H77" s="28" t="s">
        <v>5009</v>
      </c>
    </row>
    <row r="78" spans="1:8">
      <c r="A78" s="12" t="s">
        <v>3571</v>
      </c>
      <c r="B78" s="13" t="s">
        <v>3572</v>
      </c>
      <c r="C78" s="14">
        <v>1.786927801084905</v>
      </c>
      <c r="D78" s="27">
        <v>4.0551257E-2</v>
      </c>
      <c r="E78" s="28" t="s">
        <v>5008</v>
      </c>
      <c r="F78" s="28" t="s">
        <v>5009</v>
      </c>
      <c r="G78" s="28" t="s">
        <v>5008</v>
      </c>
      <c r="H78" s="28" t="s">
        <v>5009</v>
      </c>
    </row>
    <row r="79" spans="1:8">
      <c r="A79" s="12" t="s">
        <v>3571</v>
      </c>
      <c r="B79" s="13" t="s">
        <v>3572</v>
      </c>
      <c r="C79" s="14">
        <v>1.7301677446471804</v>
      </c>
      <c r="D79" s="27">
        <v>4.6100618000000003E-2</v>
      </c>
      <c r="E79" s="28" t="s">
        <v>5008</v>
      </c>
      <c r="F79" s="28" t="s">
        <v>5009</v>
      </c>
      <c r="G79" s="28" t="s">
        <v>5008</v>
      </c>
      <c r="H79" s="28" t="s">
        <v>5009</v>
      </c>
    </row>
    <row r="80" spans="1:8">
      <c r="A80" s="12" t="s">
        <v>3571</v>
      </c>
      <c r="B80" s="13" t="s">
        <v>3572</v>
      </c>
      <c r="C80" s="14">
        <v>1.5424516894790523</v>
      </c>
      <c r="D80" s="27">
        <v>3.4667927000000001E-2</v>
      </c>
      <c r="E80" s="28" t="s">
        <v>5008</v>
      </c>
      <c r="F80" s="28" t="s">
        <v>5009</v>
      </c>
      <c r="G80" s="28" t="s">
        <v>5008</v>
      </c>
      <c r="H80" s="28" t="s">
        <v>5009</v>
      </c>
    </row>
    <row r="81" spans="1:8">
      <c r="A81" s="12" t="s">
        <v>155</v>
      </c>
      <c r="B81" s="13" t="s">
        <v>529</v>
      </c>
      <c r="C81" s="14">
        <v>4.4487127814557335</v>
      </c>
      <c r="D81" s="27">
        <v>1.5334379E-2</v>
      </c>
      <c r="E81" s="28" t="s">
        <v>5008</v>
      </c>
      <c r="F81" s="28" t="s">
        <v>5008</v>
      </c>
      <c r="G81" s="28" t="s">
        <v>5008</v>
      </c>
      <c r="H81" s="28" t="s">
        <v>5009</v>
      </c>
    </row>
    <row r="82" spans="1:8">
      <c r="A82" s="12" t="s">
        <v>159</v>
      </c>
      <c r="B82" s="13" t="s">
        <v>751</v>
      </c>
      <c r="C82" s="14">
        <v>2.5950828995412216</v>
      </c>
      <c r="D82" s="27">
        <v>1.3005117E-2</v>
      </c>
      <c r="E82" s="28" t="s">
        <v>5008</v>
      </c>
      <c r="F82" s="28" t="s">
        <v>5008</v>
      </c>
      <c r="G82" s="28" t="s">
        <v>5008</v>
      </c>
      <c r="H82" s="28" t="s">
        <v>5009</v>
      </c>
    </row>
    <row r="83" spans="1:8">
      <c r="A83" s="12" t="s">
        <v>159</v>
      </c>
      <c r="B83" s="13" t="s">
        <v>751</v>
      </c>
      <c r="C83" s="14">
        <v>2.2390858028174789</v>
      </c>
      <c r="D83" s="27">
        <v>2.9209356999999998E-2</v>
      </c>
      <c r="E83" s="28" t="s">
        <v>5008</v>
      </c>
      <c r="F83" s="28" t="s">
        <v>5008</v>
      </c>
      <c r="G83" s="28" t="s">
        <v>5008</v>
      </c>
      <c r="H83" s="28" t="s">
        <v>5009</v>
      </c>
    </row>
    <row r="84" spans="1:8">
      <c r="A84" s="12" t="s">
        <v>171</v>
      </c>
      <c r="B84" s="13" t="s">
        <v>488</v>
      </c>
      <c r="C84" s="14">
        <v>5.3005732915990933</v>
      </c>
      <c r="D84" s="27">
        <v>4.1062530999999999E-2</v>
      </c>
      <c r="E84" s="28" t="s">
        <v>5008</v>
      </c>
      <c r="F84" s="28" t="s">
        <v>5008</v>
      </c>
      <c r="G84" s="28" t="s">
        <v>5008</v>
      </c>
      <c r="H84" s="28" t="s">
        <v>5009</v>
      </c>
    </row>
    <row r="85" spans="1:8">
      <c r="A85" s="12" t="s">
        <v>172</v>
      </c>
      <c r="B85" s="13" t="s">
        <v>3470</v>
      </c>
      <c r="C85" s="14">
        <v>2.4068787670292537</v>
      </c>
      <c r="D85" s="27">
        <v>4.9681020999999999E-2</v>
      </c>
      <c r="E85" s="28" t="s">
        <v>5008</v>
      </c>
      <c r="F85" s="28" t="s">
        <v>5009</v>
      </c>
      <c r="G85" s="28" t="s">
        <v>5008</v>
      </c>
      <c r="H85" s="28" t="s">
        <v>5009</v>
      </c>
    </row>
    <row r="86" spans="1:8">
      <c r="A86" s="12" t="s">
        <v>174</v>
      </c>
      <c r="B86" s="13" t="s">
        <v>687</v>
      </c>
      <c r="C86" s="14">
        <v>4.2101155711330875</v>
      </c>
      <c r="D86" s="27">
        <v>4.6187155000000001E-2</v>
      </c>
      <c r="E86" s="28" t="s">
        <v>5008</v>
      </c>
      <c r="F86" s="28" t="s">
        <v>5008</v>
      </c>
      <c r="G86" s="28" t="s">
        <v>5008</v>
      </c>
      <c r="H86" s="28" t="s">
        <v>5009</v>
      </c>
    </row>
    <row r="87" spans="1:8">
      <c r="A87" s="12" t="s">
        <v>180</v>
      </c>
      <c r="B87" s="13" t="s">
        <v>427</v>
      </c>
      <c r="C87" s="14">
        <v>4.9267091323890151</v>
      </c>
      <c r="D87" s="27">
        <v>2.2994524999999998E-2</v>
      </c>
      <c r="E87" s="28" t="s">
        <v>5008</v>
      </c>
      <c r="F87" s="28" t="s">
        <v>5008</v>
      </c>
      <c r="G87" s="28" t="s">
        <v>5008</v>
      </c>
      <c r="H87" s="28" t="s">
        <v>5009</v>
      </c>
    </row>
    <row r="88" spans="1:8">
      <c r="A88" s="12" t="s">
        <v>180</v>
      </c>
      <c r="B88" s="13" t="s">
        <v>427</v>
      </c>
      <c r="C88" s="14">
        <v>1.5873050494382117</v>
      </c>
      <c r="D88" s="27">
        <v>3.0784433E-2</v>
      </c>
      <c r="E88" s="28" t="s">
        <v>5008</v>
      </c>
      <c r="F88" s="28" t="s">
        <v>5008</v>
      </c>
      <c r="G88" s="28" t="s">
        <v>5008</v>
      </c>
      <c r="H88" s="28" t="s">
        <v>5009</v>
      </c>
    </row>
    <row r="89" spans="1:8">
      <c r="A89" s="12" t="s">
        <v>188</v>
      </c>
      <c r="B89" s="13" t="s">
        <v>718</v>
      </c>
      <c r="C89" s="14">
        <v>3.6635404096343298</v>
      </c>
      <c r="D89" s="27">
        <v>2.5446182000000001E-2</v>
      </c>
      <c r="E89" s="28" t="s">
        <v>5008</v>
      </c>
      <c r="F89" s="28" t="s">
        <v>5009</v>
      </c>
      <c r="G89" s="28" t="s">
        <v>5008</v>
      </c>
      <c r="H89" s="28" t="s">
        <v>5009</v>
      </c>
    </row>
    <row r="90" spans="1:8">
      <c r="A90" s="12" t="s">
        <v>194</v>
      </c>
      <c r="B90" s="13" t="s">
        <v>3208</v>
      </c>
      <c r="C90" s="14">
        <v>5.1598348346906313</v>
      </c>
      <c r="D90" s="27">
        <v>2.2994524999999998E-2</v>
      </c>
      <c r="E90" s="28" t="s">
        <v>5008</v>
      </c>
      <c r="F90" s="28" t="s">
        <v>5009</v>
      </c>
      <c r="G90" s="28" t="s">
        <v>5008</v>
      </c>
      <c r="H90" s="28" t="s">
        <v>5009</v>
      </c>
    </row>
    <row r="91" spans="1:8">
      <c r="A91" s="12" t="s">
        <v>197</v>
      </c>
      <c r="B91" s="13" t="s">
        <v>473</v>
      </c>
      <c r="C91" s="14">
        <v>2.9518147119864997</v>
      </c>
      <c r="D91" s="27">
        <v>2.2476303E-2</v>
      </c>
      <c r="E91" s="28" t="s">
        <v>5008</v>
      </c>
      <c r="F91" s="28" t="s">
        <v>5008</v>
      </c>
      <c r="G91" s="28" t="s">
        <v>5008</v>
      </c>
      <c r="H91" s="28" t="s">
        <v>5009</v>
      </c>
    </row>
    <row r="92" spans="1:8">
      <c r="A92" s="12" t="s">
        <v>197</v>
      </c>
      <c r="B92" s="13" t="s">
        <v>473</v>
      </c>
      <c r="C92" s="14">
        <v>2.3320904686356876</v>
      </c>
      <c r="D92" s="27">
        <v>1.5924866999999999E-2</v>
      </c>
      <c r="E92" s="28" t="s">
        <v>5008</v>
      </c>
      <c r="F92" s="28" t="s">
        <v>5008</v>
      </c>
      <c r="G92" s="28" t="s">
        <v>5008</v>
      </c>
      <c r="H92" s="28" t="s">
        <v>5009</v>
      </c>
    </row>
    <row r="93" spans="1:8">
      <c r="A93" s="12" t="s">
        <v>200</v>
      </c>
      <c r="B93" s="13" t="s">
        <v>3278</v>
      </c>
      <c r="C93" s="14">
        <v>2.7174003574582639</v>
      </c>
      <c r="D93" s="27">
        <v>2.7587166999999999E-2</v>
      </c>
      <c r="E93" s="28" t="s">
        <v>5008</v>
      </c>
      <c r="F93" s="28" t="s">
        <v>5009</v>
      </c>
      <c r="G93" s="28" t="s">
        <v>5008</v>
      </c>
      <c r="H93" s="28" t="s">
        <v>5009</v>
      </c>
    </row>
    <row r="94" spans="1:8">
      <c r="A94" s="12" t="s">
        <v>200</v>
      </c>
      <c r="B94" s="13" t="s">
        <v>3278</v>
      </c>
      <c r="C94" s="14">
        <v>2.0015031066243107</v>
      </c>
      <c r="D94" s="27">
        <v>4.3176640000000002E-2</v>
      </c>
      <c r="E94" s="28" t="s">
        <v>5008</v>
      </c>
      <c r="F94" s="28" t="s">
        <v>5009</v>
      </c>
      <c r="G94" s="28" t="s">
        <v>5008</v>
      </c>
      <c r="H94" s="28" t="s">
        <v>5009</v>
      </c>
    </row>
    <row r="95" spans="1:8">
      <c r="A95" s="12" t="s">
        <v>209</v>
      </c>
      <c r="B95" s="13" t="s">
        <v>700</v>
      </c>
      <c r="C95" s="14">
        <v>3.6405780895149911</v>
      </c>
      <c r="D95" s="27">
        <v>4.4914355000000003E-2</v>
      </c>
      <c r="E95" s="28" t="s">
        <v>5008</v>
      </c>
      <c r="F95" s="28" t="s">
        <v>5009</v>
      </c>
      <c r="G95" s="28" t="s">
        <v>5008</v>
      </c>
      <c r="H95" s="28" t="s">
        <v>5009</v>
      </c>
    </row>
    <row r="96" spans="1:8">
      <c r="A96" s="12" t="s">
        <v>209</v>
      </c>
      <c r="B96" s="13" t="s">
        <v>700</v>
      </c>
      <c r="C96" s="14">
        <v>3.306407737600439</v>
      </c>
      <c r="D96" s="27">
        <v>4.9053368E-2</v>
      </c>
      <c r="E96" s="28" t="s">
        <v>5008</v>
      </c>
      <c r="F96" s="28" t="s">
        <v>5009</v>
      </c>
      <c r="G96" s="28" t="s">
        <v>5008</v>
      </c>
      <c r="H96" s="28" t="s">
        <v>5009</v>
      </c>
    </row>
    <row r="97" spans="1:8">
      <c r="A97" s="12" t="s">
        <v>3230</v>
      </c>
      <c r="B97" s="13" t="s">
        <v>3231</v>
      </c>
      <c r="C97" s="14">
        <v>4.1502117793641382</v>
      </c>
      <c r="D97" s="27">
        <v>2.9484561999999999E-2</v>
      </c>
      <c r="E97" s="28" t="s">
        <v>5008</v>
      </c>
      <c r="F97" s="28" t="s">
        <v>5009</v>
      </c>
      <c r="G97" s="28" t="s">
        <v>5008</v>
      </c>
      <c r="H97" s="28" t="s">
        <v>5009</v>
      </c>
    </row>
    <row r="98" spans="1:8">
      <c r="A98" s="12" t="s">
        <v>3230</v>
      </c>
      <c r="B98" s="13" t="s">
        <v>3231</v>
      </c>
      <c r="C98" s="14">
        <v>2.7090703286124094</v>
      </c>
      <c r="D98" s="27">
        <v>3.0485281999999999E-2</v>
      </c>
      <c r="E98" s="28" t="s">
        <v>5008</v>
      </c>
      <c r="F98" s="28" t="s">
        <v>5009</v>
      </c>
      <c r="G98" s="28" t="s">
        <v>5008</v>
      </c>
      <c r="H98" s="28" t="s">
        <v>5009</v>
      </c>
    </row>
    <row r="99" spans="1:8">
      <c r="A99" s="12" t="s">
        <v>212</v>
      </c>
      <c r="B99" s="13" t="s">
        <v>526</v>
      </c>
      <c r="C99" s="14">
        <v>6.0064132257080782</v>
      </c>
      <c r="D99" s="27">
        <v>4.7782555999999997E-2</v>
      </c>
      <c r="E99" s="28" t="s">
        <v>5008</v>
      </c>
      <c r="F99" s="28" t="s">
        <v>5008</v>
      </c>
      <c r="G99" s="28" t="s">
        <v>5008</v>
      </c>
      <c r="H99" s="28" t="s">
        <v>5009</v>
      </c>
    </row>
    <row r="100" spans="1:8">
      <c r="A100" s="12" t="s">
        <v>213</v>
      </c>
      <c r="B100" s="13" t="s">
        <v>3246</v>
      </c>
      <c r="C100" s="14">
        <v>3.6631281682104744</v>
      </c>
      <c r="D100" s="27">
        <v>3.1254557000000002E-2</v>
      </c>
      <c r="E100" s="28" t="s">
        <v>5008</v>
      </c>
      <c r="F100" s="28" t="s">
        <v>5009</v>
      </c>
      <c r="G100" s="28" t="s">
        <v>5008</v>
      </c>
      <c r="H100" s="28" t="s">
        <v>5009</v>
      </c>
    </row>
    <row r="101" spans="1:8">
      <c r="A101" s="12" t="s">
        <v>213</v>
      </c>
      <c r="B101" s="13" t="s">
        <v>3246</v>
      </c>
      <c r="C101" s="14">
        <v>3.4799764741807198</v>
      </c>
      <c r="D101" s="27">
        <v>2.2994524999999998E-2</v>
      </c>
      <c r="E101" s="28" t="s">
        <v>5008</v>
      </c>
      <c r="F101" s="28" t="s">
        <v>5009</v>
      </c>
      <c r="G101" s="28" t="s">
        <v>5008</v>
      </c>
      <c r="H101" s="28" t="s">
        <v>5009</v>
      </c>
    </row>
    <row r="102" spans="1:8">
      <c r="A102" s="12" t="s">
        <v>3260</v>
      </c>
      <c r="B102" s="13" t="s">
        <v>3261</v>
      </c>
      <c r="C102" s="14">
        <v>3.9959794753541678</v>
      </c>
      <c r="D102" s="27">
        <v>4.1300541000000003E-2</v>
      </c>
      <c r="E102" s="28" t="s">
        <v>5008</v>
      </c>
      <c r="F102" s="28" t="s">
        <v>5009</v>
      </c>
      <c r="G102" s="28" t="s">
        <v>5008</v>
      </c>
      <c r="H102" s="28" t="s">
        <v>5009</v>
      </c>
    </row>
    <row r="103" spans="1:8">
      <c r="A103" s="12" t="s">
        <v>3260</v>
      </c>
      <c r="B103" s="13" t="s">
        <v>3261</v>
      </c>
      <c r="C103" s="14">
        <v>1.6220482307833768</v>
      </c>
      <c r="D103" s="27">
        <v>2.9685359000000001E-2</v>
      </c>
      <c r="E103" s="28" t="s">
        <v>5008</v>
      </c>
      <c r="F103" s="28" t="s">
        <v>5009</v>
      </c>
      <c r="G103" s="28" t="s">
        <v>5008</v>
      </c>
      <c r="H103" s="28" t="s">
        <v>5009</v>
      </c>
    </row>
    <row r="104" spans="1:8">
      <c r="A104" s="12" t="s">
        <v>218</v>
      </c>
      <c r="B104" s="13" t="s">
        <v>3420</v>
      </c>
      <c r="C104" s="14">
        <v>2.0053863131364973</v>
      </c>
      <c r="D104" s="27">
        <v>3.0958684E-2</v>
      </c>
      <c r="E104" s="28" t="s">
        <v>5008</v>
      </c>
      <c r="F104" s="28" t="s">
        <v>5009</v>
      </c>
      <c r="G104" s="28" t="s">
        <v>5008</v>
      </c>
      <c r="H104" s="28" t="s">
        <v>5009</v>
      </c>
    </row>
    <row r="105" spans="1:8">
      <c r="A105" s="12" t="s">
        <v>223</v>
      </c>
      <c r="B105" s="13" t="s">
        <v>667</v>
      </c>
      <c r="C105" s="14">
        <v>2.3861155158368677</v>
      </c>
      <c r="D105" s="27">
        <v>2.5298919E-2</v>
      </c>
      <c r="E105" s="28" t="s">
        <v>5008</v>
      </c>
      <c r="F105" s="28" t="s">
        <v>5008</v>
      </c>
      <c r="G105" s="28" t="s">
        <v>5008</v>
      </c>
      <c r="H105" s="28" t="s">
        <v>5009</v>
      </c>
    </row>
    <row r="106" spans="1:8">
      <c r="A106" s="12" t="s">
        <v>223</v>
      </c>
      <c r="B106" s="13" t="s">
        <v>667</v>
      </c>
      <c r="C106" s="14">
        <v>2.3507938644114734</v>
      </c>
      <c r="D106" s="27">
        <v>2.2994524999999998E-2</v>
      </c>
      <c r="E106" s="28" t="s">
        <v>5008</v>
      </c>
      <c r="F106" s="28" t="s">
        <v>5008</v>
      </c>
      <c r="G106" s="28" t="s">
        <v>5008</v>
      </c>
      <c r="H106" s="28" t="s">
        <v>5009</v>
      </c>
    </row>
    <row r="107" spans="1:8">
      <c r="A107" s="12" t="s">
        <v>228</v>
      </c>
      <c r="B107" s="13" t="s">
        <v>3195</v>
      </c>
      <c r="C107" s="14">
        <v>13.237860042782424</v>
      </c>
      <c r="D107" s="27">
        <v>1.5309006E-2</v>
      </c>
      <c r="E107" s="28" t="s">
        <v>5008</v>
      </c>
      <c r="F107" s="28" t="s">
        <v>5009</v>
      </c>
      <c r="G107" s="28" t="s">
        <v>5008</v>
      </c>
      <c r="H107" s="28" t="s">
        <v>5009</v>
      </c>
    </row>
    <row r="108" spans="1:8">
      <c r="A108" s="12" t="s">
        <v>229</v>
      </c>
      <c r="B108" s="13" t="s">
        <v>742</v>
      </c>
      <c r="C108" s="14">
        <v>3.5264759211637897</v>
      </c>
      <c r="D108" s="27">
        <v>3.0665068E-2</v>
      </c>
      <c r="E108" s="28" t="s">
        <v>5008</v>
      </c>
      <c r="F108" s="28" t="s">
        <v>5009</v>
      </c>
      <c r="G108" s="28" t="s">
        <v>5008</v>
      </c>
      <c r="H108" s="28" t="s">
        <v>5009</v>
      </c>
    </row>
    <row r="109" spans="1:8">
      <c r="A109" s="12" t="s">
        <v>229</v>
      </c>
      <c r="B109" s="13" t="s">
        <v>742</v>
      </c>
      <c r="C109" s="14">
        <v>3.4233515289999827</v>
      </c>
      <c r="D109" s="27">
        <v>1.5309006E-2</v>
      </c>
      <c r="E109" s="28" t="s">
        <v>5008</v>
      </c>
      <c r="F109" s="28" t="s">
        <v>5009</v>
      </c>
      <c r="G109" s="28" t="s">
        <v>5008</v>
      </c>
      <c r="H109" s="28" t="s">
        <v>5009</v>
      </c>
    </row>
    <row r="110" spans="1:8">
      <c r="A110" s="12" t="s">
        <v>229</v>
      </c>
      <c r="B110" s="13" t="s">
        <v>742</v>
      </c>
      <c r="C110" s="14">
        <v>3.2487873232548132</v>
      </c>
      <c r="D110" s="27">
        <v>1.9789358E-2</v>
      </c>
      <c r="E110" s="28" t="s">
        <v>5008</v>
      </c>
      <c r="F110" s="28" t="s">
        <v>5009</v>
      </c>
      <c r="G110" s="28" t="s">
        <v>5008</v>
      </c>
      <c r="H110" s="28" t="s">
        <v>5009</v>
      </c>
    </row>
    <row r="111" spans="1:8">
      <c r="A111" s="12" t="s">
        <v>229</v>
      </c>
      <c r="B111" s="13" t="s">
        <v>742</v>
      </c>
      <c r="C111" s="14">
        <v>3.1978900968481252</v>
      </c>
      <c r="D111" s="27">
        <v>1.9918867999999999E-2</v>
      </c>
      <c r="E111" s="28" t="s">
        <v>5008</v>
      </c>
      <c r="F111" s="28" t="s">
        <v>5009</v>
      </c>
      <c r="G111" s="28" t="s">
        <v>5008</v>
      </c>
      <c r="H111" s="28" t="s">
        <v>5009</v>
      </c>
    </row>
    <row r="112" spans="1:8">
      <c r="A112" s="12" t="s">
        <v>229</v>
      </c>
      <c r="B112" s="13" t="s">
        <v>742</v>
      </c>
      <c r="C112" s="14">
        <v>3.069760612359191</v>
      </c>
      <c r="D112" s="27">
        <v>2.9437366999999999E-2</v>
      </c>
      <c r="E112" s="28" t="s">
        <v>5008</v>
      </c>
      <c r="F112" s="28" t="s">
        <v>5009</v>
      </c>
      <c r="G112" s="28" t="s">
        <v>5008</v>
      </c>
      <c r="H112" s="28" t="s">
        <v>5009</v>
      </c>
    </row>
    <row r="113" spans="1:8">
      <c r="A113" s="12" t="s">
        <v>229</v>
      </c>
      <c r="B113" s="13" t="s">
        <v>742</v>
      </c>
      <c r="C113" s="14">
        <v>3.0411005352947944</v>
      </c>
      <c r="D113" s="27">
        <v>4.4109645000000003E-2</v>
      </c>
      <c r="E113" s="28" t="s">
        <v>5008</v>
      </c>
      <c r="F113" s="28" t="s">
        <v>5009</v>
      </c>
      <c r="G113" s="28" t="s">
        <v>5008</v>
      </c>
      <c r="H113" s="28" t="s">
        <v>5009</v>
      </c>
    </row>
    <row r="114" spans="1:8">
      <c r="A114" s="12" t="s">
        <v>230</v>
      </c>
      <c r="B114" s="13" t="s">
        <v>3549</v>
      </c>
      <c r="C114" s="14">
        <v>1.8584554873280805</v>
      </c>
      <c r="D114" s="27">
        <v>4.7895674999999999E-2</v>
      </c>
      <c r="E114" s="28" t="s">
        <v>5008</v>
      </c>
      <c r="F114" s="28" t="s">
        <v>5009</v>
      </c>
      <c r="G114" s="28" t="s">
        <v>5008</v>
      </c>
      <c r="H114" s="28" t="s">
        <v>5009</v>
      </c>
    </row>
    <row r="115" spans="1:8">
      <c r="A115" s="12" t="s">
        <v>235</v>
      </c>
      <c r="B115" s="13" t="s">
        <v>3438</v>
      </c>
      <c r="C115" s="14">
        <v>1.9850060864716872</v>
      </c>
      <c r="D115" s="27">
        <v>3.4893379000000002E-2</v>
      </c>
      <c r="E115" s="28" t="s">
        <v>5008</v>
      </c>
      <c r="F115" s="28" t="s">
        <v>5009</v>
      </c>
      <c r="G115" s="28" t="s">
        <v>5008</v>
      </c>
      <c r="H115" s="28" t="s">
        <v>5009</v>
      </c>
    </row>
    <row r="116" spans="1:8">
      <c r="A116" s="12" t="s">
        <v>242</v>
      </c>
      <c r="B116" s="13" t="s">
        <v>3227</v>
      </c>
      <c r="C116" s="14">
        <v>6.7313174359796699</v>
      </c>
      <c r="D116" s="27">
        <v>3.7208838000000001E-2</v>
      </c>
      <c r="E116" s="28" t="s">
        <v>5008</v>
      </c>
      <c r="F116" s="28" t="s">
        <v>5009</v>
      </c>
      <c r="G116" s="28" t="s">
        <v>5008</v>
      </c>
      <c r="H116" s="28" t="s">
        <v>5009</v>
      </c>
    </row>
    <row r="117" spans="1:8">
      <c r="A117" s="12" t="s">
        <v>242</v>
      </c>
      <c r="B117" s="13" t="s">
        <v>3227</v>
      </c>
      <c r="C117" s="14">
        <v>4.4978662334482111</v>
      </c>
      <c r="D117" s="27">
        <v>9.2356939999999992E-3</v>
      </c>
      <c r="E117" s="28" t="s">
        <v>5008</v>
      </c>
      <c r="F117" s="28" t="s">
        <v>5009</v>
      </c>
      <c r="G117" s="28" t="s">
        <v>5008</v>
      </c>
      <c r="H117" s="28" t="s">
        <v>5009</v>
      </c>
    </row>
    <row r="118" spans="1:8">
      <c r="A118" s="12" t="s">
        <v>243</v>
      </c>
      <c r="B118" s="13" t="s">
        <v>3214</v>
      </c>
      <c r="C118" s="14">
        <v>3.4570636832160306</v>
      </c>
      <c r="D118" s="27">
        <v>9.2356939999999992E-3</v>
      </c>
      <c r="E118" s="28" t="s">
        <v>5008</v>
      </c>
      <c r="F118" s="28" t="s">
        <v>5009</v>
      </c>
      <c r="G118" s="28" t="s">
        <v>5008</v>
      </c>
      <c r="H118" s="28" t="s">
        <v>5009</v>
      </c>
    </row>
    <row r="119" spans="1:8">
      <c r="A119" s="12" t="s">
        <v>243</v>
      </c>
      <c r="B119" s="13" t="s">
        <v>3214</v>
      </c>
      <c r="C119" s="14">
        <v>2.6192014706848989</v>
      </c>
      <c r="D119" s="27">
        <v>3.8356800000000003E-2</v>
      </c>
      <c r="E119" s="28" t="s">
        <v>5008</v>
      </c>
      <c r="F119" s="28" t="s">
        <v>5009</v>
      </c>
      <c r="G119" s="28" t="s">
        <v>5008</v>
      </c>
      <c r="H119" s="28" t="s">
        <v>5009</v>
      </c>
    </row>
    <row r="120" spans="1:8">
      <c r="A120" s="12" t="s">
        <v>253</v>
      </c>
      <c r="B120" s="13" t="s">
        <v>620</v>
      </c>
      <c r="C120" s="14">
        <v>7.851061057755909</v>
      </c>
      <c r="D120" s="27">
        <v>9.2356939999999992E-3</v>
      </c>
      <c r="E120" s="28" t="s">
        <v>5008</v>
      </c>
      <c r="F120" s="28" t="s">
        <v>5008</v>
      </c>
      <c r="G120" s="28" t="s">
        <v>5008</v>
      </c>
      <c r="H120" s="28" t="s">
        <v>5009</v>
      </c>
    </row>
    <row r="121" spans="1:8">
      <c r="A121" s="12" t="s">
        <v>253</v>
      </c>
      <c r="B121" s="13" t="s">
        <v>620</v>
      </c>
      <c r="C121" s="14">
        <v>6.2154359659422243</v>
      </c>
      <c r="D121" s="27">
        <v>6.3475809999999997E-3</v>
      </c>
      <c r="E121" s="28" t="s">
        <v>5008</v>
      </c>
      <c r="F121" s="28" t="s">
        <v>5008</v>
      </c>
      <c r="G121" s="28" t="s">
        <v>5008</v>
      </c>
      <c r="H121" s="28" t="s">
        <v>5009</v>
      </c>
    </row>
    <row r="122" spans="1:8">
      <c r="A122" s="12" t="s">
        <v>260</v>
      </c>
      <c r="B122" s="13" t="s">
        <v>3446</v>
      </c>
      <c r="C122" s="14">
        <v>2.0009521602608018</v>
      </c>
      <c r="D122" s="27">
        <v>3.8632838000000003E-2</v>
      </c>
      <c r="E122" s="28" t="s">
        <v>5008</v>
      </c>
      <c r="F122" s="28" t="s">
        <v>5009</v>
      </c>
      <c r="G122" s="28" t="s">
        <v>5008</v>
      </c>
      <c r="H122" s="28" t="s">
        <v>5009</v>
      </c>
    </row>
    <row r="123" spans="1:8">
      <c r="A123" s="12" t="s">
        <v>263</v>
      </c>
      <c r="B123" s="13" t="s">
        <v>3200</v>
      </c>
      <c r="C123" s="14">
        <v>4.5060688429809543</v>
      </c>
      <c r="D123" s="27">
        <v>1.3900793999999999E-2</v>
      </c>
      <c r="E123" s="28" t="s">
        <v>5008</v>
      </c>
      <c r="F123" s="28" t="s">
        <v>5009</v>
      </c>
      <c r="G123" s="28" t="s">
        <v>5008</v>
      </c>
      <c r="H123" s="28" t="s">
        <v>5009</v>
      </c>
    </row>
    <row r="124" spans="1:8">
      <c r="A124" s="12" t="s">
        <v>268</v>
      </c>
      <c r="B124" s="13" t="s">
        <v>3350</v>
      </c>
      <c r="C124" s="14">
        <v>2.4110015576377979</v>
      </c>
      <c r="D124" s="27">
        <v>4.0551257E-2</v>
      </c>
      <c r="E124" s="28" t="s">
        <v>5008</v>
      </c>
      <c r="F124" s="28" t="s">
        <v>5009</v>
      </c>
      <c r="G124" s="28" t="s">
        <v>5008</v>
      </c>
      <c r="H124" s="28" t="s">
        <v>5009</v>
      </c>
    </row>
    <row r="125" spans="1:8">
      <c r="A125" s="12" t="s">
        <v>268</v>
      </c>
      <c r="B125" s="13" t="s">
        <v>3350</v>
      </c>
      <c r="C125" s="14">
        <v>1.9716894491536492</v>
      </c>
      <c r="D125" s="27">
        <v>3.4803842000000001E-2</v>
      </c>
      <c r="E125" s="28" t="s">
        <v>5008</v>
      </c>
      <c r="F125" s="28" t="s">
        <v>5009</v>
      </c>
      <c r="G125" s="28" t="s">
        <v>5008</v>
      </c>
      <c r="H125" s="28" t="s">
        <v>5009</v>
      </c>
    </row>
    <row r="126" spans="1:8">
      <c r="A126" s="12" t="s">
        <v>268</v>
      </c>
      <c r="B126" s="13" t="s">
        <v>3350</v>
      </c>
      <c r="C126" s="14">
        <v>1.8677035196923537</v>
      </c>
      <c r="D126" s="27">
        <v>3.0485281999999999E-2</v>
      </c>
      <c r="E126" s="28" t="s">
        <v>5008</v>
      </c>
      <c r="F126" s="28" t="s">
        <v>5009</v>
      </c>
      <c r="G126" s="28" t="s">
        <v>5008</v>
      </c>
      <c r="H126" s="28" t="s">
        <v>5009</v>
      </c>
    </row>
    <row r="127" spans="1:8">
      <c r="A127" s="12" t="s">
        <v>273</v>
      </c>
      <c r="B127" s="13" t="s">
        <v>3285</v>
      </c>
      <c r="C127" s="14">
        <v>2.4651160332559852</v>
      </c>
      <c r="D127" s="27">
        <v>1.5334379E-2</v>
      </c>
      <c r="E127" s="28" t="s">
        <v>5008</v>
      </c>
      <c r="F127" s="28" t="s">
        <v>5009</v>
      </c>
      <c r="G127" s="28" t="s">
        <v>5008</v>
      </c>
      <c r="H127" s="28" t="s">
        <v>5009</v>
      </c>
    </row>
    <row r="128" spans="1:8">
      <c r="A128" s="12" t="s">
        <v>276</v>
      </c>
      <c r="B128" s="13" t="s">
        <v>648</v>
      </c>
      <c r="C128" s="14">
        <v>2.8472337002529886</v>
      </c>
      <c r="D128" s="27">
        <v>4.2674548E-2</v>
      </c>
      <c r="E128" s="28" t="s">
        <v>5008</v>
      </c>
      <c r="F128" s="28" t="s">
        <v>5008</v>
      </c>
      <c r="G128" s="28" t="s">
        <v>5008</v>
      </c>
      <c r="H128" s="28" t="s">
        <v>5009</v>
      </c>
    </row>
    <row r="129" spans="1:8">
      <c r="A129" s="12" t="s">
        <v>4639</v>
      </c>
      <c r="B129" s="13" t="s">
        <v>4987</v>
      </c>
      <c r="C129" s="14">
        <v>2.2280488050091782</v>
      </c>
      <c r="D129" s="27">
        <v>2.5446182000000001E-2</v>
      </c>
      <c r="E129" s="28" t="s">
        <v>5008</v>
      </c>
      <c r="F129" s="28" t="s">
        <v>5009</v>
      </c>
      <c r="G129" s="28" t="s">
        <v>5008</v>
      </c>
      <c r="H129" s="28" t="s">
        <v>5009</v>
      </c>
    </row>
    <row r="130" spans="1:8">
      <c r="A130" s="12" t="s">
        <v>284</v>
      </c>
      <c r="B130" s="13" t="s">
        <v>552</v>
      </c>
      <c r="C130" s="14">
        <v>4.2776213959867606</v>
      </c>
      <c r="D130" s="27">
        <v>1.6154182E-2</v>
      </c>
      <c r="E130" s="28" t="s">
        <v>5008</v>
      </c>
      <c r="F130" s="28" t="s">
        <v>5008</v>
      </c>
      <c r="G130" s="28" t="s">
        <v>5008</v>
      </c>
      <c r="H130" s="28" t="s">
        <v>5009</v>
      </c>
    </row>
    <row r="131" spans="1:8">
      <c r="A131" s="12" t="s">
        <v>284</v>
      </c>
      <c r="B131" s="13" t="s">
        <v>552</v>
      </c>
      <c r="C131" s="14">
        <v>3.4083658569171682</v>
      </c>
      <c r="D131" s="27">
        <v>1.2845522E-2</v>
      </c>
      <c r="E131" s="28" t="s">
        <v>5008</v>
      </c>
      <c r="F131" s="28" t="s">
        <v>5008</v>
      </c>
      <c r="G131" s="28" t="s">
        <v>5008</v>
      </c>
      <c r="H131" s="28" t="s">
        <v>5009</v>
      </c>
    </row>
    <row r="132" spans="1:8">
      <c r="A132" s="12" t="s">
        <v>3265</v>
      </c>
      <c r="B132" s="13" t="s">
        <v>3266</v>
      </c>
      <c r="C132" s="14">
        <v>2.5058812324586279</v>
      </c>
      <c r="D132" s="27">
        <v>9.2356939999999992E-3</v>
      </c>
      <c r="E132" s="28" t="s">
        <v>5008</v>
      </c>
      <c r="F132" s="28" t="s">
        <v>5009</v>
      </c>
      <c r="G132" s="28" t="s">
        <v>5008</v>
      </c>
      <c r="H132" s="28" t="s">
        <v>5009</v>
      </c>
    </row>
    <row r="133" spans="1:8">
      <c r="A133" s="12" t="s">
        <v>294</v>
      </c>
      <c r="B133" s="13" t="s">
        <v>3259</v>
      </c>
      <c r="C133" s="14">
        <v>3.143654488131185</v>
      </c>
      <c r="D133" s="27">
        <v>3.0784433E-2</v>
      </c>
      <c r="E133" s="28" t="s">
        <v>5008</v>
      </c>
      <c r="F133" s="28" t="s">
        <v>5009</v>
      </c>
      <c r="G133" s="28" t="s">
        <v>5008</v>
      </c>
      <c r="H133" s="28" t="s">
        <v>5009</v>
      </c>
    </row>
    <row r="134" spans="1:8">
      <c r="A134" s="12" t="s">
        <v>296</v>
      </c>
      <c r="B134" s="13" t="s">
        <v>657</v>
      </c>
      <c r="C134" s="14">
        <v>2.7259492571633492</v>
      </c>
      <c r="D134" s="27">
        <v>3.4667927000000001E-2</v>
      </c>
      <c r="E134" s="28" t="s">
        <v>5008</v>
      </c>
      <c r="F134" s="28" t="s">
        <v>5008</v>
      </c>
      <c r="G134" s="28" t="s">
        <v>5008</v>
      </c>
      <c r="H134" s="28" t="s">
        <v>5009</v>
      </c>
    </row>
    <row r="135" spans="1:8">
      <c r="A135" s="12" t="s">
        <v>296</v>
      </c>
      <c r="B135" s="13" t="s">
        <v>657</v>
      </c>
      <c r="C135" s="14">
        <v>2.2503842676891925</v>
      </c>
      <c r="D135" s="27">
        <v>1.4319742999999999E-2</v>
      </c>
      <c r="E135" s="28" t="s">
        <v>5008</v>
      </c>
      <c r="F135" s="28" t="s">
        <v>5008</v>
      </c>
      <c r="G135" s="28" t="s">
        <v>5008</v>
      </c>
      <c r="H135" s="28" t="s">
        <v>5009</v>
      </c>
    </row>
    <row r="136" spans="1:8">
      <c r="A136" s="12" t="s">
        <v>298</v>
      </c>
      <c r="B136" s="13" t="s">
        <v>3233</v>
      </c>
      <c r="C136" s="14">
        <v>3.2753509772247451</v>
      </c>
      <c r="D136" s="27">
        <v>1.7594103E-2</v>
      </c>
      <c r="E136" s="28" t="s">
        <v>5008</v>
      </c>
      <c r="F136" s="28" t="s">
        <v>5009</v>
      </c>
      <c r="G136" s="28" t="s">
        <v>5008</v>
      </c>
      <c r="H136" s="28" t="s">
        <v>5009</v>
      </c>
    </row>
    <row r="137" spans="1:8">
      <c r="A137" s="12" t="s">
        <v>299</v>
      </c>
      <c r="B137" s="13" t="s">
        <v>3244</v>
      </c>
      <c r="C137" s="14">
        <v>4.5419467124774586</v>
      </c>
      <c r="D137" s="27">
        <v>3.5965432999999998E-2</v>
      </c>
      <c r="E137" s="28" t="s">
        <v>5008</v>
      </c>
      <c r="F137" s="28" t="s">
        <v>5009</v>
      </c>
      <c r="G137" s="28" t="s">
        <v>5008</v>
      </c>
      <c r="H137" s="28" t="s">
        <v>5009</v>
      </c>
    </row>
    <row r="138" spans="1:8">
      <c r="A138" s="12" t="s">
        <v>299</v>
      </c>
      <c r="B138" s="13" t="s">
        <v>3244</v>
      </c>
      <c r="C138" s="14">
        <v>1.910412562993332</v>
      </c>
      <c r="D138" s="27">
        <v>3.8941952000000002E-2</v>
      </c>
      <c r="E138" s="28" t="s">
        <v>5008</v>
      </c>
      <c r="F138" s="28" t="s">
        <v>5009</v>
      </c>
      <c r="G138" s="28" t="s">
        <v>5008</v>
      </c>
      <c r="H138" s="28" t="s">
        <v>5009</v>
      </c>
    </row>
    <row r="139" spans="1:8">
      <c r="A139" s="12" t="s">
        <v>304</v>
      </c>
      <c r="B139" s="13" t="s">
        <v>717</v>
      </c>
      <c r="C139" s="14">
        <v>2.5321567732300911</v>
      </c>
      <c r="D139" s="27">
        <v>3.0860834E-2</v>
      </c>
      <c r="E139" s="28" t="s">
        <v>5008</v>
      </c>
      <c r="F139" s="28" t="s">
        <v>5009</v>
      </c>
      <c r="G139" s="28" t="s">
        <v>5008</v>
      </c>
      <c r="H139" s="28" t="s">
        <v>5009</v>
      </c>
    </row>
    <row r="140" spans="1:8">
      <c r="A140" s="12" t="s">
        <v>308</v>
      </c>
      <c r="B140" s="13" t="s">
        <v>3202</v>
      </c>
      <c r="C140" s="14">
        <v>18.555068539231961</v>
      </c>
      <c r="D140" s="27">
        <v>3.1591760000000003E-2</v>
      </c>
      <c r="E140" s="28" t="s">
        <v>5008</v>
      </c>
      <c r="F140" s="28" t="s">
        <v>5009</v>
      </c>
      <c r="G140" s="28" t="s">
        <v>5008</v>
      </c>
      <c r="H140" s="28" t="s">
        <v>5009</v>
      </c>
    </row>
    <row r="141" spans="1:8">
      <c r="A141" s="12" t="s">
        <v>308</v>
      </c>
      <c r="B141" s="13" t="s">
        <v>3202</v>
      </c>
      <c r="C141" s="14">
        <v>8.6613080534890958</v>
      </c>
      <c r="D141" s="27">
        <v>2.8867324E-2</v>
      </c>
      <c r="E141" s="28" t="s">
        <v>5008</v>
      </c>
      <c r="F141" s="28" t="s">
        <v>5009</v>
      </c>
      <c r="G141" s="28" t="s">
        <v>5008</v>
      </c>
      <c r="H141" s="28" t="s">
        <v>5009</v>
      </c>
    </row>
    <row r="142" spans="1:8">
      <c r="A142" s="12" t="s">
        <v>314</v>
      </c>
      <c r="B142" s="13" t="s">
        <v>3323</v>
      </c>
      <c r="C142" s="14">
        <v>2.5783450214992483</v>
      </c>
      <c r="D142" s="27">
        <v>3.7208838000000001E-2</v>
      </c>
      <c r="E142" s="28" t="s">
        <v>5008</v>
      </c>
      <c r="F142" s="28" t="s">
        <v>5009</v>
      </c>
      <c r="G142" s="28" t="s">
        <v>5008</v>
      </c>
      <c r="H142" s="28" t="s">
        <v>5009</v>
      </c>
    </row>
    <row r="143" spans="1:8">
      <c r="A143" s="12" t="s">
        <v>314</v>
      </c>
      <c r="B143" s="13" t="s">
        <v>3323</v>
      </c>
      <c r="C143" s="14">
        <v>2.103548965606902</v>
      </c>
      <c r="D143" s="27">
        <v>3.6428531E-2</v>
      </c>
      <c r="E143" s="28" t="s">
        <v>5008</v>
      </c>
      <c r="F143" s="28" t="s">
        <v>5009</v>
      </c>
      <c r="G143" s="28" t="s">
        <v>5008</v>
      </c>
      <c r="H143" s="28" t="s">
        <v>5009</v>
      </c>
    </row>
    <row r="144" spans="1:8">
      <c r="A144" s="12" t="s">
        <v>4648</v>
      </c>
      <c r="B144" s="13" t="s">
        <v>4995</v>
      </c>
      <c r="C144" s="14">
        <v>8.6867571222663926</v>
      </c>
      <c r="D144" s="27">
        <v>3.6831500000000003E-2</v>
      </c>
      <c r="E144" s="28" t="s">
        <v>5008</v>
      </c>
      <c r="F144" s="28" t="s">
        <v>5009</v>
      </c>
      <c r="G144" s="28" t="s">
        <v>5008</v>
      </c>
      <c r="H144" s="28" t="s">
        <v>5009</v>
      </c>
    </row>
    <row r="145" spans="1:8">
      <c r="A145" s="12" t="s">
        <v>315</v>
      </c>
      <c r="B145" s="13" t="s">
        <v>559</v>
      </c>
      <c r="C145" s="14">
        <v>9.529765103571771</v>
      </c>
      <c r="D145" s="27">
        <v>4.1907409999999999E-2</v>
      </c>
      <c r="E145" s="28" t="s">
        <v>5008</v>
      </c>
      <c r="F145" s="28" t="s">
        <v>5008</v>
      </c>
      <c r="G145" s="28" t="s">
        <v>5008</v>
      </c>
      <c r="H145" s="28" t="s">
        <v>5009</v>
      </c>
    </row>
    <row r="146" spans="1:8">
      <c r="A146" s="12" t="s">
        <v>322</v>
      </c>
      <c r="B146" s="13" t="s">
        <v>449</v>
      </c>
      <c r="C146" s="14">
        <v>12.72380352826346</v>
      </c>
      <c r="D146" s="27">
        <v>1.9740489E-2</v>
      </c>
      <c r="E146" s="28" t="s">
        <v>5008</v>
      </c>
      <c r="F146" s="28" t="s">
        <v>5008</v>
      </c>
      <c r="G146" s="28" t="s">
        <v>5008</v>
      </c>
      <c r="H146" s="28" t="s">
        <v>5009</v>
      </c>
    </row>
    <row r="147" spans="1:8">
      <c r="A147" s="12" t="s">
        <v>322</v>
      </c>
      <c r="B147" s="13" t="s">
        <v>449</v>
      </c>
      <c r="C147" s="14">
        <v>10.007157198305524</v>
      </c>
      <c r="D147" s="27">
        <v>9.2356939999999992E-3</v>
      </c>
      <c r="E147" s="28" t="s">
        <v>5008</v>
      </c>
      <c r="F147" s="28" t="s">
        <v>5008</v>
      </c>
      <c r="G147" s="28" t="s">
        <v>5008</v>
      </c>
      <c r="H147" s="28" t="s">
        <v>5009</v>
      </c>
    </row>
    <row r="148" spans="1:8">
      <c r="A148" s="12" t="s">
        <v>325</v>
      </c>
      <c r="B148" s="13" t="s">
        <v>3237</v>
      </c>
      <c r="C148" s="14">
        <v>3.4578146261452543</v>
      </c>
      <c r="D148" s="27">
        <v>2.4762823E-2</v>
      </c>
      <c r="E148" s="28" t="s">
        <v>5008</v>
      </c>
      <c r="F148" s="28" t="s">
        <v>5009</v>
      </c>
      <c r="G148" s="28" t="s">
        <v>5008</v>
      </c>
      <c r="H148" s="28" t="s">
        <v>5009</v>
      </c>
    </row>
    <row r="149" spans="1:8">
      <c r="A149" s="12" t="s">
        <v>325</v>
      </c>
      <c r="B149" s="13" t="s">
        <v>3237</v>
      </c>
      <c r="C149" s="14">
        <v>2.5761962347252747</v>
      </c>
      <c r="D149" s="27">
        <v>2.8391672999999999E-2</v>
      </c>
      <c r="E149" s="28" t="s">
        <v>5008</v>
      </c>
      <c r="F149" s="28" t="s">
        <v>5009</v>
      </c>
      <c r="G149" s="28" t="s">
        <v>5008</v>
      </c>
      <c r="H149" s="28" t="s">
        <v>5009</v>
      </c>
    </row>
    <row r="150" spans="1:8">
      <c r="A150" s="12" t="s">
        <v>326</v>
      </c>
      <c r="B150" s="13" t="s">
        <v>3298</v>
      </c>
      <c r="C150" s="14">
        <v>2.5676505195786734</v>
      </c>
      <c r="D150" s="27">
        <v>2.6730048999999999E-2</v>
      </c>
      <c r="E150" s="28" t="s">
        <v>5008</v>
      </c>
      <c r="F150" s="28" t="s">
        <v>5009</v>
      </c>
      <c r="G150" s="28" t="s">
        <v>5008</v>
      </c>
      <c r="H150" s="28" t="s">
        <v>5009</v>
      </c>
    </row>
    <row r="151" spans="1:8">
      <c r="A151" s="12" t="s">
        <v>334</v>
      </c>
      <c r="B151" s="13" t="s">
        <v>632</v>
      </c>
      <c r="C151" s="14">
        <v>7.539797464182298</v>
      </c>
      <c r="D151" s="27">
        <v>1.2565636999999999E-2</v>
      </c>
      <c r="E151" s="28" t="s">
        <v>5008</v>
      </c>
      <c r="F151" s="28" t="s">
        <v>5008</v>
      </c>
      <c r="G151" s="28" t="s">
        <v>5008</v>
      </c>
      <c r="H151" s="28" t="s">
        <v>5009</v>
      </c>
    </row>
    <row r="152" spans="1:8">
      <c r="A152" s="12" t="s">
        <v>334</v>
      </c>
      <c r="B152" s="13" t="s">
        <v>632</v>
      </c>
      <c r="C152" s="14">
        <v>6.1429909164008292</v>
      </c>
      <c r="D152" s="27">
        <v>9.2356939999999992E-3</v>
      </c>
      <c r="E152" s="28" t="s">
        <v>5008</v>
      </c>
      <c r="F152" s="28" t="s">
        <v>5008</v>
      </c>
      <c r="G152" s="28" t="s">
        <v>5008</v>
      </c>
      <c r="H152" s="28" t="s">
        <v>5009</v>
      </c>
    </row>
    <row r="153" spans="1:8">
      <c r="A153" s="12" t="s">
        <v>334</v>
      </c>
      <c r="B153" s="13" t="s">
        <v>632</v>
      </c>
      <c r="C153" s="14">
        <v>4.1998370014632611</v>
      </c>
      <c r="D153" s="27">
        <v>9.2356939999999992E-3</v>
      </c>
      <c r="E153" s="28" t="s">
        <v>5008</v>
      </c>
      <c r="F153" s="28" t="s">
        <v>5008</v>
      </c>
      <c r="G153" s="28" t="s">
        <v>5008</v>
      </c>
      <c r="H153" s="28" t="s">
        <v>5009</v>
      </c>
    </row>
    <row r="154" spans="1:8">
      <c r="A154" s="12" t="s">
        <v>337</v>
      </c>
      <c r="B154" s="13" t="s">
        <v>686</v>
      </c>
      <c r="C154" s="14">
        <v>5.1470846585790593</v>
      </c>
      <c r="D154" s="27">
        <v>4.0620011999999997E-2</v>
      </c>
      <c r="E154" s="28" t="s">
        <v>5008</v>
      </c>
      <c r="F154" s="28" t="s">
        <v>5009</v>
      </c>
      <c r="G154" s="28" t="s">
        <v>5008</v>
      </c>
      <c r="H154" s="28" t="s">
        <v>5009</v>
      </c>
    </row>
    <row r="155" spans="1:8">
      <c r="A155" s="12" t="s">
        <v>342</v>
      </c>
      <c r="B155" s="13" t="s">
        <v>3373</v>
      </c>
      <c r="C155" s="14">
        <v>2.3959911096472846</v>
      </c>
      <c r="D155" s="27">
        <v>4.6478256000000003E-2</v>
      </c>
      <c r="E155" s="28" t="s">
        <v>5008</v>
      </c>
      <c r="F155" s="28" t="s">
        <v>5009</v>
      </c>
      <c r="G155" s="28" t="s">
        <v>5008</v>
      </c>
      <c r="H155" s="28" t="s">
        <v>5009</v>
      </c>
    </row>
    <row r="156" spans="1:8">
      <c r="A156" s="12" t="s">
        <v>342</v>
      </c>
      <c r="B156" s="13" t="s">
        <v>3373</v>
      </c>
      <c r="C156" s="14">
        <v>2.2517340090328268</v>
      </c>
      <c r="D156" s="27">
        <v>3.5824261000000003E-2</v>
      </c>
      <c r="E156" s="28" t="s">
        <v>5008</v>
      </c>
      <c r="F156" s="28" t="s">
        <v>5009</v>
      </c>
      <c r="G156" s="28" t="s">
        <v>5008</v>
      </c>
      <c r="H156" s="28" t="s">
        <v>5009</v>
      </c>
    </row>
    <row r="157" spans="1:8">
      <c r="A157" s="12" t="s">
        <v>342</v>
      </c>
      <c r="B157" s="13"/>
      <c r="C157" s="14">
        <v>2.1912365460134784</v>
      </c>
      <c r="D157" s="27">
        <v>4.9977954999999998E-2</v>
      </c>
      <c r="E157" s="28" t="s">
        <v>5008</v>
      </c>
      <c r="F157" s="28" t="s">
        <v>5009</v>
      </c>
      <c r="G157" s="28" t="s">
        <v>5008</v>
      </c>
      <c r="H157" s="28" t="s">
        <v>5009</v>
      </c>
    </row>
    <row r="158" spans="1:8">
      <c r="A158" s="12" t="s">
        <v>344</v>
      </c>
      <c r="B158" s="13" t="s">
        <v>621</v>
      </c>
      <c r="C158" s="14">
        <v>3.0376332543636115</v>
      </c>
      <c r="D158" s="27">
        <v>3.4169456000000001E-2</v>
      </c>
      <c r="E158" s="28" t="s">
        <v>5008</v>
      </c>
      <c r="F158" s="28" t="s">
        <v>5008</v>
      </c>
      <c r="G158" s="28" t="s">
        <v>5008</v>
      </c>
      <c r="H158" s="28" t="s">
        <v>5009</v>
      </c>
    </row>
    <row r="159" spans="1:8">
      <c r="A159" s="12" t="s">
        <v>344</v>
      </c>
      <c r="B159" s="13" t="s">
        <v>621</v>
      </c>
      <c r="C159" s="14">
        <v>2.5488489926918927</v>
      </c>
      <c r="D159" s="27">
        <v>3.0646623000000001E-2</v>
      </c>
      <c r="E159" s="28" t="s">
        <v>5008</v>
      </c>
      <c r="F159" s="28" t="s">
        <v>5008</v>
      </c>
      <c r="G159" s="28" t="s">
        <v>5008</v>
      </c>
      <c r="H159" s="28" t="s">
        <v>5009</v>
      </c>
    </row>
    <row r="160" spans="1:8">
      <c r="A160" s="12" t="s">
        <v>351</v>
      </c>
      <c r="B160" s="13" t="s">
        <v>743</v>
      </c>
      <c r="C160" s="14">
        <v>2.0485255474741169</v>
      </c>
      <c r="D160" s="27">
        <v>1.7884058000000001E-2</v>
      </c>
      <c r="E160" s="28" t="s">
        <v>5008</v>
      </c>
      <c r="F160" s="28" t="s">
        <v>5009</v>
      </c>
      <c r="G160" s="28" t="s">
        <v>5008</v>
      </c>
      <c r="H160" s="28" t="s">
        <v>5009</v>
      </c>
    </row>
    <row r="161" spans="1:8">
      <c r="A161" s="12" t="s">
        <v>351</v>
      </c>
      <c r="B161" s="13" t="s">
        <v>743</v>
      </c>
      <c r="C161" s="14">
        <v>2.0348469965686422</v>
      </c>
      <c r="D161" s="27">
        <v>3.3575670000000002E-2</v>
      </c>
      <c r="E161" s="28" t="s">
        <v>5008</v>
      </c>
      <c r="F161" s="28" t="s">
        <v>5009</v>
      </c>
      <c r="G161" s="28" t="s">
        <v>5008</v>
      </c>
      <c r="H161" s="28" t="s">
        <v>5009</v>
      </c>
    </row>
    <row r="162" spans="1:8">
      <c r="A162" s="12" t="s">
        <v>353</v>
      </c>
      <c r="B162" s="13" t="s">
        <v>3243</v>
      </c>
      <c r="C162" s="14">
        <v>6.9141238583171756</v>
      </c>
      <c r="D162" s="27">
        <v>4.2344264999999999E-2</v>
      </c>
      <c r="E162" s="28" t="s">
        <v>5008</v>
      </c>
      <c r="F162" s="28" t="s">
        <v>5009</v>
      </c>
      <c r="G162" s="28" t="s">
        <v>5008</v>
      </c>
      <c r="H162" s="28" t="s">
        <v>5009</v>
      </c>
    </row>
    <row r="163" spans="1:8">
      <c r="A163" s="12" t="s">
        <v>353</v>
      </c>
      <c r="B163" s="13" t="s">
        <v>3243</v>
      </c>
      <c r="C163" s="14">
        <v>6.3592041829691013</v>
      </c>
      <c r="D163" s="27">
        <v>4.2546107E-2</v>
      </c>
      <c r="E163" s="28" t="s">
        <v>5008</v>
      </c>
      <c r="F163" s="28" t="s">
        <v>5009</v>
      </c>
      <c r="G163" s="28" t="s">
        <v>5008</v>
      </c>
      <c r="H163" s="28" t="s">
        <v>5009</v>
      </c>
    </row>
    <row r="164" spans="1:8">
      <c r="A164" s="12" t="s">
        <v>353</v>
      </c>
      <c r="B164" s="13" t="s">
        <v>3243</v>
      </c>
      <c r="C164" s="14">
        <v>5.7163304212635575</v>
      </c>
      <c r="D164" s="27">
        <v>4.5869504999999998E-2</v>
      </c>
      <c r="E164" s="28" t="s">
        <v>5008</v>
      </c>
      <c r="F164" s="28" t="s">
        <v>5009</v>
      </c>
      <c r="G164" s="28" t="s">
        <v>5008</v>
      </c>
      <c r="H164" s="28" t="s">
        <v>5009</v>
      </c>
    </row>
    <row r="165" spans="1:8">
      <c r="A165" s="12" t="s">
        <v>354</v>
      </c>
      <c r="B165" s="13" t="s">
        <v>3197</v>
      </c>
      <c r="C165" s="14">
        <v>5.0262489965386532</v>
      </c>
      <c r="D165" s="27">
        <v>9.2356939999999992E-3</v>
      </c>
      <c r="E165" s="28" t="s">
        <v>5008</v>
      </c>
      <c r="F165" s="28" t="s">
        <v>5009</v>
      </c>
      <c r="G165" s="28" t="s">
        <v>5008</v>
      </c>
      <c r="H165" s="28" t="s">
        <v>5009</v>
      </c>
    </row>
    <row r="166" spans="1:8">
      <c r="A166" s="12" t="s">
        <v>354</v>
      </c>
      <c r="B166" s="13" t="s">
        <v>3197</v>
      </c>
      <c r="C166" s="14">
        <v>3.1556738643366442</v>
      </c>
      <c r="D166" s="27">
        <v>2.4560229999999999E-2</v>
      </c>
      <c r="E166" s="28" t="s">
        <v>5008</v>
      </c>
      <c r="F166" s="28" t="s">
        <v>5009</v>
      </c>
      <c r="G166" s="28" t="s">
        <v>5008</v>
      </c>
      <c r="H166" s="28" t="s">
        <v>5009</v>
      </c>
    </row>
    <row r="167" spans="1:8">
      <c r="A167" s="12" t="s">
        <v>354</v>
      </c>
      <c r="B167" s="13" t="s">
        <v>3197</v>
      </c>
      <c r="C167" s="14">
        <v>2.8933536091715304</v>
      </c>
      <c r="D167" s="27">
        <v>3.7894400000000002E-2</v>
      </c>
      <c r="E167" s="28" t="s">
        <v>5008</v>
      </c>
      <c r="F167" s="28" t="s">
        <v>5009</v>
      </c>
      <c r="G167" s="28" t="s">
        <v>5008</v>
      </c>
      <c r="H167" s="28" t="s">
        <v>5009</v>
      </c>
    </row>
    <row r="168" spans="1:8">
      <c r="A168" s="12" t="s">
        <v>354</v>
      </c>
      <c r="B168" s="13" t="s">
        <v>3197</v>
      </c>
      <c r="C168" s="14">
        <v>1.5643545777274837</v>
      </c>
      <c r="D168" s="27">
        <v>3.0646623000000001E-2</v>
      </c>
      <c r="E168" s="28" t="s">
        <v>5008</v>
      </c>
      <c r="F168" s="28" t="s">
        <v>5009</v>
      </c>
      <c r="G168" s="28" t="s">
        <v>5008</v>
      </c>
      <c r="H168" s="28" t="s">
        <v>5009</v>
      </c>
    </row>
    <row r="169" spans="1:8">
      <c r="A169" s="12" t="s">
        <v>360</v>
      </c>
      <c r="B169" s="13" t="s">
        <v>3194</v>
      </c>
      <c r="C169" s="14">
        <v>24.904847485122424</v>
      </c>
      <c r="D169" s="27">
        <v>1.6055976999999999E-2</v>
      </c>
      <c r="E169" s="28" t="s">
        <v>5008</v>
      </c>
      <c r="F169" s="28" t="s">
        <v>5009</v>
      </c>
      <c r="G169" s="28" t="s">
        <v>5008</v>
      </c>
      <c r="H169" s="28" t="s">
        <v>5009</v>
      </c>
    </row>
    <row r="170" spans="1:8">
      <c r="A170" s="12" t="s">
        <v>360</v>
      </c>
      <c r="B170" s="13" t="s">
        <v>3194</v>
      </c>
      <c r="C170" s="14">
        <v>6.6199938923814177</v>
      </c>
      <c r="D170" s="27">
        <v>4.0205222999999998E-2</v>
      </c>
      <c r="E170" s="28" t="s">
        <v>5008</v>
      </c>
      <c r="F170" s="28" t="s">
        <v>5009</v>
      </c>
      <c r="G170" s="28" t="s">
        <v>5008</v>
      </c>
      <c r="H170" s="28" t="s">
        <v>5009</v>
      </c>
    </row>
    <row r="171" spans="1:8">
      <c r="A171" s="12" t="s">
        <v>372</v>
      </c>
      <c r="B171" s="13" t="s">
        <v>3196</v>
      </c>
      <c r="C171" s="14">
        <v>11.781072369263081</v>
      </c>
      <c r="D171" s="27">
        <v>1.8054495E-2</v>
      </c>
      <c r="E171" s="28" t="s">
        <v>5008</v>
      </c>
      <c r="F171" s="28" t="s">
        <v>5009</v>
      </c>
      <c r="G171" s="28" t="s">
        <v>5008</v>
      </c>
      <c r="H171" s="28" t="s">
        <v>5009</v>
      </c>
    </row>
    <row r="172" spans="1:8">
      <c r="A172" s="12" t="s">
        <v>372</v>
      </c>
      <c r="B172" s="13" t="s">
        <v>3196</v>
      </c>
      <c r="C172" s="14">
        <v>10.128115231771362</v>
      </c>
      <c r="D172" s="27">
        <v>3.1756926999999997E-2</v>
      </c>
      <c r="E172" s="28" t="s">
        <v>5008</v>
      </c>
      <c r="F172" s="28" t="s">
        <v>5009</v>
      </c>
      <c r="G172" s="28" t="s">
        <v>5008</v>
      </c>
      <c r="H172" s="28" t="s">
        <v>5009</v>
      </c>
    </row>
    <row r="173" spans="1:8">
      <c r="A173" s="12" t="s">
        <v>372</v>
      </c>
      <c r="B173" s="13" t="s">
        <v>3196</v>
      </c>
      <c r="C173" s="14">
        <v>7.6404651715964622</v>
      </c>
      <c r="D173" s="27">
        <v>3.1756926999999997E-2</v>
      </c>
      <c r="E173" s="28" t="s">
        <v>5008</v>
      </c>
      <c r="F173" s="28" t="s">
        <v>5009</v>
      </c>
      <c r="G173" s="28" t="s">
        <v>5008</v>
      </c>
      <c r="H173" s="28" t="s">
        <v>5009</v>
      </c>
    </row>
    <row r="174" spans="1:8">
      <c r="A174" s="12" t="s">
        <v>372</v>
      </c>
      <c r="B174" s="13" t="s">
        <v>3196</v>
      </c>
      <c r="C174" s="14">
        <v>2.8263302499564693</v>
      </c>
      <c r="D174" s="27">
        <v>3.0646623000000001E-2</v>
      </c>
      <c r="E174" s="28" t="s">
        <v>5008</v>
      </c>
      <c r="F174" s="28" t="s">
        <v>5009</v>
      </c>
      <c r="G174" s="28" t="s">
        <v>5008</v>
      </c>
      <c r="H174" s="28" t="s">
        <v>5009</v>
      </c>
    </row>
    <row r="175" spans="1:8">
      <c r="A175" s="12" t="s">
        <v>379</v>
      </c>
      <c r="B175" s="13" t="s">
        <v>501</v>
      </c>
      <c r="C175" s="14">
        <v>5.1393567295852147</v>
      </c>
      <c r="D175" s="27">
        <v>2.5436429999999999E-2</v>
      </c>
      <c r="E175" s="28" t="s">
        <v>5008</v>
      </c>
      <c r="F175" s="28" t="s">
        <v>5008</v>
      </c>
      <c r="G175" s="28" t="s">
        <v>5008</v>
      </c>
      <c r="H175" s="28" t="s">
        <v>5009</v>
      </c>
    </row>
    <row r="176" spans="1:8">
      <c r="A176" s="12" t="s">
        <v>381</v>
      </c>
      <c r="B176" s="13" t="s">
        <v>3193</v>
      </c>
      <c r="C176" s="14">
        <v>9.82569672991354</v>
      </c>
      <c r="D176" s="27">
        <v>4.8786389999999997E-3</v>
      </c>
      <c r="E176" s="28" t="s">
        <v>5008</v>
      </c>
      <c r="F176" s="28" t="s">
        <v>5009</v>
      </c>
      <c r="G176" s="28" t="s">
        <v>5008</v>
      </c>
      <c r="H176" s="28" t="s">
        <v>5009</v>
      </c>
    </row>
    <row r="177" spans="1:8">
      <c r="A177" s="12" t="s">
        <v>383</v>
      </c>
      <c r="B177" s="13" t="s">
        <v>3198</v>
      </c>
      <c r="C177" s="14">
        <v>6.782814416488633</v>
      </c>
      <c r="D177" s="27">
        <v>1.8018480999999999E-2</v>
      </c>
      <c r="E177" s="28" t="s">
        <v>5008</v>
      </c>
      <c r="F177" s="28" t="s">
        <v>5009</v>
      </c>
      <c r="G177" s="28" t="s">
        <v>5008</v>
      </c>
      <c r="H177" s="28" t="s">
        <v>5009</v>
      </c>
    </row>
    <row r="178" spans="1:8">
      <c r="A178" s="12" t="s">
        <v>3250</v>
      </c>
      <c r="B178" s="13" t="s">
        <v>3251</v>
      </c>
      <c r="C178" s="14">
        <v>3.621561081246691</v>
      </c>
      <c r="D178" s="27">
        <v>3.3297219000000003E-2</v>
      </c>
      <c r="E178" s="28" t="s">
        <v>5008</v>
      </c>
      <c r="F178" s="28" t="s">
        <v>5009</v>
      </c>
      <c r="G178" s="28" t="s">
        <v>5008</v>
      </c>
      <c r="H178" s="28" t="s">
        <v>5009</v>
      </c>
    </row>
    <row r="179" spans="1:8">
      <c r="A179" s="12" t="s">
        <v>3250</v>
      </c>
      <c r="B179" s="13" t="s">
        <v>3251</v>
      </c>
      <c r="C179" s="14">
        <v>3.2475136282908879</v>
      </c>
      <c r="D179" s="27">
        <v>2.2095999000000002E-2</v>
      </c>
      <c r="E179" s="28" t="s">
        <v>5008</v>
      </c>
      <c r="F179" s="28" t="s">
        <v>5009</v>
      </c>
      <c r="G179" s="28" t="s">
        <v>5008</v>
      </c>
      <c r="H179" s="28" t="s">
        <v>5009</v>
      </c>
    </row>
    <row r="180" spans="1:8">
      <c r="A180" s="12" t="s">
        <v>3250</v>
      </c>
      <c r="B180" s="13" t="s">
        <v>3251</v>
      </c>
      <c r="C180" s="14">
        <v>2.5174405935831516</v>
      </c>
      <c r="D180" s="27">
        <v>3.1046310000000001E-2</v>
      </c>
      <c r="E180" s="28" t="s">
        <v>5008</v>
      </c>
      <c r="F180" s="28" t="s">
        <v>5009</v>
      </c>
      <c r="G180" s="28" t="s">
        <v>5008</v>
      </c>
      <c r="H180" s="28" t="s">
        <v>5009</v>
      </c>
    </row>
    <row r="181" spans="1:8">
      <c r="A181" s="12" t="s">
        <v>3250</v>
      </c>
      <c r="B181" s="13" t="s">
        <v>3251</v>
      </c>
      <c r="C181" s="14">
        <v>2.0654515875061925</v>
      </c>
      <c r="D181" s="27">
        <v>2.2994524999999998E-2</v>
      </c>
      <c r="E181" s="28" t="s">
        <v>5008</v>
      </c>
      <c r="F181" s="28" t="s">
        <v>5009</v>
      </c>
      <c r="G181" s="28" t="s">
        <v>5008</v>
      </c>
      <c r="H181" s="28" t="s">
        <v>5009</v>
      </c>
    </row>
    <row r="182" spans="1:8">
      <c r="A182" s="12" t="s">
        <v>393</v>
      </c>
      <c r="B182" s="13" t="s">
        <v>741</v>
      </c>
      <c r="C182" s="14">
        <v>2.6171991295700625</v>
      </c>
      <c r="D182" s="27">
        <v>2.9209356999999998E-2</v>
      </c>
      <c r="E182" s="28" t="s">
        <v>5008</v>
      </c>
      <c r="F182" s="28" t="s">
        <v>5009</v>
      </c>
      <c r="G182" s="28" t="s">
        <v>5008</v>
      </c>
      <c r="H182" s="28" t="s">
        <v>5009</v>
      </c>
    </row>
    <row r="183" spans="1:8">
      <c r="A183" s="12" t="s">
        <v>393</v>
      </c>
      <c r="B183" s="13" t="s">
        <v>741</v>
      </c>
      <c r="C183" s="14">
        <v>2.2144424112354533</v>
      </c>
      <c r="D183" s="27">
        <v>4.6451633999999999E-2</v>
      </c>
      <c r="E183" s="28" t="s">
        <v>5008</v>
      </c>
      <c r="F183" s="28" t="s">
        <v>5009</v>
      </c>
      <c r="G183" s="28" t="s">
        <v>5008</v>
      </c>
      <c r="H183" s="28" t="s">
        <v>5009</v>
      </c>
    </row>
    <row r="184" spans="1:8">
      <c r="A184" s="12" t="s">
        <v>393</v>
      </c>
      <c r="B184" s="13" t="s">
        <v>741</v>
      </c>
      <c r="C184" s="14">
        <v>2.1058062271067919</v>
      </c>
      <c r="D184" s="27">
        <v>2.9498244999999999E-2</v>
      </c>
      <c r="E184" s="28" t="s">
        <v>5008</v>
      </c>
      <c r="F184" s="28" t="s">
        <v>5009</v>
      </c>
      <c r="G184" s="28" t="s">
        <v>5008</v>
      </c>
      <c r="H184" s="28" t="s">
        <v>5009</v>
      </c>
    </row>
    <row r="185" spans="1:8">
      <c r="A185" s="12" t="s">
        <v>4502</v>
      </c>
      <c r="B185" s="13" t="s">
        <v>4769</v>
      </c>
      <c r="C185" s="14">
        <v>9.9052191935116429</v>
      </c>
      <c r="D185" s="27">
        <v>9.2356939999999992E-3</v>
      </c>
      <c r="E185" s="28" t="s">
        <v>5008</v>
      </c>
      <c r="F185" s="28" t="s">
        <v>5008</v>
      </c>
      <c r="G185" s="28" t="s">
        <v>5009</v>
      </c>
      <c r="H185" s="28" t="s">
        <v>5009</v>
      </c>
    </row>
    <row r="186" spans="1:8">
      <c r="A186" s="12" t="s">
        <v>4502</v>
      </c>
      <c r="B186" s="13" t="s">
        <v>4769</v>
      </c>
      <c r="C186" s="14">
        <v>8.7163020941590883</v>
      </c>
      <c r="D186" s="27">
        <v>6.3475809999999997E-3</v>
      </c>
      <c r="E186" s="28" t="s">
        <v>5008</v>
      </c>
      <c r="F186" s="28" t="s">
        <v>5008</v>
      </c>
      <c r="G186" s="28" t="s">
        <v>5009</v>
      </c>
      <c r="H186" s="28" t="s">
        <v>5009</v>
      </c>
    </row>
    <row r="187" spans="1:8">
      <c r="A187" s="12" t="s">
        <v>4502</v>
      </c>
      <c r="B187" s="13" t="s">
        <v>4769</v>
      </c>
      <c r="C187" s="14">
        <v>5.5957098752276009</v>
      </c>
      <c r="D187" s="27">
        <v>2.5446182000000001E-2</v>
      </c>
      <c r="E187" s="28" t="s">
        <v>5008</v>
      </c>
      <c r="F187" s="28" t="s">
        <v>5008</v>
      </c>
      <c r="G187" s="28" t="s">
        <v>5009</v>
      </c>
      <c r="H187" s="28" t="s">
        <v>5009</v>
      </c>
    </row>
    <row r="188" spans="1:8">
      <c r="A188" s="12" t="s">
        <v>4502</v>
      </c>
      <c r="B188" s="13" t="s">
        <v>4769</v>
      </c>
      <c r="C188" s="14">
        <v>5.4611473824500978</v>
      </c>
      <c r="D188" s="27">
        <v>1.0565435999999999E-2</v>
      </c>
      <c r="E188" s="28" t="s">
        <v>5008</v>
      </c>
      <c r="F188" s="28" t="s">
        <v>5008</v>
      </c>
      <c r="G188" s="28" t="s">
        <v>5009</v>
      </c>
      <c r="H188" s="28" t="s">
        <v>5009</v>
      </c>
    </row>
    <row r="189" spans="1:8">
      <c r="A189" s="12" t="s">
        <v>186</v>
      </c>
      <c r="B189" s="13" t="s">
        <v>3268</v>
      </c>
      <c r="C189" s="14">
        <v>5.0248604136270334</v>
      </c>
      <c r="D189" s="27">
        <v>4.7895674999999999E-2</v>
      </c>
      <c r="E189" s="28" t="s">
        <v>5008</v>
      </c>
      <c r="F189" s="28" t="s">
        <v>5009</v>
      </c>
      <c r="G189" s="28" t="s">
        <v>5009</v>
      </c>
      <c r="H189" s="28" t="s">
        <v>5009</v>
      </c>
    </row>
    <row r="190" spans="1:8">
      <c r="A190" s="12" t="s">
        <v>3228</v>
      </c>
      <c r="B190" s="13" t="s">
        <v>3229</v>
      </c>
      <c r="C190" s="14">
        <v>4.7425321243148124</v>
      </c>
      <c r="D190" s="27">
        <v>3.1591760000000003E-2</v>
      </c>
      <c r="E190" s="28" t="s">
        <v>5008</v>
      </c>
      <c r="F190" s="28" t="s">
        <v>5009</v>
      </c>
      <c r="G190" s="28" t="s">
        <v>5009</v>
      </c>
      <c r="H190" s="28" t="s">
        <v>5009</v>
      </c>
    </row>
    <row r="191" spans="1:8">
      <c r="A191" s="12" t="s">
        <v>61</v>
      </c>
      <c r="B191" s="13" t="s">
        <v>3199</v>
      </c>
      <c r="C191" s="14">
        <v>4.4665463559628957</v>
      </c>
      <c r="D191" s="27">
        <v>1.2845522E-2</v>
      </c>
      <c r="E191" s="28" t="s">
        <v>5008</v>
      </c>
      <c r="F191" s="28" t="s">
        <v>5009</v>
      </c>
      <c r="G191" s="28" t="s">
        <v>5009</v>
      </c>
      <c r="H191" s="28" t="s">
        <v>5009</v>
      </c>
    </row>
    <row r="192" spans="1:8">
      <c r="A192" s="12" t="s">
        <v>3307</v>
      </c>
      <c r="B192" s="13" t="s">
        <v>3308</v>
      </c>
      <c r="C192" s="14">
        <v>3.7370353169233219</v>
      </c>
      <c r="D192" s="27">
        <v>4.9535335E-2</v>
      </c>
      <c r="E192" s="28" t="s">
        <v>5008</v>
      </c>
      <c r="F192" s="28" t="s">
        <v>5009</v>
      </c>
      <c r="G192" s="28" t="s">
        <v>5009</v>
      </c>
      <c r="H192" s="28" t="s">
        <v>5009</v>
      </c>
    </row>
    <row r="193" spans="1:8">
      <c r="A193" s="12" t="s">
        <v>4502</v>
      </c>
      <c r="B193" s="13" t="s">
        <v>4769</v>
      </c>
      <c r="C193" s="14">
        <v>3.6726313168038645</v>
      </c>
      <c r="D193" s="27">
        <v>2.3667897E-2</v>
      </c>
      <c r="E193" s="28" t="s">
        <v>5008</v>
      </c>
      <c r="F193" s="28" t="s">
        <v>5008</v>
      </c>
      <c r="G193" s="28" t="s">
        <v>5009</v>
      </c>
      <c r="H193" s="28" t="s">
        <v>5009</v>
      </c>
    </row>
    <row r="194" spans="1:8">
      <c r="A194" s="12" t="s">
        <v>20</v>
      </c>
      <c r="B194" s="13" t="s">
        <v>597</v>
      </c>
      <c r="C194" s="14">
        <v>3.4435434767184572</v>
      </c>
      <c r="D194" s="27">
        <v>2.2994524999999998E-2</v>
      </c>
      <c r="E194" s="28" t="s">
        <v>5008</v>
      </c>
      <c r="F194" s="28" t="s">
        <v>5008</v>
      </c>
      <c r="G194" s="28" t="s">
        <v>5009</v>
      </c>
      <c r="H194" s="28" t="s">
        <v>5009</v>
      </c>
    </row>
    <row r="195" spans="1:8">
      <c r="A195" s="12" t="s">
        <v>346</v>
      </c>
      <c r="B195" s="13" t="s">
        <v>3241</v>
      </c>
      <c r="C195" s="14">
        <v>3.1879423738509285</v>
      </c>
      <c r="D195" s="27">
        <v>1.4224415000000001E-2</v>
      </c>
      <c r="E195" s="28" t="s">
        <v>5008</v>
      </c>
      <c r="F195" s="28" t="s">
        <v>5009</v>
      </c>
      <c r="G195" s="28" t="s">
        <v>5009</v>
      </c>
      <c r="H195" s="28" t="s">
        <v>5009</v>
      </c>
    </row>
    <row r="196" spans="1:8">
      <c r="A196" s="12" t="s">
        <v>346</v>
      </c>
      <c r="B196" s="13" t="s">
        <v>3241</v>
      </c>
      <c r="C196" s="14">
        <v>3.1704466205273385</v>
      </c>
      <c r="D196" s="27">
        <v>1.9200410000000001E-2</v>
      </c>
      <c r="E196" s="28" t="s">
        <v>5008</v>
      </c>
      <c r="F196" s="28" t="s">
        <v>5009</v>
      </c>
      <c r="G196" s="28" t="s">
        <v>5009</v>
      </c>
      <c r="H196" s="28" t="s">
        <v>5009</v>
      </c>
    </row>
    <row r="197" spans="1:8">
      <c r="A197" s="12" t="s">
        <v>349</v>
      </c>
      <c r="B197" s="13" t="s">
        <v>3290</v>
      </c>
      <c r="C197" s="14">
        <v>3.1103530519392377</v>
      </c>
      <c r="D197" s="27">
        <v>3.9193713999999998E-2</v>
      </c>
      <c r="E197" s="28" t="s">
        <v>5008</v>
      </c>
      <c r="F197" s="28" t="s">
        <v>5009</v>
      </c>
      <c r="G197" s="28" t="s">
        <v>5009</v>
      </c>
      <c r="H197" s="28" t="s">
        <v>5009</v>
      </c>
    </row>
    <row r="198" spans="1:8">
      <c r="A198" s="12" t="s">
        <v>262</v>
      </c>
      <c r="B198" s="13" t="s">
        <v>3236</v>
      </c>
      <c r="C198" s="14">
        <v>2.9910004199122793</v>
      </c>
      <c r="D198" s="27">
        <v>1.3005117E-2</v>
      </c>
      <c r="E198" s="28" t="s">
        <v>5008</v>
      </c>
      <c r="F198" s="28" t="s">
        <v>5009</v>
      </c>
      <c r="G198" s="28" t="s">
        <v>5009</v>
      </c>
      <c r="H198" s="28" t="s">
        <v>5009</v>
      </c>
    </row>
    <row r="199" spans="1:8">
      <c r="A199" s="12" t="s">
        <v>168</v>
      </c>
      <c r="B199" s="13" t="s">
        <v>168</v>
      </c>
      <c r="C199" s="14">
        <v>2.9403630107219749</v>
      </c>
      <c r="D199" s="27">
        <v>1.3005117E-2</v>
      </c>
      <c r="E199" s="28" t="s">
        <v>5008</v>
      </c>
      <c r="F199" s="28" t="s">
        <v>5009</v>
      </c>
      <c r="G199" s="28" t="s">
        <v>5009</v>
      </c>
      <c r="H199" s="28" t="s">
        <v>5009</v>
      </c>
    </row>
    <row r="200" spans="1:8">
      <c r="A200" s="12" t="s">
        <v>327</v>
      </c>
      <c r="B200" s="13" t="s">
        <v>537</v>
      </c>
      <c r="C200" s="14">
        <v>2.7777203697411581</v>
      </c>
      <c r="D200" s="27">
        <v>3.4803842000000001E-2</v>
      </c>
      <c r="E200" s="28" t="s">
        <v>5008</v>
      </c>
      <c r="F200" s="28" t="s">
        <v>5008</v>
      </c>
      <c r="G200" s="28" t="s">
        <v>5009</v>
      </c>
      <c r="H200" s="28" t="s">
        <v>5009</v>
      </c>
    </row>
    <row r="201" spans="1:8">
      <c r="A201" s="12" t="s">
        <v>113</v>
      </c>
      <c r="B201" s="13" t="s">
        <v>3294</v>
      </c>
      <c r="C201" s="14">
        <v>2.5726930102747505</v>
      </c>
      <c r="D201" s="27">
        <v>2.6730048999999999E-2</v>
      </c>
      <c r="E201" s="28" t="s">
        <v>5008</v>
      </c>
      <c r="F201" s="28" t="s">
        <v>5009</v>
      </c>
      <c r="G201" s="28" t="s">
        <v>5009</v>
      </c>
      <c r="H201" s="28" t="s">
        <v>5009</v>
      </c>
    </row>
    <row r="202" spans="1:8">
      <c r="A202" s="12" t="s">
        <v>201</v>
      </c>
      <c r="B202" s="13" t="s">
        <v>3302</v>
      </c>
      <c r="C202" s="14">
        <v>2.4181235842375961</v>
      </c>
      <c r="D202" s="27">
        <v>1.7884058000000001E-2</v>
      </c>
      <c r="E202" s="28" t="s">
        <v>5008</v>
      </c>
      <c r="F202" s="28" t="s">
        <v>5009</v>
      </c>
      <c r="G202" s="28" t="s">
        <v>5009</v>
      </c>
      <c r="H202" s="28" t="s">
        <v>5009</v>
      </c>
    </row>
    <row r="203" spans="1:8">
      <c r="A203" s="12" t="s">
        <v>3453</v>
      </c>
      <c r="B203" s="13" t="s">
        <v>3454</v>
      </c>
      <c r="C203" s="14">
        <v>2.376863836639667</v>
      </c>
      <c r="D203" s="27">
        <v>3.6680948999999997E-2</v>
      </c>
      <c r="E203" s="28" t="s">
        <v>5008</v>
      </c>
      <c r="F203" s="28" t="s">
        <v>5009</v>
      </c>
      <c r="G203" s="28" t="s">
        <v>5009</v>
      </c>
      <c r="H203" s="28" t="s">
        <v>5009</v>
      </c>
    </row>
    <row r="204" spans="1:8">
      <c r="A204" s="12" t="s">
        <v>168</v>
      </c>
      <c r="B204" s="13" t="s">
        <v>168</v>
      </c>
      <c r="C204" s="14">
        <v>2.3578415212300308</v>
      </c>
      <c r="D204" s="27">
        <v>1.7695143E-2</v>
      </c>
      <c r="E204" s="28" t="s">
        <v>5008</v>
      </c>
      <c r="F204" s="28" t="s">
        <v>5009</v>
      </c>
      <c r="G204" s="28" t="s">
        <v>5009</v>
      </c>
      <c r="H204" s="28" t="s">
        <v>5009</v>
      </c>
    </row>
    <row r="205" spans="1:8">
      <c r="A205" s="12" t="s">
        <v>3307</v>
      </c>
      <c r="B205" s="13"/>
      <c r="C205" s="14">
        <v>2.1652207499437641</v>
      </c>
      <c r="D205" s="27">
        <v>4.9535335E-2</v>
      </c>
      <c r="E205" s="28" t="s">
        <v>5008</v>
      </c>
      <c r="F205" s="28" t="s">
        <v>5009</v>
      </c>
      <c r="G205" s="28" t="s">
        <v>5009</v>
      </c>
      <c r="H205" s="28" t="s">
        <v>5009</v>
      </c>
    </row>
    <row r="206" spans="1:8">
      <c r="A206" s="12" t="s">
        <v>370</v>
      </c>
      <c r="B206" s="13" t="s">
        <v>4860</v>
      </c>
      <c r="C206" s="14">
        <v>2.1138245657469708</v>
      </c>
      <c r="D206" s="27">
        <v>4.1645961000000002E-2</v>
      </c>
      <c r="E206" s="28" t="s">
        <v>5008</v>
      </c>
      <c r="F206" s="28" t="s">
        <v>5009</v>
      </c>
      <c r="G206" s="28" t="s">
        <v>5009</v>
      </c>
      <c r="H206" s="28" t="s">
        <v>5009</v>
      </c>
    </row>
    <row r="207" spans="1:8">
      <c r="A207" s="12" t="s">
        <v>262</v>
      </c>
      <c r="B207" s="13" t="s">
        <v>3236</v>
      </c>
      <c r="C207" s="14">
        <v>2.1094941825855513</v>
      </c>
      <c r="D207" s="27">
        <v>2.5446182000000001E-2</v>
      </c>
      <c r="E207" s="28" t="s">
        <v>5008</v>
      </c>
      <c r="F207" s="28" t="s">
        <v>5009</v>
      </c>
      <c r="G207" s="28" t="s">
        <v>5009</v>
      </c>
      <c r="H207" s="28" t="s">
        <v>5009</v>
      </c>
    </row>
    <row r="208" spans="1:8">
      <c r="A208" s="12" t="s">
        <v>201</v>
      </c>
      <c r="B208" s="13" t="s">
        <v>3302</v>
      </c>
      <c r="C208" s="14">
        <v>2.0051899813113079</v>
      </c>
      <c r="D208" s="27">
        <v>3.3379113000000002E-2</v>
      </c>
      <c r="E208" s="28" t="s">
        <v>5008</v>
      </c>
      <c r="F208" s="28" t="s">
        <v>5009</v>
      </c>
      <c r="G208" s="28" t="s">
        <v>5009</v>
      </c>
      <c r="H208" s="28" t="s">
        <v>5009</v>
      </c>
    </row>
    <row r="209" spans="1:8">
      <c r="A209" s="12" t="s">
        <v>4634</v>
      </c>
      <c r="B209" s="13" t="s">
        <v>4865</v>
      </c>
      <c r="C209" s="14">
        <v>1.991878473745661</v>
      </c>
      <c r="D209" s="27">
        <v>3.4367891999999997E-2</v>
      </c>
      <c r="E209" s="28" t="s">
        <v>5008</v>
      </c>
      <c r="F209" s="28" t="s">
        <v>5009</v>
      </c>
      <c r="G209" s="28" t="s">
        <v>5009</v>
      </c>
      <c r="H209" s="28" t="s">
        <v>5009</v>
      </c>
    </row>
    <row r="210" spans="1:8">
      <c r="A210" s="12" t="s">
        <v>44</v>
      </c>
      <c r="B210" s="13" t="s">
        <v>512</v>
      </c>
      <c r="C210" s="14">
        <v>1.9385666428189583</v>
      </c>
      <c r="D210" s="27">
        <v>4.6954327999999997E-2</v>
      </c>
      <c r="E210" s="28" t="s">
        <v>5008</v>
      </c>
      <c r="F210" s="28" t="s">
        <v>5008</v>
      </c>
      <c r="G210" s="28" t="s">
        <v>5009</v>
      </c>
      <c r="H210" s="28" t="s">
        <v>5009</v>
      </c>
    </row>
    <row r="211" spans="1:8">
      <c r="A211" s="12" t="s">
        <v>370</v>
      </c>
      <c r="B211" s="13" t="s">
        <v>4860</v>
      </c>
      <c r="C211" s="14">
        <v>1.8032272681251047</v>
      </c>
      <c r="D211" s="27">
        <v>4.7322043000000001E-2</v>
      </c>
      <c r="E211" s="28" t="s">
        <v>5008</v>
      </c>
      <c r="F211" s="28" t="s">
        <v>5009</v>
      </c>
      <c r="G211" s="28" t="s">
        <v>5009</v>
      </c>
      <c r="H211" s="28" t="s">
        <v>5009</v>
      </c>
    </row>
    <row r="212" spans="1:8">
      <c r="A212" s="12" t="s">
        <v>580</v>
      </c>
      <c r="B212" s="13" t="s">
        <v>581</v>
      </c>
      <c r="C212" s="14">
        <v>1.7539123592940717</v>
      </c>
      <c r="D212" s="27">
        <v>4.2546107E-2</v>
      </c>
      <c r="E212" s="28" t="s">
        <v>5008</v>
      </c>
      <c r="F212" s="28" t="s">
        <v>5008</v>
      </c>
      <c r="G212" s="28" t="s">
        <v>5009</v>
      </c>
      <c r="H212" s="28" t="s">
        <v>5009</v>
      </c>
    </row>
    <row r="213" spans="1:8">
      <c r="A213" s="12" t="s">
        <v>121</v>
      </c>
      <c r="B213" s="13" t="s">
        <v>3695</v>
      </c>
      <c r="C213" s="14">
        <v>1.7466967781228488</v>
      </c>
      <c r="D213" s="27">
        <v>4.7976834000000003E-2</v>
      </c>
      <c r="E213" s="28" t="s">
        <v>5008</v>
      </c>
      <c r="F213" s="28" t="s">
        <v>5009</v>
      </c>
      <c r="G213" s="28" t="s">
        <v>5009</v>
      </c>
      <c r="H213" s="28" t="s">
        <v>5009</v>
      </c>
    </row>
    <row r="214" spans="1:8">
      <c r="A214" s="12" t="s">
        <v>203</v>
      </c>
      <c r="B214" s="13" t="s">
        <v>727</v>
      </c>
      <c r="C214" s="14">
        <v>1.6942633872784587</v>
      </c>
      <c r="D214" s="27">
        <v>3.7208838000000001E-2</v>
      </c>
      <c r="E214" s="28" t="s">
        <v>5008</v>
      </c>
      <c r="F214" s="28" t="s">
        <v>5009</v>
      </c>
      <c r="G214" s="28" t="s">
        <v>5009</v>
      </c>
      <c r="H214" s="28" t="s">
        <v>5009</v>
      </c>
    </row>
    <row r="215" spans="1:8">
      <c r="A215" s="12" t="s">
        <v>84</v>
      </c>
      <c r="B215" s="13" t="s">
        <v>652</v>
      </c>
      <c r="C215" s="14">
        <v>1.6244469646855291</v>
      </c>
      <c r="D215" s="27">
        <v>4.6725590999999997E-2</v>
      </c>
      <c r="E215" s="28" t="s">
        <v>5008</v>
      </c>
      <c r="F215" s="28" t="s">
        <v>5008</v>
      </c>
      <c r="G215" s="28" t="s">
        <v>5009</v>
      </c>
      <c r="H215" s="28" t="s">
        <v>5009</v>
      </c>
    </row>
    <row r="216" spans="1:8">
      <c r="A216" s="12" t="s">
        <v>580</v>
      </c>
      <c r="B216" s="13" t="s">
        <v>581</v>
      </c>
      <c r="C216" s="14">
        <v>1.5590005845750361</v>
      </c>
      <c r="D216" s="27">
        <v>4.9268667000000002E-2</v>
      </c>
      <c r="E216" s="28" t="s">
        <v>5008</v>
      </c>
      <c r="F216" s="28" t="s">
        <v>5008</v>
      </c>
      <c r="G216" s="28" t="s">
        <v>5009</v>
      </c>
      <c r="H216" s="28" t="s">
        <v>5009</v>
      </c>
    </row>
    <row r="217" spans="1:8">
      <c r="A217" s="12" t="s">
        <v>329</v>
      </c>
      <c r="B217" s="13" t="s">
        <v>3667</v>
      </c>
      <c r="C217" s="14">
        <v>1.5381691128024799</v>
      </c>
      <c r="D217" s="27">
        <v>1.7447882000000001E-2</v>
      </c>
      <c r="E217" s="28" t="s">
        <v>5008</v>
      </c>
      <c r="F217" s="28" t="s">
        <v>5009</v>
      </c>
      <c r="G217" s="28" t="s">
        <v>5009</v>
      </c>
      <c r="H217" s="28" t="s">
        <v>5009</v>
      </c>
    </row>
    <row r="218" spans="1:8">
      <c r="A218" s="12" t="s">
        <v>84</v>
      </c>
      <c r="B218" s="13" t="s">
        <v>652</v>
      </c>
      <c r="C218" s="14">
        <v>1.5320375543270022</v>
      </c>
      <c r="D218" s="27">
        <v>4.6024888999999999E-2</v>
      </c>
      <c r="E218" s="28" t="s">
        <v>5008</v>
      </c>
      <c r="F218" s="28" t="s">
        <v>5008</v>
      </c>
      <c r="G218" s="28" t="s">
        <v>5009</v>
      </c>
      <c r="H218" s="28" t="s">
        <v>5009</v>
      </c>
    </row>
    <row r="219" spans="1:8">
      <c r="A219" s="12" t="s">
        <v>1</v>
      </c>
      <c r="B219" s="13" t="s">
        <v>3488</v>
      </c>
      <c r="C219" s="14">
        <v>1.9725135189179837</v>
      </c>
      <c r="D219" s="27">
        <v>4.5240646000000002E-2</v>
      </c>
      <c r="E219" s="28" t="s">
        <v>5009</v>
      </c>
      <c r="F219" s="28" t="s">
        <v>5009</v>
      </c>
      <c r="G219" s="28" t="s">
        <v>5008</v>
      </c>
      <c r="H219" s="28" t="s">
        <v>5009</v>
      </c>
    </row>
    <row r="220" spans="1:8">
      <c r="A220" s="12" t="s">
        <v>5</v>
      </c>
      <c r="B220" s="13" t="s">
        <v>3505</v>
      </c>
      <c r="C220" s="14">
        <v>1.8731534721013887</v>
      </c>
      <c r="D220" s="27">
        <v>3.5618652000000001E-2</v>
      </c>
      <c r="E220" s="28" t="s">
        <v>5009</v>
      </c>
      <c r="F220" s="28" t="s">
        <v>5009</v>
      </c>
      <c r="G220" s="28" t="s">
        <v>5008</v>
      </c>
      <c r="H220" s="28" t="s">
        <v>5009</v>
      </c>
    </row>
    <row r="221" spans="1:8">
      <c r="A221" s="12" t="s">
        <v>6</v>
      </c>
      <c r="B221" s="13" t="s">
        <v>3752</v>
      </c>
      <c r="C221" s="14">
        <v>1.5388439411637014</v>
      </c>
      <c r="D221" s="27">
        <v>3.1591760000000003E-2</v>
      </c>
      <c r="E221" s="28" t="s">
        <v>5009</v>
      </c>
      <c r="F221" s="28" t="s">
        <v>5009</v>
      </c>
      <c r="G221" s="28" t="s">
        <v>5008</v>
      </c>
      <c r="H221" s="28" t="s">
        <v>5009</v>
      </c>
    </row>
    <row r="222" spans="1:8">
      <c r="A222" s="12" t="s">
        <v>7</v>
      </c>
      <c r="B222" s="13" t="s">
        <v>4859</v>
      </c>
      <c r="C222" s="14">
        <v>1.7985898110253</v>
      </c>
      <c r="D222" s="27">
        <v>4.8114706E-2</v>
      </c>
      <c r="E222" s="28" t="s">
        <v>5009</v>
      </c>
      <c r="F222" s="28" t="s">
        <v>5009</v>
      </c>
      <c r="G222" s="28" t="s">
        <v>5008</v>
      </c>
      <c r="H222" s="28" t="s">
        <v>5009</v>
      </c>
    </row>
    <row r="223" spans="1:8">
      <c r="A223" s="12" t="s">
        <v>3326</v>
      </c>
      <c r="B223" s="13" t="s">
        <v>3327</v>
      </c>
      <c r="C223" s="14">
        <v>2.8997188446474707</v>
      </c>
      <c r="D223" s="27">
        <v>4.6677385000000002E-2</v>
      </c>
      <c r="E223" s="28" t="s">
        <v>5009</v>
      </c>
      <c r="F223" s="28" t="s">
        <v>5009</v>
      </c>
      <c r="G223" s="28" t="s">
        <v>5008</v>
      </c>
      <c r="H223" s="28" t="s">
        <v>5009</v>
      </c>
    </row>
    <row r="224" spans="1:8">
      <c r="A224" s="12" t="s">
        <v>3239</v>
      </c>
      <c r="B224" s="13" t="s">
        <v>3240</v>
      </c>
      <c r="C224" s="14">
        <v>2.9645999720138132</v>
      </c>
      <c r="D224" s="27">
        <v>1.4442394000000001E-2</v>
      </c>
      <c r="E224" s="28" t="s">
        <v>5009</v>
      </c>
      <c r="F224" s="28" t="s">
        <v>5009</v>
      </c>
      <c r="G224" s="28" t="s">
        <v>5008</v>
      </c>
      <c r="H224" s="28" t="s">
        <v>5009</v>
      </c>
    </row>
    <row r="225" spans="1:8">
      <c r="A225" s="12" t="s">
        <v>11</v>
      </c>
      <c r="B225" s="13" t="s">
        <v>3273</v>
      </c>
      <c r="C225" s="14">
        <v>2.6576391866906062</v>
      </c>
      <c r="D225" s="27">
        <v>2.4022839000000001E-2</v>
      </c>
      <c r="E225" s="28" t="s">
        <v>5009</v>
      </c>
      <c r="F225" s="28" t="s">
        <v>5009</v>
      </c>
      <c r="G225" s="28" t="s">
        <v>5008</v>
      </c>
      <c r="H225" s="28" t="s">
        <v>5009</v>
      </c>
    </row>
    <row r="226" spans="1:8">
      <c r="A226" s="12" t="s">
        <v>11</v>
      </c>
      <c r="B226" s="13" t="s">
        <v>3273</v>
      </c>
      <c r="C226" s="14">
        <v>2.4054113087592333</v>
      </c>
      <c r="D226" s="27">
        <v>1.6271638000000001E-2</v>
      </c>
      <c r="E226" s="28" t="s">
        <v>5009</v>
      </c>
      <c r="F226" s="28" t="s">
        <v>5009</v>
      </c>
      <c r="G226" s="28" t="s">
        <v>5008</v>
      </c>
      <c r="H226" s="28" t="s">
        <v>5009</v>
      </c>
    </row>
    <row r="227" spans="1:8">
      <c r="A227" s="12" t="s">
        <v>3209</v>
      </c>
      <c r="B227" s="13" t="s">
        <v>3210</v>
      </c>
      <c r="C227" s="14">
        <v>3.6977507270692169</v>
      </c>
      <c r="D227" s="27">
        <v>9.2356939999999992E-3</v>
      </c>
      <c r="E227" s="28" t="s">
        <v>5009</v>
      </c>
      <c r="F227" s="28" t="s">
        <v>5009</v>
      </c>
      <c r="G227" s="28" t="s">
        <v>5008</v>
      </c>
      <c r="H227" s="28" t="s">
        <v>5009</v>
      </c>
    </row>
    <row r="228" spans="1:8">
      <c r="A228" s="12" t="s">
        <v>14</v>
      </c>
      <c r="B228" s="13" t="s">
        <v>3393</v>
      </c>
      <c r="C228" s="14">
        <v>2.0607471376763771</v>
      </c>
      <c r="D228" s="27">
        <v>3.0860834E-2</v>
      </c>
      <c r="E228" s="28" t="s">
        <v>5009</v>
      </c>
      <c r="F228" s="28" t="s">
        <v>5009</v>
      </c>
      <c r="G228" s="28" t="s">
        <v>5008</v>
      </c>
      <c r="H228" s="28" t="s">
        <v>5009</v>
      </c>
    </row>
    <row r="229" spans="1:8">
      <c r="A229" s="12" t="s">
        <v>16</v>
      </c>
      <c r="B229" s="13" t="s">
        <v>3475</v>
      </c>
      <c r="C229" s="14">
        <v>1.960245209312995</v>
      </c>
      <c r="D229" s="27">
        <v>4.2205899999999998E-2</v>
      </c>
      <c r="E229" s="28" t="s">
        <v>5009</v>
      </c>
      <c r="F229" s="28" t="s">
        <v>5009</v>
      </c>
      <c r="G229" s="28" t="s">
        <v>5008</v>
      </c>
      <c r="H229" s="28" t="s">
        <v>5009</v>
      </c>
    </row>
    <row r="230" spans="1:8">
      <c r="A230" s="12" t="s">
        <v>16</v>
      </c>
      <c r="B230" s="13" t="s">
        <v>3475</v>
      </c>
      <c r="C230" s="14">
        <v>1.9384372812622628</v>
      </c>
      <c r="D230" s="27">
        <v>2.7325131999999999E-2</v>
      </c>
      <c r="E230" s="28" t="s">
        <v>5009</v>
      </c>
      <c r="F230" s="28" t="s">
        <v>5009</v>
      </c>
      <c r="G230" s="28" t="s">
        <v>5008</v>
      </c>
      <c r="H230" s="28" t="s">
        <v>5009</v>
      </c>
    </row>
    <row r="231" spans="1:8">
      <c r="A231" s="12" t="s">
        <v>17</v>
      </c>
      <c r="B231" s="13" t="s">
        <v>3335</v>
      </c>
      <c r="C231" s="14">
        <v>2.6708454036911609</v>
      </c>
      <c r="D231" s="27">
        <v>4.5322709000000003E-2</v>
      </c>
      <c r="E231" s="28" t="s">
        <v>5009</v>
      </c>
      <c r="F231" s="28" t="s">
        <v>5009</v>
      </c>
      <c r="G231" s="28" t="s">
        <v>5008</v>
      </c>
      <c r="H231" s="28" t="s">
        <v>5009</v>
      </c>
    </row>
    <row r="232" spans="1:8">
      <c r="A232" s="12" t="s">
        <v>3380</v>
      </c>
      <c r="B232" s="13" t="s">
        <v>3381</v>
      </c>
      <c r="C232" s="14">
        <v>1.995441141439247</v>
      </c>
      <c r="D232" s="27">
        <v>1.6669564000000001E-2</v>
      </c>
      <c r="E232" s="28" t="s">
        <v>5009</v>
      </c>
      <c r="F232" s="28" t="s">
        <v>5009</v>
      </c>
      <c r="G232" s="28" t="s">
        <v>5008</v>
      </c>
      <c r="H232" s="28" t="s">
        <v>5009</v>
      </c>
    </row>
    <row r="233" spans="1:8">
      <c r="A233" s="12" t="s">
        <v>25</v>
      </c>
      <c r="B233" s="13" t="s">
        <v>3343</v>
      </c>
      <c r="C233" s="14">
        <v>2.0934216374042225</v>
      </c>
      <c r="D233" s="27">
        <v>1.3005117E-2</v>
      </c>
      <c r="E233" s="28" t="s">
        <v>5009</v>
      </c>
      <c r="F233" s="28" t="s">
        <v>5009</v>
      </c>
      <c r="G233" s="28" t="s">
        <v>5008</v>
      </c>
      <c r="H233" s="28" t="s">
        <v>5009</v>
      </c>
    </row>
    <row r="234" spans="1:8">
      <c r="A234" s="12" t="s">
        <v>25</v>
      </c>
      <c r="B234" s="13" t="s">
        <v>3343</v>
      </c>
      <c r="C234" s="14">
        <v>1.6493939398604909</v>
      </c>
      <c r="D234" s="27">
        <v>3.0860834E-2</v>
      </c>
      <c r="E234" s="28" t="s">
        <v>5009</v>
      </c>
      <c r="F234" s="28" t="s">
        <v>5009</v>
      </c>
      <c r="G234" s="28" t="s">
        <v>5008</v>
      </c>
      <c r="H234" s="28" t="s">
        <v>5009</v>
      </c>
    </row>
    <row r="235" spans="1:8">
      <c r="A235" s="12" t="s">
        <v>3704</v>
      </c>
      <c r="B235" s="13" t="s">
        <v>3705</v>
      </c>
      <c r="C235" s="14">
        <v>1.5653725744625835</v>
      </c>
      <c r="D235" s="27">
        <v>1.3189876999999999E-2</v>
      </c>
      <c r="E235" s="28" t="s">
        <v>5009</v>
      </c>
      <c r="F235" s="28" t="s">
        <v>5009</v>
      </c>
      <c r="G235" s="28" t="s">
        <v>5008</v>
      </c>
      <c r="H235" s="28" t="s">
        <v>5009</v>
      </c>
    </row>
    <row r="236" spans="1:8">
      <c r="A236" s="12" t="s">
        <v>26</v>
      </c>
      <c r="B236" s="13" t="s">
        <v>3245</v>
      </c>
      <c r="C236" s="14">
        <v>3.7628071139340875</v>
      </c>
      <c r="D236" s="27">
        <v>3.0958684E-2</v>
      </c>
      <c r="E236" s="28" t="s">
        <v>5009</v>
      </c>
      <c r="F236" s="28" t="s">
        <v>5009</v>
      </c>
      <c r="G236" s="28" t="s">
        <v>5008</v>
      </c>
      <c r="H236" s="28" t="s">
        <v>5009</v>
      </c>
    </row>
    <row r="237" spans="1:8">
      <c r="A237" s="12" t="s">
        <v>26</v>
      </c>
      <c r="B237" s="13" t="s">
        <v>3245</v>
      </c>
      <c r="C237" s="14">
        <v>3.2414801606766059</v>
      </c>
      <c r="D237" s="27">
        <v>3.2715165999999997E-2</v>
      </c>
      <c r="E237" s="28" t="s">
        <v>5009</v>
      </c>
      <c r="F237" s="28" t="s">
        <v>5009</v>
      </c>
      <c r="G237" s="28" t="s">
        <v>5008</v>
      </c>
      <c r="H237" s="28" t="s">
        <v>5009</v>
      </c>
    </row>
    <row r="238" spans="1:8">
      <c r="A238" s="12" t="s">
        <v>27</v>
      </c>
      <c r="B238" s="13" t="s">
        <v>3770</v>
      </c>
      <c r="C238" s="14">
        <v>1.8498669257111136</v>
      </c>
      <c r="D238" s="27">
        <v>3.2715165999999997E-2</v>
      </c>
      <c r="E238" s="28" t="s">
        <v>5009</v>
      </c>
      <c r="F238" s="28" t="s">
        <v>5009</v>
      </c>
      <c r="G238" s="28" t="s">
        <v>5008</v>
      </c>
      <c r="H238" s="28" t="s">
        <v>5009</v>
      </c>
    </row>
    <row r="239" spans="1:8">
      <c r="A239" s="12" t="s">
        <v>3428</v>
      </c>
      <c r="B239" s="13" t="s">
        <v>3429</v>
      </c>
      <c r="C239" s="14">
        <v>2.1590393204813307</v>
      </c>
      <c r="D239" s="27">
        <v>4.9535335E-2</v>
      </c>
      <c r="E239" s="28" t="s">
        <v>5009</v>
      </c>
      <c r="F239" s="28" t="s">
        <v>5009</v>
      </c>
      <c r="G239" s="28" t="s">
        <v>5008</v>
      </c>
      <c r="H239" s="28" t="s">
        <v>5009</v>
      </c>
    </row>
    <row r="240" spans="1:8">
      <c r="A240" s="12" t="s">
        <v>3428</v>
      </c>
      <c r="B240" s="13" t="s">
        <v>3429</v>
      </c>
      <c r="C240" s="14">
        <v>1.6009086587840653</v>
      </c>
      <c r="D240" s="27">
        <v>1.6271638000000001E-2</v>
      </c>
      <c r="E240" s="28" t="s">
        <v>5009</v>
      </c>
      <c r="F240" s="28" t="s">
        <v>5009</v>
      </c>
      <c r="G240" s="28" t="s">
        <v>5008</v>
      </c>
      <c r="H240" s="28" t="s">
        <v>5009</v>
      </c>
    </row>
    <row r="241" spans="1:8">
      <c r="A241" s="12" t="s">
        <v>28</v>
      </c>
      <c r="B241" s="13" t="s">
        <v>3729</v>
      </c>
      <c r="C241" s="14">
        <v>1.6020603783827596</v>
      </c>
      <c r="D241" s="27">
        <v>4.7200195E-2</v>
      </c>
      <c r="E241" s="28" t="s">
        <v>5009</v>
      </c>
      <c r="F241" s="28" t="s">
        <v>5009</v>
      </c>
      <c r="G241" s="28" t="s">
        <v>5008</v>
      </c>
      <c r="H241" s="28" t="s">
        <v>5009</v>
      </c>
    </row>
    <row r="242" spans="1:8">
      <c r="A242" s="12" t="s">
        <v>3288</v>
      </c>
      <c r="B242" s="13" t="s">
        <v>3289</v>
      </c>
      <c r="C242" s="14">
        <v>2.4623258390835168</v>
      </c>
      <c r="D242" s="27">
        <v>1.7344557E-2</v>
      </c>
      <c r="E242" s="28" t="s">
        <v>5009</v>
      </c>
      <c r="F242" s="28" t="s">
        <v>5009</v>
      </c>
      <c r="G242" s="28" t="s">
        <v>5008</v>
      </c>
      <c r="H242" s="28" t="s">
        <v>5009</v>
      </c>
    </row>
    <row r="243" spans="1:8">
      <c r="A243" s="12" t="s">
        <v>3288</v>
      </c>
      <c r="B243" s="13" t="s">
        <v>3289</v>
      </c>
      <c r="C243" s="14">
        <v>2.3173056506407885</v>
      </c>
      <c r="D243" s="27">
        <v>9.2356939999999992E-3</v>
      </c>
      <c r="E243" s="28" t="s">
        <v>5009</v>
      </c>
      <c r="F243" s="28" t="s">
        <v>5009</v>
      </c>
      <c r="G243" s="28" t="s">
        <v>5008</v>
      </c>
      <c r="H243" s="28" t="s">
        <v>5009</v>
      </c>
    </row>
    <row r="244" spans="1:8">
      <c r="A244" s="12" t="s">
        <v>3274</v>
      </c>
      <c r="B244" s="13" t="s">
        <v>3275</v>
      </c>
      <c r="C244" s="14">
        <v>2.7036015321635092</v>
      </c>
      <c r="D244" s="27">
        <v>2.6624779000000001E-2</v>
      </c>
      <c r="E244" s="28" t="s">
        <v>5009</v>
      </c>
      <c r="F244" s="28" t="s">
        <v>5009</v>
      </c>
      <c r="G244" s="28" t="s">
        <v>5008</v>
      </c>
      <c r="H244" s="28" t="s">
        <v>5009</v>
      </c>
    </row>
    <row r="245" spans="1:8">
      <c r="A245" s="12" t="s">
        <v>3274</v>
      </c>
      <c r="B245" s="13" t="s">
        <v>3275</v>
      </c>
      <c r="C245" s="14">
        <v>1.5251887429161004</v>
      </c>
      <c r="D245" s="27">
        <v>4.1488971999999999E-2</v>
      </c>
      <c r="E245" s="28" t="s">
        <v>5009</v>
      </c>
      <c r="F245" s="28" t="s">
        <v>5009</v>
      </c>
      <c r="G245" s="28" t="s">
        <v>5008</v>
      </c>
      <c r="H245" s="28" t="s">
        <v>5009</v>
      </c>
    </row>
    <row r="246" spans="1:8">
      <c r="A246" s="12" t="s">
        <v>3494</v>
      </c>
      <c r="B246" s="13" t="s">
        <v>3495</v>
      </c>
      <c r="C246" s="14">
        <v>2.0053612788908377</v>
      </c>
      <c r="D246" s="27">
        <v>4.9552262E-2</v>
      </c>
      <c r="E246" s="28" t="s">
        <v>5009</v>
      </c>
      <c r="F246" s="28" t="s">
        <v>5009</v>
      </c>
      <c r="G246" s="28" t="s">
        <v>5008</v>
      </c>
      <c r="H246" s="28" t="s">
        <v>5009</v>
      </c>
    </row>
    <row r="247" spans="1:8">
      <c r="A247" s="12" t="s">
        <v>40</v>
      </c>
      <c r="B247" s="13" t="s">
        <v>3801</v>
      </c>
      <c r="C247" s="14">
        <v>1.5039455619657822</v>
      </c>
      <c r="D247" s="27">
        <v>4.6954327999999997E-2</v>
      </c>
      <c r="E247" s="28" t="s">
        <v>5009</v>
      </c>
      <c r="F247" s="28" t="s">
        <v>5009</v>
      </c>
      <c r="G247" s="28" t="s">
        <v>5008</v>
      </c>
      <c r="H247" s="28" t="s">
        <v>5009</v>
      </c>
    </row>
    <row r="248" spans="1:8">
      <c r="A248" s="12" t="s">
        <v>4520</v>
      </c>
      <c r="B248" s="13" t="s">
        <v>4988</v>
      </c>
      <c r="C248" s="14">
        <v>2.3210963371312374</v>
      </c>
      <c r="D248" s="27">
        <v>4.1488971999999999E-2</v>
      </c>
      <c r="E248" s="28" t="s">
        <v>5009</v>
      </c>
      <c r="F248" s="28" t="s">
        <v>5009</v>
      </c>
      <c r="G248" s="28" t="s">
        <v>5008</v>
      </c>
      <c r="H248" s="28" t="s">
        <v>5009</v>
      </c>
    </row>
    <row r="249" spans="1:8">
      <c r="A249" s="12" t="s">
        <v>45</v>
      </c>
      <c r="B249" s="13" t="s">
        <v>3249</v>
      </c>
      <c r="C249" s="14">
        <v>2.7916219546603287</v>
      </c>
      <c r="D249" s="27">
        <v>1.4825978E-2</v>
      </c>
      <c r="E249" s="28" t="s">
        <v>5009</v>
      </c>
      <c r="F249" s="28" t="s">
        <v>5009</v>
      </c>
      <c r="G249" s="28" t="s">
        <v>5008</v>
      </c>
      <c r="H249" s="28" t="s">
        <v>5009</v>
      </c>
    </row>
    <row r="250" spans="1:8">
      <c r="A250" s="12" t="s">
        <v>3681</v>
      </c>
      <c r="B250" s="13" t="s">
        <v>3682</v>
      </c>
      <c r="C250" s="14">
        <v>1.6613022295612212</v>
      </c>
      <c r="D250" s="27">
        <v>4.7969778999999997E-2</v>
      </c>
      <c r="E250" s="28" t="s">
        <v>5009</v>
      </c>
      <c r="F250" s="28" t="s">
        <v>5009</v>
      </c>
      <c r="G250" s="28" t="s">
        <v>5008</v>
      </c>
      <c r="H250" s="28" t="s">
        <v>5009</v>
      </c>
    </row>
    <row r="251" spans="1:8">
      <c r="A251" s="12" t="s">
        <v>3697</v>
      </c>
      <c r="B251" s="13" t="s">
        <v>3698</v>
      </c>
      <c r="C251" s="14">
        <v>1.6135235246452262</v>
      </c>
      <c r="D251" s="27">
        <v>3.7441157000000003E-2</v>
      </c>
      <c r="E251" s="28" t="s">
        <v>5009</v>
      </c>
      <c r="F251" s="28" t="s">
        <v>5009</v>
      </c>
      <c r="G251" s="28" t="s">
        <v>5008</v>
      </c>
      <c r="H251" s="28" t="s">
        <v>5009</v>
      </c>
    </row>
    <row r="252" spans="1:8">
      <c r="A252" s="12" t="s">
        <v>3602</v>
      </c>
      <c r="B252" s="13" t="s">
        <v>3603</v>
      </c>
      <c r="C252" s="14">
        <v>1.7711160956173988</v>
      </c>
      <c r="D252" s="27">
        <v>4.5322709000000003E-2</v>
      </c>
      <c r="E252" s="28" t="s">
        <v>5009</v>
      </c>
      <c r="F252" s="28" t="s">
        <v>5009</v>
      </c>
      <c r="G252" s="28" t="s">
        <v>5008</v>
      </c>
      <c r="H252" s="28" t="s">
        <v>5009</v>
      </c>
    </row>
    <row r="253" spans="1:8">
      <c r="A253" s="12" t="s">
        <v>4616</v>
      </c>
      <c r="B253" s="13" t="s">
        <v>4979</v>
      </c>
      <c r="C253" s="14">
        <v>1.5497387499113227</v>
      </c>
      <c r="D253" s="27">
        <v>4.9502138000000001E-2</v>
      </c>
      <c r="E253" s="28" t="s">
        <v>5009</v>
      </c>
      <c r="F253" s="28" t="s">
        <v>5009</v>
      </c>
      <c r="G253" s="28" t="s">
        <v>5008</v>
      </c>
      <c r="H253" s="28" t="s">
        <v>5009</v>
      </c>
    </row>
    <row r="254" spans="1:8">
      <c r="A254" s="12" t="s">
        <v>3503</v>
      </c>
      <c r="B254" s="13" t="s">
        <v>3504</v>
      </c>
      <c r="C254" s="14">
        <v>1.8195984237625646</v>
      </c>
      <c r="D254" s="27">
        <v>2.4022839000000001E-2</v>
      </c>
      <c r="E254" s="28" t="s">
        <v>5009</v>
      </c>
      <c r="F254" s="28" t="s">
        <v>5009</v>
      </c>
      <c r="G254" s="28" t="s">
        <v>5008</v>
      </c>
      <c r="H254" s="28" t="s">
        <v>5009</v>
      </c>
    </row>
    <row r="255" spans="1:8">
      <c r="A255" s="12" t="s">
        <v>57</v>
      </c>
      <c r="B255" s="13" t="s">
        <v>3590</v>
      </c>
      <c r="C255" s="14">
        <v>1.7807795088217684</v>
      </c>
      <c r="D255" s="27">
        <v>4.4001453000000003E-2</v>
      </c>
      <c r="E255" s="28" t="s">
        <v>5009</v>
      </c>
      <c r="F255" s="28" t="s">
        <v>5009</v>
      </c>
      <c r="G255" s="28" t="s">
        <v>5008</v>
      </c>
      <c r="H255" s="28" t="s">
        <v>5009</v>
      </c>
    </row>
    <row r="256" spans="1:8">
      <c r="A256" s="12" t="s">
        <v>3426</v>
      </c>
      <c r="B256" s="13" t="s">
        <v>3427</v>
      </c>
      <c r="C256" s="14">
        <v>1.9563313177439765</v>
      </c>
      <c r="D256" s="27">
        <v>3.0646623000000001E-2</v>
      </c>
      <c r="E256" s="28" t="s">
        <v>5009</v>
      </c>
      <c r="F256" s="28" t="s">
        <v>5009</v>
      </c>
      <c r="G256" s="28" t="s">
        <v>5008</v>
      </c>
      <c r="H256" s="28" t="s">
        <v>5009</v>
      </c>
    </row>
    <row r="257" spans="1:8">
      <c r="A257" s="12" t="s">
        <v>3426</v>
      </c>
      <c r="B257" s="13" t="s">
        <v>3427</v>
      </c>
      <c r="C257" s="14">
        <v>1.5976316081466375</v>
      </c>
      <c r="D257" s="27">
        <v>4.1336955000000002E-2</v>
      </c>
      <c r="E257" s="28" t="s">
        <v>5009</v>
      </c>
      <c r="F257" s="28" t="s">
        <v>5009</v>
      </c>
      <c r="G257" s="28" t="s">
        <v>5008</v>
      </c>
      <c r="H257" s="28" t="s">
        <v>5009</v>
      </c>
    </row>
    <row r="258" spans="1:8">
      <c r="A258" s="12" t="s">
        <v>62</v>
      </c>
      <c r="B258" s="13" t="s">
        <v>3460</v>
      </c>
      <c r="C258" s="14">
        <v>1.9735094739619317</v>
      </c>
      <c r="D258" s="27">
        <v>3.8941952000000002E-2</v>
      </c>
      <c r="E258" s="28" t="s">
        <v>5009</v>
      </c>
      <c r="F258" s="28" t="s">
        <v>5009</v>
      </c>
      <c r="G258" s="28" t="s">
        <v>5008</v>
      </c>
      <c r="H258" s="28" t="s">
        <v>5009</v>
      </c>
    </row>
    <row r="259" spans="1:8">
      <c r="A259" s="12" t="s">
        <v>65</v>
      </c>
      <c r="B259" s="13" t="s">
        <v>3552</v>
      </c>
      <c r="C259" s="14">
        <v>1.7376599864950035</v>
      </c>
      <c r="D259" s="27">
        <v>2.0618767999999999E-2</v>
      </c>
      <c r="E259" s="28" t="s">
        <v>5009</v>
      </c>
      <c r="F259" s="28" t="s">
        <v>5009</v>
      </c>
      <c r="G259" s="28" t="s">
        <v>5008</v>
      </c>
      <c r="H259" s="28" t="s">
        <v>5009</v>
      </c>
    </row>
    <row r="260" spans="1:8">
      <c r="A260" s="12" t="s">
        <v>3432</v>
      </c>
      <c r="B260" s="13" t="s">
        <v>3433</v>
      </c>
      <c r="C260" s="14">
        <v>2.113306555083279</v>
      </c>
      <c r="D260" s="27">
        <v>2.2080883999999999E-2</v>
      </c>
      <c r="E260" s="28" t="s">
        <v>5009</v>
      </c>
      <c r="F260" s="28" t="s">
        <v>5009</v>
      </c>
      <c r="G260" s="28" t="s">
        <v>5008</v>
      </c>
      <c r="H260" s="28" t="s">
        <v>5009</v>
      </c>
    </row>
    <row r="261" spans="1:8">
      <c r="A261" s="12" t="s">
        <v>3432</v>
      </c>
      <c r="B261" s="13" t="s">
        <v>3433</v>
      </c>
      <c r="C261" s="14">
        <v>2.0634743842580234</v>
      </c>
      <c r="D261" s="27">
        <v>4.9925290999999997E-2</v>
      </c>
      <c r="E261" s="28" t="s">
        <v>5009</v>
      </c>
      <c r="F261" s="28" t="s">
        <v>5009</v>
      </c>
      <c r="G261" s="28" t="s">
        <v>5008</v>
      </c>
      <c r="H261" s="28" t="s">
        <v>5009</v>
      </c>
    </row>
    <row r="262" spans="1:8">
      <c r="A262" s="12" t="s">
        <v>3365</v>
      </c>
      <c r="B262" s="13" t="s">
        <v>3366</v>
      </c>
      <c r="C262" s="14">
        <v>2.0841952941904802</v>
      </c>
      <c r="D262" s="27">
        <v>1.9391361999999999E-2</v>
      </c>
      <c r="E262" s="28" t="s">
        <v>5009</v>
      </c>
      <c r="F262" s="28" t="s">
        <v>5009</v>
      </c>
      <c r="G262" s="28" t="s">
        <v>5008</v>
      </c>
      <c r="H262" s="28" t="s">
        <v>5009</v>
      </c>
    </row>
    <row r="263" spans="1:8">
      <c r="A263" s="12" t="s">
        <v>3365</v>
      </c>
      <c r="B263" s="13" t="s">
        <v>3366</v>
      </c>
      <c r="C263" s="14">
        <v>1.9219765048063007</v>
      </c>
      <c r="D263" s="27">
        <v>3.6219148999999999E-2</v>
      </c>
      <c r="E263" s="28" t="s">
        <v>5009</v>
      </c>
      <c r="F263" s="28" t="s">
        <v>5009</v>
      </c>
      <c r="G263" s="28" t="s">
        <v>5008</v>
      </c>
      <c r="H263" s="28" t="s">
        <v>5009</v>
      </c>
    </row>
    <row r="264" spans="1:8">
      <c r="A264" s="12" t="s">
        <v>3321</v>
      </c>
      <c r="B264" s="13" t="s">
        <v>3322</v>
      </c>
      <c r="C264" s="14">
        <v>2.2358727367332429</v>
      </c>
      <c r="D264" s="27">
        <v>1.5309006E-2</v>
      </c>
      <c r="E264" s="28" t="s">
        <v>5009</v>
      </c>
      <c r="F264" s="28" t="s">
        <v>5009</v>
      </c>
      <c r="G264" s="28" t="s">
        <v>5008</v>
      </c>
      <c r="H264" s="28" t="s">
        <v>5009</v>
      </c>
    </row>
    <row r="265" spans="1:8">
      <c r="A265" s="12" t="s">
        <v>3321</v>
      </c>
      <c r="B265" s="13" t="s">
        <v>3322</v>
      </c>
      <c r="C265" s="14">
        <v>1.6269184803328334</v>
      </c>
      <c r="D265" s="27">
        <v>4.9552262E-2</v>
      </c>
      <c r="E265" s="28" t="s">
        <v>5009</v>
      </c>
      <c r="F265" s="28" t="s">
        <v>5009</v>
      </c>
      <c r="G265" s="28" t="s">
        <v>5008</v>
      </c>
      <c r="H265" s="28" t="s">
        <v>5009</v>
      </c>
    </row>
    <row r="266" spans="1:8">
      <c r="A266" s="12" t="s">
        <v>4628</v>
      </c>
      <c r="B266" s="13" t="s">
        <v>4861</v>
      </c>
      <c r="C266" s="14">
        <v>1.8511323102953641</v>
      </c>
      <c r="D266" s="27">
        <v>4.7322043000000001E-2</v>
      </c>
      <c r="E266" s="28" t="s">
        <v>5009</v>
      </c>
      <c r="F266" s="28" t="s">
        <v>5009</v>
      </c>
      <c r="G266" s="28" t="s">
        <v>5008</v>
      </c>
      <c r="H266" s="28" t="s">
        <v>5009</v>
      </c>
    </row>
    <row r="267" spans="1:8">
      <c r="A267" s="12" t="s">
        <v>72</v>
      </c>
      <c r="B267" s="13" t="s">
        <v>3630</v>
      </c>
      <c r="C267" s="14">
        <v>1.7062428837765529</v>
      </c>
      <c r="D267" s="27">
        <v>3.7334195000000001E-2</v>
      </c>
      <c r="E267" s="28" t="s">
        <v>5009</v>
      </c>
      <c r="F267" s="28" t="s">
        <v>5009</v>
      </c>
      <c r="G267" s="28" t="s">
        <v>5008</v>
      </c>
      <c r="H267" s="28" t="s">
        <v>5009</v>
      </c>
    </row>
    <row r="268" spans="1:8">
      <c r="A268" s="12" t="s">
        <v>73</v>
      </c>
      <c r="B268" s="13" t="s">
        <v>3500</v>
      </c>
      <c r="C268" s="14">
        <v>1.8720237302404965</v>
      </c>
      <c r="D268" s="27">
        <v>3.1460173000000001E-2</v>
      </c>
      <c r="E268" s="28" t="s">
        <v>5009</v>
      </c>
      <c r="F268" s="28" t="s">
        <v>5009</v>
      </c>
      <c r="G268" s="28" t="s">
        <v>5008</v>
      </c>
      <c r="H268" s="28" t="s">
        <v>5009</v>
      </c>
    </row>
    <row r="269" spans="1:8">
      <c r="A269" s="12" t="s">
        <v>73</v>
      </c>
      <c r="B269" s="13" t="s">
        <v>3500</v>
      </c>
      <c r="C269" s="14">
        <v>1.5183211543577122</v>
      </c>
      <c r="D269" s="27">
        <v>4.7969778999999997E-2</v>
      </c>
      <c r="E269" s="28" t="s">
        <v>5009</v>
      </c>
      <c r="F269" s="28" t="s">
        <v>5009</v>
      </c>
      <c r="G269" s="28" t="s">
        <v>5008</v>
      </c>
      <c r="H269" s="28" t="s">
        <v>5009</v>
      </c>
    </row>
    <row r="270" spans="1:8">
      <c r="A270" s="12" t="s">
        <v>75</v>
      </c>
      <c r="B270" s="13" t="s">
        <v>1736</v>
      </c>
      <c r="C270" s="14">
        <v>2.4089795842524815</v>
      </c>
      <c r="D270" s="27">
        <v>6.825383E-3</v>
      </c>
      <c r="E270" s="28" t="s">
        <v>5009</v>
      </c>
      <c r="F270" s="28" t="s">
        <v>5009</v>
      </c>
      <c r="G270" s="28" t="s">
        <v>5008</v>
      </c>
      <c r="H270" s="28" t="s">
        <v>5009</v>
      </c>
    </row>
    <row r="271" spans="1:8">
      <c r="A271" s="12" t="s">
        <v>77</v>
      </c>
      <c r="B271" s="13" t="s">
        <v>3509</v>
      </c>
      <c r="C271" s="14">
        <v>1.8571613346487601</v>
      </c>
      <c r="D271" s="27">
        <v>3.4849406999999999E-2</v>
      </c>
      <c r="E271" s="28" t="s">
        <v>5009</v>
      </c>
      <c r="F271" s="28" t="s">
        <v>5009</v>
      </c>
      <c r="G271" s="28" t="s">
        <v>5008</v>
      </c>
      <c r="H271" s="28" t="s">
        <v>5009</v>
      </c>
    </row>
    <row r="272" spans="1:8">
      <c r="A272" s="12" t="s">
        <v>78</v>
      </c>
      <c r="B272" s="13" t="s">
        <v>3440</v>
      </c>
      <c r="C272" s="14">
        <v>2.0571298536674161</v>
      </c>
      <c r="D272" s="27">
        <v>4.4058411999999998E-2</v>
      </c>
      <c r="E272" s="28" t="s">
        <v>5009</v>
      </c>
      <c r="F272" s="28" t="s">
        <v>5009</v>
      </c>
      <c r="G272" s="28" t="s">
        <v>5008</v>
      </c>
      <c r="H272" s="28" t="s">
        <v>5009</v>
      </c>
    </row>
    <row r="273" spans="1:8">
      <c r="A273" s="12" t="s">
        <v>3346</v>
      </c>
      <c r="B273" s="13" t="s">
        <v>3347</v>
      </c>
      <c r="C273" s="14">
        <v>2.3318548459681585</v>
      </c>
      <c r="D273" s="27">
        <v>3.5411456000000001E-2</v>
      </c>
      <c r="E273" s="28" t="s">
        <v>5009</v>
      </c>
      <c r="F273" s="28" t="s">
        <v>5009</v>
      </c>
      <c r="G273" s="28" t="s">
        <v>5008</v>
      </c>
      <c r="H273" s="28" t="s">
        <v>5009</v>
      </c>
    </row>
    <row r="274" spans="1:8">
      <c r="A274" s="12" t="s">
        <v>81</v>
      </c>
      <c r="B274" s="13" t="s">
        <v>3496</v>
      </c>
      <c r="C274" s="14">
        <v>1.817294698842927</v>
      </c>
      <c r="D274" s="27">
        <v>1.8856037999999999E-2</v>
      </c>
      <c r="E274" s="28" t="s">
        <v>5009</v>
      </c>
      <c r="F274" s="28" t="s">
        <v>5009</v>
      </c>
      <c r="G274" s="28" t="s">
        <v>5008</v>
      </c>
      <c r="H274" s="28" t="s">
        <v>5009</v>
      </c>
    </row>
    <row r="275" spans="1:8">
      <c r="A275" s="12" t="s">
        <v>85</v>
      </c>
      <c r="B275" s="13" t="s">
        <v>3205</v>
      </c>
      <c r="C275" s="14">
        <v>4.7726146726733036</v>
      </c>
      <c r="D275" s="27">
        <v>1.8406753000000001E-2</v>
      </c>
      <c r="E275" s="28" t="s">
        <v>5009</v>
      </c>
      <c r="F275" s="28" t="s">
        <v>5009</v>
      </c>
      <c r="G275" s="28" t="s">
        <v>5008</v>
      </c>
      <c r="H275" s="28" t="s">
        <v>5009</v>
      </c>
    </row>
    <row r="276" spans="1:8">
      <c r="A276" s="12" t="s">
        <v>3276</v>
      </c>
      <c r="B276" s="13" t="s">
        <v>3277</v>
      </c>
      <c r="C276" s="14">
        <v>2.9148159513751741</v>
      </c>
      <c r="D276" s="27">
        <v>3.2138544999999998E-2</v>
      </c>
      <c r="E276" s="28" t="s">
        <v>5009</v>
      </c>
      <c r="F276" s="28" t="s">
        <v>5009</v>
      </c>
      <c r="G276" s="28" t="s">
        <v>5008</v>
      </c>
      <c r="H276" s="28" t="s">
        <v>5009</v>
      </c>
    </row>
    <row r="277" spans="1:8">
      <c r="A277" s="12" t="s">
        <v>3276</v>
      </c>
      <c r="B277" s="13" t="s">
        <v>3277</v>
      </c>
      <c r="C277" s="14">
        <v>2.364014251740584</v>
      </c>
      <c r="D277" s="27">
        <v>3.5027407000000003E-2</v>
      </c>
      <c r="E277" s="28" t="s">
        <v>5009</v>
      </c>
      <c r="F277" s="28" t="s">
        <v>5009</v>
      </c>
      <c r="G277" s="28" t="s">
        <v>5008</v>
      </c>
      <c r="H277" s="28" t="s">
        <v>5009</v>
      </c>
    </row>
    <row r="278" spans="1:8">
      <c r="A278" s="12" t="s">
        <v>3674</v>
      </c>
      <c r="B278" s="13" t="s">
        <v>3675</v>
      </c>
      <c r="C278" s="14">
        <v>1.665475900141135</v>
      </c>
      <c r="D278" s="27">
        <v>4.7782555999999997E-2</v>
      </c>
      <c r="E278" s="28" t="s">
        <v>5009</v>
      </c>
      <c r="F278" s="28" t="s">
        <v>5009</v>
      </c>
      <c r="G278" s="28" t="s">
        <v>5008</v>
      </c>
      <c r="H278" s="28" t="s">
        <v>5009</v>
      </c>
    </row>
    <row r="279" spans="1:8">
      <c r="A279" s="12" t="s">
        <v>3354</v>
      </c>
      <c r="B279" s="13" t="s">
        <v>3355</v>
      </c>
      <c r="C279" s="14">
        <v>2.2010972949697059</v>
      </c>
      <c r="D279" s="27">
        <v>3.0274684999999999E-2</v>
      </c>
      <c r="E279" s="28" t="s">
        <v>5009</v>
      </c>
      <c r="F279" s="28" t="s">
        <v>5009</v>
      </c>
      <c r="G279" s="28" t="s">
        <v>5008</v>
      </c>
      <c r="H279" s="28" t="s">
        <v>5009</v>
      </c>
    </row>
    <row r="280" spans="1:8">
      <c r="A280" s="12" t="s">
        <v>3354</v>
      </c>
      <c r="B280" s="13" t="s">
        <v>3355</v>
      </c>
      <c r="C280" s="14">
        <v>1.9778149969482088</v>
      </c>
      <c r="D280" s="27">
        <v>3.3379113000000002E-2</v>
      </c>
      <c r="E280" s="28" t="s">
        <v>5009</v>
      </c>
      <c r="F280" s="28" t="s">
        <v>5009</v>
      </c>
      <c r="G280" s="28" t="s">
        <v>5008</v>
      </c>
      <c r="H280" s="28" t="s">
        <v>5009</v>
      </c>
    </row>
    <row r="281" spans="1:8">
      <c r="A281" s="12" t="s">
        <v>3410</v>
      </c>
      <c r="B281" s="13" t="s">
        <v>3411</v>
      </c>
      <c r="C281" s="14">
        <v>2.0463303275554443</v>
      </c>
      <c r="D281" s="27">
        <v>3.2588526E-2</v>
      </c>
      <c r="E281" s="28" t="s">
        <v>5009</v>
      </c>
      <c r="F281" s="28" t="s">
        <v>5009</v>
      </c>
      <c r="G281" s="28" t="s">
        <v>5008</v>
      </c>
      <c r="H281" s="28" t="s">
        <v>5009</v>
      </c>
    </row>
    <row r="282" spans="1:8">
      <c r="A282" s="12" t="s">
        <v>89</v>
      </c>
      <c r="B282" s="13" t="s">
        <v>3292</v>
      </c>
      <c r="C282" s="14">
        <v>2.6931383428068094</v>
      </c>
      <c r="D282" s="27">
        <v>3.0646623000000001E-2</v>
      </c>
      <c r="E282" s="28" t="s">
        <v>5009</v>
      </c>
      <c r="F282" s="28" t="s">
        <v>5009</v>
      </c>
      <c r="G282" s="28" t="s">
        <v>5008</v>
      </c>
      <c r="H282" s="28" t="s">
        <v>5009</v>
      </c>
    </row>
    <row r="283" spans="1:8">
      <c r="A283" s="12" t="s">
        <v>90</v>
      </c>
      <c r="B283" s="13" t="s">
        <v>3225</v>
      </c>
      <c r="C283" s="14">
        <v>3.6813786769023609</v>
      </c>
      <c r="D283" s="27">
        <v>2.8867324E-2</v>
      </c>
      <c r="E283" s="28" t="s">
        <v>5009</v>
      </c>
      <c r="F283" s="28" t="s">
        <v>5009</v>
      </c>
      <c r="G283" s="28" t="s">
        <v>5008</v>
      </c>
      <c r="H283" s="28" t="s">
        <v>5009</v>
      </c>
    </row>
    <row r="284" spans="1:8">
      <c r="A284" s="12" t="s">
        <v>90</v>
      </c>
      <c r="B284" s="13" t="s">
        <v>3225</v>
      </c>
      <c r="C284" s="14">
        <v>3.534915664896078</v>
      </c>
      <c r="D284" s="27">
        <v>1.9965086999999999E-2</v>
      </c>
      <c r="E284" s="28" t="s">
        <v>5009</v>
      </c>
      <c r="F284" s="28" t="s">
        <v>5009</v>
      </c>
      <c r="G284" s="28" t="s">
        <v>5008</v>
      </c>
      <c r="H284" s="28" t="s">
        <v>5009</v>
      </c>
    </row>
    <row r="285" spans="1:8">
      <c r="A285" s="12" t="s">
        <v>90</v>
      </c>
      <c r="B285" s="13" t="s">
        <v>3225</v>
      </c>
      <c r="C285" s="14">
        <v>2.1580617033716423</v>
      </c>
      <c r="D285" s="27">
        <v>2.6675494000000001E-2</v>
      </c>
      <c r="E285" s="28" t="s">
        <v>5009</v>
      </c>
      <c r="F285" s="28" t="s">
        <v>5009</v>
      </c>
      <c r="G285" s="28" t="s">
        <v>5008</v>
      </c>
      <c r="H285" s="28" t="s">
        <v>5009</v>
      </c>
    </row>
    <row r="286" spans="1:8">
      <c r="A286" s="12" t="s">
        <v>90</v>
      </c>
      <c r="B286" s="13" t="s">
        <v>3225</v>
      </c>
      <c r="C286" s="14">
        <v>1.9738416496112852</v>
      </c>
      <c r="D286" s="27">
        <v>1.8018480999999999E-2</v>
      </c>
      <c r="E286" s="28" t="s">
        <v>5009</v>
      </c>
      <c r="F286" s="28" t="s">
        <v>5009</v>
      </c>
      <c r="G286" s="28" t="s">
        <v>5008</v>
      </c>
      <c r="H286" s="28" t="s">
        <v>5009</v>
      </c>
    </row>
    <row r="287" spans="1:8">
      <c r="A287" s="12" t="s">
        <v>3636</v>
      </c>
      <c r="B287" s="13" t="s">
        <v>3637</v>
      </c>
      <c r="C287" s="14">
        <v>1.6675583383971726</v>
      </c>
      <c r="D287" s="27">
        <v>2.6730048999999999E-2</v>
      </c>
      <c r="E287" s="28" t="s">
        <v>5009</v>
      </c>
      <c r="F287" s="28" t="s">
        <v>5009</v>
      </c>
      <c r="G287" s="28" t="s">
        <v>5008</v>
      </c>
      <c r="H287" s="28" t="s">
        <v>5009</v>
      </c>
    </row>
    <row r="288" spans="1:8">
      <c r="A288" s="12" t="s">
        <v>91</v>
      </c>
      <c r="B288" s="13" t="s">
        <v>3739</v>
      </c>
      <c r="C288" s="14">
        <v>1.5928690195649442</v>
      </c>
      <c r="D288" s="27">
        <v>4.6940467E-2</v>
      </c>
      <c r="E288" s="28" t="s">
        <v>5009</v>
      </c>
      <c r="F288" s="28" t="s">
        <v>5009</v>
      </c>
      <c r="G288" s="28" t="s">
        <v>5008</v>
      </c>
      <c r="H288" s="28" t="s">
        <v>5009</v>
      </c>
    </row>
    <row r="289" spans="1:8">
      <c r="A289" s="12" t="s">
        <v>92</v>
      </c>
      <c r="B289" s="13" t="s">
        <v>3398</v>
      </c>
      <c r="C289" s="14">
        <v>2.1208000583338737</v>
      </c>
      <c r="D289" s="27">
        <v>3.7554708999999999E-2</v>
      </c>
      <c r="E289" s="28" t="s">
        <v>5009</v>
      </c>
      <c r="F289" s="28" t="s">
        <v>5009</v>
      </c>
      <c r="G289" s="28" t="s">
        <v>5008</v>
      </c>
      <c r="H289" s="28" t="s">
        <v>5009</v>
      </c>
    </row>
    <row r="290" spans="1:8">
      <c r="A290" s="12" t="s">
        <v>92</v>
      </c>
      <c r="B290" s="13" t="s">
        <v>3398</v>
      </c>
      <c r="C290" s="14">
        <v>1.7153721178324768</v>
      </c>
      <c r="D290" s="27">
        <v>3.4392904000000002E-2</v>
      </c>
      <c r="E290" s="28" t="s">
        <v>5009</v>
      </c>
      <c r="F290" s="28" t="s">
        <v>5009</v>
      </c>
      <c r="G290" s="28" t="s">
        <v>5008</v>
      </c>
      <c r="H290" s="28" t="s">
        <v>5009</v>
      </c>
    </row>
    <row r="291" spans="1:8">
      <c r="A291" s="12" t="s">
        <v>92</v>
      </c>
      <c r="B291" s="13" t="s">
        <v>3398</v>
      </c>
      <c r="C291" s="14">
        <v>1.6158086556501878</v>
      </c>
      <c r="D291" s="27">
        <v>2.8835676000000001E-2</v>
      </c>
      <c r="E291" s="28" t="s">
        <v>5009</v>
      </c>
      <c r="F291" s="28" t="s">
        <v>5009</v>
      </c>
      <c r="G291" s="28" t="s">
        <v>5008</v>
      </c>
      <c r="H291" s="28" t="s">
        <v>5009</v>
      </c>
    </row>
    <row r="292" spans="1:8">
      <c r="A292" s="12" t="s">
        <v>94</v>
      </c>
      <c r="B292" s="13" t="s">
        <v>3270</v>
      </c>
      <c r="C292" s="14">
        <v>2.9942812588439791</v>
      </c>
      <c r="D292" s="27">
        <v>3.1591760000000003E-2</v>
      </c>
      <c r="E292" s="28" t="s">
        <v>5009</v>
      </c>
      <c r="F292" s="28" t="s">
        <v>5009</v>
      </c>
      <c r="G292" s="28" t="s">
        <v>5008</v>
      </c>
      <c r="H292" s="28" t="s">
        <v>5009</v>
      </c>
    </row>
    <row r="293" spans="1:8">
      <c r="A293" s="12" t="s">
        <v>95</v>
      </c>
      <c r="B293" s="13" t="s">
        <v>3742</v>
      </c>
      <c r="C293" s="14">
        <v>1.589716778423091</v>
      </c>
      <c r="D293" s="27">
        <v>4.7895674999999999E-2</v>
      </c>
      <c r="E293" s="28" t="s">
        <v>5009</v>
      </c>
      <c r="F293" s="28" t="s">
        <v>5009</v>
      </c>
      <c r="G293" s="28" t="s">
        <v>5008</v>
      </c>
      <c r="H293" s="28" t="s">
        <v>5009</v>
      </c>
    </row>
    <row r="294" spans="1:8">
      <c r="A294" s="12" t="s">
        <v>3479</v>
      </c>
      <c r="B294" s="13" t="s">
        <v>3480</v>
      </c>
      <c r="C294" s="14">
        <v>1.8937053395529719</v>
      </c>
      <c r="D294" s="27">
        <v>3.2859422999999999E-2</v>
      </c>
      <c r="E294" s="28" t="s">
        <v>5009</v>
      </c>
      <c r="F294" s="28" t="s">
        <v>5009</v>
      </c>
      <c r="G294" s="28" t="s">
        <v>5008</v>
      </c>
      <c r="H294" s="28" t="s">
        <v>5009</v>
      </c>
    </row>
    <row r="295" spans="1:8">
      <c r="A295" s="12" t="s">
        <v>101</v>
      </c>
      <c r="B295" s="13" t="s">
        <v>3592</v>
      </c>
      <c r="C295" s="14">
        <v>1.6553251848290405</v>
      </c>
      <c r="D295" s="27">
        <v>3.7714839E-2</v>
      </c>
      <c r="E295" s="28" t="s">
        <v>5009</v>
      </c>
      <c r="F295" s="28" t="s">
        <v>5009</v>
      </c>
      <c r="G295" s="28" t="s">
        <v>5008</v>
      </c>
      <c r="H295" s="28" t="s">
        <v>5009</v>
      </c>
    </row>
    <row r="296" spans="1:8">
      <c r="A296" s="12" t="s">
        <v>3257</v>
      </c>
      <c r="B296" s="13" t="s">
        <v>3258</v>
      </c>
      <c r="C296" s="14">
        <v>2.9060527667663423</v>
      </c>
      <c r="D296" s="27">
        <v>2.5071118E-2</v>
      </c>
      <c r="E296" s="28" t="s">
        <v>5009</v>
      </c>
      <c r="F296" s="28" t="s">
        <v>5009</v>
      </c>
      <c r="G296" s="28" t="s">
        <v>5008</v>
      </c>
      <c r="H296" s="28" t="s">
        <v>5009</v>
      </c>
    </row>
    <row r="297" spans="1:8">
      <c r="A297" s="12" t="s">
        <v>102</v>
      </c>
      <c r="B297" s="13" t="s">
        <v>3493</v>
      </c>
      <c r="C297" s="14">
        <v>1.8838555611872789</v>
      </c>
      <c r="D297" s="27">
        <v>3.3582569E-2</v>
      </c>
      <c r="E297" s="28" t="s">
        <v>5009</v>
      </c>
      <c r="F297" s="28" t="s">
        <v>5009</v>
      </c>
      <c r="G297" s="28" t="s">
        <v>5008</v>
      </c>
      <c r="H297" s="28" t="s">
        <v>5009</v>
      </c>
    </row>
    <row r="298" spans="1:8">
      <c r="A298" s="12" t="s">
        <v>103</v>
      </c>
      <c r="B298" s="13" t="s">
        <v>3413</v>
      </c>
      <c r="C298" s="14">
        <v>2.0647184991275482</v>
      </c>
      <c r="D298" s="27">
        <v>3.5618652000000001E-2</v>
      </c>
      <c r="E298" s="28" t="s">
        <v>5009</v>
      </c>
      <c r="F298" s="28" t="s">
        <v>5009</v>
      </c>
      <c r="G298" s="28" t="s">
        <v>5008</v>
      </c>
      <c r="H298" s="28" t="s">
        <v>5009</v>
      </c>
    </row>
    <row r="299" spans="1:8">
      <c r="A299" s="12" t="s">
        <v>3706</v>
      </c>
      <c r="B299" s="13" t="s">
        <v>3707</v>
      </c>
      <c r="C299" s="14">
        <v>1.6222486922321897</v>
      </c>
      <c r="D299" s="27">
        <v>4.5700396999999997E-2</v>
      </c>
      <c r="E299" s="28" t="s">
        <v>5009</v>
      </c>
      <c r="F299" s="28" t="s">
        <v>5009</v>
      </c>
      <c r="G299" s="28" t="s">
        <v>5008</v>
      </c>
      <c r="H299" s="28" t="s">
        <v>5009</v>
      </c>
    </row>
    <row r="300" spans="1:8">
      <c r="A300" s="12" t="s">
        <v>4625</v>
      </c>
      <c r="B300" s="13" t="s">
        <v>4981</v>
      </c>
      <c r="C300" s="14">
        <v>1.7326210702589899</v>
      </c>
      <c r="D300" s="27">
        <v>4.4914355000000003E-2</v>
      </c>
      <c r="E300" s="28" t="s">
        <v>5009</v>
      </c>
      <c r="F300" s="28" t="s">
        <v>5009</v>
      </c>
      <c r="G300" s="28" t="s">
        <v>5008</v>
      </c>
      <c r="H300" s="28" t="s">
        <v>5009</v>
      </c>
    </row>
    <row r="301" spans="1:8">
      <c r="A301" s="12" t="s">
        <v>4642</v>
      </c>
      <c r="B301" s="13" t="s">
        <v>4989</v>
      </c>
      <c r="C301" s="14">
        <v>2.5404697170493913</v>
      </c>
      <c r="D301" s="27">
        <v>2.5446182000000001E-2</v>
      </c>
      <c r="E301" s="28" t="s">
        <v>5009</v>
      </c>
      <c r="F301" s="28" t="s">
        <v>5009</v>
      </c>
      <c r="G301" s="28" t="s">
        <v>5008</v>
      </c>
      <c r="H301" s="28" t="s">
        <v>5009</v>
      </c>
    </row>
    <row r="302" spans="1:8">
      <c r="A302" s="12" t="s">
        <v>111</v>
      </c>
      <c r="B302" s="13" t="s">
        <v>3293</v>
      </c>
      <c r="C302" s="14">
        <v>2.6965755286460555</v>
      </c>
      <c r="D302" s="27">
        <v>3.0784433E-2</v>
      </c>
      <c r="E302" s="28" t="s">
        <v>5009</v>
      </c>
      <c r="F302" s="28" t="s">
        <v>5009</v>
      </c>
      <c r="G302" s="28" t="s">
        <v>5008</v>
      </c>
      <c r="H302" s="28" t="s">
        <v>5009</v>
      </c>
    </row>
    <row r="303" spans="1:8">
      <c r="A303" s="12" t="s">
        <v>111</v>
      </c>
      <c r="B303" s="13" t="s">
        <v>3293</v>
      </c>
      <c r="C303" s="14">
        <v>2.4059997473182975</v>
      </c>
      <c r="D303" s="27">
        <v>3.6680948999999997E-2</v>
      </c>
      <c r="E303" s="28" t="s">
        <v>5009</v>
      </c>
      <c r="F303" s="28" t="s">
        <v>5009</v>
      </c>
      <c r="G303" s="28" t="s">
        <v>5008</v>
      </c>
      <c r="H303" s="28" t="s">
        <v>5009</v>
      </c>
    </row>
    <row r="304" spans="1:8">
      <c r="A304" s="12" t="s">
        <v>111</v>
      </c>
      <c r="B304" s="13" t="s">
        <v>3293</v>
      </c>
      <c r="C304" s="14">
        <v>2.2259214474323743</v>
      </c>
      <c r="D304" s="27">
        <v>3.4376689000000002E-2</v>
      </c>
      <c r="E304" s="28" t="s">
        <v>5009</v>
      </c>
      <c r="F304" s="28" t="s">
        <v>5009</v>
      </c>
      <c r="G304" s="28" t="s">
        <v>5008</v>
      </c>
      <c r="H304" s="28" t="s">
        <v>5009</v>
      </c>
    </row>
    <row r="305" spans="1:8">
      <c r="A305" s="12" t="s">
        <v>114</v>
      </c>
      <c r="B305" s="13" t="s">
        <v>3284</v>
      </c>
      <c r="C305" s="14">
        <v>2.4727864210863744</v>
      </c>
      <c r="D305" s="27">
        <v>1.5309247E-2</v>
      </c>
      <c r="E305" s="28" t="s">
        <v>5009</v>
      </c>
      <c r="F305" s="28" t="s">
        <v>5009</v>
      </c>
      <c r="G305" s="28" t="s">
        <v>5008</v>
      </c>
      <c r="H305" s="28" t="s">
        <v>5009</v>
      </c>
    </row>
    <row r="306" spans="1:8">
      <c r="A306" s="12" t="s">
        <v>114</v>
      </c>
      <c r="B306" s="13" t="s">
        <v>3284</v>
      </c>
      <c r="C306" s="14">
        <v>1.8984150448760655</v>
      </c>
      <c r="D306" s="27">
        <v>3.0485281999999999E-2</v>
      </c>
      <c r="E306" s="28" t="s">
        <v>5009</v>
      </c>
      <c r="F306" s="28" t="s">
        <v>5009</v>
      </c>
      <c r="G306" s="28" t="s">
        <v>5008</v>
      </c>
      <c r="H306" s="28" t="s">
        <v>5009</v>
      </c>
    </row>
    <row r="307" spans="1:8">
      <c r="A307" s="12" t="s">
        <v>115</v>
      </c>
      <c r="B307" s="13" t="s">
        <v>3341</v>
      </c>
      <c r="C307" s="14">
        <v>2.278605542255657</v>
      </c>
      <c r="D307" s="27">
        <v>4.4186982999999999E-2</v>
      </c>
      <c r="E307" s="28" t="s">
        <v>5009</v>
      </c>
      <c r="F307" s="28" t="s">
        <v>5009</v>
      </c>
      <c r="G307" s="28" t="s">
        <v>5008</v>
      </c>
      <c r="H307" s="28" t="s">
        <v>5009</v>
      </c>
    </row>
    <row r="308" spans="1:8">
      <c r="A308" s="12" t="s">
        <v>115</v>
      </c>
      <c r="B308" s="13" t="s">
        <v>3341</v>
      </c>
      <c r="C308" s="14">
        <v>2.2318645146294096</v>
      </c>
      <c r="D308" s="27">
        <v>2.8304218999999999E-2</v>
      </c>
      <c r="E308" s="28" t="s">
        <v>5009</v>
      </c>
      <c r="F308" s="28" t="s">
        <v>5009</v>
      </c>
      <c r="G308" s="28" t="s">
        <v>5008</v>
      </c>
      <c r="H308" s="28" t="s">
        <v>5009</v>
      </c>
    </row>
    <row r="309" spans="1:8">
      <c r="A309" s="12" t="s">
        <v>115</v>
      </c>
      <c r="B309" s="13" t="s">
        <v>3341</v>
      </c>
      <c r="C309" s="14">
        <v>2.1485153672188817</v>
      </c>
      <c r="D309" s="27">
        <v>3.6219148999999999E-2</v>
      </c>
      <c r="E309" s="28" t="s">
        <v>5009</v>
      </c>
      <c r="F309" s="28" t="s">
        <v>5009</v>
      </c>
      <c r="G309" s="28" t="s">
        <v>5008</v>
      </c>
      <c r="H309" s="28" t="s">
        <v>5009</v>
      </c>
    </row>
    <row r="310" spans="1:8">
      <c r="A310" s="12" t="s">
        <v>115</v>
      </c>
      <c r="B310" s="13" t="s">
        <v>3341</v>
      </c>
      <c r="C310" s="14">
        <v>1.9314496096213831</v>
      </c>
      <c r="D310" s="27">
        <v>3.6219148999999999E-2</v>
      </c>
      <c r="E310" s="28" t="s">
        <v>5009</v>
      </c>
      <c r="F310" s="28" t="s">
        <v>5009</v>
      </c>
      <c r="G310" s="28" t="s">
        <v>5008</v>
      </c>
      <c r="H310" s="28" t="s">
        <v>5009</v>
      </c>
    </row>
    <row r="311" spans="1:8">
      <c r="A311" s="12" t="s">
        <v>115</v>
      </c>
      <c r="B311" s="13" t="s">
        <v>3341</v>
      </c>
      <c r="C311" s="14">
        <v>1.8835622202098927</v>
      </c>
      <c r="D311" s="27">
        <v>3.8941952000000002E-2</v>
      </c>
      <c r="E311" s="28" t="s">
        <v>5009</v>
      </c>
      <c r="F311" s="28" t="s">
        <v>5009</v>
      </c>
      <c r="G311" s="28" t="s">
        <v>5008</v>
      </c>
      <c r="H311" s="28" t="s">
        <v>5009</v>
      </c>
    </row>
    <row r="312" spans="1:8">
      <c r="A312" s="12" t="s">
        <v>3804</v>
      </c>
      <c r="B312" s="13" t="s">
        <v>3805</v>
      </c>
      <c r="C312" s="14">
        <v>1.5003998574037758</v>
      </c>
      <c r="D312" s="27">
        <v>4.9898910999999997E-2</v>
      </c>
      <c r="E312" s="28" t="s">
        <v>5009</v>
      </c>
      <c r="F312" s="28" t="s">
        <v>5009</v>
      </c>
      <c r="G312" s="28" t="s">
        <v>5008</v>
      </c>
      <c r="H312" s="28" t="s">
        <v>5009</v>
      </c>
    </row>
    <row r="313" spans="1:8">
      <c r="A313" s="12" t="s">
        <v>123</v>
      </c>
      <c r="B313" s="13" t="s">
        <v>3232</v>
      </c>
      <c r="C313" s="14">
        <v>3.0003411585998041</v>
      </c>
      <c r="D313" s="27">
        <v>1.060058E-2</v>
      </c>
      <c r="E313" s="28" t="s">
        <v>5009</v>
      </c>
      <c r="F313" s="28" t="s">
        <v>5009</v>
      </c>
      <c r="G313" s="28" t="s">
        <v>5008</v>
      </c>
      <c r="H313" s="28" t="s">
        <v>5009</v>
      </c>
    </row>
    <row r="314" spans="1:8">
      <c r="A314" s="29" t="s">
        <v>5070</v>
      </c>
      <c r="B314" s="12" t="s">
        <v>5072</v>
      </c>
      <c r="C314" s="14">
        <v>1.5003998574037758</v>
      </c>
      <c r="D314" s="27">
        <v>3.7714839E-2</v>
      </c>
      <c r="E314" s="28" t="s">
        <v>5009</v>
      </c>
      <c r="F314" s="28" t="s">
        <v>5009</v>
      </c>
      <c r="G314" s="28" t="s">
        <v>5008</v>
      </c>
      <c r="H314" s="28" t="s">
        <v>5009</v>
      </c>
    </row>
    <row r="315" spans="1:8">
      <c r="A315" s="12" t="s">
        <v>130</v>
      </c>
      <c r="B315" s="13" t="s">
        <v>3345</v>
      </c>
      <c r="C315" s="14">
        <v>2.1233025810130219</v>
      </c>
      <c r="D315" s="27">
        <v>1.7184695E-2</v>
      </c>
      <c r="E315" s="28" t="s">
        <v>5009</v>
      </c>
      <c r="F315" s="28" t="s">
        <v>5009</v>
      </c>
      <c r="G315" s="28" t="s">
        <v>5008</v>
      </c>
      <c r="H315" s="28" t="s">
        <v>5009</v>
      </c>
    </row>
    <row r="316" spans="1:8">
      <c r="A316" s="12" t="s">
        <v>3396</v>
      </c>
      <c r="B316" s="13" t="s">
        <v>4866</v>
      </c>
      <c r="C316" s="14">
        <v>2.0910097514942656</v>
      </c>
      <c r="D316" s="27">
        <v>3.4367891999999997E-2</v>
      </c>
      <c r="E316" s="28" t="s">
        <v>5009</v>
      </c>
      <c r="F316" s="28" t="s">
        <v>5009</v>
      </c>
      <c r="G316" s="28" t="s">
        <v>5008</v>
      </c>
      <c r="H316" s="28" t="s">
        <v>5009</v>
      </c>
    </row>
    <row r="317" spans="1:8">
      <c r="A317" s="12" t="s">
        <v>3396</v>
      </c>
      <c r="B317" s="13" t="s">
        <v>4866</v>
      </c>
      <c r="C317" s="14">
        <v>2.0437372722644342</v>
      </c>
      <c r="D317" s="27">
        <v>2.6624779000000001E-2</v>
      </c>
      <c r="E317" s="28" t="s">
        <v>5009</v>
      </c>
      <c r="F317" s="28" t="s">
        <v>5009</v>
      </c>
      <c r="G317" s="28" t="s">
        <v>5008</v>
      </c>
      <c r="H317" s="28" t="s">
        <v>5009</v>
      </c>
    </row>
    <row r="318" spans="1:8">
      <c r="A318" s="12" t="s">
        <v>138</v>
      </c>
      <c r="B318" s="13" t="s">
        <v>935</v>
      </c>
      <c r="C318" s="14">
        <v>1.7032649361495349</v>
      </c>
      <c r="D318" s="27">
        <v>4.0713355E-2</v>
      </c>
      <c r="E318" s="28" t="s">
        <v>5009</v>
      </c>
      <c r="F318" s="28" t="s">
        <v>5009</v>
      </c>
      <c r="G318" s="28" t="s">
        <v>5008</v>
      </c>
      <c r="H318" s="28" t="s">
        <v>5009</v>
      </c>
    </row>
    <row r="319" spans="1:8">
      <c r="A319" s="12" t="s">
        <v>4630</v>
      </c>
      <c r="B319" s="13" t="s">
        <v>4863</v>
      </c>
      <c r="C319" s="14">
        <v>1.8942231601088351</v>
      </c>
      <c r="D319" s="27">
        <v>1.2565636999999999E-2</v>
      </c>
      <c r="E319" s="28" t="s">
        <v>5009</v>
      </c>
      <c r="F319" s="28" t="s">
        <v>5009</v>
      </c>
      <c r="G319" s="28" t="s">
        <v>5008</v>
      </c>
      <c r="H319" s="28" t="s">
        <v>5009</v>
      </c>
    </row>
    <row r="320" spans="1:8">
      <c r="A320" s="12" t="s">
        <v>144</v>
      </c>
      <c r="B320" s="13" t="s">
        <v>3331</v>
      </c>
      <c r="C320" s="14">
        <v>2.829064878084171</v>
      </c>
      <c r="D320" s="27">
        <v>4.8024919999999999E-2</v>
      </c>
      <c r="E320" s="28" t="s">
        <v>5009</v>
      </c>
      <c r="F320" s="28" t="s">
        <v>5009</v>
      </c>
      <c r="G320" s="28" t="s">
        <v>5008</v>
      </c>
      <c r="H320" s="28" t="s">
        <v>5009</v>
      </c>
    </row>
    <row r="321" spans="1:8">
      <c r="A321" s="12" t="s">
        <v>3313</v>
      </c>
      <c r="B321" s="13" t="s">
        <v>3314</v>
      </c>
      <c r="C321" s="14">
        <v>2.5913925198637568</v>
      </c>
      <c r="D321" s="27">
        <v>3.0958684E-2</v>
      </c>
      <c r="E321" s="28" t="s">
        <v>5009</v>
      </c>
      <c r="F321" s="28" t="s">
        <v>5009</v>
      </c>
      <c r="G321" s="28" t="s">
        <v>5008</v>
      </c>
      <c r="H321" s="28" t="s">
        <v>5009</v>
      </c>
    </row>
    <row r="322" spans="1:8">
      <c r="A322" s="12" t="s">
        <v>146</v>
      </c>
      <c r="B322" s="13" t="s">
        <v>3609</v>
      </c>
      <c r="C322" s="14">
        <v>1.9247580653331595</v>
      </c>
      <c r="D322" s="27">
        <v>4.6629743000000001E-2</v>
      </c>
      <c r="E322" s="28" t="s">
        <v>5009</v>
      </c>
      <c r="F322" s="28" t="s">
        <v>5009</v>
      </c>
      <c r="G322" s="28" t="s">
        <v>5008</v>
      </c>
      <c r="H322" s="28" t="s">
        <v>5009</v>
      </c>
    </row>
    <row r="323" spans="1:8">
      <c r="A323" s="12" t="s">
        <v>147</v>
      </c>
      <c r="B323" s="13" t="s">
        <v>3529</v>
      </c>
      <c r="C323" s="14">
        <v>1.8769412510614052</v>
      </c>
      <c r="D323" s="27">
        <v>4.5391049000000003E-2</v>
      </c>
      <c r="E323" s="28" t="s">
        <v>5009</v>
      </c>
      <c r="F323" s="28" t="s">
        <v>5009</v>
      </c>
      <c r="G323" s="28" t="s">
        <v>5008</v>
      </c>
      <c r="H323" s="28" t="s">
        <v>5009</v>
      </c>
    </row>
    <row r="324" spans="1:8">
      <c r="A324" s="12" t="s">
        <v>3463</v>
      </c>
      <c r="B324" s="13" t="s">
        <v>3464</v>
      </c>
      <c r="C324" s="14">
        <v>2.2498361322877241</v>
      </c>
      <c r="D324" s="27">
        <v>1.6977966000000001E-2</v>
      </c>
      <c r="E324" s="28" t="s">
        <v>5009</v>
      </c>
      <c r="F324" s="28" t="s">
        <v>5009</v>
      </c>
      <c r="G324" s="28" t="s">
        <v>5008</v>
      </c>
      <c r="H324" s="28" t="s">
        <v>5009</v>
      </c>
    </row>
    <row r="325" spans="1:8">
      <c r="A325" s="12" t="s">
        <v>151</v>
      </c>
      <c r="B325" s="13" t="s">
        <v>3455</v>
      </c>
      <c r="C325" s="14">
        <v>1.8659618186042071</v>
      </c>
      <c r="D325" s="27">
        <v>1.7447882000000001E-2</v>
      </c>
      <c r="E325" s="28" t="s">
        <v>5009</v>
      </c>
      <c r="F325" s="28" t="s">
        <v>5009</v>
      </c>
      <c r="G325" s="28" t="s">
        <v>5008</v>
      </c>
      <c r="H325" s="28" t="s">
        <v>5009</v>
      </c>
    </row>
    <row r="326" spans="1:8">
      <c r="A326" s="12" t="s">
        <v>3369</v>
      </c>
      <c r="B326" s="13" t="s">
        <v>3370</v>
      </c>
      <c r="C326" s="14">
        <v>2.0992690419193756</v>
      </c>
      <c r="D326" s="27">
        <v>2.4762823E-2</v>
      </c>
      <c r="E326" s="28" t="s">
        <v>5009</v>
      </c>
      <c r="F326" s="28" t="s">
        <v>5009</v>
      </c>
      <c r="G326" s="28" t="s">
        <v>5008</v>
      </c>
      <c r="H326" s="28" t="s">
        <v>5009</v>
      </c>
    </row>
    <row r="327" spans="1:8">
      <c r="A327" s="12" t="s">
        <v>152</v>
      </c>
      <c r="B327" s="13" t="s">
        <v>3320</v>
      </c>
      <c r="C327" s="14">
        <v>2.2902053903570869</v>
      </c>
      <c r="D327" s="27">
        <v>1.9721076000000001E-2</v>
      </c>
      <c r="E327" s="28" t="s">
        <v>5009</v>
      </c>
      <c r="F327" s="28" t="s">
        <v>5009</v>
      </c>
      <c r="G327" s="28" t="s">
        <v>5008</v>
      </c>
      <c r="H327" s="28" t="s">
        <v>5009</v>
      </c>
    </row>
    <row r="328" spans="1:8">
      <c r="A328" s="12" t="s">
        <v>153</v>
      </c>
      <c r="B328" s="13" t="s">
        <v>3769</v>
      </c>
      <c r="C328" s="14">
        <v>1.5389520686670732</v>
      </c>
      <c r="D328" s="27">
        <v>4.0551257E-2</v>
      </c>
      <c r="E328" s="28" t="s">
        <v>5009</v>
      </c>
      <c r="F328" s="28" t="s">
        <v>5009</v>
      </c>
      <c r="G328" s="28" t="s">
        <v>5008</v>
      </c>
      <c r="H328" s="28" t="s">
        <v>5009</v>
      </c>
    </row>
    <row r="329" spans="1:8">
      <c r="A329" s="12" t="s">
        <v>154</v>
      </c>
      <c r="B329" s="13" t="s">
        <v>3797</v>
      </c>
      <c r="C329" s="14">
        <v>1.5078492084777932</v>
      </c>
      <c r="D329" s="27">
        <v>4.4028586000000001E-2</v>
      </c>
      <c r="E329" s="28" t="s">
        <v>5009</v>
      </c>
      <c r="F329" s="28" t="s">
        <v>5009</v>
      </c>
      <c r="G329" s="28" t="s">
        <v>5008</v>
      </c>
      <c r="H329" s="28" t="s">
        <v>5009</v>
      </c>
    </row>
    <row r="330" spans="1:8">
      <c r="A330" s="12" t="s">
        <v>157</v>
      </c>
      <c r="B330" s="13" t="s">
        <v>3690</v>
      </c>
      <c r="C330" s="14">
        <v>1.6231344439273967</v>
      </c>
      <c r="D330" s="27">
        <v>3.6680948999999997E-2</v>
      </c>
      <c r="E330" s="28" t="s">
        <v>5009</v>
      </c>
      <c r="F330" s="28" t="s">
        <v>5009</v>
      </c>
      <c r="G330" s="28" t="s">
        <v>5008</v>
      </c>
      <c r="H330" s="28" t="s">
        <v>5009</v>
      </c>
    </row>
    <row r="331" spans="1:8">
      <c r="A331" s="12" t="s">
        <v>157</v>
      </c>
      <c r="B331" s="13" t="s">
        <v>3690</v>
      </c>
      <c r="C331" s="14">
        <v>1.5774844019328755</v>
      </c>
      <c r="D331" s="27">
        <v>4.6954327999999997E-2</v>
      </c>
      <c r="E331" s="28" t="s">
        <v>5009</v>
      </c>
      <c r="F331" s="28" t="s">
        <v>5009</v>
      </c>
      <c r="G331" s="28" t="s">
        <v>5008</v>
      </c>
      <c r="H331" s="28" t="s">
        <v>5009</v>
      </c>
    </row>
    <row r="332" spans="1:8">
      <c r="A332" s="12" t="s">
        <v>157</v>
      </c>
      <c r="B332" s="13" t="s">
        <v>3690</v>
      </c>
      <c r="C332" s="14">
        <v>1.548468692094946</v>
      </c>
      <c r="D332" s="27">
        <v>1.3900793999999999E-2</v>
      </c>
      <c r="E332" s="28" t="s">
        <v>5009</v>
      </c>
      <c r="F332" s="28" t="s">
        <v>5009</v>
      </c>
      <c r="G332" s="28" t="s">
        <v>5008</v>
      </c>
      <c r="H332" s="28" t="s">
        <v>5009</v>
      </c>
    </row>
    <row r="333" spans="1:8">
      <c r="A333" s="12" t="s">
        <v>160</v>
      </c>
      <c r="B333" s="13" t="s">
        <v>3443</v>
      </c>
      <c r="C333" s="14">
        <v>2.0767557789608468</v>
      </c>
      <c r="D333" s="27">
        <v>4.5356163999999997E-2</v>
      </c>
      <c r="E333" s="28" t="s">
        <v>5009</v>
      </c>
      <c r="F333" s="28" t="s">
        <v>5009</v>
      </c>
      <c r="G333" s="28" t="s">
        <v>5008</v>
      </c>
      <c r="H333" s="28" t="s">
        <v>5009</v>
      </c>
    </row>
    <row r="334" spans="1:8">
      <c r="A334" s="12" t="s">
        <v>4626</v>
      </c>
      <c r="B334" s="13" t="s">
        <v>4857</v>
      </c>
      <c r="C334" s="14">
        <v>1.742315405727763</v>
      </c>
      <c r="D334" s="27">
        <v>4.6187155000000001E-2</v>
      </c>
      <c r="E334" s="28" t="s">
        <v>5009</v>
      </c>
      <c r="F334" s="28" t="s">
        <v>5009</v>
      </c>
      <c r="G334" s="28" t="s">
        <v>5008</v>
      </c>
      <c r="H334" s="28" t="s">
        <v>5009</v>
      </c>
    </row>
    <row r="335" spans="1:8">
      <c r="A335" s="12" t="s">
        <v>161</v>
      </c>
      <c r="B335" s="13" t="s">
        <v>3545</v>
      </c>
      <c r="C335" s="14">
        <v>1.7601168851880442</v>
      </c>
      <c r="D335" s="27">
        <v>2.6730048999999999E-2</v>
      </c>
      <c r="E335" s="28" t="s">
        <v>5009</v>
      </c>
      <c r="F335" s="28" t="s">
        <v>5009</v>
      </c>
      <c r="G335" s="28" t="s">
        <v>5008</v>
      </c>
      <c r="H335" s="28" t="s">
        <v>5009</v>
      </c>
    </row>
    <row r="336" spans="1:8">
      <c r="A336" s="12" t="s">
        <v>163</v>
      </c>
      <c r="B336" s="13" t="s">
        <v>3456</v>
      </c>
      <c r="C336" s="14">
        <v>1.9239389025804916</v>
      </c>
      <c r="D336" s="27">
        <v>3.0784433E-2</v>
      </c>
      <c r="E336" s="28" t="s">
        <v>5009</v>
      </c>
      <c r="F336" s="28" t="s">
        <v>5009</v>
      </c>
      <c r="G336" s="28" t="s">
        <v>5008</v>
      </c>
      <c r="H336" s="28" t="s">
        <v>5009</v>
      </c>
    </row>
    <row r="337" spans="1:8">
      <c r="A337" s="12" t="s">
        <v>163</v>
      </c>
      <c r="B337" s="13" t="s">
        <v>3456</v>
      </c>
      <c r="C337" s="14">
        <v>1.7635534734582208</v>
      </c>
      <c r="D337" s="27">
        <v>2.2994524999999998E-2</v>
      </c>
      <c r="E337" s="28" t="s">
        <v>5009</v>
      </c>
      <c r="F337" s="28" t="s">
        <v>5009</v>
      </c>
      <c r="G337" s="28" t="s">
        <v>5008</v>
      </c>
      <c r="H337" s="28" t="s">
        <v>5009</v>
      </c>
    </row>
    <row r="338" spans="1:8">
      <c r="A338" s="12" t="s">
        <v>164</v>
      </c>
      <c r="B338" s="13" t="s">
        <v>3374</v>
      </c>
      <c r="C338" s="14">
        <v>2.2116258247703335</v>
      </c>
      <c r="D338" s="27">
        <v>3.7208838000000001E-2</v>
      </c>
      <c r="E338" s="28" t="s">
        <v>5009</v>
      </c>
      <c r="F338" s="28" t="s">
        <v>5009</v>
      </c>
      <c r="G338" s="28" t="s">
        <v>5008</v>
      </c>
      <c r="H338" s="28" t="s">
        <v>5009</v>
      </c>
    </row>
    <row r="339" spans="1:8">
      <c r="A339" s="12" t="s">
        <v>3324</v>
      </c>
      <c r="B339" s="13" t="s">
        <v>3325</v>
      </c>
      <c r="C339" s="14">
        <v>2.4770046570202804</v>
      </c>
      <c r="D339" s="27">
        <v>3.4367891999999997E-2</v>
      </c>
      <c r="E339" s="28" t="s">
        <v>5009</v>
      </c>
      <c r="F339" s="28" t="s">
        <v>5009</v>
      </c>
      <c r="G339" s="28" t="s">
        <v>5008</v>
      </c>
      <c r="H339" s="28" t="s">
        <v>5009</v>
      </c>
    </row>
    <row r="340" spans="1:8">
      <c r="A340" s="12" t="s">
        <v>3517</v>
      </c>
      <c r="B340" s="13" t="s">
        <v>3518</v>
      </c>
      <c r="C340" s="14">
        <v>1.9052875675416465</v>
      </c>
      <c r="D340" s="27">
        <v>4.4286780999999997E-2</v>
      </c>
      <c r="E340" s="28" t="s">
        <v>5009</v>
      </c>
      <c r="F340" s="28" t="s">
        <v>5009</v>
      </c>
      <c r="G340" s="28" t="s">
        <v>5008</v>
      </c>
      <c r="H340" s="28" t="s">
        <v>5009</v>
      </c>
    </row>
    <row r="341" spans="1:8">
      <c r="A341" s="12" t="s">
        <v>3631</v>
      </c>
      <c r="B341" s="13" t="s">
        <v>4687</v>
      </c>
      <c r="C341" s="14">
        <v>1.7083120903592464</v>
      </c>
      <c r="D341" s="27">
        <v>3.8615398000000002E-2</v>
      </c>
      <c r="E341" s="28" t="s">
        <v>5009</v>
      </c>
      <c r="F341" s="28" t="s">
        <v>5009</v>
      </c>
      <c r="G341" s="28" t="s">
        <v>5008</v>
      </c>
      <c r="H341" s="28" t="s">
        <v>5009</v>
      </c>
    </row>
    <row r="342" spans="1:8">
      <c r="A342" s="12" t="s">
        <v>169</v>
      </c>
      <c r="B342" s="13" t="s">
        <v>1394</v>
      </c>
      <c r="C342" s="14">
        <v>1.7465188927613626</v>
      </c>
      <c r="D342" s="27">
        <v>3.6219148999999999E-2</v>
      </c>
      <c r="E342" s="28" t="s">
        <v>5009</v>
      </c>
      <c r="F342" s="28" t="s">
        <v>5009</v>
      </c>
      <c r="G342" s="28" t="s">
        <v>5008</v>
      </c>
      <c r="H342" s="28" t="s">
        <v>5009</v>
      </c>
    </row>
    <row r="343" spans="1:8">
      <c r="A343" s="12" t="s">
        <v>3596</v>
      </c>
      <c r="B343" s="13" t="s">
        <v>3597</v>
      </c>
      <c r="C343" s="14">
        <v>1.7118602295816143</v>
      </c>
      <c r="D343" s="27">
        <v>2.9437366999999999E-2</v>
      </c>
      <c r="E343" s="28" t="s">
        <v>5009</v>
      </c>
      <c r="F343" s="28" t="s">
        <v>5009</v>
      </c>
      <c r="G343" s="28" t="s">
        <v>5008</v>
      </c>
      <c r="H343" s="28" t="s">
        <v>5009</v>
      </c>
    </row>
    <row r="344" spans="1:8">
      <c r="A344" s="12" t="s">
        <v>3484</v>
      </c>
      <c r="B344" s="13" t="s">
        <v>3485</v>
      </c>
      <c r="C344" s="14">
        <v>1.914779045451569</v>
      </c>
      <c r="D344" s="27">
        <v>3.7001230000000003E-2</v>
      </c>
      <c r="E344" s="28" t="s">
        <v>5009</v>
      </c>
      <c r="F344" s="28" t="s">
        <v>5009</v>
      </c>
      <c r="G344" s="28" t="s">
        <v>5008</v>
      </c>
      <c r="H344" s="28" t="s">
        <v>5009</v>
      </c>
    </row>
    <row r="345" spans="1:8">
      <c r="A345" s="12" t="s">
        <v>184</v>
      </c>
      <c r="B345" s="13" t="s">
        <v>3457</v>
      </c>
      <c r="C345" s="14">
        <v>2.068612765783735</v>
      </c>
      <c r="D345" s="27">
        <v>4.7006968000000003E-2</v>
      </c>
      <c r="E345" s="28" t="s">
        <v>5009</v>
      </c>
      <c r="F345" s="28" t="s">
        <v>5009</v>
      </c>
      <c r="G345" s="28" t="s">
        <v>5008</v>
      </c>
      <c r="H345" s="28" t="s">
        <v>5009</v>
      </c>
    </row>
    <row r="346" spans="1:8">
      <c r="A346" s="12" t="s">
        <v>187</v>
      </c>
      <c r="B346" s="13" t="s">
        <v>3425</v>
      </c>
      <c r="C346" s="14">
        <v>2.0729921165711658</v>
      </c>
      <c r="D346" s="27">
        <v>4.3176640000000002E-2</v>
      </c>
      <c r="E346" s="28" t="s">
        <v>5009</v>
      </c>
      <c r="F346" s="28" t="s">
        <v>5009</v>
      </c>
      <c r="G346" s="28" t="s">
        <v>5008</v>
      </c>
      <c r="H346" s="28" t="s">
        <v>5009</v>
      </c>
    </row>
    <row r="347" spans="1:8">
      <c r="A347" s="12" t="s">
        <v>189</v>
      </c>
      <c r="B347" s="13" t="s">
        <v>3312</v>
      </c>
      <c r="C347" s="14">
        <v>2.6182526630652636</v>
      </c>
      <c r="D347" s="27">
        <v>3.1609585000000003E-2</v>
      </c>
      <c r="E347" s="28" t="s">
        <v>5009</v>
      </c>
      <c r="F347" s="28" t="s">
        <v>5009</v>
      </c>
      <c r="G347" s="28" t="s">
        <v>5008</v>
      </c>
      <c r="H347" s="28" t="s">
        <v>5009</v>
      </c>
    </row>
    <row r="348" spans="1:8">
      <c r="A348" s="12" t="s">
        <v>191</v>
      </c>
      <c r="B348" s="13" t="s">
        <v>3437</v>
      </c>
      <c r="C348" s="14">
        <v>1.8741892092556665</v>
      </c>
      <c r="D348" s="27">
        <v>1.4825978E-2</v>
      </c>
      <c r="E348" s="28" t="s">
        <v>5009</v>
      </c>
      <c r="F348" s="28" t="s">
        <v>5009</v>
      </c>
      <c r="G348" s="28" t="s">
        <v>5008</v>
      </c>
      <c r="H348" s="28" t="s">
        <v>5009</v>
      </c>
    </row>
    <row r="349" spans="1:8">
      <c r="A349" s="12" t="s">
        <v>192</v>
      </c>
      <c r="B349" s="13" t="s">
        <v>3339</v>
      </c>
      <c r="C349" s="14">
        <v>2.5402454104709147</v>
      </c>
      <c r="D349" s="27">
        <v>4.2551551999999999E-2</v>
      </c>
      <c r="E349" s="28" t="s">
        <v>5009</v>
      </c>
      <c r="F349" s="28" t="s">
        <v>5009</v>
      </c>
      <c r="G349" s="28" t="s">
        <v>5008</v>
      </c>
      <c r="H349" s="28" t="s">
        <v>5009</v>
      </c>
    </row>
    <row r="350" spans="1:8">
      <c r="A350" s="12" t="s">
        <v>3295</v>
      </c>
      <c r="B350" s="13" t="s">
        <v>3296</v>
      </c>
      <c r="C350" s="14">
        <v>2.42355384541262</v>
      </c>
      <c r="D350" s="27">
        <v>1.7447882000000001E-2</v>
      </c>
      <c r="E350" s="28" t="s">
        <v>5009</v>
      </c>
      <c r="F350" s="28" t="s">
        <v>5009</v>
      </c>
      <c r="G350" s="28" t="s">
        <v>5008</v>
      </c>
      <c r="H350" s="28" t="s">
        <v>5009</v>
      </c>
    </row>
    <row r="351" spans="1:8">
      <c r="A351" s="12" t="s">
        <v>3650</v>
      </c>
      <c r="B351" s="13" t="s">
        <v>3651</v>
      </c>
      <c r="C351" s="14">
        <v>1.7488313663935779</v>
      </c>
      <c r="D351" s="27">
        <v>3.0958684E-2</v>
      </c>
      <c r="E351" s="28" t="s">
        <v>5009</v>
      </c>
      <c r="F351" s="28" t="s">
        <v>5009</v>
      </c>
      <c r="G351" s="28" t="s">
        <v>5008</v>
      </c>
      <c r="H351" s="28" t="s">
        <v>5009</v>
      </c>
    </row>
    <row r="352" spans="1:8">
      <c r="A352" s="12" t="s">
        <v>3650</v>
      </c>
      <c r="B352" s="13" t="s">
        <v>3651</v>
      </c>
      <c r="C352" s="14">
        <v>1.7136868914159218</v>
      </c>
      <c r="D352" s="27">
        <v>4.9268667000000002E-2</v>
      </c>
      <c r="E352" s="28" t="s">
        <v>5009</v>
      </c>
      <c r="F352" s="28" t="s">
        <v>5009</v>
      </c>
      <c r="G352" s="28" t="s">
        <v>5008</v>
      </c>
      <c r="H352" s="28" t="s">
        <v>5009</v>
      </c>
    </row>
    <row r="353" spans="1:8">
      <c r="A353" s="12" t="s">
        <v>195</v>
      </c>
      <c r="B353" s="13" t="s">
        <v>3478</v>
      </c>
      <c r="C353" s="14">
        <v>1.9026924221116723</v>
      </c>
      <c r="D353" s="27">
        <v>3.4076476000000001E-2</v>
      </c>
      <c r="E353" s="28" t="s">
        <v>5009</v>
      </c>
      <c r="F353" s="28" t="s">
        <v>5009</v>
      </c>
      <c r="G353" s="28" t="s">
        <v>5008</v>
      </c>
      <c r="H353" s="28" t="s">
        <v>5009</v>
      </c>
    </row>
    <row r="354" spans="1:8">
      <c r="A354" s="12" t="s">
        <v>196</v>
      </c>
      <c r="B354" s="13" t="s">
        <v>3338</v>
      </c>
      <c r="C354" s="14">
        <v>2.2331639345663992</v>
      </c>
      <c r="D354" s="27">
        <v>2.5446182000000001E-2</v>
      </c>
      <c r="E354" s="28" t="s">
        <v>5009</v>
      </c>
      <c r="F354" s="28" t="s">
        <v>5009</v>
      </c>
      <c r="G354" s="28" t="s">
        <v>5008</v>
      </c>
      <c r="H354" s="28" t="s">
        <v>5009</v>
      </c>
    </row>
    <row r="355" spans="1:8">
      <c r="A355" s="12" t="s">
        <v>196</v>
      </c>
      <c r="B355" s="13" t="s">
        <v>3338</v>
      </c>
      <c r="C355" s="14">
        <v>2.0437821467351163</v>
      </c>
      <c r="D355" s="27">
        <v>4.1300541000000003E-2</v>
      </c>
      <c r="E355" s="28" t="s">
        <v>5009</v>
      </c>
      <c r="F355" s="28" t="s">
        <v>5009</v>
      </c>
      <c r="G355" s="28" t="s">
        <v>5008</v>
      </c>
      <c r="H355" s="28" t="s">
        <v>5009</v>
      </c>
    </row>
    <row r="356" spans="1:8">
      <c r="A356" s="12" t="s">
        <v>206</v>
      </c>
      <c r="B356" s="13" t="s">
        <v>3557</v>
      </c>
      <c r="C356" s="14">
        <v>1.8130455310908797</v>
      </c>
      <c r="D356" s="27">
        <v>4.1837473E-2</v>
      </c>
      <c r="E356" s="28" t="s">
        <v>5009</v>
      </c>
      <c r="F356" s="28" t="s">
        <v>5009</v>
      </c>
      <c r="G356" s="28" t="s">
        <v>5008</v>
      </c>
      <c r="H356" s="28" t="s">
        <v>5009</v>
      </c>
    </row>
    <row r="357" spans="1:8">
      <c r="A357" s="12" t="s">
        <v>3559</v>
      </c>
      <c r="B357" s="13" t="s">
        <v>3560</v>
      </c>
      <c r="C357" s="14">
        <v>1.7952145998011491</v>
      </c>
      <c r="D357" s="27">
        <v>4.0577451E-2</v>
      </c>
      <c r="E357" s="28" t="s">
        <v>5009</v>
      </c>
      <c r="F357" s="28" t="s">
        <v>5009</v>
      </c>
      <c r="G357" s="28" t="s">
        <v>5008</v>
      </c>
      <c r="H357" s="28" t="s">
        <v>5009</v>
      </c>
    </row>
    <row r="358" spans="1:8">
      <c r="A358" s="12" t="s">
        <v>3559</v>
      </c>
      <c r="B358" s="13" t="s">
        <v>3560</v>
      </c>
      <c r="C358" s="14">
        <v>1.5143908401653396</v>
      </c>
      <c r="D358" s="27">
        <v>4.4286780999999997E-2</v>
      </c>
      <c r="E358" s="28" t="s">
        <v>5009</v>
      </c>
      <c r="F358" s="28" t="s">
        <v>5009</v>
      </c>
      <c r="G358" s="28" t="s">
        <v>5008</v>
      </c>
      <c r="H358" s="28" t="s">
        <v>5009</v>
      </c>
    </row>
    <row r="359" spans="1:8">
      <c r="A359" s="12" t="s">
        <v>208</v>
      </c>
      <c r="B359" s="13" t="s">
        <v>3353</v>
      </c>
      <c r="C359" s="14">
        <v>2.6238303371093581</v>
      </c>
      <c r="D359" s="27">
        <v>3.1591760000000003E-2</v>
      </c>
      <c r="E359" s="28" t="s">
        <v>5009</v>
      </c>
      <c r="F359" s="28" t="s">
        <v>5009</v>
      </c>
      <c r="G359" s="28" t="s">
        <v>5008</v>
      </c>
      <c r="H359" s="28" t="s">
        <v>5009</v>
      </c>
    </row>
    <row r="360" spans="1:8">
      <c r="A360" s="12" t="s">
        <v>210</v>
      </c>
      <c r="B360" s="13" t="s">
        <v>3664</v>
      </c>
      <c r="C360" s="14">
        <v>1.6817032010850694</v>
      </c>
      <c r="D360" s="27">
        <v>4.9742851999999997E-2</v>
      </c>
      <c r="E360" s="28" t="s">
        <v>5009</v>
      </c>
      <c r="F360" s="28" t="s">
        <v>5009</v>
      </c>
      <c r="G360" s="28" t="s">
        <v>5008</v>
      </c>
      <c r="H360" s="28" t="s">
        <v>5009</v>
      </c>
    </row>
    <row r="361" spans="1:8">
      <c r="A361" s="12" t="s">
        <v>3678</v>
      </c>
      <c r="B361" s="13" t="s">
        <v>3679</v>
      </c>
      <c r="C361" s="14">
        <v>1.6621205863526314</v>
      </c>
      <c r="D361" s="27">
        <v>4.7895674999999999E-2</v>
      </c>
      <c r="E361" s="28" t="s">
        <v>5009</v>
      </c>
      <c r="F361" s="28" t="s">
        <v>5009</v>
      </c>
      <c r="G361" s="28" t="s">
        <v>5008</v>
      </c>
      <c r="H361" s="28" t="s">
        <v>5009</v>
      </c>
    </row>
    <row r="362" spans="1:8">
      <c r="A362" s="12" t="s">
        <v>211</v>
      </c>
      <c r="B362" s="13" t="s">
        <v>3384</v>
      </c>
      <c r="C362" s="14">
        <v>2.2694030138836334</v>
      </c>
      <c r="D362" s="27">
        <v>4.4949427E-2</v>
      </c>
      <c r="E362" s="28" t="s">
        <v>5009</v>
      </c>
      <c r="F362" s="28" t="s">
        <v>5009</v>
      </c>
      <c r="G362" s="28" t="s">
        <v>5008</v>
      </c>
      <c r="H362" s="28" t="s">
        <v>5009</v>
      </c>
    </row>
    <row r="363" spans="1:8">
      <c r="A363" s="12" t="s">
        <v>211</v>
      </c>
      <c r="B363" s="13" t="s">
        <v>3384</v>
      </c>
      <c r="C363" s="14">
        <v>2.0090856466641869</v>
      </c>
      <c r="D363" s="27">
        <v>2.4762823E-2</v>
      </c>
      <c r="E363" s="28" t="s">
        <v>5009</v>
      </c>
      <c r="F363" s="28" t="s">
        <v>5009</v>
      </c>
      <c r="G363" s="28" t="s">
        <v>5008</v>
      </c>
      <c r="H363" s="28" t="s">
        <v>5009</v>
      </c>
    </row>
    <row r="364" spans="1:8">
      <c r="A364" s="12" t="s">
        <v>211</v>
      </c>
      <c r="B364" s="13" t="s">
        <v>3384</v>
      </c>
      <c r="C364" s="14">
        <v>1.7535520667987563</v>
      </c>
      <c r="D364" s="27">
        <v>3.0829568000000002E-2</v>
      </c>
      <c r="E364" s="28" t="s">
        <v>5009</v>
      </c>
      <c r="F364" s="28" t="s">
        <v>5009</v>
      </c>
      <c r="G364" s="28" t="s">
        <v>5008</v>
      </c>
      <c r="H364" s="28" t="s">
        <v>5009</v>
      </c>
    </row>
    <row r="365" spans="1:8">
      <c r="A365" s="12" t="s">
        <v>211</v>
      </c>
      <c r="B365" s="13" t="s">
        <v>3384</v>
      </c>
      <c r="C365" s="14">
        <v>1.593918814266853</v>
      </c>
      <c r="D365" s="27">
        <v>3.0958684E-2</v>
      </c>
      <c r="E365" s="28" t="s">
        <v>5009</v>
      </c>
      <c r="F365" s="28" t="s">
        <v>5009</v>
      </c>
      <c r="G365" s="28" t="s">
        <v>5008</v>
      </c>
      <c r="H365" s="28" t="s">
        <v>5009</v>
      </c>
    </row>
    <row r="366" spans="1:8">
      <c r="A366" s="12" t="s">
        <v>215</v>
      </c>
      <c r="B366" s="13" t="s">
        <v>4858</v>
      </c>
      <c r="C366" s="14">
        <v>1.7758557997623132</v>
      </c>
      <c r="D366" s="27">
        <v>1.7344557E-2</v>
      </c>
      <c r="E366" s="28" t="s">
        <v>5009</v>
      </c>
      <c r="F366" s="28" t="s">
        <v>5009</v>
      </c>
      <c r="G366" s="28" t="s">
        <v>5008</v>
      </c>
      <c r="H366" s="28" t="s">
        <v>5009</v>
      </c>
    </row>
    <row r="367" spans="1:8">
      <c r="A367" s="12" t="s">
        <v>216</v>
      </c>
      <c r="B367" s="13"/>
      <c r="C367" s="14">
        <v>2.1869054524561475</v>
      </c>
      <c r="D367" s="27">
        <v>3.0485281999999999E-2</v>
      </c>
      <c r="E367" s="28" t="s">
        <v>5009</v>
      </c>
      <c r="F367" s="28" t="s">
        <v>5009</v>
      </c>
      <c r="G367" s="28" t="s">
        <v>5008</v>
      </c>
      <c r="H367" s="28" t="s">
        <v>5009</v>
      </c>
    </row>
    <row r="368" spans="1:8">
      <c r="A368" s="12" t="s">
        <v>216</v>
      </c>
      <c r="B368" s="13" t="s">
        <v>836</v>
      </c>
      <c r="C368" s="14">
        <v>1.5893105051864944</v>
      </c>
      <c r="D368" s="27">
        <v>4.9739932000000001E-2</v>
      </c>
      <c r="E368" s="28" t="s">
        <v>5009</v>
      </c>
      <c r="F368" s="28" t="s">
        <v>5009</v>
      </c>
      <c r="G368" s="28" t="s">
        <v>5008</v>
      </c>
      <c r="H368" s="28" t="s">
        <v>5009</v>
      </c>
    </row>
    <row r="369" spans="1:8">
      <c r="A369" s="12" t="s">
        <v>3513</v>
      </c>
      <c r="B369" s="13" t="s">
        <v>3514</v>
      </c>
      <c r="C369" s="14">
        <v>1.8466849650976835</v>
      </c>
      <c r="D369" s="27">
        <v>3.3585898000000003E-2</v>
      </c>
      <c r="E369" s="28" t="s">
        <v>5009</v>
      </c>
      <c r="F369" s="28" t="s">
        <v>5009</v>
      </c>
      <c r="G369" s="28" t="s">
        <v>5008</v>
      </c>
      <c r="H369" s="28" t="s">
        <v>5009</v>
      </c>
    </row>
    <row r="370" spans="1:8">
      <c r="A370" s="12" t="s">
        <v>3513</v>
      </c>
      <c r="B370" s="13" t="s">
        <v>3514</v>
      </c>
      <c r="C370" s="14">
        <v>1.7052733803746609</v>
      </c>
      <c r="D370" s="27">
        <v>4.8024919999999999E-2</v>
      </c>
      <c r="E370" s="28" t="s">
        <v>5009</v>
      </c>
      <c r="F370" s="28" t="s">
        <v>5009</v>
      </c>
      <c r="G370" s="28" t="s">
        <v>5008</v>
      </c>
      <c r="H370" s="28" t="s">
        <v>5009</v>
      </c>
    </row>
    <row r="371" spans="1:8">
      <c r="A371" s="12" t="s">
        <v>3513</v>
      </c>
      <c r="B371" s="13" t="s">
        <v>3514</v>
      </c>
      <c r="C371" s="14">
        <v>1.5335561364351808</v>
      </c>
      <c r="D371" s="27">
        <v>2.6730048999999999E-2</v>
      </c>
      <c r="E371" s="28" t="s">
        <v>5009</v>
      </c>
      <c r="F371" s="28" t="s">
        <v>5009</v>
      </c>
      <c r="G371" s="28" t="s">
        <v>5008</v>
      </c>
      <c r="H371" s="28" t="s">
        <v>5009</v>
      </c>
    </row>
    <row r="372" spans="1:8">
      <c r="A372" s="12" t="s">
        <v>222</v>
      </c>
      <c r="B372" s="13" t="s">
        <v>3224</v>
      </c>
      <c r="C372" s="14">
        <v>7.5878430354151556</v>
      </c>
      <c r="D372" s="27">
        <v>3.7714839E-2</v>
      </c>
      <c r="E372" s="28" t="s">
        <v>5009</v>
      </c>
      <c r="F372" s="28" t="s">
        <v>5009</v>
      </c>
      <c r="G372" s="28" t="s">
        <v>5008</v>
      </c>
      <c r="H372" s="28" t="s">
        <v>5009</v>
      </c>
    </row>
    <row r="373" spans="1:8">
      <c r="A373" s="12" t="s">
        <v>225</v>
      </c>
      <c r="B373" s="13" t="s">
        <v>3537</v>
      </c>
      <c r="C373" s="14">
        <v>1.743364950147448</v>
      </c>
      <c r="D373" s="27">
        <v>1.6644050000000001E-2</v>
      </c>
      <c r="E373" s="28" t="s">
        <v>5009</v>
      </c>
      <c r="F373" s="28" t="s">
        <v>5009</v>
      </c>
      <c r="G373" s="28" t="s">
        <v>5008</v>
      </c>
      <c r="H373" s="28" t="s">
        <v>5009</v>
      </c>
    </row>
    <row r="374" spans="1:8">
      <c r="A374" s="12" t="s">
        <v>3799</v>
      </c>
      <c r="B374" s="13" t="s">
        <v>3800</v>
      </c>
      <c r="C374" s="14">
        <v>3.1347246104560642</v>
      </c>
      <c r="D374" s="27">
        <v>4.7969778999999997E-2</v>
      </c>
      <c r="E374" s="28" t="s">
        <v>5009</v>
      </c>
      <c r="F374" s="28" t="s">
        <v>5009</v>
      </c>
      <c r="G374" s="28" t="s">
        <v>5008</v>
      </c>
      <c r="H374" s="28" t="s">
        <v>5009</v>
      </c>
    </row>
    <row r="375" spans="1:8">
      <c r="A375" s="12" t="s">
        <v>226</v>
      </c>
      <c r="B375" s="13" t="s">
        <v>3792</v>
      </c>
      <c r="C375" s="14">
        <v>1.6186705421134382</v>
      </c>
      <c r="D375" s="27">
        <v>3.0646623000000001E-2</v>
      </c>
      <c r="E375" s="28" t="s">
        <v>5009</v>
      </c>
      <c r="F375" s="28" t="s">
        <v>5009</v>
      </c>
      <c r="G375" s="28" t="s">
        <v>5008</v>
      </c>
      <c r="H375" s="28" t="s">
        <v>5009</v>
      </c>
    </row>
    <row r="376" spans="1:8">
      <c r="A376" s="12" t="s">
        <v>227</v>
      </c>
      <c r="B376" s="13" t="s">
        <v>1049</v>
      </c>
      <c r="C376" s="14">
        <v>1.8714151228905735</v>
      </c>
      <c r="D376" s="27">
        <v>3.8941952000000002E-2</v>
      </c>
      <c r="E376" s="28" t="s">
        <v>5009</v>
      </c>
      <c r="F376" s="28" t="s">
        <v>5009</v>
      </c>
      <c r="G376" s="28" t="s">
        <v>5008</v>
      </c>
      <c r="H376" s="28" t="s">
        <v>5009</v>
      </c>
    </row>
    <row r="377" spans="1:8">
      <c r="A377" s="12" t="s">
        <v>227</v>
      </c>
      <c r="B377" s="13" t="s">
        <v>1049</v>
      </c>
      <c r="C377" s="14">
        <v>1.8033906777035702</v>
      </c>
      <c r="D377" s="27">
        <v>2.3006571999999999E-2</v>
      </c>
      <c r="E377" s="28" t="s">
        <v>5009</v>
      </c>
      <c r="F377" s="28" t="s">
        <v>5009</v>
      </c>
      <c r="G377" s="28" t="s">
        <v>5008</v>
      </c>
      <c r="H377" s="28" t="s">
        <v>5009</v>
      </c>
    </row>
    <row r="378" spans="1:8">
      <c r="A378" s="12" t="s">
        <v>231</v>
      </c>
      <c r="B378" s="13" t="s">
        <v>3466</v>
      </c>
      <c r="C378" s="14">
        <v>1.8738834481434772</v>
      </c>
      <c r="D378" s="27">
        <v>2.4762823E-2</v>
      </c>
      <c r="E378" s="28" t="s">
        <v>5009</v>
      </c>
      <c r="F378" s="28" t="s">
        <v>5009</v>
      </c>
      <c r="G378" s="28" t="s">
        <v>5008</v>
      </c>
      <c r="H378" s="28" t="s">
        <v>5009</v>
      </c>
    </row>
    <row r="379" spans="1:8">
      <c r="A379" s="12" t="s">
        <v>232</v>
      </c>
      <c r="B379" s="13" t="s">
        <v>3579</v>
      </c>
      <c r="C379" s="14">
        <v>1.7002663487923813</v>
      </c>
      <c r="D379" s="27">
        <v>4.4655721000000002E-2</v>
      </c>
      <c r="E379" s="28" t="s">
        <v>5009</v>
      </c>
      <c r="F379" s="28" t="s">
        <v>5009</v>
      </c>
      <c r="G379" s="28" t="s">
        <v>5008</v>
      </c>
      <c r="H379" s="28" t="s">
        <v>5009</v>
      </c>
    </row>
    <row r="380" spans="1:8">
      <c r="A380" s="12" t="s">
        <v>233</v>
      </c>
      <c r="B380" s="13" t="s">
        <v>3342</v>
      </c>
      <c r="C380" s="14">
        <v>2.2234620391913236</v>
      </c>
      <c r="D380" s="27">
        <v>2.8082256999999999E-2</v>
      </c>
      <c r="E380" s="28" t="s">
        <v>5009</v>
      </c>
      <c r="F380" s="28" t="s">
        <v>5009</v>
      </c>
      <c r="G380" s="28" t="s">
        <v>5008</v>
      </c>
      <c r="H380" s="28" t="s">
        <v>5009</v>
      </c>
    </row>
    <row r="381" spans="1:8">
      <c r="A381" s="12" t="s">
        <v>234</v>
      </c>
      <c r="B381" s="13" t="s">
        <v>3489</v>
      </c>
      <c r="C381" s="14">
        <v>2.0136965155778919</v>
      </c>
      <c r="D381" s="27">
        <v>4.9552262E-2</v>
      </c>
      <c r="E381" s="28" t="s">
        <v>5009</v>
      </c>
      <c r="F381" s="28" t="s">
        <v>5009</v>
      </c>
      <c r="G381" s="28" t="s">
        <v>5008</v>
      </c>
      <c r="H381" s="28" t="s">
        <v>5009</v>
      </c>
    </row>
    <row r="382" spans="1:8">
      <c r="A382" s="12" t="s">
        <v>237</v>
      </c>
      <c r="B382" s="13" t="s">
        <v>3526</v>
      </c>
      <c r="C382" s="14">
        <v>1.9071142167477695</v>
      </c>
      <c r="D382" s="27">
        <v>4.8031810000000001E-2</v>
      </c>
      <c r="E382" s="28" t="s">
        <v>5009</v>
      </c>
      <c r="F382" s="28" t="s">
        <v>5009</v>
      </c>
      <c r="G382" s="28" t="s">
        <v>5008</v>
      </c>
      <c r="H382" s="28" t="s">
        <v>5009</v>
      </c>
    </row>
    <row r="383" spans="1:8">
      <c r="A383" s="12" t="s">
        <v>238</v>
      </c>
      <c r="B383" s="13" t="s">
        <v>3430</v>
      </c>
      <c r="C383" s="14">
        <v>2.095376102687458</v>
      </c>
      <c r="D383" s="27">
        <v>4.5091214999999997E-2</v>
      </c>
      <c r="E383" s="28" t="s">
        <v>5009</v>
      </c>
      <c r="F383" s="28" t="s">
        <v>5009</v>
      </c>
      <c r="G383" s="28" t="s">
        <v>5008</v>
      </c>
      <c r="H383" s="28" t="s">
        <v>5009</v>
      </c>
    </row>
    <row r="384" spans="1:8">
      <c r="A384" s="12" t="s">
        <v>238</v>
      </c>
      <c r="B384" s="13" t="s">
        <v>3430</v>
      </c>
      <c r="C384" s="14">
        <v>1.9745026704537887</v>
      </c>
      <c r="D384" s="27">
        <v>4.1300541000000003E-2</v>
      </c>
      <c r="E384" s="28" t="s">
        <v>5009</v>
      </c>
      <c r="F384" s="28" t="s">
        <v>5009</v>
      </c>
      <c r="G384" s="28" t="s">
        <v>5008</v>
      </c>
      <c r="H384" s="28" t="s">
        <v>5009</v>
      </c>
    </row>
    <row r="385" spans="1:8">
      <c r="A385" s="12" t="s">
        <v>238</v>
      </c>
      <c r="B385" s="13" t="s">
        <v>3430</v>
      </c>
      <c r="C385" s="14">
        <v>1.7416543403080567</v>
      </c>
      <c r="D385" s="27">
        <v>4.6384555000000001E-2</v>
      </c>
      <c r="E385" s="28" t="s">
        <v>5009</v>
      </c>
      <c r="F385" s="28" t="s">
        <v>5009</v>
      </c>
      <c r="G385" s="28" t="s">
        <v>5008</v>
      </c>
      <c r="H385" s="28" t="s">
        <v>5009</v>
      </c>
    </row>
    <row r="386" spans="1:8">
      <c r="A386" s="12" t="s">
        <v>3561</v>
      </c>
      <c r="B386" s="13" t="s">
        <v>3562</v>
      </c>
      <c r="C386" s="14">
        <v>1.8313715743018262</v>
      </c>
      <c r="D386" s="27">
        <v>4.6954327999999997E-2</v>
      </c>
      <c r="E386" s="28" t="s">
        <v>5009</v>
      </c>
      <c r="F386" s="28" t="s">
        <v>5009</v>
      </c>
      <c r="G386" s="28" t="s">
        <v>5008</v>
      </c>
      <c r="H386" s="28" t="s">
        <v>5009</v>
      </c>
    </row>
    <row r="387" spans="1:8">
      <c r="A387" s="12" t="s">
        <v>244</v>
      </c>
      <c r="B387" s="13" t="s">
        <v>3328</v>
      </c>
      <c r="C387" s="14">
        <v>2.338747285528048</v>
      </c>
      <c r="D387" s="27">
        <v>2.8867324E-2</v>
      </c>
      <c r="E387" s="28" t="s">
        <v>5009</v>
      </c>
      <c r="F387" s="28" t="s">
        <v>5009</v>
      </c>
      <c r="G387" s="28" t="s">
        <v>5008</v>
      </c>
      <c r="H387" s="28" t="s">
        <v>5009</v>
      </c>
    </row>
    <row r="388" spans="1:8">
      <c r="A388" s="12" t="s">
        <v>246</v>
      </c>
      <c r="B388" s="13" t="s">
        <v>3610</v>
      </c>
      <c r="C388" s="14">
        <v>1.7360427565685288</v>
      </c>
      <c r="D388" s="27">
        <v>4.0802960999999999E-2</v>
      </c>
      <c r="E388" s="28" t="s">
        <v>5009</v>
      </c>
      <c r="F388" s="28" t="s">
        <v>5009</v>
      </c>
      <c r="G388" s="28" t="s">
        <v>5008</v>
      </c>
      <c r="H388" s="28" t="s">
        <v>5009</v>
      </c>
    </row>
    <row r="389" spans="1:8">
      <c r="A389" s="12" t="s">
        <v>248</v>
      </c>
      <c r="B389" s="13" t="s">
        <v>3712</v>
      </c>
      <c r="C389" s="14">
        <v>1.6043558182752435</v>
      </c>
      <c r="D389" s="27">
        <v>4.0805203999999998E-2</v>
      </c>
      <c r="E389" s="28" t="s">
        <v>5009</v>
      </c>
      <c r="F389" s="28" t="s">
        <v>5009</v>
      </c>
      <c r="G389" s="28" t="s">
        <v>5008</v>
      </c>
      <c r="H389" s="28" t="s">
        <v>5009</v>
      </c>
    </row>
    <row r="390" spans="1:8">
      <c r="A390" s="12" t="s">
        <v>3282</v>
      </c>
      <c r="B390" s="13" t="s">
        <v>3283</v>
      </c>
      <c r="C390" s="14">
        <v>2.4753669601352764</v>
      </c>
      <c r="D390" s="27">
        <v>1.5334379E-2</v>
      </c>
      <c r="E390" s="28" t="s">
        <v>5009</v>
      </c>
      <c r="F390" s="28" t="s">
        <v>5009</v>
      </c>
      <c r="G390" s="28" t="s">
        <v>5008</v>
      </c>
      <c r="H390" s="28" t="s">
        <v>5009</v>
      </c>
    </row>
    <row r="391" spans="1:8">
      <c r="A391" s="12" t="s">
        <v>250</v>
      </c>
      <c r="B391" s="13" t="s">
        <v>3439</v>
      </c>
      <c r="C391" s="14">
        <v>2.1392517444086314</v>
      </c>
      <c r="D391" s="27">
        <v>4.9721702999999999E-2</v>
      </c>
      <c r="E391" s="28" t="s">
        <v>5009</v>
      </c>
      <c r="F391" s="28" t="s">
        <v>5009</v>
      </c>
      <c r="G391" s="28" t="s">
        <v>5008</v>
      </c>
      <c r="H391" s="28" t="s">
        <v>5009</v>
      </c>
    </row>
    <row r="392" spans="1:8">
      <c r="A392" s="12" t="s">
        <v>3660</v>
      </c>
      <c r="B392" s="13" t="s">
        <v>3661</v>
      </c>
      <c r="C392" s="14">
        <v>1.6875799719567544</v>
      </c>
      <c r="D392" s="27">
        <v>4.9535335E-2</v>
      </c>
      <c r="E392" s="28" t="s">
        <v>5009</v>
      </c>
      <c r="F392" s="28" t="s">
        <v>5009</v>
      </c>
      <c r="G392" s="28" t="s">
        <v>5008</v>
      </c>
      <c r="H392" s="28" t="s">
        <v>5009</v>
      </c>
    </row>
    <row r="393" spans="1:8">
      <c r="A393" s="12" t="s">
        <v>3404</v>
      </c>
      <c r="B393" s="13" t="s">
        <v>3405</v>
      </c>
      <c r="C393" s="14">
        <v>1.9907635441197842</v>
      </c>
      <c r="D393" s="27">
        <v>2.4094984999999999E-2</v>
      </c>
      <c r="E393" s="28" t="s">
        <v>5009</v>
      </c>
      <c r="F393" s="28" t="s">
        <v>5009</v>
      </c>
      <c r="G393" s="28" t="s">
        <v>5008</v>
      </c>
      <c r="H393" s="28" t="s">
        <v>5009</v>
      </c>
    </row>
    <row r="394" spans="1:8">
      <c r="A394" s="12" t="s">
        <v>3317</v>
      </c>
      <c r="B394" s="13" t="s">
        <v>3318</v>
      </c>
      <c r="C394" s="14">
        <v>2.3173909785678037</v>
      </c>
      <c r="D394" s="27">
        <v>2.1080877000000001E-2</v>
      </c>
      <c r="E394" s="28" t="s">
        <v>5009</v>
      </c>
      <c r="F394" s="28" t="s">
        <v>5009</v>
      </c>
      <c r="G394" s="28" t="s">
        <v>5008</v>
      </c>
      <c r="H394" s="28" t="s">
        <v>5009</v>
      </c>
    </row>
    <row r="395" spans="1:8">
      <c r="A395" s="12" t="s">
        <v>255</v>
      </c>
      <c r="B395" s="13" t="s">
        <v>3434</v>
      </c>
      <c r="C395" s="14">
        <v>2.033725647928307</v>
      </c>
      <c r="D395" s="27">
        <v>4.0541353000000002E-2</v>
      </c>
      <c r="E395" s="28" t="s">
        <v>5009</v>
      </c>
      <c r="F395" s="28" t="s">
        <v>5009</v>
      </c>
      <c r="G395" s="28" t="s">
        <v>5008</v>
      </c>
      <c r="H395" s="28" t="s">
        <v>5009</v>
      </c>
    </row>
    <row r="396" spans="1:8">
      <c r="A396" s="12" t="s">
        <v>256</v>
      </c>
      <c r="B396" s="13" t="s">
        <v>3608</v>
      </c>
      <c r="C396" s="14">
        <v>1.6621555262806158</v>
      </c>
      <c r="D396" s="27">
        <v>2.7587166999999999E-2</v>
      </c>
      <c r="E396" s="28" t="s">
        <v>5009</v>
      </c>
      <c r="F396" s="28" t="s">
        <v>5009</v>
      </c>
      <c r="G396" s="28" t="s">
        <v>5008</v>
      </c>
      <c r="H396" s="28" t="s">
        <v>5009</v>
      </c>
    </row>
    <row r="397" spans="1:8">
      <c r="A397" s="12" t="s">
        <v>3397</v>
      </c>
      <c r="B397" s="13"/>
      <c r="C397" s="14">
        <v>2.1661848415033949</v>
      </c>
      <c r="D397" s="27">
        <v>2.8789525999999999E-2</v>
      </c>
      <c r="E397" s="28" t="s">
        <v>5009</v>
      </c>
      <c r="F397" s="28" t="s">
        <v>5009</v>
      </c>
      <c r="G397" s="28" t="s">
        <v>5008</v>
      </c>
      <c r="H397" s="28" t="s">
        <v>5009</v>
      </c>
    </row>
    <row r="398" spans="1:8">
      <c r="A398" s="12" t="s">
        <v>258</v>
      </c>
      <c r="B398" s="13" t="s">
        <v>3813</v>
      </c>
      <c r="C398" s="14">
        <v>1.8679934897007082</v>
      </c>
      <c r="D398" s="27">
        <v>4.6954327999999997E-2</v>
      </c>
      <c r="E398" s="28" t="s">
        <v>5009</v>
      </c>
      <c r="F398" s="28" t="s">
        <v>5009</v>
      </c>
      <c r="G398" s="28" t="s">
        <v>5008</v>
      </c>
      <c r="H398" s="28" t="s">
        <v>5009</v>
      </c>
    </row>
    <row r="399" spans="1:8">
      <c r="A399" s="12" t="s">
        <v>259</v>
      </c>
      <c r="B399" s="13" t="s">
        <v>3738</v>
      </c>
      <c r="C399" s="14">
        <v>1.7020971587647133</v>
      </c>
      <c r="D399" s="27">
        <v>2.5298919E-2</v>
      </c>
      <c r="E399" s="28" t="s">
        <v>5009</v>
      </c>
      <c r="F399" s="28" t="s">
        <v>5009</v>
      </c>
      <c r="G399" s="28" t="s">
        <v>5008</v>
      </c>
      <c r="H399" s="28" t="s">
        <v>5009</v>
      </c>
    </row>
    <row r="400" spans="1:8">
      <c r="A400" s="12" t="s">
        <v>3255</v>
      </c>
      <c r="B400" s="13" t="s">
        <v>3256</v>
      </c>
      <c r="C400" s="14">
        <v>3.3362672042864796</v>
      </c>
      <c r="D400" s="27">
        <v>3.1920228000000002E-2</v>
      </c>
      <c r="E400" s="28" t="s">
        <v>5009</v>
      </c>
      <c r="F400" s="28" t="s">
        <v>5009</v>
      </c>
      <c r="G400" s="28" t="s">
        <v>5008</v>
      </c>
      <c r="H400" s="28" t="s">
        <v>5009</v>
      </c>
    </row>
    <row r="401" spans="1:8">
      <c r="A401" s="12" t="s">
        <v>3255</v>
      </c>
      <c r="B401" s="13" t="s">
        <v>3256</v>
      </c>
      <c r="C401" s="14">
        <v>2.7870129209948074</v>
      </c>
      <c r="D401" s="27">
        <v>2.8650477000000001E-2</v>
      </c>
      <c r="E401" s="28" t="s">
        <v>5009</v>
      </c>
      <c r="F401" s="28" t="s">
        <v>5009</v>
      </c>
      <c r="G401" s="28" t="s">
        <v>5008</v>
      </c>
      <c r="H401" s="28" t="s">
        <v>5009</v>
      </c>
    </row>
    <row r="402" spans="1:8">
      <c r="A402" s="12" t="s">
        <v>3510</v>
      </c>
      <c r="B402" s="13" t="s">
        <v>3511</v>
      </c>
      <c r="C402" s="14">
        <v>1.8106020312266333</v>
      </c>
      <c r="D402" s="27">
        <v>2.6093992E-2</v>
      </c>
      <c r="E402" s="28" t="s">
        <v>5009</v>
      </c>
      <c r="F402" s="28" t="s">
        <v>5009</v>
      </c>
      <c r="G402" s="28" t="s">
        <v>5008</v>
      </c>
      <c r="H402" s="28" t="s">
        <v>5009</v>
      </c>
    </row>
    <row r="403" spans="1:8">
      <c r="A403" s="12" t="s">
        <v>266</v>
      </c>
      <c r="B403" s="13" t="s">
        <v>3766</v>
      </c>
      <c r="C403" s="14">
        <v>1.5162326963279538</v>
      </c>
      <c r="D403" s="27">
        <v>2.0751664E-2</v>
      </c>
      <c r="E403" s="28" t="s">
        <v>5009</v>
      </c>
      <c r="F403" s="28" t="s">
        <v>5009</v>
      </c>
      <c r="G403" s="28" t="s">
        <v>5008</v>
      </c>
      <c r="H403" s="28" t="s">
        <v>5009</v>
      </c>
    </row>
    <row r="404" spans="1:8">
      <c r="A404" s="12" t="s">
        <v>267</v>
      </c>
      <c r="B404" s="13" t="s">
        <v>3272</v>
      </c>
      <c r="C404" s="14">
        <v>2.7219293614212083</v>
      </c>
      <c r="D404" s="27">
        <v>2.6624779000000001E-2</v>
      </c>
      <c r="E404" s="28" t="s">
        <v>5009</v>
      </c>
      <c r="F404" s="28" t="s">
        <v>5009</v>
      </c>
      <c r="G404" s="28" t="s">
        <v>5008</v>
      </c>
      <c r="H404" s="28" t="s">
        <v>5009</v>
      </c>
    </row>
    <row r="405" spans="1:8">
      <c r="A405" s="12" t="s">
        <v>267</v>
      </c>
      <c r="B405" s="13" t="s">
        <v>3272</v>
      </c>
      <c r="C405" s="14">
        <v>2.5118405642840478</v>
      </c>
      <c r="D405" s="27">
        <v>1.3189876999999999E-2</v>
      </c>
      <c r="E405" s="28" t="s">
        <v>5009</v>
      </c>
      <c r="F405" s="28" t="s">
        <v>5009</v>
      </c>
      <c r="G405" s="28" t="s">
        <v>5008</v>
      </c>
      <c r="H405" s="28" t="s">
        <v>5009</v>
      </c>
    </row>
    <row r="406" spans="1:8">
      <c r="A406" s="12" t="s">
        <v>269</v>
      </c>
      <c r="B406" s="13" t="s">
        <v>3379</v>
      </c>
      <c r="C406" s="14">
        <v>2.2818312961062919</v>
      </c>
      <c r="D406" s="27">
        <v>4.3694815999999997E-2</v>
      </c>
      <c r="E406" s="28" t="s">
        <v>5009</v>
      </c>
      <c r="F406" s="28" t="s">
        <v>5009</v>
      </c>
      <c r="G406" s="28" t="s">
        <v>5008</v>
      </c>
      <c r="H406" s="28" t="s">
        <v>5009</v>
      </c>
    </row>
    <row r="407" spans="1:8">
      <c r="A407" s="12" t="s">
        <v>269</v>
      </c>
      <c r="B407" s="13" t="s">
        <v>3379</v>
      </c>
      <c r="C407" s="14">
        <v>2.2669318162464709</v>
      </c>
      <c r="D407" s="27">
        <v>1.5309006E-2</v>
      </c>
      <c r="E407" s="28" t="s">
        <v>5009</v>
      </c>
      <c r="F407" s="28" t="s">
        <v>5009</v>
      </c>
      <c r="G407" s="28" t="s">
        <v>5008</v>
      </c>
      <c r="H407" s="28" t="s">
        <v>5009</v>
      </c>
    </row>
    <row r="408" spans="1:8">
      <c r="A408" s="12" t="s">
        <v>274</v>
      </c>
      <c r="B408" s="13" t="s">
        <v>3206</v>
      </c>
      <c r="C408" s="14">
        <v>5.0444671162121253</v>
      </c>
      <c r="D408" s="27">
        <v>2.0142248000000001E-2</v>
      </c>
      <c r="E408" s="28" t="s">
        <v>5009</v>
      </c>
      <c r="F408" s="28" t="s">
        <v>5009</v>
      </c>
      <c r="G408" s="28" t="s">
        <v>5008</v>
      </c>
      <c r="H408" s="28" t="s">
        <v>5009</v>
      </c>
    </row>
    <row r="409" spans="1:8">
      <c r="A409" s="12" t="s">
        <v>274</v>
      </c>
      <c r="B409" s="13" t="s">
        <v>3206</v>
      </c>
      <c r="C409" s="14">
        <v>3.1061869481451905</v>
      </c>
      <c r="D409" s="27">
        <v>2.9123072999999999E-2</v>
      </c>
      <c r="E409" s="28" t="s">
        <v>5009</v>
      </c>
      <c r="F409" s="28" t="s">
        <v>5009</v>
      </c>
      <c r="G409" s="28" t="s">
        <v>5008</v>
      </c>
      <c r="H409" s="28" t="s">
        <v>5009</v>
      </c>
    </row>
    <row r="410" spans="1:8">
      <c r="A410" s="12" t="s">
        <v>277</v>
      </c>
      <c r="B410" s="13" t="s">
        <v>2243</v>
      </c>
      <c r="C410" s="14">
        <v>3.1679862199017048</v>
      </c>
      <c r="D410" s="27">
        <v>4.4001453000000003E-2</v>
      </c>
      <c r="E410" s="28" t="s">
        <v>5009</v>
      </c>
      <c r="F410" s="28" t="s">
        <v>5009</v>
      </c>
      <c r="G410" s="28" t="s">
        <v>5008</v>
      </c>
      <c r="H410" s="28" t="s">
        <v>5009</v>
      </c>
    </row>
    <row r="411" spans="1:8">
      <c r="A411" s="12" t="s">
        <v>277</v>
      </c>
      <c r="B411" s="13" t="s">
        <v>2243</v>
      </c>
      <c r="C411" s="14">
        <v>2.6382088866040476</v>
      </c>
      <c r="D411" s="27">
        <v>3.4986468E-2</v>
      </c>
      <c r="E411" s="28" t="s">
        <v>5009</v>
      </c>
      <c r="F411" s="28" t="s">
        <v>5009</v>
      </c>
      <c r="G411" s="28" t="s">
        <v>5008</v>
      </c>
      <c r="H411" s="28" t="s">
        <v>5009</v>
      </c>
    </row>
    <row r="412" spans="1:8">
      <c r="A412" s="12" t="s">
        <v>3632</v>
      </c>
      <c r="B412" s="13" t="s">
        <v>3633</v>
      </c>
      <c r="C412" s="14">
        <v>1.6821169812997558</v>
      </c>
      <c r="D412" s="27">
        <v>3.0958684E-2</v>
      </c>
      <c r="E412" s="28" t="s">
        <v>5009</v>
      </c>
      <c r="F412" s="28" t="s">
        <v>5009</v>
      </c>
      <c r="G412" s="28" t="s">
        <v>5008</v>
      </c>
      <c r="H412" s="28" t="s">
        <v>5009</v>
      </c>
    </row>
    <row r="413" spans="1:8">
      <c r="A413" s="12" t="s">
        <v>3363</v>
      </c>
      <c r="B413" s="13" t="s">
        <v>3364</v>
      </c>
      <c r="C413" s="14">
        <v>2.2748251931547432</v>
      </c>
      <c r="D413" s="27">
        <v>3.7394680999999999E-2</v>
      </c>
      <c r="E413" s="28" t="s">
        <v>5009</v>
      </c>
      <c r="F413" s="28" t="s">
        <v>5009</v>
      </c>
      <c r="G413" s="28" t="s">
        <v>5008</v>
      </c>
      <c r="H413" s="28" t="s">
        <v>5009</v>
      </c>
    </row>
    <row r="414" spans="1:8">
      <c r="A414" s="12" t="s">
        <v>3363</v>
      </c>
      <c r="B414" s="13" t="s">
        <v>3364</v>
      </c>
      <c r="C414" s="14">
        <v>1.8112561545626871</v>
      </c>
      <c r="D414" s="27">
        <v>4.2952483999999999E-2</v>
      </c>
      <c r="E414" s="28" t="s">
        <v>5009</v>
      </c>
      <c r="F414" s="28" t="s">
        <v>5009</v>
      </c>
      <c r="G414" s="28" t="s">
        <v>5008</v>
      </c>
      <c r="H414" s="28" t="s">
        <v>5009</v>
      </c>
    </row>
    <row r="415" spans="1:8">
      <c r="A415" s="12" t="s">
        <v>3363</v>
      </c>
      <c r="B415" s="13" t="s">
        <v>3364</v>
      </c>
      <c r="C415" s="14">
        <v>1.7849277261547711</v>
      </c>
      <c r="D415" s="27">
        <v>1.7594103E-2</v>
      </c>
      <c r="E415" s="28" t="s">
        <v>5009</v>
      </c>
      <c r="F415" s="28" t="s">
        <v>5009</v>
      </c>
      <c r="G415" s="28" t="s">
        <v>5008</v>
      </c>
      <c r="H415" s="28" t="s">
        <v>5009</v>
      </c>
    </row>
    <row r="416" spans="1:8">
      <c r="A416" s="12" t="s">
        <v>3691</v>
      </c>
      <c r="B416" s="13" t="s">
        <v>3692</v>
      </c>
      <c r="C416" s="14">
        <v>1.6284356537585392</v>
      </c>
      <c r="D416" s="27">
        <v>3.9672617E-2</v>
      </c>
      <c r="E416" s="28" t="s">
        <v>5009</v>
      </c>
      <c r="F416" s="28" t="s">
        <v>5009</v>
      </c>
      <c r="G416" s="28" t="s">
        <v>5008</v>
      </c>
      <c r="H416" s="28" t="s">
        <v>5009</v>
      </c>
    </row>
    <row r="417" spans="1:8">
      <c r="A417" s="12" t="s">
        <v>3566</v>
      </c>
      <c r="B417" s="13" t="s">
        <v>3567</v>
      </c>
      <c r="C417" s="14">
        <v>1.7908292346133812</v>
      </c>
      <c r="D417" s="27">
        <v>4.0139480999999998E-2</v>
      </c>
      <c r="E417" s="28" t="s">
        <v>5009</v>
      </c>
      <c r="F417" s="28" t="s">
        <v>5009</v>
      </c>
      <c r="G417" s="28" t="s">
        <v>5008</v>
      </c>
      <c r="H417" s="28" t="s">
        <v>5009</v>
      </c>
    </row>
    <row r="418" spans="1:8">
      <c r="A418" s="12" t="s">
        <v>3519</v>
      </c>
      <c r="B418" s="13" t="s">
        <v>3520</v>
      </c>
      <c r="C418" s="14">
        <v>1.8810981939673723</v>
      </c>
      <c r="D418" s="27">
        <v>4.1872188999999997E-2</v>
      </c>
      <c r="E418" s="28" t="s">
        <v>5009</v>
      </c>
      <c r="F418" s="28" t="s">
        <v>5009</v>
      </c>
      <c r="G418" s="28" t="s">
        <v>5008</v>
      </c>
      <c r="H418" s="28" t="s">
        <v>5009</v>
      </c>
    </row>
    <row r="419" spans="1:8">
      <c r="A419" s="12" t="s">
        <v>3519</v>
      </c>
      <c r="B419" s="13" t="s">
        <v>3520</v>
      </c>
      <c r="C419" s="14">
        <v>1.6790913728060848</v>
      </c>
      <c r="D419" s="27">
        <v>1.3900793999999999E-2</v>
      </c>
      <c r="E419" s="28" t="s">
        <v>5009</v>
      </c>
      <c r="F419" s="28" t="s">
        <v>5009</v>
      </c>
      <c r="G419" s="28" t="s">
        <v>5008</v>
      </c>
      <c r="H419" s="28" t="s">
        <v>5009</v>
      </c>
    </row>
    <row r="420" spans="1:8">
      <c r="A420" s="12" t="s">
        <v>283</v>
      </c>
      <c r="B420" s="13" t="s">
        <v>3594</v>
      </c>
      <c r="C420" s="14">
        <v>2.3311554259659233</v>
      </c>
      <c r="D420" s="27">
        <v>2.9209356999999998E-2</v>
      </c>
      <c r="E420" s="28" t="s">
        <v>5009</v>
      </c>
      <c r="F420" s="28" t="s">
        <v>5009</v>
      </c>
      <c r="G420" s="28" t="s">
        <v>5008</v>
      </c>
      <c r="H420" s="28" t="s">
        <v>5009</v>
      </c>
    </row>
    <row r="421" spans="1:8">
      <c r="A421" s="12" t="s">
        <v>285</v>
      </c>
      <c r="B421" s="13" t="s">
        <v>3558</v>
      </c>
      <c r="C421" s="14">
        <v>1.5846371960604497</v>
      </c>
      <c r="D421" s="27">
        <v>3.0646623000000001E-2</v>
      </c>
      <c r="E421" s="28" t="s">
        <v>5009</v>
      </c>
      <c r="F421" s="28" t="s">
        <v>5009</v>
      </c>
      <c r="G421" s="28" t="s">
        <v>5008</v>
      </c>
      <c r="H421" s="28" t="s">
        <v>5009</v>
      </c>
    </row>
    <row r="422" spans="1:8">
      <c r="A422" s="12" t="s">
        <v>3702</v>
      </c>
      <c r="B422" s="13" t="s">
        <v>3703</v>
      </c>
      <c r="C422" s="14">
        <v>1.5737172784622069</v>
      </c>
      <c r="D422" s="27">
        <v>1.9200410000000001E-2</v>
      </c>
      <c r="E422" s="28" t="s">
        <v>5009</v>
      </c>
      <c r="F422" s="28" t="s">
        <v>5009</v>
      </c>
      <c r="G422" s="28" t="s">
        <v>5008</v>
      </c>
      <c r="H422" s="28" t="s">
        <v>5009</v>
      </c>
    </row>
    <row r="423" spans="1:8">
      <c r="A423" s="12" t="s">
        <v>3533</v>
      </c>
      <c r="B423" s="13" t="s">
        <v>3534</v>
      </c>
      <c r="C423" s="14">
        <v>1.8171138846940773</v>
      </c>
      <c r="D423" s="27">
        <v>3.6680948999999997E-2</v>
      </c>
      <c r="E423" s="28" t="s">
        <v>5009</v>
      </c>
      <c r="F423" s="28" t="s">
        <v>5009</v>
      </c>
      <c r="G423" s="28" t="s">
        <v>5008</v>
      </c>
      <c r="H423" s="28" t="s">
        <v>5009</v>
      </c>
    </row>
    <row r="424" spans="1:8">
      <c r="A424" s="12" t="s">
        <v>289</v>
      </c>
      <c r="B424" s="13" t="s">
        <v>3733</v>
      </c>
      <c r="C424" s="14">
        <v>1.5704778811543803</v>
      </c>
      <c r="D424" s="27">
        <v>3.4080278999999998E-2</v>
      </c>
      <c r="E424" s="28" t="s">
        <v>5009</v>
      </c>
      <c r="F424" s="28" t="s">
        <v>5009</v>
      </c>
      <c r="G424" s="28" t="s">
        <v>5008</v>
      </c>
      <c r="H424" s="28" t="s">
        <v>5009</v>
      </c>
    </row>
    <row r="425" spans="1:8">
      <c r="A425" s="12" t="s">
        <v>292</v>
      </c>
      <c r="B425" s="13" t="s">
        <v>3642</v>
      </c>
      <c r="C425" s="14">
        <v>1.6705822181015275</v>
      </c>
      <c r="D425" s="27">
        <v>3.0784433E-2</v>
      </c>
      <c r="E425" s="28" t="s">
        <v>5009</v>
      </c>
      <c r="F425" s="28" t="s">
        <v>5009</v>
      </c>
      <c r="G425" s="28" t="s">
        <v>5008</v>
      </c>
      <c r="H425" s="28" t="s">
        <v>5009</v>
      </c>
    </row>
    <row r="426" spans="1:8">
      <c r="A426" s="12" t="s">
        <v>292</v>
      </c>
      <c r="B426" s="13" t="s">
        <v>3642</v>
      </c>
      <c r="C426" s="14">
        <v>1.5657919288329791</v>
      </c>
      <c r="D426" s="27">
        <v>4.4015723999999999E-2</v>
      </c>
      <c r="E426" s="28" t="s">
        <v>5009</v>
      </c>
      <c r="F426" s="28" t="s">
        <v>5009</v>
      </c>
      <c r="G426" s="28" t="s">
        <v>5008</v>
      </c>
      <c r="H426" s="28" t="s">
        <v>5009</v>
      </c>
    </row>
    <row r="427" spans="1:8">
      <c r="A427" s="12" t="s">
        <v>293</v>
      </c>
      <c r="B427" s="13" t="s">
        <v>3391</v>
      </c>
      <c r="C427" s="14">
        <v>2.1482448836383141</v>
      </c>
      <c r="D427" s="27">
        <v>4.3153841999999998E-2</v>
      </c>
      <c r="E427" s="28" t="s">
        <v>5009</v>
      </c>
      <c r="F427" s="28" t="s">
        <v>5009</v>
      </c>
      <c r="G427" s="28" t="s">
        <v>5008</v>
      </c>
      <c r="H427" s="28" t="s">
        <v>5009</v>
      </c>
    </row>
    <row r="428" spans="1:8">
      <c r="A428" s="12" t="s">
        <v>295</v>
      </c>
      <c r="B428" s="13" t="s">
        <v>3449</v>
      </c>
      <c r="C428" s="14">
        <v>1.8889051308037497</v>
      </c>
      <c r="D428" s="27">
        <v>2.0490418999999999E-2</v>
      </c>
      <c r="E428" s="28" t="s">
        <v>5009</v>
      </c>
      <c r="F428" s="28" t="s">
        <v>5009</v>
      </c>
      <c r="G428" s="28" t="s">
        <v>5008</v>
      </c>
      <c r="H428" s="28" t="s">
        <v>5009</v>
      </c>
    </row>
    <row r="429" spans="1:8">
      <c r="A429" s="12" t="s">
        <v>295</v>
      </c>
      <c r="B429" s="13" t="s">
        <v>3449</v>
      </c>
      <c r="C429" s="14">
        <v>1.7809387893028357</v>
      </c>
      <c r="D429" s="27">
        <v>3.1467404999999997E-2</v>
      </c>
      <c r="E429" s="28" t="s">
        <v>5009</v>
      </c>
      <c r="F429" s="28" t="s">
        <v>5009</v>
      </c>
      <c r="G429" s="28" t="s">
        <v>5008</v>
      </c>
      <c r="H429" s="28" t="s">
        <v>5009</v>
      </c>
    </row>
    <row r="430" spans="1:8">
      <c r="A430" s="12" t="s">
        <v>297</v>
      </c>
      <c r="B430" s="13"/>
      <c r="C430" s="14">
        <v>2.1681745000017938</v>
      </c>
      <c r="D430" s="27">
        <v>2.5777719000000001E-2</v>
      </c>
      <c r="E430" s="28" t="s">
        <v>5009</v>
      </c>
      <c r="F430" s="28" t="s">
        <v>5009</v>
      </c>
      <c r="G430" s="28" t="s">
        <v>5008</v>
      </c>
      <c r="H430" s="28" t="s">
        <v>5009</v>
      </c>
    </row>
    <row r="431" spans="1:8">
      <c r="A431" s="12" t="s">
        <v>3377</v>
      </c>
      <c r="B431" s="13" t="s">
        <v>3378</v>
      </c>
      <c r="C431" s="14">
        <v>2.0775328541687879</v>
      </c>
      <c r="D431" s="27">
        <v>2.8304218999999999E-2</v>
      </c>
      <c r="E431" s="28" t="s">
        <v>5009</v>
      </c>
      <c r="F431" s="28" t="s">
        <v>5009</v>
      </c>
      <c r="G431" s="28" t="s">
        <v>5008</v>
      </c>
      <c r="H431" s="28" t="s">
        <v>5009</v>
      </c>
    </row>
    <row r="432" spans="1:8">
      <c r="A432" s="12" t="s">
        <v>300</v>
      </c>
      <c r="B432" s="13" t="s">
        <v>3546</v>
      </c>
      <c r="C432" s="14">
        <v>1.8510169317645937</v>
      </c>
      <c r="D432" s="27">
        <v>4.5621933000000003E-2</v>
      </c>
      <c r="E432" s="28" t="s">
        <v>5009</v>
      </c>
      <c r="F432" s="28" t="s">
        <v>5009</v>
      </c>
      <c r="G432" s="28" t="s">
        <v>5008</v>
      </c>
      <c r="H432" s="28" t="s">
        <v>5009</v>
      </c>
    </row>
    <row r="433" spans="1:8">
      <c r="A433" s="12" t="s">
        <v>305</v>
      </c>
      <c r="B433" s="13" t="s">
        <v>3332</v>
      </c>
      <c r="C433" s="14">
        <v>2.1474104615653826</v>
      </c>
      <c r="D433" s="27">
        <v>1.3900793999999999E-2</v>
      </c>
      <c r="E433" s="28" t="s">
        <v>5009</v>
      </c>
      <c r="F433" s="28" t="s">
        <v>5009</v>
      </c>
      <c r="G433" s="28" t="s">
        <v>5008</v>
      </c>
      <c r="H433" s="28" t="s">
        <v>5009</v>
      </c>
    </row>
    <row r="434" spans="1:8">
      <c r="A434" s="12" t="s">
        <v>305</v>
      </c>
      <c r="B434" s="13" t="s">
        <v>3332</v>
      </c>
      <c r="C434" s="14">
        <v>1.7974356828180464</v>
      </c>
      <c r="D434" s="27">
        <v>3.4803842000000001E-2</v>
      </c>
      <c r="E434" s="28" t="s">
        <v>5009</v>
      </c>
      <c r="F434" s="28" t="s">
        <v>5009</v>
      </c>
      <c r="G434" s="28" t="s">
        <v>5008</v>
      </c>
      <c r="H434" s="28" t="s">
        <v>5009</v>
      </c>
    </row>
    <row r="435" spans="1:8">
      <c r="A435" s="12" t="s">
        <v>309</v>
      </c>
      <c r="B435" s="13" t="s">
        <v>3361</v>
      </c>
      <c r="C435" s="14">
        <v>2.0524766382249511</v>
      </c>
      <c r="D435" s="27">
        <v>1.3189876999999999E-2</v>
      </c>
      <c r="E435" s="28" t="s">
        <v>5009</v>
      </c>
      <c r="F435" s="28" t="s">
        <v>5009</v>
      </c>
      <c r="G435" s="28" t="s">
        <v>5008</v>
      </c>
      <c r="H435" s="28" t="s">
        <v>5009</v>
      </c>
    </row>
    <row r="436" spans="1:8">
      <c r="A436" s="12" t="s">
        <v>310</v>
      </c>
      <c r="B436" s="13"/>
      <c r="C436" s="14">
        <v>2.1928547634547746</v>
      </c>
      <c r="D436" s="27">
        <v>2.5071118E-2</v>
      </c>
      <c r="E436" s="28" t="s">
        <v>5009</v>
      </c>
      <c r="F436" s="28" t="s">
        <v>5009</v>
      </c>
      <c r="G436" s="28" t="s">
        <v>5008</v>
      </c>
      <c r="H436" s="28" t="s">
        <v>5009</v>
      </c>
    </row>
    <row r="437" spans="1:8">
      <c r="A437" s="12" t="s">
        <v>3498</v>
      </c>
      <c r="B437" s="13" t="s">
        <v>3499</v>
      </c>
      <c r="C437" s="14">
        <v>1.8899683607067082</v>
      </c>
      <c r="D437" s="27">
        <v>3.5438992000000002E-2</v>
      </c>
      <c r="E437" s="28" t="s">
        <v>5009</v>
      </c>
      <c r="F437" s="28" t="s">
        <v>5009</v>
      </c>
      <c r="G437" s="28" t="s">
        <v>5008</v>
      </c>
      <c r="H437" s="28" t="s">
        <v>5009</v>
      </c>
    </row>
    <row r="438" spans="1:8">
      <c r="A438" s="12" t="s">
        <v>311</v>
      </c>
      <c r="B438" s="13" t="s">
        <v>3798</v>
      </c>
      <c r="C438" s="14">
        <v>1.5025761541275637</v>
      </c>
      <c r="D438" s="27">
        <v>4.3153841999999998E-2</v>
      </c>
      <c r="E438" s="28" t="s">
        <v>5009</v>
      </c>
      <c r="F438" s="28" t="s">
        <v>5009</v>
      </c>
      <c r="G438" s="28" t="s">
        <v>5008</v>
      </c>
      <c r="H438" s="28" t="s">
        <v>5009</v>
      </c>
    </row>
    <row r="439" spans="1:8">
      <c r="A439" s="12" t="s">
        <v>3218</v>
      </c>
      <c r="B439" s="13" t="s">
        <v>3219</v>
      </c>
      <c r="C439" s="14">
        <v>4.029186010051844</v>
      </c>
      <c r="D439" s="27">
        <v>2.0151077999999999E-2</v>
      </c>
      <c r="E439" s="28" t="s">
        <v>5009</v>
      </c>
      <c r="F439" s="28" t="s">
        <v>5009</v>
      </c>
      <c r="G439" s="28" t="s">
        <v>5008</v>
      </c>
      <c r="H439" s="28" t="s">
        <v>5009</v>
      </c>
    </row>
    <row r="440" spans="1:8">
      <c r="A440" s="12" t="s">
        <v>3719</v>
      </c>
      <c r="B440" s="13" t="s">
        <v>3720</v>
      </c>
      <c r="C440" s="14">
        <v>1.5671637172111612</v>
      </c>
      <c r="D440" s="27">
        <v>2.6730048999999999E-2</v>
      </c>
      <c r="E440" s="28" t="s">
        <v>5009</v>
      </c>
      <c r="F440" s="28" t="s">
        <v>5009</v>
      </c>
      <c r="G440" s="28" t="s">
        <v>5008</v>
      </c>
      <c r="H440" s="28" t="s">
        <v>5009</v>
      </c>
    </row>
    <row r="441" spans="1:8">
      <c r="A441" s="12" t="s">
        <v>3447</v>
      </c>
      <c r="B441" s="13" t="s">
        <v>3448</v>
      </c>
      <c r="C441" s="14">
        <v>2.0228118455514918</v>
      </c>
      <c r="D441" s="27">
        <v>3.7151824E-2</v>
      </c>
      <c r="E441" s="28" t="s">
        <v>5009</v>
      </c>
      <c r="F441" s="28" t="s">
        <v>5009</v>
      </c>
      <c r="G441" s="28" t="s">
        <v>5008</v>
      </c>
      <c r="H441" s="28" t="s">
        <v>5009</v>
      </c>
    </row>
    <row r="442" spans="1:8">
      <c r="A442" s="12" t="s">
        <v>3447</v>
      </c>
      <c r="B442" s="13" t="s">
        <v>3448</v>
      </c>
      <c r="C442" s="14">
        <v>1.9709233028909892</v>
      </c>
      <c r="D442" s="27">
        <v>3.4803842000000001E-2</v>
      </c>
      <c r="E442" s="28" t="s">
        <v>5009</v>
      </c>
      <c r="F442" s="28" t="s">
        <v>5009</v>
      </c>
      <c r="G442" s="28" t="s">
        <v>5008</v>
      </c>
      <c r="H442" s="28" t="s">
        <v>5009</v>
      </c>
    </row>
    <row r="443" spans="1:8">
      <c r="A443" s="12" t="s">
        <v>3447</v>
      </c>
      <c r="B443" s="13" t="s">
        <v>3448</v>
      </c>
      <c r="C443" s="14">
        <v>1.7969836918127755</v>
      </c>
      <c r="D443" s="27">
        <v>4.4109645000000003E-2</v>
      </c>
      <c r="E443" s="28" t="s">
        <v>5009</v>
      </c>
      <c r="F443" s="28" t="s">
        <v>5009</v>
      </c>
      <c r="G443" s="28" t="s">
        <v>5008</v>
      </c>
      <c r="H443" s="28" t="s">
        <v>5009</v>
      </c>
    </row>
    <row r="444" spans="1:8">
      <c r="A444" s="12" t="s">
        <v>330</v>
      </c>
      <c r="B444" s="13" t="s">
        <v>3310</v>
      </c>
      <c r="C444" s="14">
        <v>2.9339819428650822</v>
      </c>
      <c r="D444" s="27">
        <v>4.0551257E-2</v>
      </c>
      <c r="E444" s="28" t="s">
        <v>5009</v>
      </c>
      <c r="F444" s="28" t="s">
        <v>5009</v>
      </c>
      <c r="G444" s="28" t="s">
        <v>5008</v>
      </c>
      <c r="H444" s="28" t="s">
        <v>5009</v>
      </c>
    </row>
    <row r="445" spans="1:8">
      <c r="A445" s="12" t="s">
        <v>330</v>
      </c>
      <c r="B445" s="13" t="s">
        <v>3310</v>
      </c>
      <c r="C445" s="14">
        <v>2.5768759053776118</v>
      </c>
      <c r="D445" s="27">
        <v>1.7695143E-2</v>
      </c>
      <c r="E445" s="28" t="s">
        <v>5009</v>
      </c>
      <c r="F445" s="28" t="s">
        <v>5009</v>
      </c>
      <c r="G445" s="28" t="s">
        <v>5008</v>
      </c>
      <c r="H445" s="28" t="s">
        <v>5009</v>
      </c>
    </row>
    <row r="446" spans="1:8">
      <c r="A446" s="12" t="s">
        <v>331</v>
      </c>
      <c r="B446" s="13" t="s">
        <v>3611</v>
      </c>
      <c r="C446" s="14">
        <v>1.7407720248549645</v>
      </c>
      <c r="D446" s="27">
        <v>4.1953644999999998E-2</v>
      </c>
      <c r="E446" s="28" t="s">
        <v>5009</v>
      </c>
      <c r="F446" s="28" t="s">
        <v>5009</v>
      </c>
      <c r="G446" s="28" t="s">
        <v>5008</v>
      </c>
      <c r="H446" s="28" t="s">
        <v>5009</v>
      </c>
    </row>
    <row r="447" spans="1:8">
      <c r="A447" s="12" t="s">
        <v>331</v>
      </c>
      <c r="B447" s="13" t="s">
        <v>3611</v>
      </c>
      <c r="C447" s="14">
        <v>1.5498829955063345</v>
      </c>
      <c r="D447" s="27">
        <v>3.1467404999999997E-2</v>
      </c>
      <c r="E447" s="28" t="s">
        <v>5009</v>
      </c>
      <c r="F447" s="28" t="s">
        <v>5009</v>
      </c>
      <c r="G447" s="28" t="s">
        <v>5008</v>
      </c>
      <c r="H447" s="28" t="s">
        <v>5009</v>
      </c>
    </row>
    <row r="448" spans="1:8">
      <c r="A448" s="12" t="s">
        <v>332</v>
      </c>
      <c r="B448" s="13" t="s">
        <v>3452</v>
      </c>
      <c r="C448" s="14">
        <v>2.0329463111424517</v>
      </c>
      <c r="D448" s="27">
        <v>4.270475E-2</v>
      </c>
      <c r="E448" s="28" t="s">
        <v>5009</v>
      </c>
      <c r="F448" s="28" t="s">
        <v>5009</v>
      </c>
      <c r="G448" s="28" t="s">
        <v>5008</v>
      </c>
      <c r="H448" s="28" t="s">
        <v>5009</v>
      </c>
    </row>
    <row r="449" spans="1:8">
      <c r="A449" s="12" t="s">
        <v>333</v>
      </c>
      <c r="B449" s="13" t="s">
        <v>3653</v>
      </c>
      <c r="C449" s="14">
        <v>1.6926534976576038</v>
      </c>
      <c r="D449" s="27">
        <v>4.4756577999999998E-2</v>
      </c>
      <c r="E449" s="28" t="s">
        <v>5009</v>
      </c>
      <c r="F449" s="28" t="s">
        <v>5009</v>
      </c>
      <c r="G449" s="28" t="s">
        <v>5008</v>
      </c>
      <c r="H449" s="28" t="s">
        <v>5009</v>
      </c>
    </row>
    <row r="450" spans="1:8">
      <c r="A450" s="12" t="s">
        <v>333</v>
      </c>
      <c r="B450" s="13" t="s">
        <v>3653</v>
      </c>
      <c r="C450" s="14">
        <v>1.6387050209415874</v>
      </c>
      <c r="D450" s="27">
        <v>1.6669564000000001E-2</v>
      </c>
      <c r="E450" s="28" t="s">
        <v>5009</v>
      </c>
      <c r="F450" s="28" t="s">
        <v>5009</v>
      </c>
      <c r="G450" s="28" t="s">
        <v>5008</v>
      </c>
      <c r="H450" s="28" t="s">
        <v>5009</v>
      </c>
    </row>
    <row r="451" spans="1:8">
      <c r="A451" s="12" t="s">
        <v>336</v>
      </c>
      <c r="B451" s="13" t="s">
        <v>3422</v>
      </c>
      <c r="C451" s="14">
        <v>2.053384999541592</v>
      </c>
      <c r="D451" s="27">
        <v>4.0045075999999999E-2</v>
      </c>
      <c r="E451" s="28" t="s">
        <v>5009</v>
      </c>
      <c r="F451" s="28" t="s">
        <v>5009</v>
      </c>
      <c r="G451" s="28" t="s">
        <v>5008</v>
      </c>
      <c r="H451" s="28" t="s">
        <v>5009</v>
      </c>
    </row>
    <row r="452" spans="1:8">
      <c r="A452" s="12" t="s">
        <v>336</v>
      </c>
      <c r="B452" s="13" t="s">
        <v>3422</v>
      </c>
      <c r="C452" s="14">
        <v>1.7908139938957268</v>
      </c>
      <c r="D452" s="27">
        <v>3.9226256000000001E-2</v>
      </c>
      <c r="E452" s="28" t="s">
        <v>5009</v>
      </c>
      <c r="F452" s="28" t="s">
        <v>5009</v>
      </c>
      <c r="G452" s="28" t="s">
        <v>5008</v>
      </c>
      <c r="H452" s="28" t="s">
        <v>5009</v>
      </c>
    </row>
    <row r="453" spans="1:8">
      <c r="A453" s="12" t="s">
        <v>336</v>
      </c>
      <c r="B453" s="13" t="s">
        <v>3422</v>
      </c>
      <c r="C453" s="14">
        <v>1.5726513227989301</v>
      </c>
      <c r="D453" s="27">
        <v>4.6954327999999997E-2</v>
      </c>
      <c r="E453" s="28" t="s">
        <v>5009</v>
      </c>
      <c r="F453" s="28" t="s">
        <v>5009</v>
      </c>
      <c r="G453" s="28" t="s">
        <v>5008</v>
      </c>
      <c r="H453" s="28" t="s">
        <v>5009</v>
      </c>
    </row>
    <row r="454" spans="1:8">
      <c r="A454" s="12" t="s">
        <v>3309</v>
      </c>
      <c r="B454" s="13" t="s">
        <v>4991</v>
      </c>
      <c r="C454" s="14">
        <v>2.7194798477635049</v>
      </c>
      <c r="D454" s="27">
        <v>3.4367891999999997E-2</v>
      </c>
      <c r="E454" s="28" t="s">
        <v>5009</v>
      </c>
      <c r="F454" s="28" t="s">
        <v>5009</v>
      </c>
      <c r="G454" s="28" t="s">
        <v>5008</v>
      </c>
      <c r="H454" s="28" t="s">
        <v>5009</v>
      </c>
    </row>
    <row r="455" spans="1:8">
      <c r="A455" s="12" t="s">
        <v>339</v>
      </c>
      <c r="B455" s="13" t="s">
        <v>3291</v>
      </c>
      <c r="C455" s="14">
        <v>2.6184867889915537</v>
      </c>
      <c r="D455" s="27">
        <v>2.6936845000000001E-2</v>
      </c>
      <c r="E455" s="28" t="s">
        <v>5009</v>
      </c>
      <c r="F455" s="28" t="s">
        <v>5009</v>
      </c>
      <c r="G455" s="28" t="s">
        <v>5008</v>
      </c>
      <c r="H455" s="28" t="s">
        <v>5009</v>
      </c>
    </row>
    <row r="456" spans="1:8">
      <c r="A456" s="12" t="s">
        <v>340</v>
      </c>
      <c r="B456" s="13" t="s">
        <v>3490</v>
      </c>
      <c r="C456" s="14">
        <v>1.8672691900897569</v>
      </c>
      <c r="D456" s="27">
        <v>3.0860834E-2</v>
      </c>
      <c r="E456" s="28" t="s">
        <v>5009</v>
      </c>
      <c r="F456" s="28" t="s">
        <v>5009</v>
      </c>
      <c r="G456" s="28" t="s">
        <v>5008</v>
      </c>
      <c r="H456" s="28" t="s">
        <v>5009</v>
      </c>
    </row>
    <row r="457" spans="1:8">
      <c r="A457" s="12" t="s">
        <v>350</v>
      </c>
      <c r="B457" s="13" t="s">
        <v>3683</v>
      </c>
      <c r="C457" s="14">
        <v>1.6346480229797413</v>
      </c>
      <c r="D457" s="27">
        <v>3.8941952000000002E-2</v>
      </c>
      <c r="E457" s="28" t="s">
        <v>5009</v>
      </c>
      <c r="F457" s="28" t="s">
        <v>5009</v>
      </c>
      <c r="G457" s="28" t="s">
        <v>5008</v>
      </c>
      <c r="H457" s="28" t="s">
        <v>5009</v>
      </c>
    </row>
    <row r="458" spans="1:8">
      <c r="A458" s="12" t="s">
        <v>355</v>
      </c>
      <c r="B458" s="13" t="s">
        <v>3536</v>
      </c>
      <c r="C458" s="14">
        <v>1.7701699698345168</v>
      </c>
      <c r="D458" s="27">
        <v>2.6730048999999999E-2</v>
      </c>
      <c r="E458" s="28" t="s">
        <v>5009</v>
      </c>
      <c r="F458" s="28" t="s">
        <v>5009</v>
      </c>
      <c r="G458" s="28" t="s">
        <v>5008</v>
      </c>
      <c r="H458" s="28" t="s">
        <v>5009</v>
      </c>
    </row>
    <row r="459" spans="1:8">
      <c r="A459" s="12" t="s">
        <v>355</v>
      </c>
      <c r="B459" s="13" t="s">
        <v>3536</v>
      </c>
      <c r="C459" s="14">
        <v>1.6741914258053958</v>
      </c>
      <c r="D459" s="27">
        <v>3.7757681000000001E-2</v>
      </c>
      <c r="E459" s="28" t="s">
        <v>5009</v>
      </c>
      <c r="F459" s="28" t="s">
        <v>5009</v>
      </c>
      <c r="G459" s="28" t="s">
        <v>5008</v>
      </c>
      <c r="H459" s="28" t="s">
        <v>5009</v>
      </c>
    </row>
    <row r="460" spans="1:8">
      <c r="A460" s="12" t="s">
        <v>4362</v>
      </c>
      <c r="B460" s="13" t="s">
        <v>4363</v>
      </c>
      <c r="C460" s="14">
        <v>1.5939783552514246</v>
      </c>
      <c r="D460" s="27">
        <v>3.4376689000000002E-2</v>
      </c>
      <c r="E460" s="28" t="s">
        <v>5009</v>
      </c>
      <c r="F460" s="28" t="s">
        <v>5009</v>
      </c>
      <c r="G460" s="28" t="s">
        <v>5008</v>
      </c>
      <c r="H460" s="28" t="s">
        <v>5009</v>
      </c>
    </row>
    <row r="461" spans="1:8">
      <c r="A461" s="12" t="s">
        <v>357</v>
      </c>
      <c r="B461" s="13" t="s">
        <v>3709</v>
      </c>
      <c r="C461" s="14">
        <v>1.6020902856685115</v>
      </c>
      <c r="D461" s="27">
        <v>3.8208200999999997E-2</v>
      </c>
      <c r="E461" s="28" t="s">
        <v>5009</v>
      </c>
      <c r="F461" s="28" t="s">
        <v>5009</v>
      </c>
      <c r="G461" s="28" t="s">
        <v>5008</v>
      </c>
      <c r="H461" s="28" t="s">
        <v>5009</v>
      </c>
    </row>
    <row r="462" spans="1:8">
      <c r="A462" s="12" t="s">
        <v>3356</v>
      </c>
      <c r="B462" s="13"/>
      <c r="C462" s="14">
        <v>2.1908661375414282</v>
      </c>
      <c r="D462" s="27">
        <v>2.9484561999999999E-2</v>
      </c>
      <c r="E462" s="28" t="s">
        <v>5009</v>
      </c>
      <c r="F462" s="28" t="s">
        <v>5009</v>
      </c>
      <c r="G462" s="28" t="s">
        <v>5008</v>
      </c>
      <c r="H462" s="28" t="s">
        <v>5009</v>
      </c>
    </row>
    <row r="463" spans="1:8">
      <c r="A463" s="12" t="s">
        <v>3501</v>
      </c>
      <c r="B463" s="13" t="s">
        <v>3502</v>
      </c>
      <c r="C463" s="14">
        <v>1.861201097595035</v>
      </c>
      <c r="D463" s="27">
        <v>2.5071118E-2</v>
      </c>
      <c r="E463" s="28" t="s">
        <v>5009</v>
      </c>
      <c r="F463" s="28" t="s">
        <v>5009</v>
      </c>
      <c r="G463" s="28" t="s">
        <v>5008</v>
      </c>
      <c r="H463" s="28" t="s">
        <v>5009</v>
      </c>
    </row>
    <row r="464" spans="1:8">
      <c r="A464" s="12" t="s">
        <v>3501</v>
      </c>
      <c r="B464" s="13" t="s">
        <v>3502</v>
      </c>
      <c r="C464" s="14">
        <v>1.8104818300052139</v>
      </c>
      <c r="D464" s="27">
        <v>1.9965086999999999E-2</v>
      </c>
      <c r="E464" s="28" t="s">
        <v>5009</v>
      </c>
      <c r="F464" s="28" t="s">
        <v>5009</v>
      </c>
      <c r="G464" s="28" t="s">
        <v>5008</v>
      </c>
      <c r="H464" s="28" t="s">
        <v>5009</v>
      </c>
    </row>
    <row r="465" spans="1:8">
      <c r="A465" s="12" t="s">
        <v>362</v>
      </c>
      <c r="B465" s="13" t="s">
        <v>3431</v>
      </c>
      <c r="C465" s="14">
        <v>1.9142786041860924</v>
      </c>
      <c r="D465" s="27">
        <v>2.2027207E-2</v>
      </c>
      <c r="E465" s="28" t="s">
        <v>5009</v>
      </c>
      <c r="F465" s="28" t="s">
        <v>5009</v>
      </c>
      <c r="G465" s="28" t="s">
        <v>5008</v>
      </c>
      <c r="H465" s="28" t="s">
        <v>5009</v>
      </c>
    </row>
    <row r="466" spans="1:8">
      <c r="A466" s="12" t="s">
        <v>3670</v>
      </c>
      <c r="B466" s="13" t="s">
        <v>3671</v>
      </c>
      <c r="C466" s="14">
        <v>1.6540106317708634</v>
      </c>
      <c r="D466" s="27">
        <v>4.3176640000000002E-2</v>
      </c>
      <c r="E466" s="28" t="s">
        <v>5009</v>
      </c>
      <c r="F466" s="28" t="s">
        <v>5009</v>
      </c>
      <c r="G466" s="28" t="s">
        <v>5008</v>
      </c>
      <c r="H466" s="28" t="s">
        <v>5009</v>
      </c>
    </row>
    <row r="467" spans="1:8">
      <c r="A467" s="12" t="s">
        <v>366</v>
      </c>
      <c r="B467" s="13" t="s">
        <v>3458</v>
      </c>
      <c r="C467" s="14">
        <v>2.059778463829478</v>
      </c>
      <c r="D467" s="27">
        <v>4.6790453000000003E-2</v>
      </c>
      <c r="E467" s="28" t="s">
        <v>5009</v>
      </c>
      <c r="F467" s="28" t="s">
        <v>5009</v>
      </c>
      <c r="G467" s="28" t="s">
        <v>5008</v>
      </c>
      <c r="H467" s="28" t="s">
        <v>5009</v>
      </c>
    </row>
    <row r="468" spans="1:8">
      <c r="A468" s="12" t="s">
        <v>3252</v>
      </c>
      <c r="B468" s="13" t="s">
        <v>3253</v>
      </c>
      <c r="C468" s="14">
        <v>4.4321670865077571</v>
      </c>
      <c r="D468" s="27">
        <v>4.0551257E-2</v>
      </c>
      <c r="E468" s="28" t="s">
        <v>5009</v>
      </c>
      <c r="F468" s="28" t="s">
        <v>5009</v>
      </c>
      <c r="G468" s="28" t="s">
        <v>5008</v>
      </c>
      <c r="H468" s="28" t="s">
        <v>5009</v>
      </c>
    </row>
    <row r="469" spans="1:8">
      <c r="A469" s="12" t="s">
        <v>367</v>
      </c>
      <c r="B469" s="13" t="s">
        <v>4864</v>
      </c>
      <c r="C469" s="14">
        <v>2.2534899937210646</v>
      </c>
      <c r="D469" s="27">
        <v>4.1783399999999998E-2</v>
      </c>
      <c r="E469" s="28" t="s">
        <v>5009</v>
      </c>
      <c r="F469" s="28" t="s">
        <v>5009</v>
      </c>
      <c r="G469" s="28" t="s">
        <v>5008</v>
      </c>
      <c r="H469" s="28" t="s">
        <v>5009</v>
      </c>
    </row>
    <row r="470" spans="1:8">
      <c r="A470" s="12" t="s">
        <v>367</v>
      </c>
      <c r="B470" s="13" t="s">
        <v>4864</v>
      </c>
      <c r="C470" s="14">
        <v>1.9382749771356178</v>
      </c>
      <c r="D470" s="27">
        <v>4.3145936000000003E-2</v>
      </c>
      <c r="E470" s="28" t="s">
        <v>5009</v>
      </c>
      <c r="F470" s="28" t="s">
        <v>5009</v>
      </c>
      <c r="G470" s="28" t="s">
        <v>5008</v>
      </c>
      <c r="H470" s="28" t="s">
        <v>5009</v>
      </c>
    </row>
    <row r="471" spans="1:8">
      <c r="A471" s="12" t="s">
        <v>374</v>
      </c>
      <c r="B471" s="13" t="s">
        <v>3523</v>
      </c>
      <c r="C471" s="14">
        <v>1.8081229757327844</v>
      </c>
      <c r="D471" s="27">
        <v>3.0646623000000001E-2</v>
      </c>
      <c r="E471" s="28" t="s">
        <v>5009</v>
      </c>
      <c r="F471" s="28" t="s">
        <v>5009</v>
      </c>
      <c r="G471" s="28" t="s">
        <v>5008</v>
      </c>
      <c r="H471" s="28" t="s">
        <v>5009</v>
      </c>
    </row>
    <row r="472" spans="1:8">
      <c r="A472" s="12" t="s">
        <v>374</v>
      </c>
      <c r="B472" s="13" t="s">
        <v>3523</v>
      </c>
      <c r="C472" s="14">
        <v>1.5566308041556494</v>
      </c>
      <c r="D472" s="27">
        <v>4.6725590999999997E-2</v>
      </c>
      <c r="E472" s="28" t="s">
        <v>5009</v>
      </c>
      <c r="F472" s="28" t="s">
        <v>5009</v>
      </c>
      <c r="G472" s="28" t="s">
        <v>5008</v>
      </c>
      <c r="H472" s="28" t="s">
        <v>5009</v>
      </c>
    </row>
    <row r="473" spans="1:8">
      <c r="A473" s="12" t="s">
        <v>376</v>
      </c>
      <c r="B473" s="13" t="s">
        <v>3628</v>
      </c>
      <c r="C473" s="14">
        <v>1.7354268603564376</v>
      </c>
      <c r="D473" s="27">
        <v>4.4914355000000003E-2</v>
      </c>
      <c r="E473" s="28" t="s">
        <v>5009</v>
      </c>
      <c r="F473" s="28" t="s">
        <v>5009</v>
      </c>
      <c r="G473" s="28" t="s">
        <v>5008</v>
      </c>
      <c r="H473" s="28" t="s">
        <v>5009</v>
      </c>
    </row>
    <row r="474" spans="1:8">
      <c r="A474" s="12" t="s">
        <v>377</v>
      </c>
      <c r="B474" s="13" t="s">
        <v>3469</v>
      </c>
      <c r="C474" s="14">
        <v>1.9305490892051356</v>
      </c>
      <c r="D474" s="27">
        <v>4.6478256000000003E-2</v>
      </c>
      <c r="E474" s="28" t="s">
        <v>5009</v>
      </c>
      <c r="F474" s="28" t="s">
        <v>5009</v>
      </c>
      <c r="G474" s="28" t="s">
        <v>5008</v>
      </c>
      <c r="H474" s="28" t="s">
        <v>5009</v>
      </c>
    </row>
    <row r="475" spans="1:8">
      <c r="A475" s="12" t="s">
        <v>3280</v>
      </c>
      <c r="B475" s="13" t="s">
        <v>3281</v>
      </c>
      <c r="C475" s="14">
        <v>2.783686595734344</v>
      </c>
      <c r="D475" s="27">
        <v>3.0485281999999999E-2</v>
      </c>
      <c r="E475" s="28" t="s">
        <v>5009</v>
      </c>
      <c r="F475" s="28" t="s">
        <v>5009</v>
      </c>
      <c r="G475" s="28" t="s">
        <v>5008</v>
      </c>
      <c r="H475" s="28" t="s">
        <v>5009</v>
      </c>
    </row>
    <row r="476" spans="1:8">
      <c r="A476" s="12" t="s">
        <v>382</v>
      </c>
      <c r="B476" s="13" t="s">
        <v>3333</v>
      </c>
      <c r="C476" s="14">
        <v>2.6523204691751121</v>
      </c>
      <c r="D476" s="27">
        <v>4.4286780999999997E-2</v>
      </c>
      <c r="E476" s="28" t="s">
        <v>5009</v>
      </c>
      <c r="F476" s="28" t="s">
        <v>5009</v>
      </c>
      <c r="G476" s="28" t="s">
        <v>5008</v>
      </c>
      <c r="H476" s="28" t="s">
        <v>5009</v>
      </c>
    </row>
    <row r="477" spans="1:8">
      <c r="A477" s="12" t="s">
        <v>386</v>
      </c>
      <c r="B477" s="13" t="s">
        <v>3435</v>
      </c>
      <c r="C477" s="14">
        <v>2.0308783943221589</v>
      </c>
      <c r="D477" s="27">
        <v>4.0531974999999998E-2</v>
      </c>
      <c r="E477" s="28" t="s">
        <v>5009</v>
      </c>
      <c r="F477" s="28" t="s">
        <v>5009</v>
      </c>
      <c r="G477" s="28" t="s">
        <v>5008</v>
      </c>
      <c r="H477" s="28" t="s">
        <v>5009</v>
      </c>
    </row>
    <row r="478" spans="1:8">
      <c r="A478" s="12" t="s">
        <v>3600</v>
      </c>
      <c r="B478" s="13" t="s">
        <v>3601</v>
      </c>
      <c r="C478" s="14">
        <v>1.706312779079725</v>
      </c>
      <c r="D478" s="27">
        <v>2.8694884E-2</v>
      </c>
      <c r="E478" s="28" t="s">
        <v>5009</v>
      </c>
      <c r="F478" s="28" t="s">
        <v>5009</v>
      </c>
      <c r="G478" s="28" t="s">
        <v>5008</v>
      </c>
      <c r="H478" s="28" t="s">
        <v>5009</v>
      </c>
    </row>
    <row r="479" spans="1:8">
      <c r="A479" s="12" t="s">
        <v>3550</v>
      </c>
      <c r="B479" s="13" t="s">
        <v>3551</v>
      </c>
      <c r="C479" s="14">
        <v>1.7898612895265658</v>
      </c>
      <c r="D479" s="27">
        <v>3.5824261000000003E-2</v>
      </c>
      <c r="E479" s="28" t="s">
        <v>5009</v>
      </c>
      <c r="F479" s="28" t="s">
        <v>5009</v>
      </c>
      <c r="G479" s="28" t="s">
        <v>5008</v>
      </c>
      <c r="H479" s="28" t="s">
        <v>5009</v>
      </c>
    </row>
    <row r="480" spans="1:8">
      <c r="A480" s="12" t="s">
        <v>389</v>
      </c>
      <c r="B480" s="13" t="s">
        <v>3646</v>
      </c>
      <c r="C480" s="14">
        <v>1.7182849641137106</v>
      </c>
      <c r="D480" s="27">
        <v>4.8024919999999999E-2</v>
      </c>
      <c r="E480" s="28" t="s">
        <v>5009</v>
      </c>
      <c r="F480" s="28" t="s">
        <v>5009</v>
      </c>
      <c r="G480" s="28" t="s">
        <v>5008</v>
      </c>
      <c r="H480" s="28" t="s">
        <v>5009</v>
      </c>
    </row>
    <row r="481" spans="1:8">
      <c r="A481" s="12" t="s">
        <v>398</v>
      </c>
      <c r="B481" s="13" t="s">
        <v>3287</v>
      </c>
      <c r="C481" s="14">
        <v>2.4799555854130415</v>
      </c>
      <c r="D481" s="27">
        <v>1.7745587E-2</v>
      </c>
      <c r="E481" s="28" t="s">
        <v>5009</v>
      </c>
      <c r="F481" s="28" t="s">
        <v>5009</v>
      </c>
      <c r="G481" s="28" t="s">
        <v>5008</v>
      </c>
      <c r="H481" s="28" t="s">
        <v>5009</v>
      </c>
    </row>
    <row r="482" spans="1:8">
      <c r="A482" s="12" t="s">
        <v>3247</v>
      </c>
      <c r="B482" s="13" t="s">
        <v>3248</v>
      </c>
      <c r="C482" s="14">
        <v>2.7879986101381733</v>
      </c>
      <c r="D482" s="27">
        <v>1.3900793999999999E-2</v>
      </c>
      <c r="E482" s="28" t="s">
        <v>5009</v>
      </c>
      <c r="F482" s="28" t="s">
        <v>5009</v>
      </c>
      <c r="G482" s="28" t="s">
        <v>5008</v>
      </c>
      <c r="H482" s="28" t="s">
        <v>5009</v>
      </c>
    </row>
    <row r="483" spans="1:8">
      <c r="A483" s="12" t="s">
        <v>403</v>
      </c>
      <c r="B483" s="13" t="s">
        <v>3604</v>
      </c>
      <c r="C483" s="14">
        <v>1.7371969994125318</v>
      </c>
      <c r="D483" s="27">
        <v>3.8120738000000001E-2</v>
      </c>
      <c r="E483" s="28" t="s">
        <v>5009</v>
      </c>
      <c r="F483" s="28" t="s">
        <v>5009</v>
      </c>
      <c r="G483" s="28" t="s">
        <v>5008</v>
      </c>
      <c r="H483" s="28" t="s">
        <v>5009</v>
      </c>
    </row>
    <row r="484" spans="1:8">
      <c r="A484" s="12" t="s">
        <v>405</v>
      </c>
      <c r="B484" s="13" t="s">
        <v>3713</v>
      </c>
      <c r="C484" s="14">
        <v>1.6213908526517506</v>
      </c>
      <c r="D484" s="27">
        <v>4.7322043000000001E-2</v>
      </c>
      <c r="E484" s="28" t="s">
        <v>5009</v>
      </c>
      <c r="F484" s="28" t="s">
        <v>5009</v>
      </c>
      <c r="G484" s="28" t="s">
        <v>5008</v>
      </c>
      <c r="H484" s="28" t="s">
        <v>5009</v>
      </c>
    </row>
    <row r="485" spans="1:8">
      <c r="A485" s="12" t="s">
        <v>3730</v>
      </c>
      <c r="B485" s="13" t="s">
        <v>3731</v>
      </c>
      <c r="C485" s="14">
        <v>1.5676398561127753</v>
      </c>
      <c r="D485" s="27">
        <v>3.0958684E-2</v>
      </c>
      <c r="E485" s="28" t="s">
        <v>5009</v>
      </c>
      <c r="F485" s="28" t="s">
        <v>5009</v>
      </c>
      <c r="G485" s="28" t="s">
        <v>5008</v>
      </c>
      <c r="H485" s="28" t="s">
        <v>5009</v>
      </c>
    </row>
    <row r="486" spans="1:8">
      <c r="A486" s="12" t="s">
        <v>406</v>
      </c>
      <c r="B486" s="13" t="s">
        <v>3540</v>
      </c>
      <c r="C486" s="14">
        <v>1.8556210407426665</v>
      </c>
      <c r="D486" s="27">
        <v>4.4737885999999998E-2</v>
      </c>
      <c r="E486" s="28" t="s">
        <v>5009</v>
      </c>
      <c r="F486" s="28" t="s">
        <v>5009</v>
      </c>
      <c r="G486" s="28" t="s">
        <v>5008</v>
      </c>
      <c r="H486" s="28" t="s">
        <v>5009</v>
      </c>
    </row>
    <row r="487" spans="1:8">
      <c r="A487" s="12" t="s">
        <v>407</v>
      </c>
      <c r="B487" s="13" t="s">
        <v>3416</v>
      </c>
      <c r="C487" s="14">
        <v>1.9381168632254382</v>
      </c>
      <c r="D487" s="27">
        <v>1.7884058000000001E-2</v>
      </c>
      <c r="E487" s="28" t="s">
        <v>5009</v>
      </c>
      <c r="F487" s="28" t="s">
        <v>5009</v>
      </c>
      <c r="G487" s="28" t="s">
        <v>5008</v>
      </c>
      <c r="H487" s="28" t="s">
        <v>5009</v>
      </c>
    </row>
    <row r="488" spans="1:8">
      <c r="A488" s="12" t="s">
        <v>3402</v>
      </c>
      <c r="B488" s="13" t="s">
        <v>3403</v>
      </c>
      <c r="C488" s="14">
        <v>2.139375936845461</v>
      </c>
      <c r="D488" s="27">
        <v>4.0551257E-2</v>
      </c>
      <c r="E488" s="28" t="s">
        <v>5009</v>
      </c>
      <c r="F488" s="28" t="s">
        <v>5009</v>
      </c>
      <c r="G488" s="28" t="s">
        <v>5008</v>
      </c>
      <c r="H488" s="28" t="s">
        <v>5009</v>
      </c>
    </row>
    <row r="489" spans="1:8">
      <c r="A489" s="12" t="s">
        <v>3527</v>
      </c>
      <c r="B489" s="13" t="s">
        <v>3528</v>
      </c>
      <c r="C489" s="14">
        <v>1.8659207786188563</v>
      </c>
      <c r="D489" s="27">
        <v>4.3082416999999998E-2</v>
      </c>
      <c r="E489" s="28" t="s">
        <v>5009</v>
      </c>
      <c r="F489" s="28" t="s">
        <v>5009</v>
      </c>
      <c r="G489" s="28" t="s">
        <v>5008</v>
      </c>
      <c r="H489" s="28" t="s">
        <v>5009</v>
      </c>
    </row>
    <row r="490" spans="1:8">
      <c r="A490" s="12" t="s">
        <v>411</v>
      </c>
      <c r="B490" s="13" t="s">
        <v>3535</v>
      </c>
      <c r="C490" s="14">
        <v>1.7409030629388769</v>
      </c>
      <c r="D490" s="27">
        <v>1.5263778E-2</v>
      </c>
      <c r="E490" s="28" t="s">
        <v>5009</v>
      </c>
      <c r="F490" s="28" t="s">
        <v>5009</v>
      </c>
      <c r="G490" s="28" t="s">
        <v>5008</v>
      </c>
      <c r="H490" s="28" t="s">
        <v>5009</v>
      </c>
    </row>
    <row r="491" spans="1:8">
      <c r="A491" s="12" t="s">
        <v>3788</v>
      </c>
      <c r="B491" s="13" t="s">
        <v>3789</v>
      </c>
      <c r="C491" s="14">
        <v>1.5126513426043895</v>
      </c>
      <c r="D491" s="27">
        <v>4.1953644999999998E-2</v>
      </c>
      <c r="E491" s="28" t="s">
        <v>5009</v>
      </c>
      <c r="F491" s="28" t="s">
        <v>5009</v>
      </c>
      <c r="G491" s="28" t="s">
        <v>5008</v>
      </c>
      <c r="H491" s="28" t="s">
        <v>5009</v>
      </c>
    </row>
    <row r="492" spans="1:8">
      <c r="A492" s="12" t="s">
        <v>275</v>
      </c>
      <c r="B492" s="13" t="s">
        <v>631</v>
      </c>
      <c r="C492" s="14">
        <v>20.082170521590758</v>
      </c>
      <c r="D492" s="27">
        <v>1.5334379E-2</v>
      </c>
      <c r="E492" s="28" t="s">
        <v>5009</v>
      </c>
      <c r="F492" s="28" t="s">
        <v>5009</v>
      </c>
      <c r="G492" s="28" t="s">
        <v>5009</v>
      </c>
      <c r="H492" s="28" t="s">
        <v>5008</v>
      </c>
    </row>
    <row r="493" spans="1:8">
      <c r="A493" s="12" t="s">
        <v>182</v>
      </c>
      <c r="B493" s="13" t="s">
        <v>418</v>
      </c>
      <c r="C493" s="14">
        <v>15.708336125636256</v>
      </c>
      <c r="D493" s="27">
        <v>9.2356939999999992E-3</v>
      </c>
      <c r="E493" s="28" t="s">
        <v>5009</v>
      </c>
      <c r="F493" s="28" t="s">
        <v>5009</v>
      </c>
      <c r="G493" s="28" t="s">
        <v>5009</v>
      </c>
      <c r="H493" s="28" t="s">
        <v>5008</v>
      </c>
    </row>
    <row r="494" spans="1:8">
      <c r="A494" s="12" t="s">
        <v>341</v>
      </c>
      <c r="B494" s="13" t="s">
        <v>3211</v>
      </c>
      <c r="C494" s="14">
        <v>5.8919637528792501</v>
      </c>
      <c r="D494" s="27">
        <v>2.7587166999999999E-2</v>
      </c>
      <c r="E494" s="28" t="s">
        <v>5009</v>
      </c>
      <c r="F494" s="28" t="s">
        <v>5009</v>
      </c>
      <c r="G494" s="28" t="s">
        <v>5009</v>
      </c>
      <c r="H494" s="28" t="s">
        <v>5009</v>
      </c>
    </row>
    <row r="495" spans="1:8">
      <c r="A495" s="12" t="s">
        <v>4633</v>
      </c>
      <c r="B495" s="13" t="s">
        <v>4978</v>
      </c>
      <c r="C495" s="14">
        <v>4.0941118530420759</v>
      </c>
      <c r="D495" s="27">
        <v>2.4063966999999999E-2</v>
      </c>
      <c r="E495" s="28" t="s">
        <v>5009</v>
      </c>
      <c r="F495" s="28" t="s">
        <v>5009</v>
      </c>
      <c r="G495" s="28" t="s">
        <v>5009</v>
      </c>
      <c r="H495" s="28" t="s">
        <v>5008</v>
      </c>
    </row>
    <row r="496" spans="1:8">
      <c r="A496" s="12" t="s">
        <v>3215</v>
      </c>
      <c r="B496" s="13" t="s">
        <v>3216</v>
      </c>
      <c r="C496" s="14">
        <v>3.7988859101834493</v>
      </c>
      <c r="D496" s="27">
        <v>1.6669564000000001E-2</v>
      </c>
      <c r="E496" s="28" t="s">
        <v>5009</v>
      </c>
      <c r="F496" s="28" t="s">
        <v>5009</v>
      </c>
      <c r="G496" s="28" t="s">
        <v>5009</v>
      </c>
      <c r="H496" s="28" t="s">
        <v>5009</v>
      </c>
    </row>
    <row r="497" spans="1:8">
      <c r="A497" s="12" t="s">
        <v>3271</v>
      </c>
      <c r="B497" s="13" t="s">
        <v>4978</v>
      </c>
      <c r="C497" s="14">
        <v>3.7026963394592016</v>
      </c>
      <c r="D497" s="27">
        <v>4.2454532000000003E-2</v>
      </c>
      <c r="E497" s="28" t="s">
        <v>5009</v>
      </c>
      <c r="F497" s="28" t="s">
        <v>5009</v>
      </c>
      <c r="G497" s="28" t="s">
        <v>5009</v>
      </c>
      <c r="H497" s="28" t="s">
        <v>5008</v>
      </c>
    </row>
    <row r="498" spans="1:8">
      <c r="A498" s="12" t="s">
        <v>4647</v>
      </c>
      <c r="B498" s="13" t="s">
        <v>4687</v>
      </c>
      <c r="C498" s="14">
        <v>3.6706632847370404</v>
      </c>
      <c r="D498" s="27">
        <v>2.9209356999999998E-2</v>
      </c>
      <c r="E498" s="28" t="s">
        <v>5009</v>
      </c>
      <c r="F498" s="28" t="s">
        <v>5009</v>
      </c>
      <c r="G498" s="28" t="s">
        <v>5009</v>
      </c>
      <c r="H498" s="28" t="s">
        <v>5008</v>
      </c>
    </row>
    <row r="499" spans="1:8">
      <c r="A499" s="12" t="s">
        <v>3212</v>
      </c>
      <c r="B499" s="13" t="s">
        <v>3213</v>
      </c>
      <c r="C499" s="14">
        <v>3.6636081937370406</v>
      </c>
      <c r="D499" s="27">
        <v>1.2944473999999999E-2</v>
      </c>
      <c r="E499" s="28" t="s">
        <v>5009</v>
      </c>
      <c r="F499" s="28" t="s">
        <v>5009</v>
      </c>
      <c r="G499" s="28" t="s">
        <v>5009</v>
      </c>
      <c r="H499" s="28" t="s">
        <v>5009</v>
      </c>
    </row>
    <row r="500" spans="1:8">
      <c r="A500" s="12" t="s">
        <v>4646</v>
      </c>
      <c r="B500" s="13" t="s">
        <v>4994</v>
      </c>
      <c r="C500" s="14">
        <v>3.6283824618445664</v>
      </c>
      <c r="D500" s="27">
        <v>2.4022839000000001E-2</v>
      </c>
      <c r="E500" s="28" t="s">
        <v>5009</v>
      </c>
      <c r="F500" s="28" t="s">
        <v>5009</v>
      </c>
      <c r="G500" s="28" t="s">
        <v>5009</v>
      </c>
      <c r="H500" s="28" t="s">
        <v>5009</v>
      </c>
    </row>
    <row r="501" spans="1:8">
      <c r="A501" s="12" t="s">
        <v>190</v>
      </c>
      <c r="B501" s="13" t="s">
        <v>3311</v>
      </c>
      <c r="C501" s="14">
        <v>3.5439001640432002</v>
      </c>
      <c r="D501" s="27">
        <v>4.8867685000000001E-2</v>
      </c>
      <c r="E501" s="28" t="s">
        <v>5009</v>
      </c>
      <c r="F501" s="28" t="s">
        <v>5009</v>
      </c>
      <c r="G501" s="28" t="s">
        <v>5009</v>
      </c>
      <c r="H501" s="28" t="s">
        <v>5008</v>
      </c>
    </row>
    <row r="502" spans="1:8">
      <c r="A502" s="12" t="s">
        <v>80</v>
      </c>
      <c r="B502" s="13" t="s">
        <v>3301</v>
      </c>
      <c r="C502" s="14">
        <v>3.3457464104276071</v>
      </c>
      <c r="D502" s="27">
        <v>4.4286780999999997E-2</v>
      </c>
      <c r="E502" s="28" t="s">
        <v>5009</v>
      </c>
      <c r="F502" s="28" t="s">
        <v>5009</v>
      </c>
      <c r="G502" s="28" t="s">
        <v>5009</v>
      </c>
      <c r="H502" s="28" t="s">
        <v>5009</v>
      </c>
    </row>
    <row r="503" spans="1:8">
      <c r="A503" s="12" t="s">
        <v>3315</v>
      </c>
      <c r="B503" s="13" t="s">
        <v>3316</v>
      </c>
      <c r="C503" s="14">
        <v>3.3218763409036765</v>
      </c>
      <c r="D503" s="27">
        <v>4.7006968000000003E-2</v>
      </c>
      <c r="E503" s="28" t="s">
        <v>5009</v>
      </c>
      <c r="F503" s="28" t="s">
        <v>5009</v>
      </c>
      <c r="G503" s="28" t="s">
        <v>5009</v>
      </c>
      <c r="H503" s="28" t="s">
        <v>5008</v>
      </c>
    </row>
    <row r="504" spans="1:8">
      <c r="A504" s="12" t="s">
        <v>338</v>
      </c>
      <c r="B504" s="13" t="s">
        <v>3329</v>
      </c>
      <c r="C504" s="14">
        <v>3.2297483346490767</v>
      </c>
      <c r="D504" s="27">
        <v>3.1470400000000003E-2</v>
      </c>
      <c r="E504" s="28" t="s">
        <v>5009</v>
      </c>
      <c r="F504" s="28" t="s">
        <v>5009</v>
      </c>
      <c r="G504" s="28" t="s">
        <v>5009</v>
      </c>
      <c r="H504" s="28" t="s">
        <v>5009</v>
      </c>
    </row>
    <row r="505" spans="1:8">
      <c r="A505" s="12" t="s">
        <v>99</v>
      </c>
      <c r="B505" s="13" t="s">
        <v>3238</v>
      </c>
      <c r="C505" s="14">
        <v>3.1322199722055215</v>
      </c>
      <c r="D505" s="27">
        <v>1.7884058000000001E-2</v>
      </c>
      <c r="E505" s="28" t="s">
        <v>5009</v>
      </c>
      <c r="F505" s="28" t="s">
        <v>5009</v>
      </c>
      <c r="G505" s="28" t="s">
        <v>5009</v>
      </c>
      <c r="H505" s="28" t="s">
        <v>5009</v>
      </c>
    </row>
    <row r="506" spans="1:8">
      <c r="A506" s="12" t="s">
        <v>175</v>
      </c>
      <c r="B506" s="13" t="s">
        <v>3607</v>
      </c>
      <c r="C506" s="14">
        <v>3.0330977782426465</v>
      </c>
      <c r="D506" s="27">
        <v>2.1080877000000001E-2</v>
      </c>
      <c r="E506" s="28" t="s">
        <v>5009</v>
      </c>
      <c r="F506" s="28" t="s">
        <v>5009</v>
      </c>
      <c r="G506" s="28" t="s">
        <v>5009</v>
      </c>
      <c r="H506" s="28" t="s">
        <v>5009</v>
      </c>
    </row>
    <row r="507" spans="1:8">
      <c r="A507" s="12" t="s">
        <v>4644</v>
      </c>
      <c r="B507" s="13" t="s">
        <v>4871</v>
      </c>
      <c r="C507" s="14">
        <v>2.9939997854233975</v>
      </c>
      <c r="D507" s="27">
        <v>2.6730048999999999E-2</v>
      </c>
      <c r="E507" s="28" t="s">
        <v>5009</v>
      </c>
      <c r="F507" s="28" t="s">
        <v>5009</v>
      </c>
      <c r="G507" s="28" t="s">
        <v>5009</v>
      </c>
      <c r="H507" s="28" t="s">
        <v>5009</v>
      </c>
    </row>
    <row r="508" spans="1:8">
      <c r="A508" s="12" t="s">
        <v>205</v>
      </c>
      <c r="B508" s="13" t="s">
        <v>3242</v>
      </c>
      <c r="C508" s="14">
        <v>2.9679195849056779</v>
      </c>
      <c r="D508" s="27">
        <v>1.3900793999999999E-2</v>
      </c>
      <c r="E508" s="28" t="s">
        <v>5009</v>
      </c>
      <c r="F508" s="28" t="s">
        <v>5009</v>
      </c>
      <c r="G508" s="28" t="s">
        <v>5009</v>
      </c>
      <c r="H508" s="28" t="s">
        <v>5009</v>
      </c>
    </row>
    <row r="509" spans="1:8">
      <c r="A509" s="12" t="s">
        <v>3262</v>
      </c>
      <c r="B509" s="13" t="s">
        <v>3263</v>
      </c>
      <c r="C509" s="14">
        <v>2.9170062553199005</v>
      </c>
      <c r="D509" s="27">
        <v>2.6730048999999999E-2</v>
      </c>
      <c r="E509" s="28" t="s">
        <v>5009</v>
      </c>
      <c r="F509" s="28" t="s">
        <v>5009</v>
      </c>
      <c r="G509" s="28" t="s">
        <v>5009</v>
      </c>
      <c r="H509" s="28" t="s">
        <v>5008</v>
      </c>
    </row>
    <row r="510" spans="1:8">
      <c r="A510" s="12" t="s">
        <v>338</v>
      </c>
      <c r="B510" s="13" t="s">
        <v>3329</v>
      </c>
      <c r="C510" s="14">
        <v>2.8823031203740332</v>
      </c>
      <c r="D510" s="27">
        <v>4.7782555999999997E-2</v>
      </c>
      <c r="E510" s="28" t="s">
        <v>5009</v>
      </c>
      <c r="F510" s="28" t="s">
        <v>5009</v>
      </c>
      <c r="G510" s="28" t="s">
        <v>5009</v>
      </c>
      <c r="H510" s="28" t="s">
        <v>5009</v>
      </c>
    </row>
    <row r="511" spans="1:8">
      <c r="A511" s="12" t="s">
        <v>3254</v>
      </c>
      <c r="B511" s="13" t="s">
        <v>3254</v>
      </c>
      <c r="C511" s="14">
        <v>2.8639780726469448</v>
      </c>
      <c r="D511" s="27">
        <v>2.0185099000000001E-2</v>
      </c>
      <c r="E511" s="28" t="s">
        <v>5009</v>
      </c>
      <c r="F511" s="28" t="s">
        <v>5009</v>
      </c>
      <c r="G511" s="28" t="s">
        <v>5009</v>
      </c>
      <c r="H511" s="28" t="s">
        <v>5009</v>
      </c>
    </row>
    <row r="512" spans="1:8">
      <c r="A512" s="12" t="s">
        <v>64</v>
      </c>
      <c r="B512" s="13" t="s">
        <v>3267</v>
      </c>
      <c r="C512" s="14">
        <v>2.7689715697579982</v>
      </c>
      <c r="D512" s="27">
        <v>2.4762823E-2</v>
      </c>
      <c r="E512" s="28" t="s">
        <v>5009</v>
      </c>
      <c r="F512" s="28" t="s">
        <v>5009</v>
      </c>
      <c r="G512" s="28" t="s">
        <v>5009</v>
      </c>
      <c r="H512" s="28" t="s">
        <v>5008</v>
      </c>
    </row>
    <row r="513" spans="1:8">
      <c r="A513" s="12" t="s">
        <v>4643</v>
      </c>
      <c r="B513" s="13" t="s">
        <v>4992</v>
      </c>
      <c r="C513" s="14">
        <v>2.7502629177461446</v>
      </c>
      <c r="D513" s="27">
        <v>4.0478925999999998E-2</v>
      </c>
      <c r="E513" s="28" t="s">
        <v>5009</v>
      </c>
      <c r="F513" s="28" t="s">
        <v>5009</v>
      </c>
      <c r="G513" s="28" t="s">
        <v>5009</v>
      </c>
      <c r="H513" s="28" t="s">
        <v>5009</v>
      </c>
    </row>
    <row r="514" spans="1:8">
      <c r="A514" s="12" t="s">
        <v>3299</v>
      </c>
      <c r="B514" s="13" t="s">
        <v>3300</v>
      </c>
      <c r="C514" s="14">
        <v>2.6508086090765501</v>
      </c>
      <c r="D514" s="27">
        <v>3.0646623000000001E-2</v>
      </c>
      <c r="E514" s="28" t="s">
        <v>5009</v>
      </c>
      <c r="F514" s="28" t="s">
        <v>5009</v>
      </c>
      <c r="G514" s="28" t="s">
        <v>5009</v>
      </c>
      <c r="H514" s="28" t="s">
        <v>5009</v>
      </c>
    </row>
    <row r="515" spans="1:8">
      <c r="A515" s="12" t="s">
        <v>4635</v>
      </c>
      <c r="B515" s="13" t="s">
        <v>4986</v>
      </c>
      <c r="C515" s="14">
        <v>2.5714283319041726</v>
      </c>
      <c r="D515" s="27">
        <v>3.3767005000000003E-2</v>
      </c>
      <c r="E515" s="28" t="s">
        <v>5009</v>
      </c>
      <c r="F515" s="28" t="s">
        <v>5009</v>
      </c>
      <c r="G515" s="28" t="s">
        <v>5009</v>
      </c>
      <c r="H515" s="28" t="s">
        <v>5009</v>
      </c>
    </row>
    <row r="516" spans="1:8">
      <c r="A516" s="12" t="s">
        <v>3349</v>
      </c>
      <c r="B516" s="13" t="s">
        <v>4990</v>
      </c>
      <c r="C516" s="14">
        <v>2.5675182921756843</v>
      </c>
      <c r="D516" s="27">
        <v>4.5854035000000001E-2</v>
      </c>
      <c r="E516" s="28" t="s">
        <v>5009</v>
      </c>
      <c r="F516" s="28" t="s">
        <v>5009</v>
      </c>
      <c r="G516" s="28" t="s">
        <v>5009</v>
      </c>
      <c r="H516" s="28" t="s">
        <v>5008</v>
      </c>
    </row>
    <row r="517" spans="1:8">
      <c r="A517" s="12" t="s">
        <v>323</v>
      </c>
      <c r="B517" s="13" t="s">
        <v>3392</v>
      </c>
      <c r="C517" s="14">
        <v>2.5406238620462931</v>
      </c>
      <c r="D517" s="27">
        <v>3.0646623000000001E-2</v>
      </c>
      <c r="E517" s="28" t="s">
        <v>5009</v>
      </c>
      <c r="F517" s="28" t="s">
        <v>5009</v>
      </c>
      <c r="G517" s="28" t="s">
        <v>5009</v>
      </c>
      <c r="H517" s="28" t="s">
        <v>5009</v>
      </c>
    </row>
    <row r="518" spans="1:8">
      <c r="A518" s="12" t="s">
        <v>162</v>
      </c>
      <c r="B518" s="13" t="s">
        <v>3279</v>
      </c>
      <c r="C518" s="14">
        <v>2.5259781365142842</v>
      </c>
      <c r="D518" s="27">
        <v>1.7695143E-2</v>
      </c>
      <c r="E518" s="28" t="s">
        <v>5009</v>
      </c>
      <c r="F518" s="28" t="s">
        <v>5009</v>
      </c>
      <c r="G518" s="28" t="s">
        <v>5009</v>
      </c>
      <c r="H518" s="28" t="s">
        <v>5008</v>
      </c>
    </row>
    <row r="519" spans="1:8">
      <c r="A519" s="12" t="s">
        <v>3305</v>
      </c>
      <c r="B519" s="13" t="s">
        <v>3306</v>
      </c>
      <c r="C519" s="14">
        <v>2.4963442968038843</v>
      </c>
      <c r="D519" s="27">
        <v>2.5201622E-2</v>
      </c>
      <c r="E519" s="28" t="s">
        <v>5009</v>
      </c>
      <c r="F519" s="28" t="s">
        <v>5009</v>
      </c>
      <c r="G519" s="28" t="s">
        <v>5009</v>
      </c>
      <c r="H519" s="28" t="s">
        <v>5009</v>
      </c>
    </row>
    <row r="520" spans="1:8">
      <c r="A520" s="12" t="s">
        <v>241</v>
      </c>
      <c r="B520" s="13" t="s">
        <v>3330</v>
      </c>
      <c r="C520" s="14">
        <v>2.4635030469008212</v>
      </c>
      <c r="D520" s="27">
        <v>3.6018446000000003E-2</v>
      </c>
      <c r="E520" s="28" t="s">
        <v>5009</v>
      </c>
      <c r="F520" s="28" t="s">
        <v>5009</v>
      </c>
      <c r="G520" s="28" t="s">
        <v>5009</v>
      </c>
      <c r="H520" s="28" t="s">
        <v>5009</v>
      </c>
    </row>
    <row r="521" spans="1:8">
      <c r="A521" s="12" t="s">
        <v>286</v>
      </c>
      <c r="B521" s="13" t="s">
        <v>1922</v>
      </c>
      <c r="C521" s="14">
        <v>2.4569229415416478</v>
      </c>
      <c r="D521" s="27">
        <v>3.8615398000000002E-2</v>
      </c>
      <c r="E521" s="28" t="s">
        <v>5009</v>
      </c>
      <c r="F521" s="28" t="s">
        <v>5009</v>
      </c>
      <c r="G521" s="28" t="s">
        <v>5009</v>
      </c>
      <c r="H521" s="28" t="s">
        <v>5009</v>
      </c>
    </row>
    <row r="522" spans="1:8">
      <c r="A522" s="12" t="s">
        <v>408</v>
      </c>
      <c r="B522" s="13" t="s">
        <v>3340</v>
      </c>
      <c r="C522" s="14">
        <v>2.4135528264437678</v>
      </c>
      <c r="D522" s="27">
        <v>3.8856599999999998E-2</v>
      </c>
      <c r="E522" s="28" t="s">
        <v>5009</v>
      </c>
      <c r="F522" s="28" t="s">
        <v>5009</v>
      </c>
      <c r="G522" s="28" t="s">
        <v>5009</v>
      </c>
      <c r="H522" s="28" t="s">
        <v>5009</v>
      </c>
    </row>
    <row r="523" spans="1:8">
      <c r="A523" s="12" t="s">
        <v>214</v>
      </c>
      <c r="B523" s="13" t="s">
        <v>3319</v>
      </c>
      <c r="C523" s="14">
        <v>2.4056508622622084</v>
      </c>
      <c r="D523" s="27">
        <v>2.9078251999999999E-2</v>
      </c>
      <c r="E523" s="28" t="s">
        <v>5009</v>
      </c>
      <c r="F523" s="28" t="s">
        <v>5009</v>
      </c>
      <c r="G523" s="28" t="s">
        <v>5009</v>
      </c>
      <c r="H523" s="28" t="s">
        <v>5009</v>
      </c>
    </row>
    <row r="524" spans="1:8">
      <c r="A524" s="12" t="s">
        <v>4641</v>
      </c>
      <c r="B524" s="13" t="s">
        <v>4870</v>
      </c>
      <c r="C524" s="14">
        <v>2.3841455454410512</v>
      </c>
      <c r="D524" s="27">
        <v>4.6954327999999997E-2</v>
      </c>
      <c r="E524" s="28" t="s">
        <v>5009</v>
      </c>
      <c r="F524" s="28" t="s">
        <v>5009</v>
      </c>
      <c r="G524" s="28" t="s">
        <v>5009</v>
      </c>
      <c r="H524" s="28" t="s">
        <v>5009</v>
      </c>
    </row>
    <row r="525" spans="1:8">
      <c r="A525" s="12" t="s">
        <v>3336</v>
      </c>
      <c r="B525" s="13" t="s">
        <v>3337</v>
      </c>
      <c r="C525" s="14">
        <v>2.3387737403447129</v>
      </c>
      <c r="D525" s="27">
        <v>3.1731582000000001E-2</v>
      </c>
      <c r="E525" s="28" t="s">
        <v>5009</v>
      </c>
      <c r="F525" s="28" t="s">
        <v>5009</v>
      </c>
      <c r="G525" s="28" t="s">
        <v>5009</v>
      </c>
      <c r="H525" s="28" t="s">
        <v>5009</v>
      </c>
    </row>
    <row r="526" spans="1:8">
      <c r="A526" s="12" t="s">
        <v>4635</v>
      </c>
      <c r="B526" s="13" t="s">
        <v>4986</v>
      </c>
      <c r="C526" s="14">
        <v>2.3238133188871082</v>
      </c>
      <c r="D526" s="27">
        <v>4.6629743000000001E-2</v>
      </c>
      <c r="E526" s="28" t="s">
        <v>5009</v>
      </c>
      <c r="F526" s="28" t="s">
        <v>5009</v>
      </c>
      <c r="G526" s="28" t="s">
        <v>5009</v>
      </c>
      <c r="H526" s="28" t="s">
        <v>5009</v>
      </c>
    </row>
    <row r="527" spans="1:8">
      <c r="A527" s="12" t="s">
        <v>4635</v>
      </c>
      <c r="B527" s="13" t="s">
        <v>4986</v>
      </c>
      <c r="C527" s="14">
        <v>2.2826840869906562</v>
      </c>
      <c r="D527" s="27">
        <v>1.6545300999999998E-2</v>
      </c>
      <c r="E527" s="28" t="s">
        <v>5009</v>
      </c>
      <c r="F527" s="28" t="s">
        <v>5009</v>
      </c>
      <c r="G527" s="28" t="s">
        <v>5009</v>
      </c>
      <c r="H527" s="28" t="s">
        <v>5009</v>
      </c>
    </row>
    <row r="528" spans="1:8">
      <c r="A528" s="12" t="s">
        <v>3418</v>
      </c>
      <c r="B528" s="13" t="s">
        <v>3419</v>
      </c>
      <c r="C528" s="14">
        <v>2.2656739203958529</v>
      </c>
      <c r="D528" s="27">
        <v>3.1046310000000001E-2</v>
      </c>
      <c r="E528" s="28" t="s">
        <v>5009</v>
      </c>
      <c r="F528" s="28" t="s">
        <v>5009</v>
      </c>
      <c r="G528" s="28" t="s">
        <v>5009</v>
      </c>
      <c r="H528" s="28" t="s">
        <v>5009</v>
      </c>
    </row>
    <row r="529" spans="1:8">
      <c r="A529" s="12" t="s">
        <v>3351</v>
      </c>
      <c r="B529" s="13" t="s">
        <v>3352</v>
      </c>
      <c r="C529" s="14">
        <v>2.2492200928385429</v>
      </c>
      <c r="D529" s="27">
        <v>3.1454241000000001E-2</v>
      </c>
      <c r="E529" s="28" t="s">
        <v>5009</v>
      </c>
      <c r="F529" s="28" t="s">
        <v>5009</v>
      </c>
      <c r="G529" s="28" t="s">
        <v>5009</v>
      </c>
      <c r="H529" s="28" t="s">
        <v>5009</v>
      </c>
    </row>
    <row r="530" spans="1:8">
      <c r="A530" s="12" t="s">
        <v>3387</v>
      </c>
      <c r="B530" s="13" t="s">
        <v>3388</v>
      </c>
      <c r="C530" s="14">
        <v>2.2438693313068865</v>
      </c>
      <c r="D530" s="27">
        <v>4.4286780999999997E-2</v>
      </c>
      <c r="E530" s="28" t="s">
        <v>5009</v>
      </c>
      <c r="F530" s="28" t="s">
        <v>5009</v>
      </c>
      <c r="G530" s="28" t="s">
        <v>5009</v>
      </c>
      <c r="H530" s="28" t="s">
        <v>5008</v>
      </c>
    </row>
    <row r="531" spans="1:8">
      <c r="A531" s="12" t="s">
        <v>4640</v>
      </c>
      <c r="B531" s="13" t="s">
        <v>4869</v>
      </c>
      <c r="C531" s="14">
        <v>2.2371509835039185</v>
      </c>
      <c r="D531" s="27">
        <v>2.4762823E-2</v>
      </c>
      <c r="E531" s="28" t="s">
        <v>5009</v>
      </c>
      <c r="F531" s="28" t="s">
        <v>5009</v>
      </c>
      <c r="G531" s="28" t="s">
        <v>5009</v>
      </c>
      <c r="H531" s="28" t="s">
        <v>5008</v>
      </c>
    </row>
    <row r="532" spans="1:8">
      <c r="A532" s="12" t="s">
        <v>4530</v>
      </c>
      <c r="B532" s="13" t="s">
        <v>4786</v>
      </c>
      <c r="C532" s="14">
        <v>2.2335874538387661</v>
      </c>
      <c r="D532" s="27">
        <v>3.4803842000000001E-2</v>
      </c>
      <c r="E532" s="28" t="s">
        <v>5009</v>
      </c>
      <c r="F532" s="28" t="s">
        <v>5009</v>
      </c>
      <c r="G532" s="28" t="s">
        <v>5009</v>
      </c>
      <c r="H532" s="28" t="s">
        <v>5009</v>
      </c>
    </row>
    <row r="533" spans="1:8">
      <c r="A533" s="12" t="s">
        <v>390</v>
      </c>
      <c r="B533" s="13" t="s">
        <v>3593</v>
      </c>
      <c r="C533" s="14">
        <v>2.2229716184046988</v>
      </c>
      <c r="D533" s="27">
        <v>4.2674548E-2</v>
      </c>
      <c r="E533" s="28" t="s">
        <v>5009</v>
      </c>
      <c r="F533" s="28" t="s">
        <v>5009</v>
      </c>
      <c r="G533" s="28" t="s">
        <v>5009</v>
      </c>
      <c r="H533" s="28" t="s">
        <v>5009</v>
      </c>
    </row>
    <row r="534" spans="1:8">
      <c r="A534" s="12" t="s">
        <v>3394</v>
      </c>
      <c r="B534" s="13" t="s">
        <v>3395</v>
      </c>
      <c r="C534" s="14">
        <v>2.208834514073112</v>
      </c>
      <c r="D534" s="27">
        <v>4.3487457E-2</v>
      </c>
      <c r="E534" s="28" t="s">
        <v>5009</v>
      </c>
      <c r="F534" s="28" t="s">
        <v>5009</v>
      </c>
      <c r="G534" s="28" t="s">
        <v>5009</v>
      </c>
      <c r="H534" s="28" t="s">
        <v>5009</v>
      </c>
    </row>
    <row r="535" spans="1:8">
      <c r="A535" s="12" t="s">
        <v>3254</v>
      </c>
      <c r="B535" s="13" t="s">
        <v>3254</v>
      </c>
      <c r="C535" s="14">
        <v>2.208677550545171</v>
      </c>
      <c r="D535" s="27">
        <v>3.6346292000000002E-2</v>
      </c>
      <c r="E535" s="28" t="s">
        <v>5009</v>
      </c>
      <c r="F535" s="28" t="s">
        <v>5009</v>
      </c>
      <c r="G535" s="28" t="s">
        <v>5009</v>
      </c>
      <c r="H535" s="28" t="s">
        <v>5009</v>
      </c>
    </row>
    <row r="536" spans="1:8">
      <c r="A536" s="12" t="s">
        <v>185</v>
      </c>
      <c r="B536" s="13"/>
      <c r="C536" s="14">
        <v>2.1791239798643249</v>
      </c>
      <c r="D536" s="27">
        <v>4.4914355000000003E-2</v>
      </c>
      <c r="E536" s="28" t="s">
        <v>5009</v>
      </c>
      <c r="F536" s="28" t="s">
        <v>5009</v>
      </c>
      <c r="G536" s="28" t="s">
        <v>5009</v>
      </c>
      <c r="H536" s="28" t="s">
        <v>5009</v>
      </c>
    </row>
    <row r="537" spans="1:8">
      <c r="A537" s="12" t="s">
        <v>278</v>
      </c>
      <c r="B537" s="13"/>
      <c r="C537" s="14">
        <v>2.1683442025359989</v>
      </c>
      <c r="D537" s="27">
        <v>2.2994524999999998E-2</v>
      </c>
      <c r="E537" s="28" t="s">
        <v>5009</v>
      </c>
      <c r="F537" s="28" t="s">
        <v>5009</v>
      </c>
      <c r="G537" s="28" t="s">
        <v>5009</v>
      </c>
      <c r="H537" s="28" t="s">
        <v>5009</v>
      </c>
    </row>
    <row r="538" spans="1:8">
      <c r="A538" s="12" t="s">
        <v>64</v>
      </c>
      <c r="B538" s="13"/>
      <c r="C538" s="14">
        <v>2.1651451431222406</v>
      </c>
      <c r="D538" s="27">
        <v>1.919063E-2</v>
      </c>
      <c r="E538" s="28" t="s">
        <v>5009</v>
      </c>
      <c r="F538" s="28" t="s">
        <v>5009</v>
      </c>
      <c r="G538" s="28" t="s">
        <v>5009</v>
      </c>
      <c r="H538" s="28" t="s">
        <v>5008</v>
      </c>
    </row>
    <row r="539" spans="1:8">
      <c r="A539" s="12" t="s">
        <v>4638</v>
      </c>
      <c r="B539" s="13" t="s">
        <v>4978</v>
      </c>
      <c r="C539" s="14">
        <v>2.164483483747107</v>
      </c>
      <c r="D539" s="27">
        <v>3.8941952000000002E-2</v>
      </c>
      <c r="E539" s="28" t="s">
        <v>5009</v>
      </c>
      <c r="F539" s="28" t="s">
        <v>5009</v>
      </c>
      <c r="G539" s="28" t="s">
        <v>5009</v>
      </c>
      <c r="H539" s="28" t="s">
        <v>5008</v>
      </c>
    </row>
    <row r="540" spans="1:8">
      <c r="A540" s="12" t="s">
        <v>3357</v>
      </c>
      <c r="B540" s="13" t="s">
        <v>3358</v>
      </c>
      <c r="C540" s="14">
        <v>2.1590773925915356</v>
      </c>
      <c r="D540" s="27">
        <v>2.6730048999999999E-2</v>
      </c>
      <c r="E540" s="28" t="s">
        <v>5009</v>
      </c>
      <c r="F540" s="28" t="s">
        <v>5009</v>
      </c>
      <c r="G540" s="28" t="s">
        <v>5009</v>
      </c>
      <c r="H540" s="28" t="s">
        <v>5009</v>
      </c>
    </row>
    <row r="541" spans="1:8">
      <c r="A541" s="12" t="s">
        <v>3382</v>
      </c>
      <c r="B541" s="13" t="s">
        <v>3383</v>
      </c>
      <c r="C541" s="14">
        <v>2.1539946894427264</v>
      </c>
      <c r="D541" s="27">
        <v>3.6756993000000002E-2</v>
      </c>
      <c r="E541" s="28" t="s">
        <v>5009</v>
      </c>
      <c r="F541" s="28" t="s">
        <v>5009</v>
      </c>
      <c r="G541" s="28" t="s">
        <v>5009</v>
      </c>
      <c r="H541" s="28" t="s">
        <v>5009</v>
      </c>
    </row>
    <row r="542" spans="1:8">
      <c r="A542" s="12" t="s">
        <v>4530</v>
      </c>
      <c r="B542" s="13" t="s">
        <v>4786</v>
      </c>
      <c r="C542" s="14">
        <v>2.1434059977338502</v>
      </c>
      <c r="D542" s="27">
        <v>1.6334134E-2</v>
      </c>
      <c r="E542" s="28" t="s">
        <v>5009</v>
      </c>
      <c r="F542" s="28" t="s">
        <v>5009</v>
      </c>
      <c r="G542" s="28" t="s">
        <v>5009</v>
      </c>
      <c r="H542" s="28" t="s">
        <v>5009</v>
      </c>
    </row>
    <row r="543" spans="1:8">
      <c r="A543" s="12" t="s">
        <v>3367</v>
      </c>
      <c r="B543" s="13" t="s">
        <v>3368</v>
      </c>
      <c r="C543" s="14">
        <v>2.1345924565068262</v>
      </c>
      <c r="D543" s="27">
        <v>2.7334152E-2</v>
      </c>
      <c r="E543" s="28" t="s">
        <v>5009</v>
      </c>
      <c r="F543" s="28" t="s">
        <v>5009</v>
      </c>
      <c r="G543" s="28" t="s">
        <v>5009</v>
      </c>
      <c r="H543" s="28" t="s">
        <v>5009</v>
      </c>
    </row>
    <row r="544" spans="1:8">
      <c r="A544" s="12" t="s">
        <v>3385</v>
      </c>
      <c r="B544" s="13" t="s">
        <v>3386</v>
      </c>
      <c r="C544" s="14">
        <v>2.133468064118635</v>
      </c>
      <c r="D544" s="27">
        <v>3.5618652000000001E-2</v>
      </c>
      <c r="E544" s="28" t="s">
        <v>5009</v>
      </c>
      <c r="F544" s="28" t="s">
        <v>5009</v>
      </c>
      <c r="G544" s="28" t="s">
        <v>5009</v>
      </c>
      <c r="H544" s="28" t="s">
        <v>5008</v>
      </c>
    </row>
    <row r="545" spans="1:8">
      <c r="A545" s="12" t="s">
        <v>3400</v>
      </c>
      <c r="B545" s="13" t="s">
        <v>3401</v>
      </c>
      <c r="C545" s="14">
        <v>2.1288501103077051</v>
      </c>
      <c r="D545" s="27">
        <v>3.9273751000000003E-2</v>
      </c>
      <c r="E545" s="28" t="s">
        <v>5009</v>
      </c>
      <c r="F545" s="28" t="s">
        <v>5009</v>
      </c>
      <c r="G545" s="28" t="s">
        <v>5009</v>
      </c>
      <c r="H545" s="28" t="s">
        <v>5009</v>
      </c>
    </row>
    <row r="546" spans="1:8">
      <c r="A546" s="12" t="s">
        <v>3389</v>
      </c>
      <c r="B546" s="13" t="s">
        <v>3390</v>
      </c>
      <c r="C546" s="14">
        <v>2.1223100806857742</v>
      </c>
      <c r="D546" s="27">
        <v>3.5411456000000001E-2</v>
      </c>
      <c r="E546" s="28" t="s">
        <v>5009</v>
      </c>
      <c r="F546" s="28" t="s">
        <v>5009</v>
      </c>
      <c r="G546" s="28" t="s">
        <v>5009</v>
      </c>
      <c r="H546" s="28" t="s">
        <v>5009</v>
      </c>
    </row>
    <row r="547" spans="1:8">
      <c r="A547" s="12" t="s">
        <v>4637</v>
      </c>
      <c r="B547" s="13" t="s">
        <v>4868</v>
      </c>
      <c r="C547" s="14">
        <v>2.1202637031784497</v>
      </c>
      <c r="D547" s="27">
        <v>4.8277411999999999E-2</v>
      </c>
      <c r="E547" s="28" t="s">
        <v>5009</v>
      </c>
      <c r="F547" s="28" t="s">
        <v>5009</v>
      </c>
      <c r="G547" s="28" t="s">
        <v>5009</v>
      </c>
      <c r="H547" s="28" t="s">
        <v>5009</v>
      </c>
    </row>
    <row r="548" spans="1:8">
      <c r="A548" s="12" t="s">
        <v>347</v>
      </c>
      <c r="B548" s="13" t="s">
        <v>3334</v>
      </c>
      <c r="C548" s="14">
        <v>2.1134207887370673</v>
      </c>
      <c r="D548" s="27">
        <v>9.2356939999999992E-3</v>
      </c>
      <c r="E548" s="28" t="s">
        <v>5009</v>
      </c>
      <c r="F548" s="28" t="s">
        <v>5009</v>
      </c>
      <c r="G548" s="28" t="s">
        <v>5009</v>
      </c>
      <c r="H548" s="28" t="s">
        <v>5009</v>
      </c>
    </row>
    <row r="549" spans="1:8">
      <c r="A549" s="12" t="s">
        <v>4636</v>
      </c>
      <c r="B549" s="13" t="s">
        <v>4867</v>
      </c>
      <c r="C549" s="14">
        <v>2.1054026799939822</v>
      </c>
      <c r="D549" s="27">
        <v>3.1758082E-2</v>
      </c>
      <c r="E549" s="28" t="s">
        <v>5009</v>
      </c>
      <c r="F549" s="28" t="s">
        <v>5009</v>
      </c>
      <c r="G549" s="28" t="s">
        <v>5009</v>
      </c>
      <c r="H549" s="28" t="s">
        <v>5008</v>
      </c>
    </row>
    <row r="550" spans="1:8">
      <c r="A550" s="12" t="s">
        <v>181</v>
      </c>
      <c r="B550" s="13" t="s">
        <v>3424</v>
      </c>
      <c r="C550" s="14">
        <v>2.1048963815496009</v>
      </c>
      <c r="D550" s="27">
        <v>4.5252168000000002E-2</v>
      </c>
      <c r="E550" s="28" t="s">
        <v>5009</v>
      </c>
      <c r="F550" s="28" t="s">
        <v>5009</v>
      </c>
      <c r="G550" s="28" t="s">
        <v>5009</v>
      </c>
      <c r="H550" s="28" t="s">
        <v>5009</v>
      </c>
    </row>
    <row r="551" spans="1:8">
      <c r="A551" s="12" t="s">
        <v>3371</v>
      </c>
      <c r="B551" s="13" t="s">
        <v>3372</v>
      </c>
      <c r="C551" s="14">
        <v>2.1013598117120487</v>
      </c>
      <c r="D551" s="27">
        <v>2.7172925000000001E-2</v>
      </c>
      <c r="E551" s="28" t="s">
        <v>5009</v>
      </c>
      <c r="F551" s="28" t="s">
        <v>5009</v>
      </c>
      <c r="G551" s="28" t="s">
        <v>5009</v>
      </c>
      <c r="H551" s="28" t="s">
        <v>5009</v>
      </c>
    </row>
    <row r="552" spans="1:8">
      <c r="A552" s="12" t="s">
        <v>4614</v>
      </c>
      <c r="B552" s="13" t="s">
        <v>4850</v>
      </c>
      <c r="C552" s="14">
        <v>2.100766991442808</v>
      </c>
      <c r="D552" s="27">
        <v>2.6683595000000001E-2</v>
      </c>
      <c r="E552" s="28" t="s">
        <v>5009</v>
      </c>
      <c r="F552" s="28" t="s">
        <v>5009</v>
      </c>
      <c r="G552" s="28" t="s">
        <v>5009</v>
      </c>
      <c r="H552" s="28" t="s">
        <v>5008</v>
      </c>
    </row>
    <row r="553" spans="1:8">
      <c r="A553" s="12" t="s">
        <v>108</v>
      </c>
      <c r="B553" s="13" t="s">
        <v>3423</v>
      </c>
      <c r="C553" s="14">
        <v>2.0998508331820851</v>
      </c>
      <c r="D553" s="27">
        <v>4.4749191000000001E-2</v>
      </c>
      <c r="E553" s="28" t="s">
        <v>5009</v>
      </c>
      <c r="F553" s="28" t="s">
        <v>5009</v>
      </c>
      <c r="G553" s="28" t="s">
        <v>5009</v>
      </c>
      <c r="H553" s="28" t="s">
        <v>5009</v>
      </c>
    </row>
    <row r="554" spans="1:8">
      <c r="A554" s="12" t="s">
        <v>4635</v>
      </c>
      <c r="B554" s="13" t="s">
        <v>4986</v>
      </c>
      <c r="C554" s="14">
        <v>2.093435747455223</v>
      </c>
      <c r="D554" s="27">
        <v>2.0054365000000001E-2</v>
      </c>
      <c r="E554" s="28" t="s">
        <v>5009</v>
      </c>
      <c r="F554" s="28" t="s">
        <v>5009</v>
      </c>
      <c r="G554" s="28" t="s">
        <v>5009</v>
      </c>
      <c r="H554" s="28" t="s">
        <v>5009</v>
      </c>
    </row>
    <row r="555" spans="1:8">
      <c r="A555" s="12" t="s">
        <v>3359</v>
      </c>
      <c r="B555" s="13" t="s">
        <v>3360</v>
      </c>
      <c r="C555" s="14">
        <v>2.0890316439055949</v>
      </c>
      <c r="D555" s="27">
        <v>1.7471975000000001E-2</v>
      </c>
      <c r="E555" s="28" t="s">
        <v>5009</v>
      </c>
      <c r="F555" s="28" t="s">
        <v>5009</v>
      </c>
      <c r="G555" s="28" t="s">
        <v>5009</v>
      </c>
      <c r="H555" s="28" t="s">
        <v>5009</v>
      </c>
    </row>
    <row r="556" spans="1:8">
      <c r="A556" s="12" t="s">
        <v>236</v>
      </c>
      <c r="B556" s="13" t="s">
        <v>1557</v>
      </c>
      <c r="C556" s="14">
        <v>2.0888278874872781</v>
      </c>
      <c r="D556" s="27">
        <v>2.849105E-2</v>
      </c>
      <c r="E556" s="28" t="s">
        <v>5009</v>
      </c>
      <c r="F556" s="28" t="s">
        <v>5009</v>
      </c>
      <c r="G556" s="28" t="s">
        <v>5009</v>
      </c>
      <c r="H556" s="28" t="s">
        <v>5009</v>
      </c>
    </row>
    <row r="557" spans="1:8">
      <c r="A557" s="12" t="s">
        <v>64</v>
      </c>
      <c r="B557" s="13" t="s">
        <v>3267</v>
      </c>
      <c r="C557" s="14">
        <v>2.0744827517541227</v>
      </c>
      <c r="D557" s="27">
        <v>3.4637888999999998E-2</v>
      </c>
      <c r="E557" s="28" t="s">
        <v>5009</v>
      </c>
      <c r="F557" s="28" t="s">
        <v>5009</v>
      </c>
      <c r="G557" s="28" t="s">
        <v>5009</v>
      </c>
      <c r="H557" s="28" t="s">
        <v>5008</v>
      </c>
    </row>
    <row r="558" spans="1:8">
      <c r="A558" s="12" t="s">
        <v>252</v>
      </c>
      <c r="B558" s="13" t="s">
        <v>3409</v>
      </c>
      <c r="C558" s="14">
        <v>2.068426688697163</v>
      </c>
      <c r="D558" s="27">
        <v>3.4803842000000001E-2</v>
      </c>
      <c r="E558" s="28" t="s">
        <v>5009</v>
      </c>
      <c r="F558" s="28" t="s">
        <v>5009</v>
      </c>
      <c r="G558" s="28" t="s">
        <v>5009</v>
      </c>
      <c r="H558" s="28" t="s">
        <v>5009</v>
      </c>
    </row>
    <row r="559" spans="1:8">
      <c r="A559" s="12" t="s">
        <v>414</v>
      </c>
      <c r="B559" s="13" t="s">
        <v>3362</v>
      </c>
      <c r="C559" s="14">
        <v>2.0515229692286345</v>
      </c>
      <c r="D559" s="27">
        <v>1.3900793999999999E-2</v>
      </c>
      <c r="E559" s="28" t="s">
        <v>5009</v>
      </c>
      <c r="F559" s="28" t="s">
        <v>5009</v>
      </c>
      <c r="G559" s="28" t="s">
        <v>5009</v>
      </c>
      <c r="H559" s="28" t="s">
        <v>5009</v>
      </c>
    </row>
    <row r="560" spans="1:8">
      <c r="A560" s="12" t="s">
        <v>63</v>
      </c>
      <c r="B560" s="13" t="s">
        <v>1323</v>
      </c>
      <c r="C560" s="14">
        <v>2.0427138729214871</v>
      </c>
      <c r="D560" s="27">
        <v>4.3729130999999997E-2</v>
      </c>
      <c r="E560" s="28" t="s">
        <v>5009</v>
      </c>
      <c r="F560" s="28" t="s">
        <v>5009</v>
      </c>
      <c r="G560" s="28" t="s">
        <v>5009</v>
      </c>
      <c r="H560" s="28" t="s">
        <v>5009</v>
      </c>
    </row>
    <row r="561" spans="1:8">
      <c r="A561" s="12" t="s">
        <v>34</v>
      </c>
      <c r="B561" s="13" t="s">
        <v>3436</v>
      </c>
      <c r="C561" s="14">
        <v>2.0391370487802263</v>
      </c>
      <c r="D561" s="27">
        <v>4.1336774E-2</v>
      </c>
      <c r="E561" s="28" t="s">
        <v>5009</v>
      </c>
      <c r="F561" s="28" t="s">
        <v>5009</v>
      </c>
      <c r="G561" s="28" t="s">
        <v>5009</v>
      </c>
      <c r="H561" s="28" t="s">
        <v>5009</v>
      </c>
    </row>
    <row r="562" spans="1:8">
      <c r="A562" s="12" t="s">
        <v>158</v>
      </c>
      <c r="B562" s="13" t="s">
        <v>3412</v>
      </c>
      <c r="C562" s="14">
        <v>2.0358257784685194</v>
      </c>
      <c r="D562" s="27">
        <v>3.1597763000000001E-2</v>
      </c>
      <c r="E562" s="28" t="s">
        <v>5009</v>
      </c>
      <c r="F562" s="28" t="s">
        <v>5009</v>
      </c>
      <c r="G562" s="28" t="s">
        <v>5009</v>
      </c>
      <c r="H562" s="28" t="s">
        <v>5009</v>
      </c>
    </row>
    <row r="563" spans="1:8">
      <c r="A563" s="12" t="s">
        <v>55</v>
      </c>
      <c r="B563" s="13" t="s">
        <v>3459</v>
      </c>
      <c r="C563" s="14">
        <v>2.0328457214052755</v>
      </c>
      <c r="D563" s="27">
        <v>4.5225095999999999E-2</v>
      </c>
      <c r="E563" s="28" t="s">
        <v>5009</v>
      </c>
      <c r="F563" s="28" t="s">
        <v>5009</v>
      </c>
      <c r="G563" s="28" t="s">
        <v>5009</v>
      </c>
      <c r="H563" s="28" t="s">
        <v>5009</v>
      </c>
    </row>
    <row r="564" spans="1:8">
      <c r="A564" s="12" t="s">
        <v>3521</v>
      </c>
      <c r="B564" s="13" t="s">
        <v>3522</v>
      </c>
      <c r="C564" s="14">
        <v>2.0218788608702427</v>
      </c>
      <c r="D564" s="27">
        <v>4.4983898000000001E-2</v>
      </c>
      <c r="E564" s="28" t="s">
        <v>5009</v>
      </c>
      <c r="F564" s="28" t="s">
        <v>5009</v>
      </c>
      <c r="G564" s="28" t="s">
        <v>5009</v>
      </c>
      <c r="H564" s="28" t="s">
        <v>5009</v>
      </c>
    </row>
    <row r="565" spans="1:8">
      <c r="A565" s="12" t="s">
        <v>368</v>
      </c>
      <c r="B565" s="13" t="s">
        <v>3442</v>
      </c>
      <c r="C565" s="14">
        <v>2.0109376723759551</v>
      </c>
      <c r="D565" s="27">
        <v>3.9193713999999998E-2</v>
      </c>
      <c r="E565" s="28" t="s">
        <v>5009</v>
      </c>
      <c r="F565" s="28" t="s">
        <v>5009</v>
      </c>
      <c r="G565" s="28" t="s">
        <v>5009</v>
      </c>
      <c r="H565" s="28" t="s">
        <v>5009</v>
      </c>
    </row>
    <row r="566" spans="1:8">
      <c r="A566" s="12" t="s">
        <v>66</v>
      </c>
      <c r="B566" s="13" t="s">
        <v>3375</v>
      </c>
      <c r="C566" s="14">
        <v>2.0108865665699693</v>
      </c>
      <c r="D566" s="27">
        <v>1.4783302E-2</v>
      </c>
      <c r="E566" s="28" t="s">
        <v>5009</v>
      </c>
      <c r="F566" s="28" t="s">
        <v>5009</v>
      </c>
      <c r="G566" s="28" t="s">
        <v>5009</v>
      </c>
      <c r="H566" s="28" t="s">
        <v>5009</v>
      </c>
    </row>
    <row r="567" spans="1:8">
      <c r="A567" s="12" t="s">
        <v>55</v>
      </c>
      <c r="B567" s="13" t="s">
        <v>3459</v>
      </c>
      <c r="C567" s="14">
        <v>2.0092070537221578</v>
      </c>
      <c r="D567" s="27">
        <v>4.2551551999999999E-2</v>
      </c>
      <c r="E567" s="28" t="s">
        <v>5009</v>
      </c>
      <c r="F567" s="28" t="s">
        <v>5009</v>
      </c>
      <c r="G567" s="28" t="s">
        <v>5009</v>
      </c>
      <c r="H567" s="28" t="s">
        <v>5009</v>
      </c>
    </row>
    <row r="568" spans="1:8">
      <c r="A568" s="12" t="s">
        <v>3414</v>
      </c>
      <c r="B568" s="13" t="s">
        <v>3415</v>
      </c>
      <c r="C568" s="14">
        <v>2.0078699377975346</v>
      </c>
      <c r="D568" s="27">
        <v>3.0777852000000001E-2</v>
      </c>
      <c r="E568" s="28" t="s">
        <v>5009</v>
      </c>
      <c r="F568" s="28" t="s">
        <v>5009</v>
      </c>
      <c r="G568" s="28" t="s">
        <v>5009</v>
      </c>
      <c r="H568" s="28" t="s">
        <v>5009</v>
      </c>
    </row>
    <row r="569" spans="1:8">
      <c r="A569" s="12" t="s">
        <v>120</v>
      </c>
      <c r="B569" s="13" t="s">
        <v>3417</v>
      </c>
      <c r="C569" s="14">
        <v>2.0068905229638609</v>
      </c>
      <c r="D569" s="27">
        <v>3.0784433E-2</v>
      </c>
      <c r="E569" s="28" t="s">
        <v>5009</v>
      </c>
      <c r="F569" s="28" t="s">
        <v>5009</v>
      </c>
      <c r="G569" s="28" t="s">
        <v>5009</v>
      </c>
      <c r="H569" s="28" t="s">
        <v>5009</v>
      </c>
    </row>
    <row r="570" spans="1:8">
      <c r="A570" s="12" t="s">
        <v>32</v>
      </c>
      <c r="B570" s="13" t="s">
        <v>3406</v>
      </c>
      <c r="C570" s="14">
        <v>2.0012634877683984</v>
      </c>
      <c r="D570" s="27">
        <v>2.6730048999999999E-2</v>
      </c>
      <c r="E570" s="28" t="s">
        <v>5009</v>
      </c>
      <c r="F570" s="28" t="s">
        <v>5009</v>
      </c>
      <c r="G570" s="28" t="s">
        <v>5009</v>
      </c>
      <c r="H570" s="28" t="s">
        <v>5009</v>
      </c>
    </row>
    <row r="571" spans="1:8">
      <c r="A571" s="12" t="s">
        <v>3476</v>
      </c>
      <c r="B571" s="13" t="s">
        <v>3477</v>
      </c>
      <c r="C571" s="14">
        <v>1.9943775249404698</v>
      </c>
      <c r="D571" s="27">
        <v>4.5700396999999997E-2</v>
      </c>
      <c r="E571" s="28" t="s">
        <v>5009</v>
      </c>
      <c r="F571" s="28" t="s">
        <v>5009</v>
      </c>
      <c r="G571" s="28" t="s">
        <v>5009</v>
      </c>
      <c r="H571" s="28" t="s">
        <v>5008</v>
      </c>
    </row>
    <row r="572" spans="1:8">
      <c r="A572" s="12" t="s">
        <v>3444</v>
      </c>
      <c r="B572" s="13" t="s">
        <v>3445</v>
      </c>
      <c r="C572" s="14">
        <v>1.9902067541064503</v>
      </c>
      <c r="D572" s="27">
        <v>3.6831500000000003E-2</v>
      </c>
      <c r="E572" s="28" t="s">
        <v>5009</v>
      </c>
      <c r="F572" s="28" t="s">
        <v>5009</v>
      </c>
      <c r="G572" s="28" t="s">
        <v>5009</v>
      </c>
      <c r="H572" s="28" t="s">
        <v>5009</v>
      </c>
    </row>
    <row r="573" spans="1:8">
      <c r="A573" s="12" t="s">
        <v>240</v>
      </c>
      <c r="B573" s="13" t="s">
        <v>3421</v>
      </c>
      <c r="C573" s="14">
        <v>1.9891168633797045</v>
      </c>
      <c r="D573" s="27">
        <v>3.0784433E-2</v>
      </c>
      <c r="E573" s="28" t="s">
        <v>5009</v>
      </c>
      <c r="F573" s="28" t="s">
        <v>5009</v>
      </c>
      <c r="G573" s="28" t="s">
        <v>5009</v>
      </c>
      <c r="H573" s="28" t="s">
        <v>5009</v>
      </c>
    </row>
    <row r="574" spans="1:8">
      <c r="A574" s="12" t="s">
        <v>4633</v>
      </c>
      <c r="B574" s="13" t="s">
        <v>4985</v>
      </c>
      <c r="C574" s="14">
        <v>1.9849367174884309</v>
      </c>
      <c r="D574" s="27">
        <v>4.4914355000000003E-2</v>
      </c>
      <c r="E574" s="28" t="s">
        <v>5009</v>
      </c>
      <c r="F574" s="28" t="s">
        <v>5009</v>
      </c>
      <c r="G574" s="28" t="s">
        <v>5009</v>
      </c>
      <c r="H574" s="28" t="s">
        <v>5008</v>
      </c>
    </row>
    <row r="575" spans="1:8">
      <c r="A575" s="12" t="s">
        <v>375</v>
      </c>
      <c r="B575" s="13" t="s">
        <v>1254</v>
      </c>
      <c r="C575" s="14">
        <v>1.9747047056664198</v>
      </c>
      <c r="D575" s="27">
        <v>3.2872744000000002E-2</v>
      </c>
      <c r="E575" s="28" t="s">
        <v>5009</v>
      </c>
      <c r="F575" s="28" t="s">
        <v>5009</v>
      </c>
      <c r="G575" s="28" t="s">
        <v>5009</v>
      </c>
      <c r="H575" s="28" t="s">
        <v>5009</v>
      </c>
    </row>
    <row r="576" spans="1:8">
      <c r="A576" s="12" t="s">
        <v>3407</v>
      </c>
      <c r="B576" s="13" t="s">
        <v>3408</v>
      </c>
      <c r="C576" s="14">
        <v>1.9596113584261765</v>
      </c>
      <c r="D576" s="27">
        <v>1.8856037999999999E-2</v>
      </c>
      <c r="E576" s="28" t="s">
        <v>5009</v>
      </c>
      <c r="F576" s="28" t="s">
        <v>5009</v>
      </c>
      <c r="G576" s="28" t="s">
        <v>5009</v>
      </c>
      <c r="H576" s="28" t="s">
        <v>5009</v>
      </c>
    </row>
    <row r="577" spans="1:8">
      <c r="A577" s="12" t="s">
        <v>120</v>
      </c>
      <c r="B577" s="13" t="s">
        <v>3417</v>
      </c>
      <c r="C577" s="14">
        <v>1.9563661177368501</v>
      </c>
      <c r="D577" s="27">
        <v>3.5447732000000003E-2</v>
      </c>
      <c r="E577" s="28" t="s">
        <v>5009</v>
      </c>
      <c r="F577" s="28" t="s">
        <v>5009</v>
      </c>
      <c r="G577" s="28" t="s">
        <v>5009</v>
      </c>
      <c r="H577" s="28" t="s">
        <v>5009</v>
      </c>
    </row>
    <row r="578" spans="1:8">
      <c r="A578" s="12" t="s">
        <v>13</v>
      </c>
      <c r="B578" s="13" t="s">
        <v>3483</v>
      </c>
      <c r="C578" s="14">
        <v>1.9466009388649645</v>
      </c>
      <c r="D578" s="27">
        <v>2.7033956000000001E-2</v>
      </c>
      <c r="E578" s="28" t="s">
        <v>5009</v>
      </c>
      <c r="F578" s="28" t="s">
        <v>5009</v>
      </c>
      <c r="G578" s="28" t="s">
        <v>5009</v>
      </c>
      <c r="H578" s="28" t="s">
        <v>5009</v>
      </c>
    </row>
    <row r="579" spans="1:8">
      <c r="A579" s="12" t="s">
        <v>3491</v>
      </c>
      <c r="B579" s="13" t="s">
        <v>3492</v>
      </c>
      <c r="C579" s="14">
        <v>1.9375626797143819</v>
      </c>
      <c r="D579" s="27">
        <v>4.1953644999999998E-2</v>
      </c>
      <c r="E579" s="28" t="s">
        <v>5009</v>
      </c>
      <c r="F579" s="28" t="s">
        <v>5009</v>
      </c>
      <c r="G579" s="28" t="s">
        <v>5009</v>
      </c>
      <c r="H579" s="28" t="s">
        <v>5009</v>
      </c>
    </row>
    <row r="580" spans="1:8">
      <c r="A580" s="12" t="s">
        <v>3506</v>
      </c>
      <c r="B580" s="13" t="s">
        <v>3507</v>
      </c>
      <c r="C580" s="14">
        <v>1.9374785764989713</v>
      </c>
      <c r="D580" s="27">
        <v>4.5752302000000002E-2</v>
      </c>
      <c r="E580" s="28" t="s">
        <v>5009</v>
      </c>
      <c r="F580" s="28" t="s">
        <v>5009</v>
      </c>
      <c r="G580" s="28" t="s">
        <v>5009</v>
      </c>
      <c r="H580" s="28" t="s">
        <v>5008</v>
      </c>
    </row>
    <row r="581" spans="1:8">
      <c r="A581" s="12" t="s">
        <v>104</v>
      </c>
      <c r="B581" s="13" t="s">
        <v>3467</v>
      </c>
      <c r="C581" s="14">
        <v>1.924144834581607</v>
      </c>
      <c r="D581" s="27">
        <v>3.3688816000000003E-2</v>
      </c>
      <c r="E581" s="28" t="s">
        <v>5009</v>
      </c>
      <c r="F581" s="28" t="s">
        <v>5009</v>
      </c>
      <c r="G581" s="28" t="s">
        <v>5009</v>
      </c>
      <c r="H581" s="28" t="s">
        <v>5009</v>
      </c>
    </row>
    <row r="582" spans="1:8">
      <c r="A582" s="12" t="s">
        <v>278</v>
      </c>
      <c r="B582" s="13" t="s">
        <v>3344</v>
      </c>
      <c r="C582" s="14">
        <v>1.9217780806513256</v>
      </c>
      <c r="D582" s="27">
        <v>1.6669564000000001E-2</v>
      </c>
      <c r="E582" s="28" t="s">
        <v>5009</v>
      </c>
      <c r="F582" s="28" t="s">
        <v>5009</v>
      </c>
      <c r="G582" s="28" t="s">
        <v>5009</v>
      </c>
      <c r="H582" s="28" t="s">
        <v>5009</v>
      </c>
    </row>
    <row r="583" spans="1:8">
      <c r="A583" s="12" t="s">
        <v>4632</v>
      </c>
      <c r="B583" s="13" t="s">
        <v>4984</v>
      </c>
      <c r="C583" s="14">
        <v>1.9207652912158444</v>
      </c>
      <c r="D583" s="27">
        <v>4.3609562999999997E-2</v>
      </c>
      <c r="E583" s="28" t="s">
        <v>5009</v>
      </c>
      <c r="F583" s="28" t="s">
        <v>5009</v>
      </c>
      <c r="G583" s="28" t="s">
        <v>5009</v>
      </c>
      <c r="H583" s="28" t="s">
        <v>5009</v>
      </c>
    </row>
    <row r="584" spans="1:8">
      <c r="A584" s="12" t="s">
        <v>394</v>
      </c>
      <c r="B584" s="13" t="s">
        <v>3474</v>
      </c>
      <c r="C584" s="14">
        <v>1.9205966802205954</v>
      </c>
      <c r="D584" s="27">
        <v>3.6362321000000003E-2</v>
      </c>
      <c r="E584" s="28" t="s">
        <v>5009</v>
      </c>
      <c r="F584" s="28" t="s">
        <v>5009</v>
      </c>
      <c r="G584" s="28" t="s">
        <v>5009</v>
      </c>
      <c r="H584" s="28" t="s">
        <v>5009</v>
      </c>
    </row>
    <row r="585" spans="1:8">
      <c r="A585" s="12" t="s">
        <v>3481</v>
      </c>
      <c r="B585" s="13" t="s">
        <v>3482</v>
      </c>
      <c r="C585" s="14">
        <v>1.915857799427569</v>
      </c>
      <c r="D585" s="27">
        <v>3.6756993000000002E-2</v>
      </c>
      <c r="E585" s="28" t="s">
        <v>5009</v>
      </c>
      <c r="F585" s="28" t="s">
        <v>5009</v>
      </c>
      <c r="G585" s="28" t="s">
        <v>5009</v>
      </c>
      <c r="H585" s="28" t="s">
        <v>5009</v>
      </c>
    </row>
    <row r="586" spans="1:8">
      <c r="A586" s="12" t="s">
        <v>252</v>
      </c>
      <c r="B586" s="13" t="s">
        <v>3409</v>
      </c>
      <c r="C586" s="14">
        <v>1.9143983585645239</v>
      </c>
      <c r="D586" s="27">
        <v>4.9552262E-2</v>
      </c>
      <c r="E586" s="28" t="s">
        <v>5009</v>
      </c>
      <c r="F586" s="28" t="s">
        <v>5009</v>
      </c>
      <c r="G586" s="28" t="s">
        <v>5009</v>
      </c>
      <c r="H586" s="28" t="s">
        <v>5009</v>
      </c>
    </row>
    <row r="587" spans="1:8">
      <c r="A587" s="12" t="s">
        <v>4530</v>
      </c>
      <c r="B587" s="13" t="s">
        <v>4786</v>
      </c>
      <c r="C587" s="14">
        <v>1.9099534594501262</v>
      </c>
      <c r="D587" s="27">
        <v>1.5309006E-2</v>
      </c>
      <c r="E587" s="28" t="s">
        <v>5009</v>
      </c>
      <c r="F587" s="28" t="s">
        <v>5009</v>
      </c>
      <c r="G587" s="28" t="s">
        <v>5009</v>
      </c>
      <c r="H587" s="28" t="s">
        <v>5009</v>
      </c>
    </row>
    <row r="588" spans="1:8">
      <c r="A588" s="12" t="s">
        <v>291</v>
      </c>
      <c r="B588" s="13" t="s">
        <v>3516</v>
      </c>
      <c r="C588" s="14">
        <v>1.9069424738931784</v>
      </c>
      <c r="D588" s="27">
        <v>4.4109645000000003E-2</v>
      </c>
      <c r="E588" s="28" t="s">
        <v>5009</v>
      </c>
      <c r="F588" s="28" t="s">
        <v>5009</v>
      </c>
      <c r="G588" s="28" t="s">
        <v>5009</v>
      </c>
      <c r="H588" s="28" t="s">
        <v>5009</v>
      </c>
    </row>
    <row r="589" spans="1:8">
      <c r="A589" s="12" t="s">
        <v>4631</v>
      </c>
      <c r="B589" s="13" t="s">
        <v>4983</v>
      </c>
      <c r="C589" s="14">
        <v>1.9060610716004589</v>
      </c>
      <c r="D589" s="27">
        <v>3.0784433E-2</v>
      </c>
      <c r="E589" s="28" t="s">
        <v>5009</v>
      </c>
      <c r="F589" s="28" t="s">
        <v>5009</v>
      </c>
      <c r="G589" s="28" t="s">
        <v>5009</v>
      </c>
      <c r="H589" s="28" t="s">
        <v>5008</v>
      </c>
    </row>
    <row r="590" spans="1:8">
      <c r="A590" s="12" t="s">
        <v>109</v>
      </c>
      <c r="B590" s="13" t="s">
        <v>3473</v>
      </c>
      <c r="C590" s="14">
        <v>1.9054902154001112</v>
      </c>
      <c r="D590" s="27">
        <v>3.2458896000000001E-2</v>
      </c>
      <c r="E590" s="28" t="s">
        <v>5009</v>
      </c>
      <c r="F590" s="28" t="s">
        <v>5009</v>
      </c>
      <c r="G590" s="28" t="s">
        <v>5009</v>
      </c>
      <c r="H590" s="28" t="s">
        <v>5009</v>
      </c>
    </row>
    <row r="591" spans="1:8">
      <c r="A591" s="12" t="s">
        <v>217</v>
      </c>
      <c r="B591" s="13" t="s">
        <v>3794</v>
      </c>
      <c r="C591" s="14">
        <v>1.9044896532240254</v>
      </c>
      <c r="D591" s="27">
        <v>2.4022839000000001E-2</v>
      </c>
      <c r="E591" s="28" t="s">
        <v>5009</v>
      </c>
      <c r="F591" s="28" t="s">
        <v>5009</v>
      </c>
      <c r="G591" s="28" t="s">
        <v>5009</v>
      </c>
      <c r="H591" s="28" t="s">
        <v>5008</v>
      </c>
    </row>
    <row r="592" spans="1:8">
      <c r="A592" s="12" t="s">
        <v>3387</v>
      </c>
      <c r="B592" s="13" t="s">
        <v>3388</v>
      </c>
      <c r="C592" s="14">
        <v>1.9037917694698532</v>
      </c>
      <c r="D592" s="27">
        <v>1.3900793999999999E-2</v>
      </c>
      <c r="E592" s="28" t="s">
        <v>5009</v>
      </c>
      <c r="F592" s="28" t="s">
        <v>5009</v>
      </c>
      <c r="G592" s="28" t="s">
        <v>5009</v>
      </c>
      <c r="H592" s="28" t="s">
        <v>5008</v>
      </c>
    </row>
    <row r="593" spans="1:8">
      <c r="A593" s="12" t="s">
        <v>412</v>
      </c>
      <c r="B593" s="13" t="s">
        <v>3563</v>
      </c>
      <c r="C593" s="14">
        <v>1.8980146921310554</v>
      </c>
      <c r="D593" s="27">
        <v>1.7417202E-2</v>
      </c>
      <c r="E593" s="28" t="s">
        <v>5009</v>
      </c>
      <c r="F593" s="28" t="s">
        <v>5009</v>
      </c>
      <c r="G593" s="28" t="s">
        <v>5009</v>
      </c>
      <c r="H593" s="28" t="s">
        <v>5009</v>
      </c>
    </row>
    <row r="594" spans="1:8">
      <c r="A594" s="12" t="s">
        <v>3530</v>
      </c>
      <c r="B594" s="13" t="s">
        <v>3531</v>
      </c>
      <c r="C594" s="14">
        <v>1.8922621795823951</v>
      </c>
      <c r="D594" s="27">
        <v>4.7895674999999999E-2</v>
      </c>
      <c r="E594" s="28" t="s">
        <v>5009</v>
      </c>
      <c r="F594" s="28" t="s">
        <v>5009</v>
      </c>
      <c r="G594" s="28" t="s">
        <v>5009</v>
      </c>
      <c r="H594" s="28" t="s">
        <v>5009</v>
      </c>
    </row>
    <row r="595" spans="1:8">
      <c r="A595" s="12" t="s">
        <v>4629</v>
      </c>
      <c r="B595" s="13" t="s">
        <v>4862</v>
      </c>
      <c r="C595" s="14">
        <v>1.8912541982846995</v>
      </c>
      <c r="D595" s="27">
        <v>3.1320465999999998E-2</v>
      </c>
      <c r="E595" s="28" t="s">
        <v>5009</v>
      </c>
      <c r="F595" s="28" t="s">
        <v>5009</v>
      </c>
      <c r="G595" s="28" t="s">
        <v>5009</v>
      </c>
      <c r="H595" s="28" t="s">
        <v>5009</v>
      </c>
    </row>
    <row r="596" spans="1:8">
      <c r="A596" s="12" t="s">
        <v>3407</v>
      </c>
      <c r="B596" s="13" t="s">
        <v>3408</v>
      </c>
      <c r="C596" s="14">
        <v>1.8907289472603266</v>
      </c>
      <c r="D596" s="27">
        <v>1.3900793999999999E-2</v>
      </c>
      <c r="E596" s="28" t="s">
        <v>5009</v>
      </c>
      <c r="F596" s="28" t="s">
        <v>5009</v>
      </c>
      <c r="G596" s="28" t="s">
        <v>5009</v>
      </c>
      <c r="H596" s="28" t="s">
        <v>5009</v>
      </c>
    </row>
    <row r="597" spans="1:8">
      <c r="A597" s="12" t="s">
        <v>3450</v>
      </c>
      <c r="B597" s="13" t="s">
        <v>3451</v>
      </c>
      <c r="C597" s="14">
        <v>1.8876522123501323</v>
      </c>
      <c r="D597" s="27">
        <v>2.1152336000000001E-2</v>
      </c>
      <c r="E597" s="28" t="s">
        <v>5009</v>
      </c>
      <c r="F597" s="28" t="s">
        <v>5009</v>
      </c>
      <c r="G597" s="28" t="s">
        <v>5009</v>
      </c>
      <c r="H597" s="28" t="s">
        <v>5009</v>
      </c>
    </row>
    <row r="598" spans="1:8">
      <c r="A598" s="12" t="s">
        <v>371</v>
      </c>
      <c r="B598" s="13" t="s">
        <v>2202</v>
      </c>
      <c r="C598" s="14">
        <v>1.8735915365805631</v>
      </c>
      <c r="D598" s="27">
        <v>3.9215555999999999E-2</v>
      </c>
      <c r="E598" s="28" t="s">
        <v>5009</v>
      </c>
      <c r="F598" s="28" t="s">
        <v>5009</v>
      </c>
      <c r="G598" s="28" t="s">
        <v>5009</v>
      </c>
      <c r="H598" s="28" t="s">
        <v>5009</v>
      </c>
    </row>
    <row r="599" spans="1:8">
      <c r="A599" s="12" t="s">
        <v>13</v>
      </c>
      <c r="B599" s="13" t="s">
        <v>3483</v>
      </c>
      <c r="C599" s="14">
        <v>1.8689106726661973</v>
      </c>
      <c r="D599" s="27">
        <v>2.9484561999999999E-2</v>
      </c>
      <c r="E599" s="28" t="s">
        <v>5009</v>
      </c>
      <c r="F599" s="28" t="s">
        <v>5009</v>
      </c>
      <c r="G599" s="28" t="s">
        <v>5009</v>
      </c>
      <c r="H599" s="28" t="s">
        <v>5009</v>
      </c>
    </row>
    <row r="600" spans="1:8">
      <c r="A600" s="12" t="s">
        <v>3541</v>
      </c>
      <c r="B600" s="13" t="s">
        <v>3542</v>
      </c>
      <c r="C600" s="14">
        <v>1.8683348545933107</v>
      </c>
      <c r="D600" s="27">
        <v>4.6478256000000003E-2</v>
      </c>
      <c r="E600" s="28" t="s">
        <v>5009</v>
      </c>
      <c r="F600" s="28" t="s">
        <v>5009</v>
      </c>
      <c r="G600" s="28" t="s">
        <v>5009</v>
      </c>
      <c r="H600" s="28" t="s">
        <v>5009</v>
      </c>
    </row>
    <row r="601" spans="1:8">
      <c r="A601" s="12" t="s">
        <v>13</v>
      </c>
      <c r="B601" s="13" t="s">
        <v>3483</v>
      </c>
      <c r="C601" s="14">
        <v>1.8647258298510687</v>
      </c>
      <c r="D601" s="27">
        <v>2.9015941999999999E-2</v>
      </c>
      <c r="E601" s="28" t="s">
        <v>5009</v>
      </c>
      <c r="F601" s="28" t="s">
        <v>5009</v>
      </c>
      <c r="G601" s="28" t="s">
        <v>5009</v>
      </c>
      <c r="H601" s="28" t="s">
        <v>5009</v>
      </c>
    </row>
    <row r="602" spans="1:8">
      <c r="A602" s="12" t="s">
        <v>3538</v>
      </c>
      <c r="B602" s="13" t="s">
        <v>3539</v>
      </c>
      <c r="C602" s="14">
        <v>1.8616093359841475</v>
      </c>
      <c r="D602" s="27">
        <v>4.5386467999999999E-2</v>
      </c>
      <c r="E602" s="28" t="s">
        <v>5009</v>
      </c>
      <c r="F602" s="28" t="s">
        <v>5009</v>
      </c>
      <c r="G602" s="28" t="s">
        <v>5009</v>
      </c>
      <c r="H602" s="28" t="s">
        <v>5009</v>
      </c>
    </row>
    <row r="603" spans="1:8">
      <c r="A603" s="12" t="s">
        <v>3547</v>
      </c>
      <c r="B603" s="13" t="s">
        <v>3548</v>
      </c>
      <c r="C603" s="14">
        <v>1.8574909310290248</v>
      </c>
      <c r="D603" s="27">
        <v>4.6845217000000001E-2</v>
      </c>
      <c r="E603" s="28" t="s">
        <v>5009</v>
      </c>
      <c r="F603" s="28" t="s">
        <v>5009</v>
      </c>
      <c r="G603" s="28" t="s">
        <v>5009</v>
      </c>
      <c r="H603" s="28" t="s">
        <v>5009</v>
      </c>
    </row>
    <row r="604" spans="1:8">
      <c r="A604" s="12" t="s">
        <v>3461</v>
      </c>
      <c r="B604" s="13" t="s">
        <v>3462</v>
      </c>
      <c r="C604" s="14">
        <v>1.8562607076806683</v>
      </c>
      <c r="D604" s="27">
        <v>1.7695143E-2</v>
      </c>
      <c r="E604" s="28" t="s">
        <v>5009</v>
      </c>
      <c r="F604" s="28" t="s">
        <v>5009</v>
      </c>
      <c r="G604" s="28" t="s">
        <v>5009</v>
      </c>
      <c r="H604" s="28" t="s">
        <v>5008</v>
      </c>
    </row>
    <row r="605" spans="1:8">
      <c r="A605" s="12" t="s">
        <v>66</v>
      </c>
      <c r="B605" s="13" t="s">
        <v>3375</v>
      </c>
      <c r="C605" s="14">
        <v>1.8532623430241704</v>
      </c>
      <c r="D605" s="27">
        <v>2.1640416999999999E-2</v>
      </c>
      <c r="E605" s="28" t="s">
        <v>5009</v>
      </c>
      <c r="F605" s="28" t="s">
        <v>5009</v>
      </c>
      <c r="G605" s="28" t="s">
        <v>5009</v>
      </c>
      <c r="H605" s="28" t="s">
        <v>5009</v>
      </c>
    </row>
    <row r="606" spans="1:8">
      <c r="A606" s="12" t="s">
        <v>4</v>
      </c>
      <c r="B606" s="13" t="s">
        <v>3532</v>
      </c>
      <c r="C606" s="14">
        <v>1.848521900419714</v>
      </c>
      <c r="D606" s="27">
        <v>4.1837473E-2</v>
      </c>
      <c r="E606" s="28" t="s">
        <v>5009</v>
      </c>
      <c r="F606" s="28" t="s">
        <v>5009</v>
      </c>
      <c r="G606" s="28" t="s">
        <v>5009</v>
      </c>
      <c r="H606" s="28" t="s">
        <v>5009</v>
      </c>
    </row>
    <row r="607" spans="1:8">
      <c r="A607" s="12" t="s">
        <v>364</v>
      </c>
      <c r="B607" s="13" t="s">
        <v>3508</v>
      </c>
      <c r="C607" s="14">
        <v>1.8471897003524964</v>
      </c>
      <c r="D607" s="27">
        <v>3.2557964000000002E-2</v>
      </c>
      <c r="E607" s="28" t="s">
        <v>5009</v>
      </c>
      <c r="F607" s="28" t="s">
        <v>5009</v>
      </c>
      <c r="G607" s="28" t="s">
        <v>5009</v>
      </c>
      <c r="H607" s="28" t="s">
        <v>5009</v>
      </c>
    </row>
    <row r="608" spans="1:8">
      <c r="A608" s="12" t="s">
        <v>99</v>
      </c>
      <c r="B608" s="13" t="s">
        <v>3238</v>
      </c>
      <c r="C608" s="14">
        <v>1.8427939862625764</v>
      </c>
      <c r="D608" s="27">
        <v>4.8677700999999997E-2</v>
      </c>
      <c r="E608" s="28" t="s">
        <v>5009</v>
      </c>
      <c r="F608" s="28" t="s">
        <v>5009</v>
      </c>
      <c r="G608" s="28" t="s">
        <v>5009</v>
      </c>
      <c r="H608" s="28" t="s">
        <v>5009</v>
      </c>
    </row>
    <row r="609" spans="1:8">
      <c r="A609" s="12" t="s">
        <v>13</v>
      </c>
      <c r="B609" s="13" t="s">
        <v>3483</v>
      </c>
      <c r="C609" s="14">
        <v>1.8395309630384828</v>
      </c>
      <c r="D609" s="27">
        <v>3.8363845000000001E-2</v>
      </c>
      <c r="E609" s="28" t="s">
        <v>5009</v>
      </c>
      <c r="F609" s="28" t="s">
        <v>5009</v>
      </c>
      <c r="G609" s="28" t="s">
        <v>5009</v>
      </c>
      <c r="H609" s="28" t="s">
        <v>5009</v>
      </c>
    </row>
    <row r="610" spans="1:8">
      <c r="A610" s="12" t="s">
        <v>3569</v>
      </c>
      <c r="B610" s="13" t="s">
        <v>3570</v>
      </c>
      <c r="C610" s="14">
        <v>1.8379986118108702</v>
      </c>
      <c r="D610" s="27">
        <v>4.9552262E-2</v>
      </c>
      <c r="E610" s="28" t="s">
        <v>5009</v>
      </c>
      <c r="F610" s="28" t="s">
        <v>5009</v>
      </c>
      <c r="G610" s="28" t="s">
        <v>5009</v>
      </c>
      <c r="H610" s="28" t="s">
        <v>5009</v>
      </c>
    </row>
    <row r="611" spans="1:8">
      <c r="A611" s="12" t="s">
        <v>3624</v>
      </c>
      <c r="B611" s="13" t="s">
        <v>3625</v>
      </c>
      <c r="C611" s="14">
        <v>1.8306427213064518</v>
      </c>
      <c r="D611" s="27">
        <v>3.8590139000000002E-2</v>
      </c>
      <c r="E611" s="28" t="s">
        <v>5009</v>
      </c>
      <c r="F611" s="28" t="s">
        <v>5009</v>
      </c>
      <c r="G611" s="28" t="s">
        <v>5009</v>
      </c>
      <c r="H611" s="28" t="s">
        <v>5009</v>
      </c>
    </row>
    <row r="612" spans="1:8">
      <c r="A612" s="12" t="s">
        <v>343</v>
      </c>
      <c r="B612" s="13" t="s">
        <v>3471</v>
      </c>
      <c r="C612" s="14">
        <v>1.8238772765835578</v>
      </c>
      <c r="D612" s="27">
        <v>1.3005117E-2</v>
      </c>
      <c r="E612" s="28" t="s">
        <v>5009</v>
      </c>
      <c r="F612" s="28" t="s">
        <v>5009</v>
      </c>
      <c r="G612" s="28" t="s">
        <v>5009</v>
      </c>
      <c r="H612" s="28" t="s">
        <v>5009</v>
      </c>
    </row>
    <row r="613" spans="1:8">
      <c r="A613" s="12" t="s">
        <v>38</v>
      </c>
      <c r="B613" s="13" t="s">
        <v>3515</v>
      </c>
      <c r="C613" s="14">
        <v>1.8222408332628455</v>
      </c>
      <c r="D613" s="27">
        <v>2.9765353000000001E-2</v>
      </c>
      <c r="E613" s="28" t="s">
        <v>5009</v>
      </c>
      <c r="F613" s="28" t="s">
        <v>5009</v>
      </c>
      <c r="G613" s="28" t="s">
        <v>5009</v>
      </c>
      <c r="H613" s="28" t="s">
        <v>5009</v>
      </c>
    </row>
    <row r="614" spans="1:8">
      <c r="A614" s="12" t="s">
        <v>402</v>
      </c>
      <c r="B614" s="13" t="s">
        <v>3582</v>
      </c>
      <c r="C614" s="14">
        <v>1.8188304823802923</v>
      </c>
      <c r="D614" s="27">
        <v>4.9552262E-2</v>
      </c>
      <c r="E614" s="28" t="s">
        <v>5009</v>
      </c>
      <c r="F614" s="28" t="s">
        <v>5009</v>
      </c>
      <c r="G614" s="28" t="s">
        <v>5009</v>
      </c>
      <c r="H614" s="28" t="s">
        <v>5009</v>
      </c>
    </row>
    <row r="615" spans="1:8">
      <c r="A615" s="12" t="s">
        <v>358</v>
      </c>
      <c r="B615" s="13" t="s">
        <v>2743</v>
      </c>
      <c r="C615" s="14">
        <v>1.817213696162286</v>
      </c>
      <c r="D615" s="27">
        <v>3.0646623000000001E-2</v>
      </c>
      <c r="E615" s="28" t="s">
        <v>5009</v>
      </c>
      <c r="F615" s="28" t="s">
        <v>5009</v>
      </c>
      <c r="G615" s="28" t="s">
        <v>5009</v>
      </c>
      <c r="H615" s="28" t="s">
        <v>5009</v>
      </c>
    </row>
    <row r="616" spans="1:8">
      <c r="A616" s="12" t="s">
        <v>3486</v>
      </c>
      <c r="B616" s="13" t="s">
        <v>3487</v>
      </c>
      <c r="C616" s="14">
        <v>1.8165401862497648</v>
      </c>
      <c r="D616" s="27">
        <v>1.6154182E-2</v>
      </c>
      <c r="E616" s="28" t="s">
        <v>5009</v>
      </c>
      <c r="F616" s="28" t="s">
        <v>5009</v>
      </c>
      <c r="G616" s="28" t="s">
        <v>5009</v>
      </c>
      <c r="H616" s="28" t="s">
        <v>5008</v>
      </c>
    </row>
    <row r="617" spans="1:8">
      <c r="A617" s="12" t="s">
        <v>369</v>
      </c>
      <c r="B617" s="13" t="s">
        <v>3555</v>
      </c>
      <c r="C617" s="14">
        <v>1.8148730946250122</v>
      </c>
      <c r="D617" s="27">
        <v>4.1947153000000001E-2</v>
      </c>
      <c r="E617" s="28" t="s">
        <v>5009</v>
      </c>
      <c r="F617" s="28" t="s">
        <v>5009</v>
      </c>
      <c r="G617" s="28" t="s">
        <v>5009</v>
      </c>
      <c r="H617" s="28" t="s">
        <v>5009</v>
      </c>
    </row>
    <row r="618" spans="1:8">
      <c r="A618" s="12" t="s">
        <v>4627</v>
      </c>
      <c r="B618" s="13" t="s">
        <v>4982</v>
      </c>
      <c r="C618" s="14">
        <v>1.8147400108695917</v>
      </c>
      <c r="D618" s="27">
        <v>3.3379113000000002E-2</v>
      </c>
      <c r="E618" s="28" t="s">
        <v>5009</v>
      </c>
      <c r="F618" s="28" t="s">
        <v>5009</v>
      </c>
      <c r="G618" s="28" t="s">
        <v>5009</v>
      </c>
      <c r="H618" s="28" t="s">
        <v>5009</v>
      </c>
    </row>
    <row r="619" spans="1:8">
      <c r="A619" s="12" t="s">
        <v>3747</v>
      </c>
      <c r="B619" s="13" t="s">
        <v>3748</v>
      </c>
      <c r="C619" s="14">
        <v>1.8129654428973303</v>
      </c>
      <c r="D619" s="27">
        <v>2.6730048999999999E-2</v>
      </c>
      <c r="E619" s="28" t="s">
        <v>5009</v>
      </c>
      <c r="F619" s="28" t="s">
        <v>5009</v>
      </c>
      <c r="G619" s="28" t="s">
        <v>5009</v>
      </c>
      <c r="H619" s="28" t="s">
        <v>5009</v>
      </c>
    </row>
    <row r="620" spans="1:8">
      <c r="A620" s="12" t="s">
        <v>3576</v>
      </c>
      <c r="B620" s="13" t="s">
        <v>3577</v>
      </c>
      <c r="C620" s="14">
        <v>1.8054031554215155</v>
      </c>
      <c r="D620" s="27">
        <v>4.6182929999999997E-2</v>
      </c>
      <c r="E620" s="28" t="s">
        <v>5009</v>
      </c>
      <c r="F620" s="28" t="s">
        <v>5009</v>
      </c>
      <c r="G620" s="28" t="s">
        <v>5009</v>
      </c>
      <c r="H620" s="28" t="s">
        <v>5009</v>
      </c>
    </row>
    <row r="621" spans="1:8">
      <c r="A621" s="12" t="s">
        <v>3811</v>
      </c>
      <c r="B621" s="13" t="s">
        <v>3812</v>
      </c>
      <c r="C621" s="14">
        <v>1.8007548688140984</v>
      </c>
      <c r="D621" s="27">
        <v>4.1953644999999998E-2</v>
      </c>
      <c r="E621" s="28" t="s">
        <v>5009</v>
      </c>
      <c r="F621" s="28" t="s">
        <v>5009</v>
      </c>
      <c r="G621" s="28" t="s">
        <v>5009</v>
      </c>
      <c r="H621" s="28" t="s">
        <v>5009</v>
      </c>
    </row>
    <row r="622" spans="1:8">
      <c r="A622" s="12" t="s">
        <v>46</v>
      </c>
      <c r="B622" s="13" t="s">
        <v>3578</v>
      </c>
      <c r="C622" s="14">
        <v>1.7815452161905412</v>
      </c>
      <c r="D622" s="27">
        <v>4.1886305999999998E-2</v>
      </c>
      <c r="E622" s="28" t="s">
        <v>5009</v>
      </c>
      <c r="F622" s="28" t="s">
        <v>5009</v>
      </c>
      <c r="G622" s="28" t="s">
        <v>5009</v>
      </c>
      <c r="H622" s="28" t="s">
        <v>5009</v>
      </c>
    </row>
    <row r="623" spans="1:8">
      <c r="A623" s="12" t="s">
        <v>204</v>
      </c>
      <c r="B623" s="13" t="s">
        <v>3468</v>
      </c>
      <c r="C623" s="14">
        <v>1.7804699182521324</v>
      </c>
      <c r="D623" s="27">
        <v>4.5188467000000003E-2</v>
      </c>
      <c r="E623" s="28" t="s">
        <v>5009</v>
      </c>
      <c r="F623" s="28" t="s">
        <v>5009</v>
      </c>
      <c r="G623" s="28" t="s">
        <v>5009</v>
      </c>
      <c r="H623" s="28" t="s">
        <v>5009</v>
      </c>
    </row>
    <row r="624" spans="1:8">
      <c r="A624" s="12" t="s">
        <v>105</v>
      </c>
      <c r="B624" s="13" t="s">
        <v>3584</v>
      </c>
      <c r="C624" s="14">
        <v>1.7770796063275449</v>
      </c>
      <c r="D624" s="27">
        <v>4.1953644999999998E-2</v>
      </c>
      <c r="E624" s="28" t="s">
        <v>5009</v>
      </c>
      <c r="F624" s="28" t="s">
        <v>5009</v>
      </c>
      <c r="G624" s="28" t="s">
        <v>5009</v>
      </c>
      <c r="H624" s="28" t="s">
        <v>5009</v>
      </c>
    </row>
    <row r="625" spans="1:8">
      <c r="A625" s="12" t="s">
        <v>22</v>
      </c>
      <c r="B625" s="13" t="s">
        <v>3568</v>
      </c>
      <c r="C625" s="14">
        <v>1.7759543187018298</v>
      </c>
      <c r="D625" s="27">
        <v>3.4015653999999999E-2</v>
      </c>
      <c r="E625" s="28" t="s">
        <v>5009</v>
      </c>
      <c r="F625" s="28" t="s">
        <v>5009</v>
      </c>
      <c r="G625" s="28" t="s">
        <v>5009</v>
      </c>
      <c r="H625" s="28" t="s">
        <v>5009</v>
      </c>
    </row>
    <row r="626" spans="1:8">
      <c r="A626" s="12" t="s">
        <v>3461</v>
      </c>
      <c r="B626" s="13" t="s">
        <v>3462</v>
      </c>
      <c r="C626" s="14">
        <v>1.775187119869402</v>
      </c>
      <c r="D626" s="27">
        <v>3.6018446000000003E-2</v>
      </c>
      <c r="E626" s="28" t="s">
        <v>5009</v>
      </c>
      <c r="F626" s="28" t="s">
        <v>5009</v>
      </c>
      <c r="G626" s="28" t="s">
        <v>5009</v>
      </c>
      <c r="H626" s="28" t="s">
        <v>5008</v>
      </c>
    </row>
    <row r="627" spans="1:8">
      <c r="A627" s="12" t="s">
        <v>313</v>
      </c>
      <c r="B627" s="13" t="s">
        <v>849</v>
      </c>
      <c r="C627" s="14">
        <v>1.7740367868282714</v>
      </c>
      <c r="D627" s="27">
        <v>4.0205222999999998E-2</v>
      </c>
      <c r="E627" s="28" t="s">
        <v>5009</v>
      </c>
      <c r="F627" s="28" t="s">
        <v>5009</v>
      </c>
      <c r="G627" s="28" t="s">
        <v>5009</v>
      </c>
      <c r="H627" s="28" t="s">
        <v>5009</v>
      </c>
    </row>
    <row r="628" spans="1:8">
      <c r="A628" s="12" t="s">
        <v>3588</v>
      </c>
      <c r="B628" s="13" t="s">
        <v>3589</v>
      </c>
      <c r="C628" s="14">
        <v>1.771121887651866</v>
      </c>
      <c r="D628" s="27">
        <v>4.1488971999999999E-2</v>
      </c>
      <c r="E628" s="28" t="s">
        <v>5009</v>
      </c>
      <c r="F628" s="28" t="s">
        <v>5009</v>
      </c>
      <c r="G628" s="28" t="s">
        <v>5009</v>
      </c>
      <c r="H628" s="28" t="s">
        <v>5009</v>
      </c>
    </row>
    <row r="629" spans="1:8">
      <c r="A629" s="12" t="s">
        <v>41</v>
      </c>
      <c r="B629" s="13" t="s">
        <v>3591</v>
      </c>
      <c r="C629" s="14">
        <v>1.766028448281487</v>
      </c>
      <c r="D629" s="27">
        <v>4.1300541000000003E-2</v>
      </c>
      <c r="E629" s="28" t="s">
        <v>5009</v>
      </c>
      <c r="F629" s="28" t="s">
        <v>5009</v>
      </c>
      <c r="G629" s="28" t="s">
        <v>5009</v>
      </c>
      <c r="H629" s="28" t="s">
        <v>5009</v>
      </c>
    </row>
    <row r="630" spans="1:8">
      <c r="A630" s="12" t="s">
        <v>32</v>
      </c>
      <c r="B630" s="13" t="s">
        <v>3406</v>
      </c>
      <c r="C630" s="14">
        <v>1.7615432014042454</v>
      </c>
      <c r="D630" s="27">
        <v>1.9760949E-2</v>
      </c>
      <c r="E630" s="28" t="s">
        <v>5009</v>
      </c>
      <c r="F630" s="28" t="s">
        <v>5009</v>
      </c>
      <c r="G630" s="28" t="s">
        <v>5009</v>
      </c>
      <c r="H630" s="28" t="s">
        <v>5009</v>
      </c>
    </row>
    <row r="631" spans="1:8">
      <c r="A631" s="12" t="s">
        <v>22</v>
      </c>
      <c r="B631" s="13" t="s">
        <v>3568</v>
      </c>
      <c r="C631" s="14">
        <v>1.7567343776877595</v>
      </c>
      <c r="D631" s="27">
        <v>3.8922178000000002E-2</v>
      </c>
      <c r="E631" s="28" t="s">
        <v>5009</v>
      </c>
      <c r="F631" s="28" t="s">
        <v>5009</v>
      </c>
      <c r="G631" s="28" t="s">
        <v>5009</v>
      </c>
      <c r="H631" s="28" t="s">
        <v>5009</v>
      </c>
    </row>
    <row r="632" spans="1:8">
      <c r="A632" s="12" t="s">
        <v>343</v>
      </c>
      <c r="B632" s="13" t="s">
        <v>3471</v>
      </c>
      <c r="C632" s="14">
        <v>1.7546061203113488</v>
      </c>
      <c r="D632" s="27">
        <v>3.0646623000000001E-2</v>
      </c>
      <c r="E632" s="28" t="s">
        <v>5009</v>
      </c>
      <c r="F632" s="28" t="s">
        <v>5009</v>
      </c>
      <c r="G632" s="28" t="s">
        <v>5009</v>
      </c>
      <c r="H632" s="28" t="s">
        <v>5009</v>
      </c>
    </row>
    <row r="633" spans="1:8">
      <c r="A633" s="12" t="s">
        <v>3215</v>
      </c>
      <c r="B633" s="13" t="s">
        <v>3216</v>
      </c>
      <c r="C633" s="14">
        <v>1.754405047710619</v>
      </c>
      <c r="D633" s="27">
        <v>4.6187155000000001E-2</v>
      </c>
      <c r="E633" s="28" t="s">
        <v>5009</v>
      </c>
      <c r="F633" s="28" t="s">
        <v>5009</v>
      </c>
      <c r="G633" s="28" t="s">
        <v>5009</v>
      </c>
      <c r="H633" s="28" t="s">
        <v>5009</v>
      </c>
    </row>
    <row r="634" spans="1:8">
      <c r="A634" s="12" t="s">
        <v>3553</v>
      </c>
      <c r="B634" s="13" t="s">
        <v>3554</v>
      </c>
      <c r="C634" s="14">
        <v>1.752354048654488</v>
      </c>
      <c r="D634" s="27">
        <v>2.7055777E-2</v>
      </c>
      <c r="E634" s="28" t="s">
        <v>5009</v>
      </c>
      <c r="F634" s="28" t="s">
        <v>5009</v>
      </c>
      <c r="G634" s="28" t="s">
        <v>5009</v>
      </c>
      <c r="H634" s="28" t="s">
        <v>5009</v>
      </c>
    </row>
    <row r="635" spans="1:8">
      <c r="A635" s="12" t="s">
        <v>363</v>
      </c>
      <c r="B635" s="13" t="s">
        <v>776</v>
      </c>
      <c r="C635" s="14">
        <v>1.7509571608073446</v>
      </c>
      <c r="D635" s="27">
        <v>4.0551257E-2</v>
      </c>
      <c r="E635" s="28" t="s">
        <v>5009</v>
      </c>
      <c r="F635" s="28" t="s">
        <v>5009</v>
      </c>
      <c r="G635" s="28" t="s">
        <v>5009</v>
      </c>
      <c r="H635" s="28" t="s">
        <v>5009</v>
      </c>
    </row>
    <row r="636" spans="1:8">
      <c r="A636" s="12" t="s">
        <v>141</v>
      </c>
      <c r="B636" s="13" t="s">
        <v>3595</v>
      </c>
      <c r="C636" s="14">
        <v>1.7506261912354868</v>
      </c>
      <c r="D636" s="27">
        <v>3.8941952000000002E-2</v>
      </c>
      <c r="E636" s="28" t="s">
        <v>5009</v>
      </c>
      <c r="F636" s="28" t="s">
        <v>5009</v>
      </c>
      <c r="G636" s="28" t="s">
        <v>5009</v>
      </c>
      <c r="H636" s="28" t="s">
        <v>5009</v>
      </c>
    </row>
    <row r="637" spans="1:8">
      <c r="A637" s="12" t="s">
        <v>3543</v>
      </c>
      <c r="B637" s="13" t="s">
        <v>3544</v>
      </c>
      <c r="C637" s="14">
        <v>1.749643470253156</v>
      </c>
      <c r="D637" s="27">
        <v>2.0142248000000001E-2</v>
      </c>
      <c r="E637" s="28" t="s">
        <v>5009</v>
      </c>
      <c r="F637" s="28" t="s">
        <v>5009</v>
      </c>
      <c r="G637" s="28" t="s">
        <v>5009</v>
      </c>
      <c r="H637" s="28" t="s">
        <v>5009</v>
      </c>
    </row>
    <row r="638" spans="1:8">
      <c r="A638" s="12" t="s">
        <v>3564</v>
      </c>
      <c r="B638" s="13" t="s">
        <v>3565</v>
      </c>
      <c r="C638" s="14">
        <v>1.7484098209669998</v>
      </c>
      <c r="D638" s="27">
        <v>3.0274684999999999E-2</v>
      </c>
      <c r="E638" s="28" t="s">
        <v>5009</v>
      </c>
      <c r="F638" s="28" t="s">
        <v>5009</v>
      </c>
      <c r="G638" s="28" t="s">
        <v>5009</v>
      </c>
      <c r="H638" s="28" t="s">
        <v>5009</v>
      </c>
    </row>
    <row r="639" spans="1:8">
      <c r="A639" s="12" t="s">
        <v>413</v>
      </c>
      <c r="B639" s="13" t="s">
        <v>3556</v>
      </c>
      <c r="C639" s="14">
        <v>1.7471219880059916</v>
      </c>
      <c r="D639" s="27">
        <v>2.5446182000000001E-2</v>
      </c>
      <c r="E639" s="28" t="s">
        <v>5009</v>
      </c>
      <c r="F639" s="28" t="s">
        <v>5009</v>
      </c>
      <c r="G639" s="28" t="s">
        <v>5009</v>
      </c>
      <c r="H639" s="28" t="s">
        <v>5009</v>
      </c>
    </row>
    <row r="640" spans="1:8">
      <c r="A640" s="12" t="s">
        <v>219</v>
      </c>
      <c r="B640" s="13" t="s">
        <v>3598</v>
      </c>
      <c r="C640" s="14">
        <v>1.7465133070865964</v>
      </c>
      <c r="D640" s="27">
        <v>3.9226256000000001E-2</v>
      </c>
      <c r="E640" s="28" t="s">
        <v>5009</v>
      </c>
      <c r="F640" s="28" t="s">
        <v>5009</v>
      </c>
      <c r="G640" s="28" t="s">
        <v>5009</v>
      </c>
      <c r="H640" s="28" t="s">
        <v>5009</v>
      </c>
    </row>
    <row r="641" spans="1:8">
      <c r="A641" s="12" t="s">
        <v>3764</v>
      </c>
      <c r="B641" s="13" t="s">
        <v>3765</v>
      </c>
      <c r="C641" s="14">
        <v>1.7460232802747353</v>
      </c>
      <c r="D641" s="27">
        <v>4.2551551999999999E-2</v>
      </c>
      <c r="E641" s="28" t="s">
        <v>5009</v>
      </c>
      <c r="F641" s="28" t="s">
        <v>5009</v>
      </c>
      <c r="G641" s="28" t="s">
        <v>5009</v>
      </c>
      <c r="H641" s="28" t="s">
        <v>5009</v>
      </c>
    </row>
    <row r="642" spans="1:8">
      <c r="A642" s="12" t="s">
        <v>198</v>
      </c>
      <c r="B642" s="13" t="s">
        <v>3640</v>
      </c>
      <c r="C642" s="14">
        <v>1.7406860535152429</v>
      </c>
      <c r="D642" s="27">
        <v>4.9455714999999997E-2</v>
      </c>
      <c r="E642" s="28" t="s">
        <v>5009</v>
      </c>
      <c r="F642" s="28" t="s">
        <v>5009</v>
      </c>
      <c r="G642" s="28" t="s">
        <v>5009</v>
      </c>
      <c r="H642" s="28" t="s">
        <v>5009</v>
      </c>
    </row>
    <row r="643" spans="1:8">
      <c r="A643" s="12" t="s">
        <v>3626</v>
      </c>
      <c r="B643" s="13" t="s">
        <v>3627</v>
      </c>
      <c r="C643" s="14">
        <v>1.740653970396514</v>
      </c>
      <c r="D643" s="27">
        <v>4.5700396999999997E-2</v>
      </c>
      <c r="E643" s="28" t="s">
        <v>5009</v>
      </c>
      <c r="F643" s="28" t="s">
        <v>5009</v>
      </c>
      <c r="G643" s="28" t="s">
        <v>5009</v>
      </c>
      <c r="H643" s="28" t="s">
        <v>5008</v>
      </c>
    </row>
    <row r="644" spans="1:8">
      <c r="A644" s="12" t="s">
        <v>3580</v>
      </c>
      <c r="B644" s="13" t="s">
        <v>3581</v>
      </c>
      <c r="C644" s="14">
        <v>1.7349297559846366</v>
      </c>
      <c r="D644" s="27">
        <v>3.0860834E-2</v>
      </c>
      <c r="E644" s="28" t="s">
        <v>5009</v>
      </c>
      <c r="F644" s="28" t="s">
        <v>5009</v>
      </c>
      <c r="G644" s="28" t="s">
        <v>5009</v>
      </c>
      <c r="H644" s="28" t="s">
        <v>5009</v>
      </c>
    </row>
    <row r="645" spans="1:8">
      <c r="A645" s="12" t="s">
        <v>306</v>
      </c>
      <c r="B645" s="13" t="s">
        <v>3623</v>
      </c>
      <c r="C645" s="14">
        <v>1.7347269065137512</v>
      </c>
      <c r="D645" s="27">
        <v>4.4547354999999997E-2</v>
      </c>
      <c r="E645" s="28" t="s">
        <v>5009</v>
      </c>
      <c r="F645" s="28" t="s">
        <v>5009</v>
      </c>
      <c r="G645" s="28" t="s">
        <v>5009</v>
      </c>
      <c r="H645" s="28" t="s">
        <v>5009</v>
      </c>
    </row>
    <row r="646" spans="1:8">
      <c r="A646" s="12" t="s">
        <v>281</v>
      </c>
      <c r="B646" s="13" t="s">
        <v>3575</v>
      </c>
      <c r="C646" s="14">
        <v>1.7345947774951902</v>
      </c>
      <c r="D646" s="27">
        <v>2.9484561999999999E-2</v>
      </c>
      <c r="E646" s="28" t="s">
        <v>5009</v>
      </c>
      <c r="F646" s="28" t="s">
        <v>5009</v>
      </c>
      <c r="G646" s="28" t="s">
        <v>5009</v>
      </c>
      <c r="H646" s="28" t="s">
        <v>5009</v>
      </c>
    </row>
    <row r="647" spans="1:8">
      <c r="A647" s="12" t="s">
        <v>3585</v>
      </c>
      <c r="B647" s="13" t="s">
        <v>3586</v>
      </c>
      <c r="C647" s="14">
        <v>1.7344312924372705</v>
      </c>
      <c r="D647" s="27">
        <v>3.0958684E-2</v>
      </c>
      <c r="E647" s="28" t="s">
        <v>5009</v>
      </c>
      <c r="F647" s="28" t="s">
        <v>5009</v>
      </c>
      <c r="G647" s="28" t="s">
        <v>5009</v>
      </c>
      <c r="H647" s="28" t="s">
        <v>5009</v>
      </c>
    </row>
    <row r="648" spans="1:8">
      <c r="A648" s="12" t="s">
        <v>387</v>
      </c>
      <c r="B648" s="13" t="s">
        <v>3641</v>
      </c>
      <c r="C648" s="14">
        <v>1.7322988786703208</v>
      </c>
      <c r="D648" s="27">
        <v>4.8585766000000002E-2</v>
      </c>
      <c r="E648" s="28" t="s">
        <v>5009</v>
      </c>
      <c r="F648" s="28" t="s">
        <v>5009</v>
      </c>
      <c r="G648" s="28" t="s">
        <v>5009</v>
      </c>
      <c r="H648" s="28" t="s">
        <v>5009</v>
      </c>
    </row>
    <row r="649" spans="1:8">
      <c r="A649" s="12" t="s">
        <v>68</v>
      </c>
      <c r="B649" s="13" t="s">
        <v>3629</v>
      </c>
      <c r="C649" s="14">
        <v>1.7292092611152816</v>
      </c>
      <c r="D649" s="27">
        <v>4.3694815999999997E-2</v>
      </c>
      <c r="E649" s="28" t="s">
        <v>5009</v>
      </c>
      <c r="F649" s="28" t="s">
        <v>5009</v>
      </c>
      <c r="G649" s="28" t="s">
        <v>5009</v>
      </c>
      <c r="H649" s="28" t="s">
        <v>5009</v>
      </c>
    </row>
    <row r="650" spans="1:8">
      <c r="A650" s="12" t="s">
        <v>167</v>
      </c>
      <c r="B650" s="13" t="s">
        <v>3612</v>
      </c>
      <c r="C650" s="14">
        <v>1.7291715452897791</v>
      </c>
      <c r="D650" s="27">
        <v>3.8941952000000002E-2</v>
      </c>
      <c r="E650" s="28" t="s">
        <v>5009</v>
      </c>
      <c r="F650" s="28" t="s">
        <v>5009</v>
      </c>
      <c r="G650" s="28" t="s">
        <v>5009</v>
      </c>
      <c r="H650" s="28" t="s">
        <v>5009</v>
      </c>
    </row>
    <row r="651" spans="1:8">
      <c r="A651" s="12" t="s">
        <v>282</v>
      </c>
      <c r="B651" s="13" t="s">
        <v>3583</v>
      </c>
      <c r="C651" s="14">
        <v>1.7271363165482352</v>
      </c>
      <c r="D651" s="27">
        <v>2.9437366999999999E-2</v>
      </c>
      <c r="E651" s="28" t="s">
        <v>5009</v>
      </c>
      <c r="F651" s="28" t="s">
        <v>5009</v>
      </c>
      <c r="G651" s="28" t="s">
        <v>5009</v>
      </c>
      <c r="H651" s="28" t="s">
        <v>5009</v>
      </c>
    </row>
    <row r="652" spans="1:8">
      <c r="A652" s="12" t="s">
        <v>3573</v>
      </c>
      <c r="B652" s="13" t="s">
        <v>3574</v>
      </c>
      <c r="C652" s="14">
        <v>1.7234504916323463</v>
      </c>
      <c r="D652" s="27">
        <v>2.2994524999999998E-2</v>
      </c>
      <c r="E652" s="28" t="s">
        <v>5009</v>
      </c>
      <c r="F652" s="28" t="s">
        <v>5009</v>
      </c>
      <c r="G652" s="28" t="s">
        <v>5009</v>
      </c>
      <c r="H652" s="28" t="s">
        <v>5009</v>
      </c>
    </row>
    <row r="653" spans="1:8">
      <c r="A653" s="12" t="s">
        <v>241</v>
      </c>
      <c r="B653" s="13" t="s">
        <v>3330</v>
      </c>
      <c r="C653" s="14">
        <v>1.7208207293849154</v>
      </c>
      <c r="D653" s="27">
        <v>4.5700396999999997E-2</v>
      </c>
      <c r="E653" s="28" t="s">
        <v>5009</v>
      </c>
      <c r="F653" s="28" t="s">
        <v>5009</v>
      </c>
      <c r="G653" s="28" t="s">
        <v>5009</v>
      </c>
      <c r="H653" s="28" t="s">
        <v>5009</v>
      </c>
    </row>
    <row r="654" spans="1:8">
      <c r="A654" s="12" t="s">
        <v>82</v>
      </c>
      <c r="B654" s="13" t="s">
        <v>3616</v>
      </c>
      <c r="C654" s="14">
        <v>1.7180418825145887</v>
      </c>
      <c r="D654" s="27">
        <v>3.7714839E-2</v>
      </c>
      <c r="E654" s="28" t="s">
        <v>5009</v>
      </c>
      <c r="F654" s="28" t="s">
        <v>5009</v>
      </c>
      <c r="G654" s="28" t="s">
        <v>5009</v>
      </c>
      <c r="H654" s="28" t="s">
        <v>5009</v>
      </c>
    </row>
    <row r="655" spans="1:8">
      <c r="A655" s="12" t="s">
        <v>21</v>
      </c>
      <c r="B655" s="13" t="s">
        <v>3643</v>
      </c>
      <c r="C655" s="14">
        <v>1.7159600021522774</v>
      </c>
      <c r="D655" s="27">
        <v>4.4694632999999998E-2</v>
      </c>
      <c r="E655" s="28" t="s">
        <v>5009</v>
      </c>
      <c r="F655" s="28" t="s">
        <v>5009</v>
      </c>
      <c r="G655" s="28" t="s">
        <v>5009</v>
      </c>
      <c r="H655" s="28" t="s">
        <v>5009</v>
      </c>
    </row>
    <row r="656" spans="1:8">
      <c r="A656" s="12" t="s">
        <v>87</v>
      </c>
      <c r="B656" s="13" t="s">
        <v>3647</v>
      </c>
      <c r="C656" s="14">
        <v>1.7138727505080551</v>
      </c>
      <c r="D656" s="27">
        <v>4.7895674999999999E-2</v>
      </c>
      <c r="E656" s="28" t="s">
        <v>5009</v>
      </c>
      <c r="F656" s="28" t="s">
        <v>5009</v>
      </c>
      <c r="G656" s="28" t="s">
        <v>5009</v>
      </c>
      <c r="H656" s="28" t="s">
        <v>5009</v>
      </c>
    </row>
    <row r="657" spans="1:8">
      <c r="A657" s="12" t="s">
        <v>4624</v>
      </c>
      <c r="B657" s="13" t="s">
        <v>4980</v>
      </c>
      <c r="C657" s="14">
        <v>1.7133708537022201</v>
      </c>
      <c r="D657" s="27">
        <v>3.0958684E-2</v>
      </c>
      <c r="E657" s="28" t="s">
        <v>5009</v>
      </c>
      <c r="F657" s="28" t="s">
        <v>5009</v>
      </c>
      <c r="G657" s="28" t="s">
        <v>5009</v>
      </c>
      <c r="H657" s="28" t="s">
        <v>5009</v>
      </c>
    </row>
    <row r="658" spans="1:8">
      <c r="A658" s="12" t="s">
        <v>3614</v>
      </c>
      <c r="B658" s="13" t="s">
        <v>3615</v>
      </c>
      <c r="C658" s="14">
        <v>1.7108008688305214</v>
      </c>
      <c r="D658" s="27">
        <v>3.4986468E-2</v>
      </c>
      <c r="E658" s="28" t="s">
        <v>5009</v>
      </c>
      <c r="F658" s="28" t="s">
        <v>5009</v>
      </c>
      <c r="G658" s="28" t="s">
        <v>5009</v>
      </c>
      <c r="H658" s="28" t="s">
        <v>5009</v>
      </c>
    </row>
    <row r="659" spans="1:8">
      <c r="A659" s="12" t="s">
        <v>70</v>
      </c>
      <c r="B659" s="13" t="s">
        <v>2457</v>
      </c>
      <c r="C659" s="14">
        <v>1.710560253377907</v>
      </c>
      <c r="D659" s="27">
        <v>4.3176640000000002E-2</v>
      </c>
      <c r="E659" s="28" t="s">
        <v>5009</v>
      </c>
      <c r="F659" s="28" t="s">
        <v>5009</v>
      </c>
      <c r="G659" s="28" t="s">
        <v>5009</v>
      </c>
      <c r="H659" s="28" t="s">
        <v>5009</v>
      </c>
    </row>
    <row r="660" spans="1:8">
      <c r="A660" s="12" t="s">
        <v>3634</v>
      </c>
      <c r="B660" s="13" t="s">
        <v>3635</v>
      </c>
      <c r="C660" s="14">
        <v>1.7100826883025826</v>
      </c>
      <c r="D660" s="27">
        <v>4.0805203999999998E-2</v>
      </c>
      <c r="E660" s="28" t="s">
        <v>5009</v>
      </c>
      <c r="F660" s="28" t="s">
        <v>5009</v>
      </c>
      <c r="G660" s="28" t="s">
        <v>5009</v>
      </c>
      <c r="H660" s="28" t="s">
        <v>5009</v>
      </c>
    </row>
    <row r="661" spans="1:8">
      <c r="A661" s="12" t="s">
        <v>23</v>
      </c>
      <c r="B661" s="13" t="s">
        <v>3605</v>
      </c>
      <c r="C661" s="14">
        <v>1.7099481090236799</v>
      </c>
      <c r="D661" s="27">
        <v>3.0646623000000001E-2</v>
      </c>
      <c r="E661" s="28" t="s">
        <v>5009</v>
      </c>
      <c r="F661" s="28" t="s">
        <v>5009</v>
      </c>
      <c r="G661" s="28" t="s">
        <v>5009</v>
      </c>
      <c r="H661" s="28" t="s">
        <v>5009</v>
      </c>
    </row>
    <row r="662" spans="1:8">
      <c r="A662" s="12" t="s">
        <v>3618</v>
      </c>
      <c r="B662" s="13" t="s">
        <v>3619</v>
      </c>
      <c r="C662" s="14">
        <v>1.7072184456916886</v>
      </c>
      <c r="D662" s="27">
        <v>3.4453333000000003E-2</v>
      </c>
      <c r="E662" s="28" t="s">
        <v>5009</v>
      </c>
      <c r="F662" s="28" t="s">
        <v>5009</v>
      </c>
      <c r="G662" s="28" t="s">
        <v>5009</v>
      </c>
      <c r="H662" s="28" t="s">
        <v>5009</v>
      </c>
    </row>
    <row r="663" spans="1:8">
      <c r="A663" s="12" t="s">
        <v>4624</v>
      </c>
      <c r="B663" s="13" t="s">
        <v>4980</v>
      </c>
      <c r="C663" s="14">
        <v>1.7052259554300389</v>
      </c>
      <c r="D663" s="27">
        <v>4.4285088E-2</v>
      </c>
      <c r="E663" s="28" t="s">
        <v>5009</v>
      </c>
      <c r="F663" s="28" t="s">
        <v>5009</v>
      </c>
      <c r="G663" s="28" t="s">
        <v>5009</v>
      </c>
      <c r="H663" s="28" t="s">
        <v>5009</v>
      </c>
    </row>
    <row r="664" spans="1:8">
      <c r="A664" s="12" t="s">
        <v>79</v>
      </c>
      <c r="B664" s="13" t="s">
        <v>3638</v>
      </c>
      <c r="C664" s="14">
        <v>1.6991790256438284</v>
      </c>
      <c r="D664" s="27">
        <v>3.8941952000000002E-2</v>
      </c>
      <c r="E664" s="28" t="s">
        <v>5009</v>
      </c>
      <c r="F664" s="28" t="s">
        <v>5009</v>
      </c>
      <c r="G664" s="28" t="s">
        <v>5009</v>
      </c>
      <c r="H664" s="28" t="s">
        <v>5009</v>
      </c>
    </row>
    <row r="665" spans="1:8">
      <c r="A665" s="12" t="s">
        <v>117</v>
      </c>
      <c r="B665" s="13" t="s">
        <v>3587</v>
      </c>
      <c r="C665" s="14">
        <v>1.6950485359224168</v>
      </c>
      <c r="D665" s="27">
        <v>1.6307937000000002E-2</v>
      </c>
      <c r="E665" s="28" t="s">
        <v>5009</v>
      </c>
      <c r="F665" s="28" t="s">
        <v>5009</v>
      </c>
      <c r="G665" s="28" t="s">
        <v>5009</v>
      </c>
      <c r="H665" s="28" t="s">
        <v>5009</v>
      </c>
    </row>
    <row r="666" spans="1:8">
      <c r="A666" s="12" t="s">
        <v>245</v>
      </c>
      <c r="B666" s="13" t="s">
        <v>3659</v>
      </c>
      <c r="C666" s="14">
        <v>1.6932034789342116</v>
      </c>
      <c r="D666" s="27">
        <v>4.9763902999999998E-2</v>
      </c>
      <c r="E666" s="28" t="s">
        <v>5009</v>
      </c>
      <c r="F666" s="28" t="s">
        <v>5009</v>
      </c>
      <c r="G666" s="28" t="s">
        <v>5009</v>
      </c>
      <c r="H666" s="28" t="s">
        <v>5009</v>
      </c>
    </row>
    <row r="667" spans="1:8">
      <c r="A667" s="12" t="s">
        <v>4623</v>
      </c>
      <c r="B667" s="13" t="s">
        <v>4687</v>
      </c>
      <c r="C667" s="14">
        <v>1.6922361602351603</v>
      </c>
      <c r="D667" s="27">
        <v>2.2027207E-2</v>
      </c>
      <c r="E667" s="28" t="s">
        <v>5009</v>
      </c>
      <c r="F667" s="28" t="s">
        <v>5009</v>
      </c>
      <c r="G667" s="28" t="s">
        <v>5009</v>
      </c>
      <c r="H667" s="28" t="s">
        <v>5008</v>
      </c>
    </row>
    <row r="668" spans="1:8">
      <c r="A668" s="12" t="s">
        <v>59</v>
      </c>
      <c r="B668" s="13" t="s">
        <v>3617</v>
      </c>
      <c r="C668" s="14">
        <v>1.6907280043078692</v>
      </c>
      <c r="D668" s="27">
        <v>2.9668159999999999E-2</v>
      </c>
      <c r="E668" s="28" t="s">
        <v>5009</v>
      </c>
      <c r="F668" s="28" t="s">
        <v>5009</v>
      </c>
      <c r="G668" s="28" t="s">
        <v>5009</v>
      </c>
      <c r="H668" s="28" t="s">
        <v>5009</v>
      </c>
    </row>
    <row r="669" spans="1:8">
      <c r="A669" s="12" t="s">
        <v>245</v>
      </c>
      <c r="B669" s="13" t="s">
        <v>3659</v>
      </c>
      <c r="C669" s="14">
        <v>1.6882444690162131</v>
      </c>
      <c r="D669" s="27">
        <v>4.9552262E-2</v>
      </c>
      <c r="E669" s="28" t="s">
        <v>5009</v>
      </c>
      <c r="F669" s="28" t="s">
        <v>5009</v>
      </c>
      <c r="G669" s="28" t="s">
        <v>5009</v>
      </c>
      <c r="H669" s="28" t="s">
        <v>5009</v>
      </c>
    </row>
    <row r="670" spans="1:8">
      <c r="A670" s="12" t="s">
        <v>409</v>
      </c>
      <c r="B670" s="13" t="s">
        <v>3658</v>
      </c>
      <c r="C670" s="14">
        <v>1.687313276809506</v>
      </c>
      <c r="D670" s="27">
        <v>4.6478256000000003E-2</v>
      </c>
      <c r="E670" s="28" t="s">
        <v>5009</v>
      </c>
      <c r="F670" s="28" t="s">
        <v>5009</v>
      </c>
      <c r="G670" s="28" t="s">
        <v>5009</v>
      </c>
      <c r="H670" s="28" t="s">
        <v>5009</v>
      </c>
    </row>
    <row r="671" spans="1:8">
      <c r="A671" s="12" t="s">
        <v>70</v>
      </c>
      <c r="B671" s="13" t="s">
        <v>2457</v>
      </c>
      <c r="C671" s="14">
        <v>1.6839596233265799</v>
      </c>
      <c r="D671" s="27">
        <v>3.0274684999999999E-2</v>
      </c>
      <c r="E671" s="28" t="s">
        <v>5009</v>
      </c>
      <c r="F671" s="28" t="s">
        <v>5009</v>
      </c>
      <c r="G671" s="28" t="s">
        <v>5009</v>
      </c>
      <c r="H671" s="28" t="s">
        <v>5009</v>
      </c>
    </row>
    <row r="672" spans="1:8">
      <c r="A672" s="12" t="s">
        <v>199</v>
      </c>
      <c r="B672" s="13" t="s">
        <v>3680</v>
      </c>
      <c r="C672" s="14">
        <v>1.6835919177411516</v>
      </c>
      <c r="D672" s="27">
        <v>4.2674548E-2</v>
      </c>
      <c r="E672" s="28" t="s">
        <v>5009</v>
      </c>
      <c r="F672" s="28" t="s">
        <v>5009</v>
      </c>
      <c r="G672" s="28" t="s">
        <v>5009</v>
      </c>
      <c r="H672" s="28" t="s">
        <v>5009</v>
      </c>
    </row>
    <row r="673" spans="1:8">
      <c r="A673" s="12" t="s">
        <v>251</v>
      </c>
      <c r="B673" s="13" t="s">
        <v>3039</v>
      </c>
      <c r="C673" s="14">
        <v>1.6829268874073509</v>
      </c>
      <c r="D673" s="27">
        <v>4.5225095999999999E-2</v>
      </c>
      <c r="E673" s="28" t="s">
        <v>5009</v>
      </c>
      <c r="F673" s="28" t="s">
        <v>5009</v>
      </c>
      <c r="G673" s="28" t="s">
        <v>5009</v>
      </c>
      <c r="H673" s="28" t="s">
        <v>5009</v>
      </c>
    </row>
    <row r="674" spans="1:8">
      <c r="A674" s="12" t="s">
        <v>288</v>
      </c>
      <c r="B674" s="13" t="s">
        <v>3657</v>
      </c>
      <c r="C674" s="14">
        <v>1.6773943456662599</v>
      </c>
      <c r="D674" s="27">
        <v>4.3176640000000002E-2</v>
      </c>
      <c r="E674" s="28" t="s">
        <v>5009</v>
      </c>
      <c r="F674" s="28" t="s">
        <v>5009</v>
      </c>
      <c r="G674" s="28" t="s">
        <v>5009</v>
      </c>
      <c r="H674" s="28" t="s">
        <v>5009</v>
      </c>
    </row>
    <row r="675" spans="1:8">
      <c r="A675" s="12" t="s">
        <v>3621</v>
      </c>
      <c r="B675" s="13" t="s">
        <v>3622</v>
      </c>
      <c r="C675" s="14">
        <v>1.6756973599515308</v>
      </c>
      <c r="D675" s="27">
        <v>2.6104737999999999E-2</v>
      </c>
      <c r="E675" s="28" t="s">
        <v>5009</v>
      </c>
      <c r="F675" s="28" t="s">
        <v>5009</v>
      </c>
      <c r="G675" s="28" t="s">
        <v>5009</v>
      </c>
      <c r="H675" s="28" t="s">
        <v>5009</v>
      </c>
    </row>
    <row r="676" spans="1:8">
      <c r="A676" s="12" t="s">
        <v>166</v>
      </c>
      <c r="B676" s="13" t="s">
        <v>3525</v>
      </c>
      <c r="C676" s="14">
        <v>1.6755239260465395</v>
      </c>
      <c r="D676" s="27">
        <v>3.8615398000000002E-2</v>
      </c>
      <c r="E676" s="28" t="s">
        <v>5009</v>
      </c>
      <c r="F676" s="28" t="s">
        <v>5009</v>
      </c>
      <c r="G676" s="28" t="s">
        <v>5009</v>
      </c>
      <c r="H676" s="28" t="s">
        <v>5009</v>
      </c>
    </row>
    <row r="677" spans="1:8">
      <c r="A677" s="12" t="s">
        <v>4622</v>
      </c>
      <c r="B677" s="13" t="s">
        <v>4856</v>
      </c>
      <c r="C677" s="14">
        <v>1.6730062650845643</v>
      </c>
      <c r="D677" s="27">
        <v>4.6478256000000003E-2</v>
      </c>
      <c r="E677" s="28" t="s">
        <v>5009</v>
      </c>
      <c r="F677" s="28" t="s">
        <v>5009</v>
      </c>
      <c r="G677" s="28" t="s">
        <v>5009</v>
      </c>
      <c r="H677" s="28" t="s">
        <v>5008</v>
      </c>
    </row>
    <row r="678" spans="1:8">
      <c r="A678" s="12" t="s">
        <v>359</v>
      </c>
      <c r="B678" s="13" t="s">
        <v>3654</v>
      </c>
      <c r="C678" s="14">
        <v>1.6680278341080863</v>
      </c>
      <c r="D678" s="27">
        <v>3.6965944000000001E-2</v>
      </c>
      <c r="E678" s="28" t="s">
        <v>5009</v>
      </c>
      <c r="F678" s="28" t="s">
        <v>5009</v>
      </c>
      <c r="G678" s="28" t="s">
        <v>5009</v>
      </c>
      <c r="H678" s="28" t="s">
        <v>5009</v>
      </c>
    </row>
    <row r="679" spans="1:8">
      <c r="A679" s="12" t="s">
        <v>388</v>
      </c>
      <c r="B679" s="13" t="s">
        <v>3645</v>
      </c>
      <c r="C679" s="14">
        <v>1.6676435300146266</v>
      </c>
      <c r="D679" s="27">
        <v>3.2715165999999997E-2</v>
      </c>
      <c r="E679" s="28" t="s">
        <v>5009</v>
      </c>
      <c r="F679" s="28" t="s">
        <v>5009</v>
      </c>
      <c r="G679" s="28" t="s">
        <v>5009</v>
      </c>
      <c r="H679" s="28" t="s">
        <v>5009</v>
      </c>
    </row>
    <row r="680" spans="1:8">
      <c r="A680" s="12" t="s">
        <v>87</v>
      </c>
      <c r="B680" s="13" t="s">
        <v>3647</v>
      </c>
      <c r="C680" s="14">
        <v>1.6653437427741959</v>
      </c>
      <c r="D680" s="27">
        <v>2.7325131999999999E-2</v>
      </c>
      <c r="E680" s="28" t="s">
        <v>5009</v>
      </c>
      <c r="F680" s="28" t="s">
        <v>5009</v>
      </c>
      <c r="G680" s="28" t="s">
        <v>5009</v>
      </c>
      <c r="H680" s="28" t="s">
        <v>5009</v>
      </c>
    </row>
    <row r="681" spans="1:8">
      <c r="A681" s="12" t="s">
        <v>37</v>
      </c>
      <c r="B681" s="13" t="s">
        <v>3668</v>
      </c>
      <c r="C681" s="14">
        <v>1.6632359675625139</v>
      </c>
      <c r="D681" s="27">
        <v>4.5869504999999998E-2</v>
      </c>
      <c r="E681" s="28" t="s">
        <v>5009</v>
      </c>
      <c r="F681" s="28" t="s">
        <v>5009</v>
      </c>
      <c r="G681" s="28" t="s">
        <v>5009</v>
      </c>
      <c r="H681" s="28" t="s">
        <v>5009</v>
      </c>
    </row>
    <row r="682" spans="1:8">
      <c r="A682" s="12" t="s">
        <v>220</v>
      </c>
      <c r="B682" s="13" t="s">
        <v>3644</v>
      </c>
      <c r="C682" s="14">
        <v>1.6627111464314517</v>
      </c>
      <c r="D682" s="27">
        <v>3.0860834E-2</v>
      </c>
      <c r="E682" s="28" t="s">
        <v>5009</v>
      </c>
      <c r="F682" s="28" t="s">
        <v>5009</v>
      </c>
      <c r="G682" s="28" t="s">
        <v>5009</v>
      </c>
      <c r="H682" s="28" t="s">
        <v>5009</v>
      </c>
    </row>
    <row r="683" spans="1:8">
      <c r="A683" s="12" t="s">
        <v>4621</v>
      </c>
      <c r="B683" s="13" t="s">
        <v>4687</v>
      </c>
      <c r="C683" s="14">
        <v>1.6593087124559209</v>
      </c>
      <c r="D683" s="27">
        <v>2.1971907999999998E-2</v>
      </c>
      <c r="E683" s="28" t="s">
        <v>5009</v>
      </c>
      <c r="F683" s="28" t="s">
        <v>5009</v>
      </c>
      <c r="G683" s="28" t="s">
        <v>5009</v>
      </c>
      <c r="H683" s="28" t="s">
        <v>5008</v>
      </c>
    </row>
    <row r="684" spans="1:8">
      <c r="A684" s="12" t="s">
        <v>97</v>
      </c>
      <c r="B684" s="13" t="s">
        <v>3652</v>
      </c>
      <c r="C684" s="14">
        <v>1.6551709216512505</v>
      </c>
      <c r="D684" s="27">
        <v>3.0958684E-2</v>
      </c>
      <c r="E684" s="28" t="s">
        <v>5009</v>
      </c>
      <c r="F684" s="28" t="s">
        <v>5009</v>
      </c>
      <c r="G684" s="28" t="s">
        <v>5009</v>
      </c>
      <c r="H684" s="28" t="s">
        <v>5009</v>
      </c>
    </row>
    <row r="685" spans="1:8">
      <c r="A685" s="12" t="s">
        <v>3648</v>
      </c>
      <c r="B685" s="13" t="s">
        <v>3649</v>
      </c>
      <c r="C685" s="14">
        <v>1.6537868657350583</v>
      </c>
      <c r="D685" s="27">
        <v>3.0646623000000001E-2</v>
      </c>
      <c r="E685" s="28" t="s">
        <v>5009</v>
      </c>
      <c r="F685" s="28" t="s">
        <v>5009</v>
      </c>
      <c r="G685" s="28" t="s">
        <v>5009</v>
      </c>
      <c r="H685" s="28" t="s">
        <v>5009</v>
      </c>
    </row>
    <row r="686" spans="1:8">
      <c r="A686" s="12" t="s">
        <v>3693</v>
      </c>
      <c r="B686" s="13" t="s">
        <v>3694</v>
      </c>
      <c r="C686" s="14">
        <v>1.6533543065983789</v>
      </c>
      <c r="D686" s="27">
        <v>4.9053368E-2</v>
      </c>
      <c r="E686" s="28" t="s">
        <v>5009</v>
      </c>
      <c r="F686" s="28" t="s">
        <v>5009</v>
      </c>
      <c r="G686" s="28" t="s">
        <v>5009</v>
      </c>
      <c r="H686" s="28" t="s">
        <v>5009</v>
      </c>
    </row>
    <row r="687" spans="1:8">
      <c r="A687" s="12" t="s">
        <v>3686</v>
      </c>
      <c r="B687" s="13" t="s">
        <v>3687</v>
      </c>
      <c r="C687" s="14">
        <v>1.6520550817930078</v>
      </c>
      <c r="D687" s="27">
        <v>2.8794769000000001E-2</v>
      </c>
      <c r="E687" s="28" t="s">
        <v>5009</v>
      </c>
      <c r="F687" s="28" t="s">
        <v>5009</v>
      </c>
      <c r="G687" s="28" t="s">
        <v>5009</v>
      </c>
      <c r="H687" s="28" t="s">
        <v>5009</v>
      </c>
    </row>
    <row r="688" spans="1:8">
      <c r="A688" s="12" t="s">
        <v>3684</v>
      </c>
      <c r="B688" s="13" t="s">
        <v>3685</v>
      </c>
      <c r="C688" s="14">
        <v>1.6500055692547846</v>
      </c>
      <c r="D688" s="27">
        <v>4.5225095999999999E-2</v>
      </c>
      <c r="E688" s="28" t="s">
        <v>5009</v>
      </c>
      <c r="F688" s="28" t="s">
        <v>5009</v>
      </c>
      <c r="G688" s="28" t="s">
        <v>5009</v>
      </c>
      <c r="H688" s="28" t="s">
        <v>5009</v>
      </c>
    </row>
    <row r="689" spans="1:8">
      <c r="A689" s="12" t="s">
        <v>88</v>
      </c>
      <c r="B689" s="13" t="s">
        <v>3696</v>
      </c>
      <c r="C689" s="14">
        <v>1.6493842769474365</v>
      </c>
      <c r="D689" s="27">
        <v>4.9552262E-2</v>
      </c>
      <c r="E689" s="28" t="s">
        <v>5009</v>
      </c>
      <c r="F689" s="28" t="s">
        <v>5009</v>
      </c>
      <c r="G689" s="28" t="s">
        <v>5009</v>
      </c>
      <c r="H689" s="28" t="s">
        <v>5009</v>
      </c>
    </row>
    <row r="690" spans="1:8">
      <c r="A690" s="12" t="s">
        <v>3672</v>
      </c>
      <c r="B690" s="13" t="s">
        <v>3673</v>
      </c>
      <c r="C690" s="14">
        <v>1.6475392093960335</v>
      </c>
      <c r="D690" s="27">
        <v>4.1953644999999998E-2</v>
      </c>
      <c r="E690" s="28" t="s">
        <v>5009</v>
      </c>
      <c r="F690" s="28" t="s">
        <v>5009</v>
      </c>
      <c r="G690" s="28" t="s">
        <v>5009</v>
      </c>
      <c r="H690" s="28" t="s">
        <v>5009</v>
      </c>
    </row>
    <row r="691" spans="1:8">
      <c r="A691" s="12" t="s">
        <v>3688</v>
      </c>
      <c r="B691" s="13" t="s">
        <v>3689</v>
      </c>
      <c r="C691" s="14">
        <v>1.6441385936609882</v>
      </c>
      <c r="D691" s="27">
        <v>4.4655721000000002E-2</v>
      </c>
      <c r="E691" s="28" t="s">
        <v>5009</v>
      </c>
      <c r="F691" s="28" t="s">
        <v>5009</v>
      </c>
      <c r="G691" s="28" t="s">
        <v>5009</v>
      </c>
      <c r="H691" s="28" t="s">
        <v>5009</v>
      </c>
    </row>
    <row r="692" spans="1:8">
      <c r="A692" s="12" t="s">
        <v>3655</v>
      </c>
      <c r="B692" s="13" t="s">
        <v>3656</v>
      </c>
      <c r="C692" s="14">
        <v>1.6383765700124238</v>
      </c>
      <c r="D692" s="27">
        <v>2.6956621E-2</v>
      </c>
      <c r="E692" s="28" t="s">
        <v>5009</v>
      </c>
      <c r="F692" s="28" t="s">
        <v>5009</v>
      </c>
      <c r="G692" s="28" t="s">
        <v>5009</v>
      </c>
      <c r="H692" s="28" t="s">
        <v>5009</v>
      </c>
    </row>
    <row r="693" spans="1:8">
      <c r="A693" s="12" t="s">
        <v>373</v>
      </c>
      <c r="B693" s="13" t="s">
        <v>3599</v>
      </c>
      <c r="C693" s="14">
        <v>1.6339574832404451</v>
      </c>
      <c r="D693" s="27">
        <v>3.5411456000000001E-2</v>
      </c>
      <c r="E693" s="28" t="s">
        <v>5009</v>
      </c>
      <c r="F693" s="28" t="s">
        <v>5009</v>
      </c>
      <c r="G693" s="28" t="s">
        <v>5009</v>
      </c>
      <c r="H693" s="28" t="s">
        <v>5009</v>
      </c>
    </row>
    <row r="694" spans="1:8">
      <c r="A694" s="12" t="s">
        <v>3665</v>
      </c>
      <c r="B694" s="13" t="s">
        <v>3666</v>
      </c>
      <c r="C694" s="14">
        <v>1.6330391544592131</v>
      </c>
      <c r="D694" s="27">
        <v>3.3688816000000003E-2</v>
      </c>
      <c r="E694" s="28" t="s">
        <v>5009</v>
      </c>
      <c r="F694" s="28" t="s">
        <v>5009</v>
      </c>
      <c r="G694" s="28" t="s">
        <v>5009</v>
      </c>
      <c r="H694" s="28" t="s">
        <v>5009</v>
      </c>
    </row>
    <row r="695" spans="1:8">
      <c r="A695" s="12" t="s">
        <v>373</v>
      </c>
      <c r="B695" s="13" t="s">
        <v>3599</v>
      </c>
      <c r="C695" s="14">
        <v>1.6306458511790818</v>
      </c>
      <c r="D695" s="27">
        <v>3.3379113000000002E-2</v>
      </c>
      <c r="E695" s="28" t="s">
        <v>5009</v>
      </c>
      <c r="F695" s="28" t="s">
        <v>5009</v>
      </c>
      <c r="G695" s="28" t="s">
        <v>5009</v>
      </c>
      <c r="H695" s="28" t="s">
        <v>5009</v>
      </c>
    </row>
    <row r="696" spans="1:8">
      <c r="A696" s="12" t="s">
        <v>4620</v>
      </c>
      <c r="B696" s="13" t="s">
        <v>4855</v>
      </c>
      <c r="C696" s="14">
        <v>1.6274341098730507</v>
      </c>
      <c r="D696" s="27">
        <v>4.1837473E-2</v>
      </c>
      <c r="E696" s="28" t="s">
        <v>5009</v>
      </c>
      <c r="F696" s="28" t="s">
        <v>5009</v>
      </c>
      <c r="G696" s="28" t="s">
        <v>5009</v>
      </c>
      <c r="H696" s="28" t="s">
        <v>5009</v>
      </c>
    </row>
    <row r="697" spans="1:8">
      <c r="A697" s="12" t="s">
        <v>199</v>
      </c>
      <c r="B697" s="13" t="s">
        <v>3680</v>
      </c>
      <c r="C697" s="14">
        <v>1.6262136822269284</v>
      </c>
      <c r="D697" s="27">
        <v>3.7001230000000003E-2</v>
      </c>
      <c r="E697" s="28" t="s">
        <v>5009</v>
      </c>
      <c r="F697" s="28" t="s">
        <v>5009</v>
      </c>
      <c r="G697" s="28" t="s">
        <v>5009</v>
      </c>
      <c r="H697" s="28" t="s">
        <v>5009</v>
      </c>
    </row>
    <row r="698" spans="1:8">
      <c r="A698" s="12" t="s">
        <v>239</v>
      </c>
      <c r="B698" s="13" t="s">
        <v>3465</v>
      </c>
      <c r="C698" s="14">
        <v>1.6208113241625375</v>
      </c>
      <c r="D698" s="27">
        <v>4.7322043000000001E-2</v>
      </c>
      <c r="E698" s="28" t="s">
        <v>5009</v>
      </c>
      <c r="F698" s="28" t="s">
        <v>5009</v>
      </c>
      <c r="G698" s="28" t="s">
        <v>5009</v>
      </c>
      <c r="H698" s="28" t="s">
        <v>5009</v>
      </c>
    </row>
    <row r="699" spans="1:8">
      <c r="A699" s="12" t="s">
        <v>3686</v>
      </c>
      <c r="B699" s="13" t="s">
        <v>3687</v>
      </c>
      <c r="C699" s="14">
        <v>1.6189891857472394</v>
      </c>
      <c r="D699" s="27">
        <v>3.3688816000000003E-2</v>
      </c>
      <c r="E699" s="28" t="s">
        <v>5009</v>
      </c>
      <c r="F699" s="28" t="s">
        <v>5009</v>
      </c>
      <c r="G699" s="28" t="s">
        <v>5009</v>
      </c>
      <c r="H699" s="28" t="s">
        <v>5009</v>
      </c>
    </row>
    <row r="700" spans="1:8">
      <c r="A700" s="12" t="s">
        <v>3700</v>
      </c>
      <c r="B700" s="13" t="s">
        <v>3701</v>
      </c>
      <c r="C700" s="14">
        <v>1.6138190891285196</v>
      </c>
      <c r="D700" s="27">
        <v>4.0559735999999999E-2</v>
      </c>
      <c r="E700" s="28" t="s">
        <v>5009</v>
      </c>
      <c r="F700" s="28" t="s">
        <v>5009</v>
      </c>
      <c r="G700" s="28" t="s">
        <v>5009</v>
      </c>
      <c r="H700" s="28" t="s">
        <v>5009</v>
      </c>
    </row>
    <row r="701" spans="1:8">
      <c r="A701" s="12" t="s">
        <v>317</v>
      </c>
      <c r="B701" s="13" t="s">
        <v>3710</v>
      </c>
      <c r="C701" s="14">
        <v>1.6124291879655706</v>
      </c>
      <c r="D701" s="27">
        <v>4.2551551999999999E-2</v>
      </c>
      <c r="E701" s="28" t="s">
        <v>5009</v>
      </c>
      <c r="F701" s="28" t="s">
        <v>5009</v>
      </c>
      <c r="G701" s="28" t="s">
        <v>5009</v>
      </c>
      <c r="H701" s="28" t="s">
        <v>5009</v>
      </c>
    </row>
    <row r="702" spans="1:8">
      <c r="A702" s="12" t="s">
        <v>320</v>
      </c>
      <c r="B702" s="13" t="s">
        <v>3613</v>
      </c>
      <c r="C702" s="14">
        <v>1.6123517321587262</v>
      </c>
      <c r="D702" s="27">
        <v>1.6545300999999998E-2</v>
      </c>
      <c r="E702" s="28" t="s">
        <v>5009</v>
      </c>
      <c r="F702" s="28" t="s">
        <v>5009</v>
      </c>
      <c r="G702" s="28" t="s">
        <v>5009</v>
      </c>
      <c r="H702" s="28" t="s">
        <v>5009</v>
      </c>
    </row>
    <row r="703" spans="1:8">
      <c r="A703" s="12" t="s">
        <v>41</v>
      </c>
      <c r="B703" s="13" t="s">
        <v>3591</v>
      </c>
      <c r="C703" s="14">
        <v>1.6123504580985841</v>
      </c>
      <c r="D703" s="27">
        <v>2.5446182000000001E-2</v>
      </c>
      <c r="E703" s="28" t="s">
        <v>5009</v>
      </c>
      <c r="F703" s="28" t="s">
        <v>5009</v>
      </c>
      <c r="G703" s="28" t="s">
        <v>5009</v>
      </c>
      <c r="H703" s="28" t="s">
        <v>5009</v>
      </c>
    </row>
    <row r="704" spans="1:8">
      <c r="A704" s="12" t="s">
        <v>3662</v>
      </c>
      <c r="B704" s="13" t="s">
        <v>3663</v>
      </c>
      <c r="C704" s="14">
        <v>1.6121065399512218</v>
      </c>
      <c r="D704" s="27">
        <v>2.0748182E-2</v>
      </c>
      <c r="E704" s="28" t="s">
        <v>5009</v>
      </c>
      <c r="F704" s="28" t="s">
        <v>5009</v>
      </c>
      <c r="G704" s="28" t="s">
        <v>5009</v>
      </c>
      <c r="H704" s="28" t="s">
        <v>5009</v>
      </c>
    </row>
    <row r="705" spans="1:8">
      <c r="A705" s="12" t="s">
        <v>361</v>
      </c>
      <c r="B705" s="13" t="s">
        <v>3669</v>
      </c>
      <c r="C705" s="14">
        <v>1.6120611775187812</v>
      </c>
      <c r="D705" s="27">
        <v>2.5298919E-2</v>
      </c>
      <c r="E705" s="28" t="s">
        <v>5009</v>
      </c>
      <c r="F705" s="28" t="s">
        <v>5009</v>
      </c>
      <c r="G705" s="28" t="s">
        <v>5009</v>
      </c>
      <c r="H705" s="28" t="s">
        <v>5009</v>
      </c>
    </row>
    <row r="706" spans="1:8">
      <c r="A706" s="12" t="s">
        <v>392</v>
      </c>
      <c r="B706" s="13" t="s">
        <v>3715</v>
      </c>
      <c r="C706" s="14">
        <v>1.6111115380562313</v>
      </c>
      <c r="D706" s="27">
        <v>4.5393009999999998E-2</v>
      </c>
      <c r="E706" s="28" t="s">
        <v>5009</v>
      </c>
      <c r="F706" s="28" t="s">
        <v>5009</v>
      </c>
      <c r="G706" s="28" t="s">
        <v>5009</v>
      </c>
      <c r="H706" s="28" t="s">
        <v>5009</v>
      </c>
    </row>
    <row r="707" spans="1:8">
      <c r="A707" s="12" t="s">
        <v>129</v>
      </c>
      <c r="B707" s="13" t="s">
        <v>3810</v>
      </c>
      <c r="C707" s="14">
        <v>1.6109142751180732</v>
      </c>
      <c r="D707" s="27">
        <v>4.1953644999999998E-2</v>
      </c>
      <c r="E707" s="28" t="s">
        <v>5009</v>
      </c>
      <c r="F707" s="28" t="s">
        <v>5009</v>
      </c>
      <c r="G707" s="28" t="s">
        <v>5009</v>
      </c>
      <c r="H707" s="28" t="s">
        <v>5009</v>
      </c>
    </row>
    <row r="708" spans="1:8">
      <c r="A708" s="12" t="s">
        <v>404</v>
      </c>
      <c r="B708" s="13" t="s">
        <v>3716</v>
      </c>
      <c r="C708" s="14">
        <v>1.6096398158251293</v>
      </c>
      <c r="D708" s="27">
        <v>4.5752302000000002E-2</v>
      </c>
      <c r="E708" s="28" t="s">
        <v>5009</v>
      </c>
      <c r="F708" s="28" t="s">
        <v>5009</v>
      </c>
      <c r="G708" s="28" t="s">
        <v>5009</v>
      </c>
      <c r="H708" s="28" t="s">
        <v>5009</v>
      </c>
    </row>
    <row r="709" spans="1:8">
      <c r="A709" s="12" t="s">
        <v>261</v>
      </c>
      <c r="B709" s="13" t="s">
        <v>3699</v>
      </c>
      <c r="C709" s="14">
        <v>1.6061752298538179</v>
      </c>
      <c r="D709" s="27">
        <v>3.3688816000000003E-2</v>
      </c>
      <c r="E709" s="28" t="s">
        <v>5009</v>
      </c>
      <c r="F709" s="28" t="s">
        <v>5009</v>
      </c>
      <c r="G709" s="28" t="s">
        <v>5009</v>
      </c>
      <c r="H709" s="28" t="s">
        <v>5009</v>
      </c>
    </row>
    <row r="710" spans="1:8">
      <c r="A710" s="12" t="s">
        <v>4619</v>
      </c>
      <c r="B710" s="13" t="s">
        <v>4619</v>
      </c>
      <c r="C710" s="14">
        <v>1.6060242713214554</v>
      </c>
      <c r="D710" s="27">
        <v>4.0805203999999998E-2</v>
      </c>
      <c r="E710" s="28" t="s">
        <v>5009</v>
      </c>
      <c r="F710" s="28" t="s">
        <v>5009</v>
      </c>
      <c r="G710" s="28" t="s">
        <v>5009</v>
      </c>
      <c r="H710" s="28" t="s">
        <v>5009</v>
      </c>
    </row>
    <row r="711" spans="1:8">
      <c r="A711" s="12" t="s">
        <v>13</v>
      </c>
      <c r="B711" s="13" t="s">
        <v>3483</v>
      </c>
      <c r="C711" s="14">
        <v>1.6055416154118889</v>
      </c>
      <c r="D711" s="27">
        <v>4.0803397999999998E-2</v>
      </c>
      <c r="E711" s="28" t="s">
        <v>5009</v>
      </c>
      <c r="F711" s="28" t="s">
        <v>5009</v>
      </c>
      <c r="G711" s="28" t="s">
        <v>5009</v>
      </c>
      <c r="H711" s="28" t="s">
        <v>5009</v>
      </c>
    </row>
    <row r="712" spans="1:8">
      <c r="A712" s="12" t="s">
        <v>3725</v>
      </c>
      <c r="B712" s="13" t="s">
        <v>3726</v>
      </c>
      <c r="C712" s="14">
        <v>1.6046323311521915</v>
      </c>
      <c r="D712" s="27">
        <v>4.7609428000000002E-2</v>
      </c>
      <c r="E712" s="28" t="s">
        <v>5009</v>
      </c>
      <c r="F712" s="28" t="s">
        <v>5009</v>
      </c>
      <c r="G712" s="28" t="s">
        <v>5009</v>
      </c>
      <c r="H712" s="28" t="s">
        <v>5009</v>
      </c>
    </row>
    <row r="713" spans="1:8">
      <c r="A713" s="12" t="s">
        <v>3215</v>
      </c>
      <c r="B713" s="13" t="s">
        <v>3216</v>
      </c>
      <c r="C713" s="14">
        <v>1.603906803402195</v>
      </c>
      <c r="D713" s="27">
        <v>3.6680948999999997E-2</v>
      </c>
      <c r="E713" s="28" t="s">
        <v>5009</v>
      </c>
      <c r="F713" s="28" t="s">
        <v>5009</v>
      </c>
      <c r="G713" s="28" t="s">
        <v>5009</v>
      </c>
      <c r="H713" s="28" t="s">
        <v>5009</v>
      </c>
    </row>
    <row r="714" spans="1:8">
      <c r="A714" s="12" t="s">
        <v>301</v>
      </c>
      <c r="B714" s="13" t="s">
        <v>3732</v>
      </c>
      <c r="C714" s="14">
        <v>1.6015062163082479</v>
      </c>
      <c r="D714" s="27">
        <v>4.7969778999999997E-2</v>
      </c>
      <c r="E714" s="28" t="s">
        <v>5009</v>
      </c>
      <c r="F714" s="28" t="s">
        <v>5009</v>
      </c>
      <c r="G714" s="28" t="s">
        <v>5009</v>
      </c>
      <c r="H714" s="28" t="s">
        <v>5009</v>
      </c>
    </row>
    <row r="715" spans="1:8">
      <c r="A715" s="12" t="s">
        <v>410</v>
      </c>
      <c r="B715" s="13" t="s">
        <v>3708</v>
      </c>
      <c r="C715" s="14">
        <v>1.5985375369901358</v>
      </c>
      <c r="D715" s="27">
        <v>3.6083957E-2</v>
      </c>
      <c r="E715" s="28" t="s">
        <v>5009</v>
      </c>
      <c r="F715" s="28" t="s">
        <v>5009</v>
      </c>
      <c r="G715" s="28" t="s">
        <v>5009</v>
      </c>
      <c r="H715" s="28" t="s">
        <v>5009</v>
      </c>
    </row>
    <row r="716" spans="1:8">
      <c r="A716" s="12" t="s">
        <v>167</v>
      </c>
      <c r="B716" s="13" t="s">
        <v>3612</v>
      </c>
      <c r="C716" s="14">
        <v>1.5979089601810097</v>
      </c>
      <c r="D716" s="27">
        <v>2.8650477000000001E-2</v>
      </c>
      <c r="E716" s="28" t="s">
        <v>5009</v>
      </c>
      <c r="F716" s="28" t="s">
        <v>5009</v>
      </c>
      <c r="G716" s="28" t="s">
        <v>5009</v>
      </c>
      <c r="H716" s="28" t="s">
        <v>5009</v>
      </c>
    </row>
    <row r="717" spans="1:8">
      <c r="A717" s="12" t="s">
        <v>134</v>
      </c>
      <c r="B717" s="13" t="s">
        <v>1417</v>
      </c>
      <c r="C717" s="14">
        <v>1.5949205524304593</v>
      </c>
      <c r="D717" s="27">
        <v>4.9268667000000002E-2</v>
      </c>
      <c r="E717" s="28" t="s">
        <v>5009</v>
      </c>
      <c r="F717" s="28" t="s">
        <v>5009</v>
      </c>
      <c r="G717" s="28" t="s">
        <v>5009</v>
      </c>
      <c r="H717" s="28" t="s">
        <v>5009</v>
      </c>
    </row>
    <row r="718" spans="1:8">
      <c r="A718" s="12" t="s">
        <v>137</v>
      </c>
      <c r="B718" s="13" t="s">
        <v>3743</v>
      </c>
      <c r="C718" s="14">
        <v>1.5945137295943936</v>
      </c>
      <c r="D718" s="27">
        <v>4.9977954999999998E-2</v>
      </c>
      <c r="E718" s="28" t="s">
        <v>5009</v>
      </c>
      <c r="F718" s="28" t="s">
        <v>5009</v>
      </c>
      <c r="G718" s="28" t="s">
        <v>5009</v>
      </c>
      <c r="H718" s="28" t="s">
        <v>5009</v>
      </c>
    </row>
    <row r="719" spans="1:8">
      <c r="A719" s="12" t="s">
        <v>388</v>
      </c>
      <c r="B719" s="13" t="s">
        <v>3645</v>
      </c>
      <c r="C719" s="14">
        <v>1.5870140372852806</v>
      </c>
      <c r="D719" s="27">
        <v>2.6749004E-2</v>
      </c>
      <c r="E719" s="28" t="s">
        <v>5009</v>
      </c>
      <c r="F719" s="28" t="s">
        <v>5009</v>
      </c>
      <c r="G719" s="28" t="s">
        <v>5009</v>
      </c>
      <c r="H719" s="28" t="s">
        <v>5009</v>
      </c>
    </row>
    <row r="720" spans="1:8">
      <c r="A720" s="12" t="s">
        <v>384</v>
      </c>
      <c r="B720" s="13" t="s">
        <v>3711</v>
      </c>
      <c r="C720" s="14">
        <v>1.5865339515408901</v>
      </c>
      <c r="D720" s="27">
        <v>3.1467404999999997E-2</v>
      </c>
      <c r="E720" s="28" t="s">
        <v>5009</v>
      </c>
      <c r="F720" s="28" t="s">
        <v>5009</v>
      </c>
      <c r="G720" s="28" t="s">
        <v>5009</v>
      </c>
      <c r="H720" s="28" t="s">
        <v>5009</v>
      </c>
    </row>
    <row r="721" spans="1:8">
      <c r="A721" s="12" t="s">
        <v>3672</v>
      </c>
      <c r="B721" s="13" t="s">
        <v>3673</v>
      </c>
      <c r="C721" s="14">
        <v>1.5863673357131598</v>
      </c>
      <c r="D721" s="27">
        <v>3.5965561E-2</v>
      </c>
      <c r="E721" s="28" t="s">
        <v>5009</v>
      </c>
      <c r="F721" s="28" t="s">
        <v>5009</v>
      </c>
      <c r="G721" s="28" t="s">
        <v>5009</v>
      </c>
      <c r="H721" s="28" t="s">
        <v>5009</v>
      </c>
    </row>
    <row r="722" spans="1:8">
      <c r="A722" s="12" t="s">
        <v>4618</v>
      </c>
      <c r="B722" s="13" t="s">
        <v>4854</v>
      </c>
      <c r="C722" s="14">
        <v>1.5859088229268732</v>
      </c>
      <c r="D722" s="27">
        <v>4.8031810000000001E-2</v>
      </c>
      <c r="E722" s="28" t="s">
        <v>5009</v>
      </c>
      <c r="F722" s="28" t="s">
        <v>5009</v>
      </c>
      <c r="G722" s="28" t="s">
        <v>5009</v>
      </c>
      <c r="H722" s="28" t="s">
        <v>5009</v>
      </c>
    </row>
    <row r="723" spans="1:8">
      <c r="A723" s="12" t="s">
        <v>365</v>
      </c>
      <c r="B723" s="13" t="s">
        <v>3714</v>
      </c>
      <c r="C723" s="14">
        <v>1.5858386471957862</v>
      </c>
      <c r="D723" s="27">
        <v>3.2872744000000002E-2</v>
      </c>
      <c r="E723" s="28" t="s">
        <v>5009</v>
      </c>
      <c r="F723" s="28" t="s">
        <v>5009</v>
      </c>
      <c r="G723" s="28" t="s">
        <v>5009</v>
      </c>
      <c r="H723" s="28" t="s">
        <v>5009</v>
      </c>
    </row>
    <row r="724" spans="1:8">
      <c r="A724" s="12" t="s">
        <v>3734</v>
      </c>
      <c r="B724" s="13" t="s">
        <v>3735</v>
      </c>
      <c r="C724" s="14">
        <v>1.5821017005363027</v>
      </c>
      <c r="D724" s="27">
        <v>4.1488971999999999E-2</v>
      </c>
      <c r="E724" s="28" t="s">
        <v>5009</v>
      </c>
      <c r="F724" s="28" t="s">
        <v>5009</v>
      </c>
      <c r="G724" s="28" t="s">
        <v>5009</v>
      </c>
      <c r="H724" s="28" t="s">
        <v>5009</v>
      </c>
    </row>
    <row r="725" spans="1:8">
      <c r="A725" s="12" t="s">
        <v>3740</v>
      </c>
      <c r="B725" s="13" t="s">
        <v>3741</v>
      </c>
      <c r="C725" s="14">
        <v>1.5818846233973682</v>
      </c>
      <c r="D725" s="27">
        <v>4.4286780999999997E-2</v>
      </c>
      <c r="E725" s="28" t="s">
        <v>5009</v>
      </c>
      <c r="F725" s="28" t="s">
        <v>5009</v>
      </c>
      <c r="G725" s="28" t="s">
        <v>5009</v>
      </c>
      <c r="H725" s="28" t="s">
        <v>5009</v>
      </c>
    </row>
    <row r="726" spans="1:8">
      <c r="A726" s="12" t="s">
        <v>396</v>
      </c>
      <c r="B726" s="13" t="s">
        <v>811</v>
      </c>
      <c r="C726" s="14">
        <v>1.5799229188151847</v>
      </c>
      <c r="D726" s="27">
        <v>3.9342324999999997E-2</v>
      </c>
      <c r="E726" s="28" t="s">
        <v>5009</v>
      </c>
      <c r="F726" s="28" t="s">
        <v>5009</v>
      </c>
      <c r="G726" s="28" t="s">
        <v>5009</v>
      </c>
      <c r="H726" s="28" t="s">
        <v>5009</v>
      </c>
    </row>
    <row r="727" spans="1:8">
      <c r="A727" s="12" t="s">
        <v>3736</v>
      </c>
      <c r="B727" s="13" t="s">
        <v>3737</v>
      </c>
      <c r="C727" s="14">
        <v>1.5791888503619878</v>
      </c>
      <c r="D727" s="27">
        <v>4.0284958000000003E-2</v>
      </c>
      <c r="E727" s="28" t="s">
        <v>5009</v>
      </c>
      <c r="F727" s="28" t="s">
        <v>5009</v>
      </c>
      <c r="G727" s="28" t="s">
        <v>5009</v>
      </c>
      <c r="H727" s="28" t="s">
        <v>5009</v>
      </c>
    </row>
    <row r="728" spans="1:8">
      <c r="A728" s="12" t="s">
        <v>221</v>
      </c>
      <c r="B728" s="13" t="s">
        <v>1034</v>
      </c>
      <c r="C728" s="14">
        <v>1.5778469239985056</v>
      </c>
      <c r="D728" s="27">
        <v>3.1756926999999997E-2</v>
      </c>
      <c r="E728" s="28" t="s">
        <v>5009</v>
      </c>
      <c r="F728" s="28" t="s">
        <v>5009</v>
      </c>
      <c r="G728" s="28" t="s">
        <v>5009</v>
      </c>
      <c r="H728" s="28" t="s">
        <v>5009</v>
      </c>
    </row>
    <row r="729" spans="1:8">
      <c r="A729" s="12" t="s">
        <v>287</v>
      </c>
      <c r="B729" s="13" t="s">
        <v>3809</v>
      </c>
      <c r="C729" s="14">
        <v>1.5728700634172728</v>
      </c>
      <c r="D729" s="27">
        <v>1.9965086999999999E-2</v>
      </c>
      <c r="E729" s="28" t="s">
        <v>5009</v>
      </c>
      <c r="F729" s="28" t="s">
        <v>5009</v>
      </c>
      <c r="G729" s="28" t="s">
        <v>5009</v>
      </c>
      <c r="H729" s="28" t="s">
        <v>5009</v>
      </c>
    </row>
    <row r="730" spans="1:8">
      <c r="A730" s="12" t="s">
        <v>4613</v>
      </c>
      <c r="B730" s="13" t="s">
        <v>4849</v>
      </c>
      <c r="C730" s="14">
        <v>1.5680753323086769</v>
      </c>
      <c r="D730" s="27">
        <v>3.3494606000000003E-2</v>
      </c>
      <c r="E730" s="28" t="s">
        <v>5009</v>
      </c>
      <c r="F730" s="28" t="s">
        <v>5009</v>
      </c>
      <c r="G730" s="28" t="s">
        <v>5009</v>
      </c>
      <c r="H730" s="28" t="s">
        <v>5008</v>
      </c>
    </row>
    <row r="731" spans="1:8">
      <c r="A731" s="12" t="s">
        <v>12</v>
      </c>
      <c r="B731" s="13" t="s">
        <v>3806</v>
      </c>
      <c r="C731" s="14">
        <v>1.5677614617244802</v>
      </c>
      <c r="D731" s="27">
        <v>4.5700396999999997E-2</v>
      </c>
      <c r="E731" s="28" t="s">
        <v>5009</v>
      </c>
      <c r="F731" s="28" t="s">
        <v>5009</v>
      </c>
      <c r="G731" s="28" t="s">
        <v>5009</v>
      </c>
      <c r="H731" s="28" t="s">
        <v>5009</v>
      </c>
    </row>
    <row r="732" spans="1:8">
      <c r="A732" s="12" t="s">
        <v>156</v>
      </c>
      <c r="B732" s="13" t="s">
        <v>3744</v>
      </c>
      <c r="C732" s="14">
        <v>1.5651964562938163</v>
      </c>
      <c r="D732" s="27">
        <v>3.8922178000000002E-2</v>
      </c>
      <c r="E732" s="28" t="s">
        <v>5009</v>
      </c>
      <c r="F732" s="28" t="s">
        <v>5009</v>
      </c>
      <c r="G732" s="28" t="s">
        <v>5009</v>
      </c>
      <c r="H732" s="28" t="s">
        <v>5009</v>
      </c>
    </row>
    <row r="733" spans="1:8">
      <c r="A733" s="12" t="s">
        <v>245</v>
      </c>
      <c r="B733" s="13" t="s">
        <v>3659</v>
      </c>
      <c r="C733" s="14">
        <v>1.5632343900091539</v>
      </c>
      <c r="D733" s="27">
        <v>4.5461348999999998E-2</v>
      </c>
      <c r="E733" s="28" t="s">
        <v>5009</v>
      </c>
      <c r="F733" s="28" t="s">
        <v>5009</v>
      </c>
      <c r="G733" s="28" t="s">
        <v>5009</v>
      </c>
      <c r="H733" s="28" t="s">
        <v>5009</v>
      </c>
    </row>
    <row r="734" spans="1:8">
      <c r="A734" s="12" t="s">
        <v>3723</v>
      </c>
      <c r="B734" s="13" t="s">
        <v>3724</v>
      </c>
      <c r="C734" s="14">
        <v>1.5631671549167965</v>
      </c>
      <c r="D734" s="27">
        <v>2.6730048999999999E-2</v>
      </c>
      <c r="E734" s="28" t="s">
        <v>5009</v>
      </c>
      <c r="F734" s="28" t="s">
        <v>5009</v>
      </c>
      <c r="G734" s="28" t="s">
        <v>5009</v>
      </c>
      <c r="H734" s="28" t="s">
        <v>5009</v>
      </c>
    </row>
    <row r="735" spans="1:8">
      <c r="A735" s="12" t="s">
        <v>42</v>
      </c>
      <c r="B735" s="13" t="s">
        <v>3497</v>
      </c>
      <c r="C735" s="14">
        <v>1.5590814211342852</v>
      </c>
      <c r="D735" s="27">
        <v>3.0784433E-2</v>
      </c>
      <c r="E735" s="28" t="s">
        <v>5009</v>
      </c>
      <c r="F735" s="28" t="s">
        <v>5009</v>
      </c>
      <c r="G735" s="28" t="s">
        <v>5009</v>
      </c>
      <c r="H735" s="28" t="s">
        <v>5008</v>
      </c>
    </row>
    <row r="736" spans="1:8">
      <c r="A736" s="12" t="s">
        <v>79</v>
      </c>
      <c r="B736" s="13" t="s">
        <v>3638</v>
      </c>
      <c r="C736" s="14">
        <v>1.5582653333980139</v>
      </c>
      <c r="D736" s="27">
        <v>3.8586619000000003E-2</v>
      </c>
      <c r="E736" s="28" t="s">
        <v>5009</v>
      </c>
      <c r="F736" s="28" t="s">
        <v>5009</v>
      </c>
      <c r="G736" s="28" t="s">
        <v>5009</v>
      </c>
      <c r="H736" s="28" t="s">
        <v>5009</v>
      </c>
    </row>
    <row r="737" spans="1:8">
      <c r="A737" s="12" t="s">
        <v>4617</v>
      </c>
      <c r="B737" s="13" t="s">
        <v>4853</v>
      </c>
      <c r="C737" s="14">
        <v>1.5574909010847524</v>
      </c>
      <c r="D737" s="27">
        <v>4.9053368E-2</v>
      </c>
      <c r="E737" s="28" t="s">
        <v>5009</v>
      </c>
      <c r="F737" s="28" t="s">
        <v>5009</v>
      </c>
      <c r="G737" s="28" t="s">
        <v>5009</v>
      </c>
      <c r="H737" s="28" t="s">
        <v>5009</v>
      </c>
    </row>
    <row r="738" spans="1:8">
      <c r="A738" s="12" t="s">
        <v>3767</v>
      </c>
      <c r="B738" s="13" t="s">
        <v>3768</v>
      </c>
      <c r="C738" s="14">
        <v>1.5572411322679052</v>
      </c>
      <c r="D738" s="27">
        <v>4.9914713999999999E-2</v>
      </c>
      <c r="E738" s="28" t="s">
        <v>5009</v>
      </c>
      <c r="F738" s="28" t="s">
        <v>5009</v>
      </c>
      <c r="G738" s="28" t="s">
        <v>5009</v>
      </c>
      <c r="H738" s="28" t="s">
        <v>5009</v>
      </c>
    </row>
    <row r="739" spans="1:8">
      <c r="A739" s="12" t="s">
        <v>380</v>
      </c>
      <c r="B739" s="13" t="s">
        <v>3756</v>
      </c>
      <c r="C739" s="14">
        <v>1.5571974680210898</v>
      </c>
      <c r="D739" s="27">
        <v>4.3694815999999997E-2</v>
      </c>
      <c r="E739" s="28" t="s">
        <v>5009</v>
      </c>
      <c r="F739" s="28" t="s">
        <v>5009</v>
      </c>
      <c r="G739" s="28" t="s">
        <v>5009</v>
      </c>
      <c r="H739" s="28" t="s">
        <v>5009</v>
      </c>
    </row>
    <row r="740" spans="1:8">
      <c r="A740" s="12" t="s">
        <v>261</v>
      </c>
      <c r="B740" s="13" t="s">
        <v>3699</v>
      </c>
      <c r="C740" s="14">
        <v>1.556825281990772</v>
      </c>
      <c r="D740" s="27">
        <v>4.5869504999999998E-2</v>
      </c>
      <c r="E740" s="28" t="s">
        <v>5009</v>
      </c>
      <c r="F740" s="28" t="s">
        <v>5009</v>
      </c>
      <c r="G740" s="28" t="s">
        <v>5009</v>
      </c>
      <c r="H740" s="28" t="s">
        <v>5009</v>
      </c>
    </row>
    <row r="741" spans="1:8">
      <c r="A741" s="12" t="s">
        <v>3721</v>
      </c>
      <c r="B741" s="13" t="s">
        <v>3722</v>
      </c>
      <c r="C741" s="14">
        <v>1.5565115033074317</v>
      </c>
      <c r="D741" s="27">
        <v>1.919063E-2</v>
      </c>
      <c r="E741" s="28" t="s">
        <v>5009</v>
      </c>
      <c r="F741" s="28" t="s">
        <v>5009</v>
      </c>
      <c r="G741" s="28" t="s">
        <v>5009</v>
      </c>
      <c r="H741" s="28" t="s">
        <v>5009</v>
      </c>
    </row>
    <row r="742" spans="1:8">
      <c r="A742" s="12" t="s">
        <v>302</v>
      </c>
      <c r="B742" s="13" t="s">
        <v>3749</v>
      </c>
      <c r="C742" s="14">
        <v>1.5552818586943091</v>
      </c>
      <c r="D742" s="27">
        <v>3.8208200999999997E-2</v>
      </c>
      <c r="E742" s="28" t="s">
        <v>5009</v>
      </c>
      <c r="F742" s="28" t="s">
        <v>5009</v>
      </c>
      <c r="G742" s="28" t="s">
        <v>5009</v>
      </c>
      <c r="H742" s="28" t="s">
        <v>5009</v>
      </c>
    </row>
    <row r="743" spans="1:8">
      <c r="A743" s="12" t="s">
        <v>69</v>
      </c>
      <c r="B743" s="13" t="s">
        <v>3753</v>
      </c>
      <c r="C743" s="14">
        <v>1.5495663455050803</v>
      </c>
      <c r="D743" s="27">
        <v>3.8856599999999998E-2</v>
      </c>
      <c r="E743" s="28" t="s">
        <v>5009</v>
      </c>
      <c r="F743" s="28" t="s">
        <v>5009</v>
      </c>
      <c r="G743" s="28" t="s">
        <v>5009</v>
      </c>
      <c r="H743" s="28" t="s">
        <v>5009</v>
      </c>
    </row>
    <row r="744" spans="1:8">
      <c r="A744" s="12" t="s">
        <v>247</v>
      </c>
      <c r="B744" s="13" t="s">
        <v>3762</v>
      </c>
      <c r="C744" s="14">
        <v>1.5492574630005644</v>
      </c>
      <c r="D744" s="27">
        <v>4.1488971999999999E-2</v>
      </c>
      <c r="E744" s="28" t="s">
        <v>5009</v>
      </c>
      <c r="F744" s="28" t="s">
        <v>5009</v>
      </c>
      <c r="G744" s="28" t="s">
        <v>5009</v>
      </c>
      <c r="H744" s="28" t="s">
        <v>5009</v>
      </c>
    </row>
    <row r="745" spans="1:8">
      <c r="A745" s="12" t="s">
        <v>4615</v>
      </c>
      <c r="B745" s="13" t="s">
        <v>4852</v>
      </c>
      <c r="C745" s="14">
        <v>1.5486755018343727</v>
      </c>
      <c r="D745" s="27">
        <v>4.6043854000000002E-2</v>
      </c>
      <c r="E745" s="28" t="s">
        <v>5009</v>
      </c>
      <c r="F745" s="28" t="s">
        <v>5009</v>
      </c>
      <c r="G745" s="28" t="s">
        <v>5009</v>
      </c>
      <c r="H745" s="28" t="s">
        <v>5008</v>
      </c>
    </row>
    <row r="746" spans="1:8">
      <c r="A746" s="12" t="s">
        <v>148</v>
      </c>
      <c r="B746" s="13" t="s">
        <v>3745</v>
      </c>
      <c r="C746" s="14">
        <v>1.5476481668207089</v>
      </c>
      <c r="D746" s="27">
        <v>3.0646623000000001E-2</v>
      </c>
      <c r="E746" s="28" t="s">
        <v>5009</v>
      </c>
      <c r="F746" s="28" t="s">
        <v>5009</v>
      </c>
      <c r="G746" s="28" t="s">
        <v>5009</v>
      </c>
      <c r="H746" s="28" t="s">
        <v>5009</v>
      </c>
    </row>
    <row r="747" spans="1:8">
      <c r="A747" s="12" t="s">
        <v>385</v>
      </c>
      <c r="B747" s="13" t="s">
        <v>3751</v>
      </c>
      <c r="C747" s="14">
        <v>1.5472175774253518</v>
      </c>
      <c r="D747" s="27">
        <v>3.7001230000000003E-2</v>
      </c>
      <c r="E747" s="28" t="s">
        <v>5009</v>
      </c>
      <c r="F747" s="28" t="s">
        <v>5009</v>
      </c>
      <c r="G747" s="28" t="s">
        <v>5009</v>
      </c>
      <c r="H747" s="28" t="s">
        <v>5009</v>
      </c>
    </row>
    <row r="748" spans="1:8">
      <c r="A748" s="12" t="s">
        <v>3676</v>
      </c>
      <c r="B748" s="13" t="s">
        <v>3677</v>
      </c>
      <c r="C748" s="14">
        <v>1.5464615919747633</v>
      </c>
      <c r="D748" s="27">
        <v>3.8312687999999998E-2</v>
      </c>
      <c r="E748" s="28" t="s">
        <v>5009</v>
      </c>
      <c r="F748" s="28" t="s">
        <v>5009</v>
      </c>
      <c r="G748" s="28" t="s">
        <v>5009</v>
      </c>
      <c r="H748" s="28" t="s">
        <v>5009</v>
      </c>
    </row>
    <row r="749" spans="1:8">
      <c r="A749" s="12" t="s">
        <v>3757</v>
      </c>
      <c r="B749" s="13" t="s">
        <v>3758</v>
      </c>
      <c r="C749" s="14">
        <v>1.5458097714342744</v>
      </c>
      <c r="D749" s="27">
        <v>3.8022480999999997E-2</v>
      </c>
      <c r="E749" s="28" t="s">
        <v>5009</v>
      </c>
      <c r="F749" s="28" t="s">
        <v>5009</v>
      </c>
      <c r="G749" s="28" t="s">
        <v>5009</v>
      </c>
      <c r="H749" s="28" t="s">
        <v>5009</v>
      </c>
    </row>
    <row r="750" spans="1:8">
      <c r="A750" s="12" t="s">
        <v>3776</v>
      </c>
      <c r="B750" s="13" t="s">
        <v>3777</v>
      </c>
      <c r="C750" s="14">
        <v>1.5457501622166459</v>
      </c>
      <c r="D750" s="27">
        <v>4.6954327999999997E-2</v>
      </c>
      <c r="E750" s="28" t="s">
        <v>5009</v>
      </c>
      <c r="F750" s="28" t="s">
        <v>5009</v>
      </c>
      <c r="G750" s="28" t="s">
        <v>5009</v>
      </c>
      <c r="H750" s="28" t="s">
        <v>5009</v>
      </c>
    </row>
    <row r="751" spans="1:8">
      <c r="A751" s="12" t="s">
        <v>125</v>
      </c>
      <c r="B751" s="13" t="s">
        <v>3778</v>
      </c>
      <c r="C751" s="14">
        <v>1.54263357584251</v>
      </c>
      <c r="D751" s="27">
        <v>4.6483148000000002E-2</v>
      </c>
      <c r="E751" s="28" t="s">
        <v>5009</v>
      </c>
      <c r="F751" s="28" t="s">
        <v>5009</v>
      </c>
      <c r="G751" s="28" t="s">
        <v>5009</v>
      </c>
      <c r="H751" s="28" t="s">
        <v>5009</v>
      </c>
    </row>
    <row r="752" spans="1:8">
      <c r="A752" s="12" t="s">
        <v>36</v>
      </c>
      <c r="B752" s="13" t="s">
        <v>3620</v>
      </c>
      <c r="C752" s="14">
        <v>1.5409954103674306</v>
      </c>
      <c r="D752" s="27">
        <v>2.2499055E-2</v>
      </c>
      <c r="E752" s="28" t="s">
        <v>5009</v>
      </c>
      <c r="F752" s="28" t="s">
        <v>5009</v>
      </c>
      <c r="G752" s="28" t="s">
        <v>5009</v>
      </c>
      <c r="H752" s="28" t="s">
        <v>5009</v>
      </c>
    </row>
    <row r="753" spans="1:8">
      <c r="A753" s="12" t="s">
        <v>397</v>
      </c>
      <c r="B753" s="13" t="s">
        <v>3750</v>
      </c>
      <c r="C753" s="14">
        <v>1.5403515856232519</v>
      </c>
      <c r="D753" s="27">
        <v>3.1591760000000003E-2</v>
      </c>
      <c r="E753" s="28" t="s">
        <v>5009</v>
      </c>
      <c r="F753" s="28" t="s">
        <v>5009</v>
      </c>
      <c r="G753" s="28" t="s">
        <v>5009</v>
      </c>
      <c r="H753" s="28" t="s">
        <v>5009</v>
      </c>
    </row>
    <row r="754" spans="1:8">
      <c r="A754" s="12" t="s">
        <v>3807</v>
      </c>
      <c r="B754" s="13" t="s">
        <v>3808</v>
      </c>
      <c r="C754" s="14">
        <v>1.539280824300733</v>
      </c>
      <c r="D754" s="27">
        <v>3.9342324999999997E-2</v>
      </c>
      <c r="E754" s="28" t="s">
        <v>5009</v>
      </c>
      <c r="F754" s="28" t="s">
        <v>5009</v>
      </c>
      <c r="G754" s="28" t="s">
        <v>5009</v>
      </c>
      <c r="H754" s="28" t="s">
        <v>5009</v>
      </c>
    </row>
    <row r="755" spans="1:8">
      <c r="A755" s="12" t="s">
        <v>179</v>
      </c>
      <c r="B755" s="13" t="s">
        <v>3780</v>
      </c>
      <c r="C755" s="14">
        <v>1.5391140213285079</v>
      </c>
      <c r="D755" s="27">
        <v>4.5700396999999997E-2</v>
      </c>
      <c r="E755" s="28" t="s">
        <v>5009</v>
      </c>
      <c r="F755" s="28" t="s">
        <v>5009</v>
      </c>
      <c r="G755" s="28" t="s">
        <v>5009</v>
      </c>
      <c r="H755" s="28" t="s">
        <v>5009</v>
      </c>
    </row>
    <row r="756" spans="1:8">
      <c r="A756" s="12" t="s">
        <v>3639</v>
      </c>
      <c r="B756" s="13" t="s">
        <v>4851</v>
      </c>
      <c r="C756" s="14">
        <v>1.5381526479101764</v>
      </c>
      <c r="D756" s="27">
        <v>4.1300541000000003E-2</v>
      </c>
      <c r="E756" s="28" t="s">
        <v>5009</v>
      </c>
      <c r="F756" s="28" t="s">
        <v>5009</v>
      </c>
      <c r="G756" s="28" t="s">
        <v>5009</v>
      </c>
      <c r="H756" s="28" t="s">
        <v>5009</v>
      </c>
    </row>
    <row r="757" spans="1:8">
      <c r="A757" s="12" t="s">
        <v>324</v>
      </c>
      <c r="B757" s="13" t="s">
        <v>3746</v>
      </c>
      <c r="C757" s="14">
        <v>1.5380677546392532</v>
      </c>
      <c r="D757" s="27">
        <v>2.3554971000000001E-2</v>
      </c>
      <c r="E757" s="28" t="s">
        <v>5009</v>
      </c>
      <c r="F757" s="28" t="s">
        <v>5009</v>
      </c>
      <c r="G757" s="28" t="s">
        <v>5009</v>
      </c>
      <c r="H757" s="28" t="s">
        <v>5009</v>
      </c>
    </row>
    <row r="758" spans="1:8">
      <c r="A758" s="12" t="s">
        <v>3725</v>
      </c>
      <c r="B758" s="13" t="s">
        <v>3726</v>
      </c>
      <c r="C758" s="14">
        <v>1.537832207734573</v>
      </c>
      <c r="D758" s="27">
        <v>3.8208200999999997E-2</v>
      </c>
      <c r="E758" s="28" t="s">
        <v>5009</v>
      </c>
      <c r="F758" s="28" t="s">
        <v>5009</v>
      </c>
      <c r="G758" s="28" t="s">
        <v>5009</v>
      </c>
      <c r="H758" s="28" t="s">
        <v>5009</v>
      </c>
    </row>
    <row r="759" spans="1:8">
      <c r="A759" s="12" t="s">
        <v>166</v>
      </c>
      <c r="B759" s="13" t="s">
        <v>3525</v>
      </c>
      <c r="C759" s="14">
        <v>1.5372386053455902</v>
      </c>
      <c r="D759" s="27">
        <v>3.4076476000000001E-2</v>
      </c>
      <c r="E759" s="28" t="s">
        <v>5009</v>
      </c>
      <c r="F759" s="28" t="s">
        <v>5009</v>
      </c>
      <c r="G759" s="28" t="s">
        <v>5009</v>
      </c>
      <c r="H759" s="28" t="s">
        <v>5009</v>
      </c>
    </row>
    <row r="760" spans="1:8">
      <c r="A760" s="12" t="s">
        <v>4614</v>
      </c>
      <c r="B760" s="13" t="s">
        <v>4850</v>
      </c>
      <c r="C760" s="14">
        <v>1.5359475986379607</v>
      </c>
      <c r="D760" s="27">
        <v>4.1300541000000003E-2</v>
      </c>
      <c r="E760" s="28" t="s">
        <v>5009</v>
      </c>
      <c r="F760" s="28" t="s">
        <v>5009</v>
      </c>
      <c r="G760" s="28" t="s">
        <v>5009</v>
      </c>
      <c r="H760" s="28" t="s">
        <v>5008</v>
      </c>
    </row>
    <row r="761" spans="1:8">
      <c r="A761" s="12" t="s">
        <v>3760</v>
      </c>
      <c r="B761" s="13" t="s">
        <v>3761</v>
      </c>
      <c r="C761" s="14">
        <v>1.5342181257705623</v>
      </c>
      <c r="D761" s="27">
        <v>3.0958684E-2</v>
      </c>
      <c r="E761" s="28" t="s">
        <v>5009</v>
      </c>
      <c r="F761" s="28" t="s">
        <v>5009</v>
      </c>
      <c r="G761" s="28" t="s">
        <v>5009</v>
      </c>
      <c r="H761" s="28" t="s">
        <v>5009</v>
      </c>
    </row>
    <row r="762" spans="1:8">
      <c r="A762" s="12" t="s">
        <v>4613</v>
      </c>
      <c r="B762" s="13" t="s">
        <v>4849</v>
      </c>
      <c r="C762" s="14">
        <v>1.5329543346169516</v>
      </c>
      <c r="D762" s="27">
        <v>3.3297219000000003E-2</v>
      </c>
      <c r="E762" s="28" t="s">
        <v>5009</v>
      </c>
      <c r="F762" s="28" t="s">
        <v>5009</v>
      </c>
      <c r="G762" s="28" t="s">
        <v>5009</v>
      </c>
      <c r="H762" s="28" t="s">
        <v>5008</v>
      </c>
    </row>
    <row r="763" spans="1:8">
      <c r="A763" s="12" t="s">
        <v>4612</v>
      </c>
      <c r="B763" s="13" t="s">
        <v>4978</v>
      </c>
      <c r="C763" s="14">
        <v>1.5326153093288275</v>
      </c>
      <c r="D763" s="27">
        <v>2.8304218999999999E-2</v>
      </c>
      <c r="E763" s="28" t="s">
        <v>5009</v>
      </c>
      <c r="F763" s="28" t="s">
        <v>5009</v>
      </c>
      <c r="G763" s="28" t="s">
        <v>5009</v>
      </c>
      <c r="H763" s="28" t="s">
        <v>5008</v>
      </c>
    </row>
    <row r="764" spans="1:8">
      <c r="A764" s="12" t="s">
        <v>32</v>
      </c>
      <c r="B764" s="13" t="s">
        <v>3406</v>
      </c>
      <c r="C764" s="14">
        <v>1.532162910440598</v>
      </c>
      <c r="D764" s="27">
        <v>4.6029603000000002E-2</v>
      </c>
      <c r="E764" s="28" t="s">
        <v>5009</v>
      </c>
      <c r="F764" s="28" t="s">
        <v>5009</v>
      </c>
      <c r="G764" s="28" t="s">
        <v>5009</v>
      </c>
      <c r="H764" s="28" t="s">
        <v>5009</v>
      </c>
    </row>
    <row r="765" spans="1:8">
      <c r="A765" s="12" t="s">
        <v>249</v>
      </c>
      <c r="B765" s="13" t="s">
        <v>3759</v>
      </c>
      <c r="C765" s="14">
        <v>1.5297141097853231</v>
      </c>
      <c r="D765" s="27">
        <v>2.8304218999999999E-2</v>
      </c>
      <c r="E765" s="28" t="s">
        <v>5009</v>
      </c>
      <c r="F765" s="28" t="s">
        <v>5009</v>
      </c>
      <c r="G765" s="28" t="s">
        <v>5009</v>
      </c>
      <c r="H765" s="28" t="s">
        <v>5009</v>
      </c>
    </row>
    <row r="766" spans="1:8">
      <c r="A766" s="12" t="s">
        <v>3781</v>
      </c>
      <c r="B766" s="13" t="s">
        <v>3782</v>
      </c>
      <c r="C766" s="14">
        <v>1.5297051172630891</v>
      </c>
      <c r="D766" s="27">
        <v>4.1799531000000001E-2</v>
      </c>
      <c r="E766" s="28" t="s">
        <v>5009</v>
      </c>
      <c r="F766" s="28" t="s">
        <v>5009</v>
      </c>
      <c r="G766" s="28" t="s">
        <v>5009</v>
      </c>
      <c r="H766" s="28" t="s">
        <v>5009</v>
      </c>
    </row>
    <row r="767" spans="1:8">
      <c r="A767" s="12" t="s">
        <v>170</v>
      </c>
      <c r="B767" s="13" t="s">
        <v>3785</v>
      </c>
      <c r="C767" s="14">
        <v>1.5282703810009663</v>
      </c>
      <c r="D767" s="27">
        <v>4.5869504999999998E-2</v>
      </c>
      <c r="E767" s="28" t="s">
        <v>5009</v>
      </c>
      <c r="F767" s="28" t="s">
        <v>5009</v>
      </c>
      <c r="G767" s="28" t="s">
        <v>5009</v>
      </c>
      <c r="H767" s="28" t="s">
        <v>5009</v>
      </c>
    </row>
    <row r="768" spans="1:8">
      <c r="A768" s="12" t="s">
        <v>3790</v>
      </c>
      <c r="B768" s="13" t="s">
        <v>3791</v>
      </c>
      <c r="C768" s="14">
        <v>1.5279025056636844</v>
      </c>
      <c r="D768" s="27">
        <v>4.6187155000000001E-2</v>
      </c>
      <c r="E768" s="28" t="s">
        <v>5009</v>
      </c>
      <c r="F768" s="28" t="s">
        <v>5009</v>
      </c>
      <c r="G768" s="28" t="s">
        <v>5009</v>
      </c>
      <c r="H768" s="28" t="s">
        <v>5009</v>
      </c>
    </row>
    <row r="769" spans="1:8">
      <c r="A769" s="12" t="s">
        <v>3786</v>
      </c>
      <c r="B769" s="13" t="s">
        <v>3787</v>
      </c>
      <c r="C769" s="14">
        <v>1.5254586934717902</v>
      </c>
      <c r="D769" s="27">
        <v>4.7455189000000002E-2</v>
      </c>
      <c r="E769" s="28" t="s">
        <v>5009</v>
      </c>
      <c r="F769" s="28" t="s">
        <v>5009</v>
      </c>
      <c r="G769" s="28" t="s">
        <v>5009</v>
      </c>
      <c r="H769" s="28" t="s">
        <v>5009</v>
      </c>
    </row>
    <row r="770" spans="1:8">
      <c r="A770" s="12" t="s">
        <v>394</v>
      </c>
      <c r="B770" s="13" t="s">
        <v>3474</v>
      </c>
      <c r="C770" s="14">
        <v>1.5243714243921855</v>
      </c>
      <c r="D770" s="27">
        <v>1.6669564000000001E-2</v>
      </c>
      <c r="E770" s="28" t="s">
        <v>5009</v>
      </c>
      <c r="F770" s="28" t="s">
        <v>5009</v>
      </c>
      <c r="G770" s="28" t="s">
        <v>5009</v>
      </c>
      <c r="H770" s="28" t="s">
        <v>5009</v>
      </c>
    </row>
    <row r="771" spans="1:8">
      <c r="A771" s="12" t="s">
        <v>70</v>
      </c>
      <c r="B771" s="13" t="s">
        <v>2457</v>
      </c>
      <c r="C771" s="14">
        <v>1.5222502448539452</v>
      </c>
      <c r="D771" s="27">
        <v>4.2551551999999999E-2</v>
      </c>
      <c r="E771" s="28" t="s">
        <v>5009</v>
      </c>
      <c r="F771" s="28" t="s">
        <v>5009</v>
      </c>
      <c r="G771" s="28" t="s">
        <v>5009</v>
      </c>
      <c r="H771" s="28" t="s">
        <v>5009</v>
      </c>
    </row>
    <row r="772" spans="1:8">
      <c r="A772" s="12" t="s">
        <v>356</v>
      </c>
      <c r="B772" s="13" t="s">
        <v>3524</v>
      </c>
      <c r="C772" s="14">
        <v>1.5220008325388212</v>
      </c>
      <c r="D772" s="27">
        <v>4.8844934999999999E-2</v>
      </c>
      <c r="E772" s="28" t="s">
        <v>5009</v>
      </c>
      <c r="F772" s="28" t="s">
        <v>5009</v>
      </c>
      <c r="G772" s="28" t="s">
        <v>5009</v>
      </c>
      <c r="H772" s="28" t="s">
        <v>5009</v>
      </c>
    </row>
    <row r="773" spans="1:8">
      <c r="A773" s="12" t="s">
        <v>3754</v>
      </c>
      <c r="B773" s="13" t="s">
        <v>3755</v>
      </c>
      <c r="C773" s="14">
        <v>1.521389903561664</v>
      </c>
      <c r="D773" s="27">
        <v>1.6669564000000001E-2</v>
      </c>
      <c r="E773" s="28" t="s">
        <v>5009</v>
      </c>
      <c r="F773" s="28" t="s">
        <v>5009</v>
      </c>
      <c r="G773" s="28" t="s">
        <v>5009</v>
      </c>
      <c r="H773" s="28" t="s">
        <v>5009</v>
      </c>
    </row>
    <row r="774" spans="1:8">
      <c r="A774" s="12" t="s">
        <v>3450</v>
      </c>
      <c r="B774" s="13" t="s">
        <v>3451</v>
      </c>
      <c r="C774" s="14">
        <v>1.5211177714360562</v>
      </c>
      <c r="D774" s="27">
        <v>2.5446182000000001E-2</v>
      </c>
      <c r="E774" s="28" t="s">
        <v>5009</v>
      </c>
      <c r="F774" s="28" t="s">
        <v>5009</v>
      </c>
      <c r="G774" s="28" t="s">
        <v>5009</v>
      </c>
      <c r="H774" s="28" t="s">
        <v>5009</v>
      </c>
    </row>
    <row r="775" spans="1:8">
      <c r="A775" s="12" t="s">
        <v>177</v>
      </c>
      <c r="B775" s="13" t="s">
        <v>3779</v>
      </c>
      <c r="C775" s="14">
        <v>1.5198265956292984</v>
      </c>
      <c r="D775" s="27">
        <v>3.3379113000000002E-2</v>
      </c>
      <c r="E775" s="28" t="s">
        <v>5009</v>
      </c>
      <c r="F775" s="28" t="s">
        <v>5009</v>
      </c>
      <c r="G775" s="28" t="s">
        <v>5009</v>
      </c>
      <c r="H775" s="28" t="s">
        <v>5009</v>
      </c>
    </row>
    <row r="776" spans="1:8">
      <c r="A776" s="12" t="s">
        <v>98</v>
      </c>
      <c r="B776" s="13" t="s">
        <v>3795</v>
      </c>
      <c r="C776" s="14">
        <v>1.5194936586196421</v>
      </c>
      <c r="D776" s="27">
        <v>4.9977954999999998E-2</v>
      </c>
      <c r="E776" s="28" t="s">
        <v>5009</v>
      </c>
      <c r="F776" s="28" t="s">
        <v>5009</v>
      </c>
      <c r="G776" s="28" t="s">
        <v>5009</v>
      </c>
      <c r="H776" s="28" t="s">
        <v>5009</v>
      </c>
    </row>
    <row r="777" spans="1:8">
      <c r="A777" s="12" t="s">
        <v>335</v>
      </c>
      <c r="B777" s="13" t="s">
        <v>3763</v>
      </c>
      <c r="C777" s="14">
        <v>1.5190614849574797</v>
      </c>
      <c r="D777" s="27">
        <v>1.9918867999999999E-2</v>
      </c>
      <c r="E777" s="28" t="s">
        <v>5009</v>
      </c>
      <c r="F777" s="28" t="s">
        <v>5009</v>
      </c>
      <c r="G777" s="28" t="s">
        <v>5009</v>
      </c>
      <c r="H777" s="28" t="s">
        <v>5009</v>
      </c>
    </row>
    <row r="778" spans="1:8">
      <c r="A778" s="12" t="s">
        <v>395</v>
      </c>
      <c r="B778" s="13" t="s">
        <v>2886</v>
      </c>
      <c r="C778" s="14">
        <v>1.5163278669690992</v>
      </c>
      <c r="D778" s="27">
        <v>1.7695143E-2</v>
      </c>
      <c r="E778" s="28" t="s">
        <v>5009</v>
      </c>
      <c r="F778" s="28" t="s">
        <v>5009</v>
      </c>
      <c r="G778" s="28" t="s">
        <v>5009</v>
      </c>
      <c r="H778" s="28" t="s">
        <v>5009</v>
      </c>
    </row>
    <row r="779" spans="1:8">
      <c r="A779" s="12" t="s">
        <v>88</v>
      </c>
      <c r="B779" s="13" t="s">
        <v>3696</v>
      </c>
      <c r="C779" s="14">
        <v>1.5155620920022972</v>
      </c>
      <c r="D779" s="27">
        <v>3.4803842000000001E-2</v>
      </c>
      <c r="E779" s="28" t="s">
        <v>5009</v>
      </c>
      <c r="F779" s="28" t="s">
        <v>5009</v>
      </c>
      <c r="G779" s="28" t="s">
        <v>5009</v>
      </c>
      <c r="H779" s="28" t="s">
        <v>5009</v>
      </c>
    </row>
    <row r="780" spans="1:8">
      <c r="A780" s="12" t="s">
        <v>3771</v>
      </c>
      <c r="B780" s="13" t="s">
        <v>3772</v>
      </c>
      <c r="C780" s="14">
        <v>1.515485948922878</v>
      </c>
      <c r="D780" s="27">
        <v>2.4762823E-2</v>
      </c>
      <c r="E780" s="28" t="s">
        <v>5009</v>
      </c>
      <c r="F780" s="28" t="s">
        <v>5009</v>
      </c>
      <c r="G780" s="28" t="s">
        <v>5009</v>
      </c>
      <c r="H780" s="28" t="s">
        <v>5009</v>
      </c>
    </row>
    <row r="781" spans="1:8">
      <c r="A781" s="12" t="s">
        <v>3774</v>
      </c>
      <c r="B781" s="13" t="s">
        <v>3775</v>
      </c>
      <c r="C781" s="14">
        <v>1.514485094229254</v>
      </c>
      <c r="D781" s="27">
        <v>2.4094984999999999E-2</v>
      </c>
      <c r="E781" s="28" t="s">
        <v>5009</v>
      </c>
      <c r="F781" s="28" t="s">
        <v>5009</v>
      </c>
      <c r="G781" s="28" t="s">
        <v>5009</v>
      </c>
      <c r="H781" s="28" t="s">
        <v>5009</v>
      </c>
    </row>
    <row r="782" spans="1:8">
      <c r="A782" s="12" t="s">
        <v>4611</v>
      </c>
      <c r="B782" s="13" t="s">
        <v>4848</v>
      </c>
      <c r="C782" s="14">
        <v>1.5124595639208467</v>
      </c>
      <c r="D782" s="27">
        <v>4.1953644999999998E-2</v>
      </c>
      <c r="E782" s="28" t="s">
        <v>5009</v>
      </c>
      <c r="F782" s="28" t="s">
        <v>5009</v>
      </c>
      <c r="G782" s="28" t="s">
        <v>5009</v>
      </c>
      <c r="H782" s="28" t="s">
        <v>5008</v>
      </c>
    </row>
    <row r="783" spans="1:8">
      <c r="A783" s="12" t="s">
        <v>67</v>
      </c>
      <c r="B783" s="13" t="s">
        <v>3793</v>
      </c>
      <c r="C783" s="14">
        <v>1.5123420319334422</v>
      </c>
      <c r="D783" s="27">
        <v>4.4914355000000003E-2</v>
      </c>
      <c r="E783" s="28" t="s">
        <v>5009</v>
      </c>
      <c r="F783" s="28" t="s">
        <v>5009</v>
      </c>
      <c r="G783" s="28" t="s">
        <v>5009</v>
      </c>
      <c r="H783" s="28" t="s">
        <v>5009</v>
      </c>
    </row>
    <row r="784" spans="1:8">
      <c r="A784" s="12" t="s">
        <v>132</v>
      </c>
      <c r="B784" s="13" t="s">
        <v>3784</v>
      </c>
      <c r="C784" s="14">
        <v>1.5117553043142415</v>
      </c>
      <c r="D784" s="27">
        <v>3.4803842000000001E-2</v>
      </c>
      <c r="E784" s="28" t="s">
        <v>5009</v>
      </c>
      <c r="F784" s="28" t="s">
        <v>5009</v>
      </c>
      <c r="G784" s="28" t="s">
        <v>5009</v>
      </c>
      <c r="H784" s="28" t="s">
        <v>5009</v>
      </c>
    </row>
    <row r="785" spans="1:8">
      <c r="A785" s="12" t="s">
        <v>56</v>
      </c>
      <c r="B785" s="13" t="s">
        <v>3773</v>
      </c>
      <c r="C785" s="14">
        <v>1.5112696615565171</v>
      </c>
      <c r="D785" s="27">
        <v>2.2080883999999999E-2</v>
      </c>
      <c r="E785" s="28" t="s">
        <v>5009</v>
      </c>
      <c r="F785" s="28" t="s">
        <v>5009</v>
      </c>
      <c r="G785" s="28" t="s">
        <v>5009</v>
      </c>
      <c r="H785" s="28" t="s">
        <v>5009</v>
      </c>
    </row>
    <row r="786" spans="1:8">
      <c r="A786" s="12" t="s">
        <v>401</v>
      </c>
      <c r="B786" s="13" t="s">
        <v>3783</v>
      </c>
      <c r="C786" s="14">
        <v>1.5078081550957976</v>
      </c>
      <c r="D786" s="27">
        <v>2.9668159999999999E-2</v>
      </c>
      <c r="E786" s="28" t="s">
        <v>5009</v>
      </c>
      <c r="F786" s="28" t="s">
        <v>5009</v>
      </c>
      <c r="G786" s="28" t="s">
        <v>5009</v>
      </c>
      <c r="H786" s="28" t="s">
        <v>5009</v>
      </c>
    </row>
    <row r="787" spans="1:8">
      <c r="A787" s="12" t="s">
        <v>400</v>
      </c>
      <c r="B787" s="13" t="s">
        <v>3512</v>
      </c>
      <c r="C787" s="14">
        <v>1.5067705374288716</v>
      </c>
      <c r="D787" s="27">
        <v>1.7594103E-2</v>
      </c>
      <c r="E787" s="28" t="s">
        <v>5009</v>
      </c>
      <c r="F787" s="28" t="s">
        <v>5009</v>
      </c>
      <c r="G787" s="28" t="s">
        <v>5009</v>
      </c>
      <c r="H787" s="28" t="s">
        <v>5009</v>
      </c>
    </row>
    <row r="788" spans="1:8">
      <c r="A788" s="12" t="s">
        <v>3790</v>
      </c>
      <c r="B788" s="13" t="s">
        <v>3791</v>
      </c>
      <c r="C788" s="14">
        <v>1.5051782786298278</v>
      </c>
      <c r="D788" s="27">
        <v>3.8120738000000001E-2</v>
      </c>
      <c r="E788" s="28" t="s">
        <v>5009</v>
      </c>
      <c r="F788" s="28" t="s">
        <v>5009</v>
      </c>
      <c r="G788" s="28" t="s">
        <v>5009</v>
      </c>
      <c r="H788" s="28" t="s">
        <v>5009</v>
      </c>
    </row>
    <row r="789" spans="1:8">
      <c r="A789" s="12" t="s">
        <v>4610</v>
      </c>
      <c r="B789" s="13" t="s">
        <v>4847</v>
      </c>
      <c r="C789" s="14">
        <v>1.5051114759245507</v>
      </c>
      <c r="D789" s="27">
        <v>3.8208200999999997E-2</v>
      </c>
      <c r="E789" s="28" t="s">
        <v>5009</v>
      </c>
      <c r="F789" s="28" t="s">
        <v>5009</v>
      </c>
      <c r="G789" s="28" t="s">
        <v>5009</v>
      </c>
      <c r="H789" s="28" t="s">
        <v>5009</v>
      </c>
    </row>
    <row r="790" spans="1:8">
      <c r="A790" s="12" t="s">
        <v>193</v>
      </c>
      <c r="B790" s="13" t="s">
        <v>2364</v>
      </c>
      <c r="C790" s="14">
        <v>1.5040706013761325</v>
      </c>
      <c r="D790" s="27">
        <v>4.2674548E-2</v>
      </c>
      <c r="E790" s="28" t="s">
        <v>5009</v>
      </c>
      <c r="F790" s="28" t="s">
        <v>5009</v>
      </c>
      <c r="G790" s="28" t="s">
        <v>5009</v>
      </c>
      <c r="H790" s="28" t="s">
        <v>5009</v>
      </c>
    </row>
    <row r="791" spans="1:8">
      <c r="A791" s="29" t="s">
        <v>69</v>
      </c>
      <c r="B791" s="12" t="s">
        <v>5071</v>
      </c>
      <c r="C791" s="14">
        <v>1.5003998574037758</v>
      </c>
      <c r="D791" s="27">
        <v>4.6954327999999997E-2</v>
      </c>
      <c r="E791" s="28" t="s">
        <v>5009</v>
      </c>
      <c r="F791" s="28" t="s">
        <v>5009</v>
      </c>
      <c r="G791" s="28" t="s">
        <v>5009</v>
      </c>
      <c r="H791" s="28" t="s">
        <v>5009</v>
      </c>
    </row>
    <row r="792" spans="1:8">
      <c r="A792" s="2"/>
      <c r="B792" s="2"/>
      <c r="C792" s="6"/>
    </row>
    <row r="793" spans="1:8">
      <c r="A793" s="2"/>
      <c r="B793" s="2"/>
      <c r="C793" s="6"/>
    </row>
    <row r="794" spans="1:8">
      <c r="A794" s="2"/>
      <c r="B794" s="2"/>
      <c r="C794" s="6"/>
    </row>
    <row r="795" spans="1:8">
      <c r="A795" s="2"/>
      <c r="B795" s="2"/>
      <c r="C795" s="6"/>
    </row>
    <row r="796" spans="1:8">
      <c r="A796" s="2"/>
      <c r="B796" s="2"/>
      <c r="C796" s="6"/>
    </row>
    <row r="797" spans="1:8">
      <c r="A797" s="2"/>
      <c r="B797" s="2"/>
      <c r="C797" s="6"/>
    </row>
    <row r="798" spans="1:8">
      <c r="A798" s="2"/>
      <c r="B798" s="2"/>
      <c r="C798" s="6"/>
    </row>
    <row r="799" spans="1:8">
      <c r="A799" s="2"/>
      <c r="B799" s="2"/>
      <c r="C799" s="6"/>
    </row>
    <row r="800" spans="1:8">
      <c r="A800" s="2"/>
      <c r="B800" s="2"/>
      <c r="C800" s="6"/>
    </row>
    <row r="801" spans="1:3">
      <c r="A801" s="2"/>
      <c r="B801" s="2"/>
      <c r="C801" s="6"/>
    </row>
    <row r="802" spans="1:3">
      <c r="A802" s="2"/>
      <c r="B802" s="2"/>
      <c r="C802" s="6"/>
    </row>
    <row r="803" spans="1:3">
      <c r="A803" s="2"/>
      <c r="B803" s="2"/>
      <c r="C803" s="6"/>
    </row>
    <row r="804" spans="1:3">
      <c r="A804" s="2"/>
      <c r="B804" s="2"/>
      <c r="C804" s="6"/>
    </row>
    <row r="805" spans="1:3">
      <c r="A805" s="2"/>
      <c r="B805" s="2"/>
      <c r="C805" s="6"/>
    </row>
    <row r="806" spans="1:3">
      <c r="A806" s="2"/>
      <c r="B806" s="2"/>
      <c r="C806" s="6"/>
    </row>
    <row r="807" spans="1:3">
      <c r="A807" s="2"/>
      <c r="B807" s="2"/>
      <c r="C807" s="6"/>
    </row>
    <row r="808" spans="1:3">
      <c r="A808" s="2"/>
      <c r="B808" s="2"/>
      <c r="C808" s="6"/>
    </row>
    <row r="809" spans="1:3">
      <c r="A809" s="2"/>
      <c r="B809" s="2"/>
      <c r="C809" s="6"/>
    </row>
    <row r="810" spans="1:3">
      <c r="A810" s="2"/>
      <c r="B810" s="2"/>
      <c r="C810" s="6"/>
    </row>
    <row r="811" spans="1:3">
      <c r="A811" s="2"/>
      <c r="B811" s="2"/>
      <c r="C811" s="6"/>
    </row>
    <row r="812" spans="1:3">
      <c r="A812" s="2"/>
      <c r="B812" s="2"/>
      <c r="C812" s="6"/>
    </row>
    <row r="813" spans="1:3">
      <c r="A813" s="2"/>
      <c r="B813" s="2"/>
      <c r="C813" s="6"/>
    </row>
    <row r="814" spans="1:3">
      <c r="A814" s="2"/>
      <c r="B814" s="2"/>
      <c r="C814" s="6"/>
    </row>
    <row r="815" spans="1:3">
      <c r="A815" s="2"/>
      <c r="B815" s="2"/>
      <c r="C815" s="6"/>
    </row>
    <row r="816" spans="1:3">
      <c r="A816" s="2"/>
      <c r="B816" s="2"/>
      <c r="C816" s="6"/>
    </row>
    <row r="817" spans="1:3">
      <c r="A817" s="2"/>
      <c r="B817" s="2"/>
      <c r="C817" s="6"/>
    </row>
    <row r="818" spans="1:3">
      <c r="A818" s="2"/>
      <c r="B818" s="2"/>
      <c r="C818" s="6"/>
    </row>
    <row r="819" spans="1:3">
      <c r="A819" s="2"/>
      <c r="B819" s="2"/>
      <c r="C819" s="6"/>
    </row>
    <row r="820" spans="1:3">
      <c r="A820" s="2"/>
      <c r="B820" s="2"/>
      <c r="C820" s="6"/>
    </row>
    <row r="821" spans="1:3">
      <c r="A821" s="2"/>
      <c r="B821" s="2"/>
      <c r="C821" s="6"/>
    </row>
    <row r="822" spans="1:3">
      <c r="A822" s="2"/>
      <c r="B822" s="2"/>
      <c r="C822" s="6"/>
    </row>
    <row r="823" spans="1:3">
      <c r="A823" s="2"/>
      <c r="B823" s="2"/>
      <c r="C823" s="6"/>
    </row>
    <row r="824" spans="1:3">
      <c r="A824" s="2"/>
      <c r="B824" s="2"/>
      <c r="C824" s="6"/>
    </row>
    <row r="825" spans="1:3">
      <c r="A825" s="2"/>
      <c r="B825" s="2"/>
      <c r="C825" s="6"/>
    </row>
    <row r="826" spans="1:3">
      <c r="A826" s="2"/>
      <c r="B826" s="2"/>
      <c r="C826" s="6"/>
    </row>
    <row r="827" spans="1:3">
      <c r="A827" s="2"/>
      <c r="B827" s="2"/>
      <c r="C827" s="6"/>
    </row>
    <row r="828" spans="1:3">
      <c r="A828" s="2"/>
      <c r="B828" s="2"/>
      <c r="C828" s="6"/>
    </row>
    <row r="829" spans="1:3">
      <c r="A829" s="2"/>
      <c r="B829" s="2"/>
      <c r="C829" s="6"/>
    </row>
    <row r="830" spans="1:3">
      <c r="A830" s="2"/>
      <c r="B830" s="2"/>
      <c r="C830" s="6"/>
    </row>
    <row r="831" spans="1:3">
      <c r="A831" s="2"/>
      <c r="B831" s="2"/>
      <c r="C831" s="6"/>
    </row>
    <row r="832" spans="1:3">
      <c r="A832" s="2"/>
      <c r="B832" s="2"/>
      <c r="C832" s="6"/>
    </row>
    <row r="833" spans="1:3">
      <c r="A833" s="2"/>
      <c r="B833" s="2"/>
      <c r="C833" s="6"/>
    </row>
    <row r="834" spans="1:3">
      <c r="A834" s="2"/>
      <c r="B834" s="2"/>
      <c r="C834" s="6"/>
    </row>
    <row r="835" spans="1:3">
      <c r="A835" s="2"/>
      <c r="B835" s="2"/>
      <c r="C835" s="6"/>
    </row>
    <row r="836" spans="1:3">
      <c r="A836" s="2"/>
      <c r="B836" s="2"/>
      <c r="C836" s="6"/>
    </row>
    <row r="837" spans="1:3">
      <c r="A837" s="2"/>
      <c r="B837" s="2"/>
      <c r="C837" s="6"/>
    </row>
    <row r="838" spans="1:3">
      <c r="A838" s="2"/>
      <c r="B838" s="2"/>
      <c r="C838" s="6"/>
    </row>
    <row r="839" spans="1:3">
      <c r="A839" s="2"/>
      <c r="B839" s="2"/>
      <c r="C839" s="6"/>
    </row>
    <row r="840" spans="1:3">
      <c r="A840" s="2"/>
      <c r="B840" s="2"/>
      <c r="C840" s="6"/>
    </row>
    <row r="841" spans="1:3">
      <c r="A841" s="2"/>
      <c r="B841" s="2"/>
      <c r="C841" s="6"/>
    </row>
    <row r="842" spans="1:3">
      <c r="A842" s="2"/>
      <c r="B842" s="2"/>
      <c r="C842" s="6"/>
    </row>
    <row r="843" spans="1:3">
      <c r="A843" s="2"/>
      <c r="B843" s="2"/>
      <c r="C843" s="6"/>
    </row>
    <row r="844" spans="1:3">
      <c r="A844" s="2"/>
      <c r="B844" s="2"/>
      <c r="C844" s="6"/>
    </row>
    <row r="845" spans="1:3">
      <c r="A845" s="2"/>
      <c r="B845" s="2"/>
      <c r="C845" s="6"/>
    </row>
    <row r="846" spans="1:3">
      <c r="A846" s="2"/>
      <c r="B846" s="2"/>
      <c r="C846" s="6"/>
    </row>
    <row r="847" spans="1:3">
      <c r="A847" s="2"/>
      <c r="B847" s="2"/>
      <c r="C847" s="6"/>
    </row>
    <row r="848" spans="1:3">
      <c r="A848" s="2"/>
      <c r="B848" s="2"/>
      <c r="C848" s="6"/>
    </row>
    <row r="849" spans="1:3">
      <c r="A849" s="2"/>
      <c r="B849" s="2"/>
      <c r="C849" s="6"/>
    </row>
    <row r="850" spans="1:3">
      <c r="A850" s="2"/>
      <c r="B850" s="2"/>
      <c r="C850" s="6"/>
    </row>
    <row r="851" spans="1:3">
      <c r="A851" s="2"/>
      <c r="B851" s="2"/>
      <c r="C851" s="6"/>
    </row>
    <row r="852" spans="1:3">
      <c r="A852" s="2"/>
      <c r="B852" s="2"/>
      <c r="C852" s="6"/>
    </row>
    <row r="853" spans="1:3">
      <c r="A853" s="2"/>
      <c r="B853" s="2"/>
      <c r="C853" s="6"/>
    </row>
    <row r="854" spans="1:3">
      <c r="A854" s="2"/>
      <c r="B854" s="2"/>
      <c r="C854" s="6"/>
    </row>
    <row r="855" spans="1:3">
      <c r="A855" s="2"/>
      <c r="B855" s="2"/>
      <c r="C855" s="6"/>
    </row>
    <row r="856" spans="1:3">
      <c r="A856" s="2"/>
      <c r="B856" s="2"/>
      <c r="C856" s="6"/>
    </row>
    <row r="857" spans="1:3">
      <c r="A857" s="2"/>
      <c r="B857" s="2"/>
      <c r="C857" s="6"/>
    </row>
    <row r="858" spans="1:3">
      <c r="A858" s="2"/>
      <c r="B858" s="2"/>
      <c r="C858" s="6"/>
    </row>
    <row r="859" spans="1:3">
      <c r="A859" s="2"/>
      <c r="B859" s="2"/>
      <c r="C859" s="6"/>
    </row>
    <row r="860" spans="1:3">
      <c r="A860" s="2"/>
      <c r="B860" s="2"/>
      <c r="C860" s="6"/>
    </row>
    <row r="861" spans="1:3">
      <c r="A861" s="2"/>
      <c r="B861" s="2"/>
      <c r="C861" s="6"/>
    </row>
    <row r="862" spans="1:3">
      <c r="A862" s="2"/>
      <c r="B862" s="2"/>
      <c r="C862" s="6"/>
    </row>
    <row r="863" spans="1:3">
      <c r="A863" s="2"/>
      <c r="B863" s="2"/>
      <c r="C863" s="6"/>
    </row>
    <row r="864" spans="1:3">
      <c r="A864" s="2"/>
      <c r="B864" s="2"/>
      <c r="C864" s="6"/>
    </row>
    <row r="865" spans="1:3">
      <c r="A865" s="2"/>
      <c r="B865" s="2"/>
      <c r="C865" s="6"/>
    </row>
    <row r="866" spans="1:3">
      <c r="A866" s="2"/>
      <c r="B866" s="2"/>
      <c r="C866" s="6"/>
    </row>
    <row r="867" spans="1:3">
      <c r="A867" s="2"/>
      <c r="B867" s="2"/>
      <c r="C867" s="6"/>
    </row>
    <row r="868" spans="1:3">
      <c r="A868" s="2"/>
      <c r="B868" s="2"/>
      <c r="C868" s="6"/>
    </row>
    <row r="869" spans="1:3">
      <c r="A869" s="2"/>
      <c r="B869" s="2"/>
      <c r="C869" s="6"/>
    </row>
    <row r="870" spans="1:3">
      <c r="A870" s="2"/>
      <c r="B870" s="2"/>
      <c r="C870" s="6"/>
    </row>
    <row r="871" spans="1:3">
      <c r="A871" s="2"/>
      <c r="B871" s="2"/>
      <c r="C871" s="6"/>
    </row>
    <row r="872" spans="1:3">
      <c r="A872" s="2"/>
      <c r="B872" s="2"/>
      <c r="C872" s="6"/>
    </row>
    <row r="873" spans="1:3">
      <c r="A873" s="2"/>
      <c r="B873" s="2"/>
      <c r="C873" s="6"/>
    </row>
    <row r="874" spans="1:3">
      <c r="A874" s="2"/>
      <c r="B874" s="2"/>
      <c r="C874" s="6"/>
    </row>
    <row r="875" spans="1:3">
      <c r="A875" s="2"/>
      <c r="B875" s="2"/>
      <c r="C875" s="6"/>
    </row>
    <row r="876" spans="1:3">
      <c r="A876" s="2"/>
      <c r="B876" s="2"/>
      <c r="C876" s="6"/>
    </row>
    <row r="877" spans="1:3">
      <c r="A877" s="2"/>
      <c r="B877" s="2"/>
      <c r="C877" s="6"/>
    </row>
    <row r="878" spans="1:3">
      <c r="A878" s="2"/>
      <c r="B878" s="2"/>
      <c r="C878" s="6"/>
    </row>
    <row r="879" spans="1:3">
      <c r="A879" s="2"/>
      <c r="B879" s="2"/>
      <c r="C879" s="6"/>
    </row>
    <row r="880" spans="1:3">
      <c r="A880" s="2"/>
      <c r="B880" s="2"/>
      <c r="C880" s="6"/>
    </row>
    <row r="881" spans="1:3">
      <c r="A881" s="2"/>
      <c r="B881" s="2"/>
      <c r="C881" s="6"/>
    </row>
    <row r="882" spans="1:3">
      <c r="A882" s="2"/>
      <c r="B882" s="2"/>
      <c r="C882" s="6"/>
    </row>
    <row r="883" spans="1:3">
      <c r="A883" s="2"/>
      <c r="B883" s="2"/>
      <c r="C883" s="6"/>
    </row>
    <row r="884" spans="1:3">
      <c r="A884" s="2"/>
      <c r="B884" s="2"/>
      <c r="C884" s="6"/>
    </row>
    <row r="885" spans="1:3">
      <c r="A885" s="2"/>
      <c r="B885" s="2"/>
      <c r="C885" s="6"/>
    </row>
    <row r="886" spans="1:3">
      <c r="A886" s="2"/>
      <c r="B886" s="2"/>
      <c r="C886" s="6"/>
    </row>
    <row r="887" spans="1:3">
      <c r="A887" s="2"/>
      <c r="B887" s="2"/>
      <c r="C887" s="6"/>
    </row>
    <row r="888" spans="1:3">
      <c r="A888" s="2"/>
      <c r="B888" s="2"/>
      <c r="C888" s="6"/>
    </row>
    <row r="889" spans="1:3">
      <c r="A889" s="2"/>
      <c r="B889" s="2"/>
      <c r="C889" s="6"/>
    </row>
    <row r="890" spans="1:3">
      <c r="A890" s="2"/>
      <c r="B890" s="2"/>
      <c r="C890" s="6"/>
    </row>
    <row r="891" spans="1:3">
      <c r="A891" s="2"/>
      <c r="B891" s="2"/>
      <c r="C891" s="6"/>
    </row>
    <row r="892" spans="1:3">
      <c r="A892" s="2"/>
      <c r="B892" s="2"/>
      <c r="C892" s="6"/>
    </row>
    <row r="893" spans="1:3">
      <c r="A893" s="2"/>
      <c r="B893" s="2"/>
      <c r="C893" s="6"/>
    </row>
    <row r="894" spans="1:3">
      <c r="A894" s="2"/>
      <c r="B894" s="2"/>
      <c r="C894" s="6"/>
    </row>
    <row r="895" spans="1:3">
      <c r="A895" s="2"/>
      <c r="B895" s="2"/>
      <c r="C895" s="6"/>
    </row>
    <row r="896" spans="1:3">
      <c r="A896" s="2"/>
      <c r="B896" s="2"/>
      <c r="C896" s="6"/>
    </row>
    <row r="897" spans="1:3">
      <c r="A897" s="2"/>
      <c r="B897" s="2"/>
      <c r="C897" s="6"/>
    </row>
    <row r="898" spans="1:3">
      <c r="A898" s="2"/>
      <c r="B898" s="2"/>
      <c r="C898" s="6"/>
    </row>
    <row r="899" spans="1:3">
      <c r="A899" s="2"/>
      <c r="B899" s="2"/>
      <c r="C899" s="6"/>
    </row>
    <row r="900" spans="1:3">
      <c r="A900" s="2"/>
      <c r="B900" s="2"/>
      <c r="C900" s="6"/>
    </row>
    <row r="901" spans="1:3">
      <c r="A901" s="2"/>
      <c r="B901" s="2"/>
      <c r="C901" s="6"/>
    </row>
    <row r="902" spans="1:3">
      <c r="A902" s="2"/>
      <c r="B902" s="2"/>
      <c r="C902" s="6"/>
    </row>
    <row r="903" spans="1:3">
      <c r="A903" s="2"/>
      <c r="B903" s="2"/>
      <c r="C903" s="6"/>
    </row>
    <row r="904" spans="1:3">
      <c r="A904" s="2"/>
      <c r="B904" s="2"/>
      <c r="C904" s="6"/>
    </row>
    <row r="905" spans="1:3">
      <c r="A905" s="2"/>
      <c r="B905" s="2"/>
      <c r="C905" s="6"/>
    </row>
    <row r="906" spans="1:3">
      <c r="A906" s="2"/>
      <c r="B906" s="2"/>
      <c r="C906" s="6"/>
    </row>
    <row r="907" spans="1:3">
      <c r="A907" s="2"/>
      <c r="B907" s="2"/>
      <c r="C907" s="6"/>
    </row>
    <row r="908" spans="1:3">
      <c r="A908" s="2"/>
      <c r="B908" s="2"/>
      <c r="C908" s="6"/>
    </row>
    <row r="909" spans="1:3">
      <c r="A909" s="2"/>
      <c r="B909" s="2"/>
      <c r="C909" s="6"/>
    </row>
    <row r="910" spans="1:3">
      <c r="A910" s="2"/>
      <c r="B910" s="2"/>
      <c r="C910" s="6"/>
    </row>
    <row r="911" spans="1:3">
      <c r="A911" s="2"/>
      <c r="B911" s="2"/>
      <c r="C911" s="6"/>
    </row>
    <row r="912" spans="1:3">
      <c r="A912" s="2"/>
      <c r="B912" s="2"/>
      <c r="C912" s="6"/>
    </row>
    <row r="913" spans="1:3">
      <c r="A913" s="2"/>
      <c r="B913" s="2"/>
      <c r="C913" s="6"/>
    </row>
    <row r="914" spans="1:3">
      <c r="A914" s="2"/>
      <c r="B914" s="2"/>
      <c r="C914" s="6"/>
    </row>
    <row r="915" spans="1:3">
      <c r="A915" s="2"/>
      <c r="B915" s="2"/>
      <c r="C915" s="6"/>
    </row>
    <row r="916" spans="1:3">
      <c r="A916" s="2"/>
      <c r="B916" s="2"/>
      <c r="C916" s="6"/>
    </row>
    <row r="917" spans="1:3">
      <c r="A917" s="2"/>
      <c r="B917" s="2"/>
      <c r="C917" s="6"/>
    </row>
    <row r="918" spans="1:3">
      <c r="A918" s="2"/>
      <c r="B918" s="2"/>
      <c r="C918" s="6"/>
    </row>
    <row r="919" spans="1:3">
      <c r="A919" s="2"/>
      <c r="B919" s="2"/>
      <c r="C919" s="6"/>
    </row>
    <row r="920" spans="1:3">
      <c r="A920" s="2"/>
      <c r="B920" s="2"/>
      <c r="C920" s="6"/>
    </row>
    <row r="921" spans="1:3">
      <c r="A921" s="2"/>
      <c r="B921" s="2"/>
      <c r="C921" s="6"/>
    </row>
    <row r="922" spans="1:3">
      <c r="A922" s="2"/>
      <c r="B922" s="2"/>
      <c r="C922" s="6"/>
    </row>
    <row r="923" spans="1:3">
      <c r="A923" s="2"/>
      <c r="B923" s="2"/>
      <c r="C923" s="6"/>
    </row>
    <row r="924" spans="1:3">
      <c r="A924" s="2"/>
      <c r="B924" s="2"/>
      <c r="C924" s="6"/>
    </row>
    <row r="925" spans="1:3">
      <c r="A925" s="2"/>
      <c r="B925" s="2"/>
      <c r="C925" s="6"/>
    </row>
    <row r="926" spans="1:3">
      <c r="A926" s="2"/>
      <c r="B926" s="2"/>
      <c r="C926" s="6"/>
    </row>
    <row r="927" spans="1:3">
      <c r="A927" s="2"/>
      <c r="B927" s="2"/>
      <c r="C927" s="6"/>
    </row>
    <row r="928" spans="1:3">
      <c r="A928" s="2"/>
      <c r="B928" s="2"/>
      <c r="C928" s="6"/>
    </row>
    <row r="929" spans="1:3">
      <c r="A929" s="2"/>
      <c r="B929" s="2"/>
      <c r="C929" s="6"/>
    </row>
    <row r="930" spans="1:3">
      <c r="A930" s="2"/>
      <c r="B930" s="2"/>
      <c r="C930" s="6"/>
    </row>
    <row r="931" spans="1:3">
      <c r="A931" s="2"/>
      <c r="B931" s="2"/>
      <c r="C931" s="6"/>
    </row>
    <row r="932" spans="1:3">
      <c r="A932" s="2"/>
      <c r="B932" s="2"/>
      <c r="C932" s="6"/>
    </row>
    <row r="933" spans="1:3">
      <c r="A933" s="2"/>
      <c r="B933" s="2"/>
      <c r="C933" s="6"/>
    </row>
    <row r="934" spans="1:3">
      <c r="A934" s="2"/>
      <c r="B934" s="2"/>
      <c r="C934" s="6"/>
    </row>
    <row r="935" spans="1:3">
      <c r="A935" s="2"/>
      <c r="B935" s="2"/>
      <c r="C935" s="6"/>
    </row>
    <row r="936" spans="1:3">
      <c r="A936" s="2"/>
      <c r="B936" s="2"/>
      <c r="C936" s="6"/>
    </row>
    <row r="937" spans="1:3">
      <c r="A937" s="2"/>
      <c r="B937" s="2"/>
      <c r="C937" s="6"/>
    </row>
    <row r="938" spans="1:3">
      <c r="A938" s="2"/>
      <c r="B938" s="2"/>
      <c r="C938" s="6"/>
    </row>
    <row r="939" spans="1:3">
      <c r="A939" s="2"/>
      <c r="B939" s="2"/>
      <c r="C939" s="6"/>
    </row>
    <row r="940" spans="1:3">
      <c r="A940" s="2"/>
      <c r="B940" s="2"/>
      <c r="C940" s="6"/>
    </row>
    <row r="941" spans="1:3">
      <c r="A941" s="2"/>
      <c r="B941" s="2"/>
      <c r="C941" s="6"/>
    </row>
    <row r="942" spans="1:3">
      <c r="A942" s="2"/>
      <c r="B942" s="2"/>
      <c r="C942" s="6"/>
    </row>
    <row r="943" spans="1:3">
      <c r="A943" s="2"/>
      <c r="B943" s="2"/>
      <c r="C943" s="6"/>
    </row>
    <row r="944" spans="1:3">
      <c r="A944" s="2"/>
      <c r="B944" s="2"/>
      <c r="C944" s="6"/>
    </row>
    <row r="945" spans="1:3">
      <c r="A945" s="2"/>
      <c r="B945" s="2"/>
      <c r="C945" s="6"/>
    </row>
    <row r="946" spans="1:3">
      <c r="A946" s="2"/>
      <c r="B946" s="2"/>
      <c r="C946" s="6"/>
    </row>
    <row r="947" spans="1:3">
      <c r="A947" s="2"/>
      <c r="B947" s="2"/>
      <c r="C947" s="6"/>
    </row>
    <row r="948" spans="1:3">
      <c r="A948" s="2"/>
      <c r="B948" s="2"/>
      <c r="C948" s="6"/>
    </row>
    <row r="949" spans="1:3">
      <c r="A949" s="2"/>
      <c r="B949" s="2"/>
      <c r="C949" s="6"/>
    </row>
    <row r="950" spans="1:3">
      <c r="A950" s="2"/>
      <c r="B950" s="2"/>
      <c r="C950" s="6"/>
    </row>
    <row r="951" spans="1:3">
      <c r="A951" s="2"/>
      <c r="B951" s="2"/>
      <c r="C951" s="6"/>
    </row>
    <row r="952" spans="1:3">
      <c r="A952" s="2"/>
      <c r="B952" s="2"/>
      <c r="C952" s="6"/>
    </row>
    <row r="953" spans="1:3">
      <c r="A953" s="2"/>
      <c r="B953" s="2"/>
      <c r="C953" s="6"/>
    </row>
    <row r="954" spans="1:3">
      <c r="A954" s="2"/>
      <c r="B954" s="2"/>
      <c r="C954" s="6"/>
    </row>
    <row r="955" spans="1:3">
      <c r="A955" s="2"/>
      <c r="B955" s="2"/>
      <c r="C955" s="6"/>
    </row>
    <row r="956" spans="1:3">
      <c r="A956" s="2"/>
      <c r="B956" s="2"/>
      <c r="C956" s="6"/>
    </row>
    <row r="957" spans="1:3">
      <c r="A957" s="2"/>
      <c r="B957" s="2"/>
      <c r="C957" s="6"/>
    </row>
    <row r="958" spans="1:3">
      <c r="A958" s="2"/>
      <c r="B958" s="2"/>
      <c r="C958" s="6"/>
    </row>
    <row r="959" spans="1:3">
      <c r="A959" s="2"/>
      <c r="B959" s="2"/>
      <c r="C959" s="6"/>
    </row>
    <row r="960" spans="1:3">
      <c r="A960" s="2"/>
      <c r="B960" s="2"/>
      <c r="C960" s="6"/>
    </row>
    <row r="961" spans="1:3">
      <c r="A961" s="2"/>
      <c r="B961" s="2"/>
      <c r="C961" s="6"/>
    </row>
    <row r="962" spans="1:3">
      <c r="A962" s="2"/>
      <c r="B962" s="2"/>
      <c r="C962" s="6"/>
    </row>
    <row r="963" spans="1:3">
      <c r="A963" s="2"/>
      <c r="B963" s="2"/>
      <c r="C963" s="6"/>
    </row>
    <row r="964" spans="1:3">
      <c r="A964" s="2"/>
      <c r="B964" s="2"/>
      <c r="C964" s="6"/>
    </row>
    <row r="965" spans="1:3">
      <c r="A965" s="2"/>
      <c r="B965" s="2"/>
      <c r="C965" s="6"/>
    </row>
    <row r="966" spans="1:3">
      <c r="A966" s="2"/>
      <c r="B966" s="2"/>
      <c r="C966" s="6"/>
    </row>
    <row r="967" spans="1:3">
      <c r="A967" s="2"/>
      <c r="B967" s="2"/>
      <c r="C967" s="6"/>
    </row>
    <row r="968" spans="1:3">
      <c r="A968" s="2"/>
      <c r="B968" s="2"/>
      <c r="C968" s="6"/>
    </row>
    <row r="969" spans="1:3">
      <c r="A969" s="2"/>
      <c r="B969" s="2"/>
      <c r="C969" s="6"/>
    </row>
    <row r="970" spans="1:3">
      <c r="A970" s="2"/>
      <c r="B970" s="2"/>
      <c r="C970" s="6"/>
    </row>
    <row r="971" spans="1:3">
      <c r="A971" s="2"/>
      <c r="B971" s="2"/>
      <c r="C971" s="6"/>
    </row>
    <row r="972" spans="1:3">
      <c r="A972" s="2"/>
      <c r="B972" s="2"/>
      <c r="C972" s="6"/>
    </row>
    <row r="973" spans="1:3">
      <c r="A973" s="2"/>
      <c r="B973" s="2"/>
      <c r="C973" s="6"/>
    </row>
    <row r="974" spans="1:3">
      <c r="A974" s="2"/>
      <c r="B974" s="2"/>
      <c r="C974" s="6"/>
    </row>
    <row r="975" spans="1:3">
      <c r="A975" s="2"/>
      <c r="B975" s="2"/>
      <c r="C975" s="6"/>
    </row>
    <row r="976" spans="1:3">
      <c r="A976" s="2"/>
      <c r="B976" s="2"/>
      <c r="C976" s="6"/>
    </row>
    <row r="977" spans="1:3">
      <c r="A977" s="2"/>
      <c r="B977" s="2"/>
      <c r="C977" s="6"/>
    </row>
    <row r="978" spans="1:3">
      <c r="A978" s="2"/>
      <c r="B978" s="2"/>
      <c r="C978" s="6"/>
    </row>
    <row r="979" spans="1:3">
      <c r="A979" s="2"/>
      <c r="B979" s="2"/>
      <c r="C979" s="6"/>
    </row>
    <row r="980" spans="1:3">
      <c r="A980" s="2"/>
      <c r="B980" s="2"/>
      <c r="C980" s="6"/>
    </row>
    <row r="981" spans="1:3">
      <c r="A981" s="2"/>
      <c r="B981" s="2"/>
      <c r="C981" s="6"/>
    </row>
    <row r="982" spans="1:3">
      <c r="A982" s="2"/>
      <c r="B982" s="2"/>
      <c r="C982" s="6"/>
    </row>
    <row r="983" spans="1:3">
      <c r="A983" s="2"/>
      <c r="B983" s="2"/>
      <c r="C983" s="6"/>
    </row>
    <row r="984" spans="1:3">
      <c r="A984" s="2"/>
      <c r="B984" s="2"/>
      <c r="C984" s="6"/>
    </row>
    <row r="985" spans="1:3">
      <c r="A985" s="2"/>
      <c r="B985" s="2"/>
      <c r="C985" s="6"/>
    </row>
    <row r="986" spans="1:3">
      <c r="A986" s="2"/>
      <c r="B986" s="2"/>
      <c r="C986" s="6"/>
    </row>
    <row r="987" spans="1:3">
      <c r="A987" s="2"/>
      <c r="B987" s="2"/>
      <c r="C987" s="6"/>
    </row>
    <row r="988" spans="1:3">
      <c r="A988" s="2"/>
      <c r="B988" s="2"/>
      <c r="C988" s="6"/>
    </row>
    <row r="989" spans="1:3">
      <c r="A989" s="2"/>
      <c r="B989" s="2"/>
      <c r="C989" s="6"/>
    </row>
    <row r="990" spans="1:3">
      <c r="A990" s="2"/>
      <c r="B990" s="2"/>
      <c r="C990" s="6"/>
    </row>
    <row r="991" spans="1:3">
      <c r="A991" s="2"/>
      <c r="B991" s="2"/>
      <c r="C991" s="6"/>
    </row>
    <row r="992" spans="1:3">
      <c r="A992" s="2"/>
      <c r="B992" s="2"/>
      <c r="C992" s="6"/>
    </row>
    <row r="993" spans="1:3">
      <c r="A993" s="2"/>
      <c r="B993" s="2"/>
      <c r="C993" s="6"/>
    </row>
    <row r="994" spans="1:3">
      <c r="A994" s="2"/>
      <c r="B994" s="2"/>
      <c r="C994" s="6"/>
    </row>
    <row r="995" spans="1:3">
      <c r="A995" s="2"/>
      <c r="B995" s="2"/>
      <c r="C995" s="6"/>
    </row>
    <row r="996" spans="1:3">
      <c r="A996" s="2"/>
      <c r="B996" s="2"/>
      <c r="C996" s="6"/>
    </row>
    <row r="997" spans="1:3">
      <c r="A997" s="2"/>
      <c r="B997" s="2"/>
      <c r="C997" s="6"/>
    </row>
    <row r="998" spans="1:3">
      <c r="A998" s="2"/>
      <c r="B998" s="2"/>
      <c r="C998" s="6"/>
    </row>
    <row r="999" spans="1:3">
      <c r="A999" s="2"/>
      <c r="B999" s="2"/>
      <c r="C999" s="6"/>
    </row>
    <row r="1000" spans="1:3">
      <c r="A1000" s="2"/>
      <c r="B1000" s="2"/>
      <c r="C1000" s="6"/>
    </row>
    <row r="1001" spans="1:3">
      <c r="A1001" s="2"/>
      <c r="B1001" s="2"/>
      <c r="C1001" s="6"/>
    </row>
    <row r="1002" spans="1:3">
      <c r="A1002" s="2"/>
      <c r="B1002" s="2"/>
      <c r="C1002" s="6"/>
    </row>
    <row r="1003" spans="1:3">
      <c r="A1003" s="2"/>
      <c r="B1003" s="2"/>
      <c r="C1003" s="6"/>
    </row>
    <row r="1004" spans="1:3">
      <c r="A1004" s="2"/>
      <c r="B1004" s="2"/>
      <c r="C1004" s="6"/>
    </row>
    <row r="1005" spans="1:3">
      <c r="A1005" s="2"/>
      <c r="B1005" s="2"/>
      <c r="C1005" s="6"/>
    </row>
    <row r="1006" spans="1:3">
      <c r="A1006" s="2"/>
      <c r="B1006" s="2"/>
      <c r="C1006" s="6"/>
    </row>
    <row r="1007" spans="1:3">
      <c r="A1007" s="2"/>
      <c r="B1007" s="2"/>
      <c r="C1007" s="6"/>
    </row>
    <row r="1008" spans="1:3">
      <c r="A1008" s="2"/>
      <c r="B1008" s="2"/>
      <c r="C1008" s="6"/>
    </row>
    <row r="1009" spans="1:3">
      <c r="A1009" s="2"/>
      <c r="B1009" s="2"/>
      <c r="C1009" s="6"/>
    </row>
    <row r="1010" spans="1:3">
      <c r="A1010" s="2"/>
      <c r="B1010" s="2"/>
      <c r="C1010" s="6"/>
    </row>
    <row r="1011" spans="1:3">
      <c r="A1011" s="2"/>
      <c r="B1011" s="2"/>
      <c r="C1011" s="6"/>
    </row>
    <row r="1012" spans="1:3">
      <c r="A1012" s="2"/>
      <c r="B1012" s="2"/>
      <c r="C1012" s="6"/>
    </row>
    <row r="1013" spans="1:3">
      <c r="A1013" s="2"/>
      <c r="B1013" s="2"/>
      <c r="C1013" s="6"/>
    </row>
    <row r="1014" spans="1:3">
      <c r="A1014" s="2"/>
      <c r="B1014" s="2"/>
      <c r="C1014" s="6"/>
    </row>
    <row r="1015" spans="1:3">
      <c r="A1015" s="2"/>
      <c r="B1015" s="2"/>
      <c r="C1015" s="6"/>
    </row>
    <row r="1016" spans="1:3">
      <c r="A1016" s="2"/>
      <c r="B1016" s="2"/>
      <c r="C1016" s="6"/>
    </row>
    <row r="1017" spans="1:3">
      <c r="A1017" s="2"/>
      <c r="B1017" s="2"/>
      <c r="C1017" s="6"/>
    </row>
    <row r="1018" spans="1:3">
      <c r="A1018" s="2"/>
      <c r="B1018" s="2"/>
      <c r="C1018" s="6"/>
    </row>
    <row r="1019" spans="1:3">
      <c r="A1019" s="2"/>
      <c r="B1019" s="2"/>
      <c r="C1019" s="6"/>
    </row>
    <row r="1020" spans="1:3">
      <c r="A1020" s="2"/>
      <c r="B1020" s="2"/>
      <c r="C1020" s="6"/>
    </row>
    <row r="1021" spans="1:3">
      <c r="A1021" s="2"/>
      <c r="B1021" s="2"/>
      <c r="C1021" s="6"/>
    </row>
    <row r="1022" spans="1:3">
      <c r="A1022" s="2"/>
      <c r="B1022" s="2"/>
      <c r="C1022" s="6"/>
    </row>
    <row r="1023" spans="1:3">
      <c r="A1023" s="2"/>
      <c r="B1023" s="2"/>
      <c r="C1023" s="6"/>
    </row>
    <row r="1024" spans="1:3">
      <c r="A1024" s="2"/>
      <c r="B1024" s="2"/>
      <c r="C1024" s="6"/>
    </row>
    <row r="1025" spans="1:3">
      <c r="A1025" s="2"/>
      <c r="B1025" s="2"/>
      <c r="C1025" s="6"/>
    </row>
    <row r="1026" spans="1:3">
      <c r="A1026" s="2"/>
      <c r="B1026" s="2"/>
      <c r="C1026" s="6"/>
    </row>
    <row r="1027" spans="1:3">
      <c r="A1027" s="2"/>
      <c r="B1027" s="2"/>
      <c r="C1027" s="6"/>
    </row>
    <row r="1028" spans="1:3">
      <c r="A1028" s="2"/>
      <c r="B1028" s="2"/>
      <c r="C1028" s="6"/>
    </row>
    <row r="1029" spans="1:3">
      <c r="A1029" s="2"/>
      <c r="B1029" s="2"/>
      <c r="C1029" s="6"/>
    </row>
    <row r="1030" spans="1:3">
      <c r="A1030" s="2"/>
      <c r="B1030" s="2"/>
      <c r="C1030" s="6"/>
    </row>
    <row r="1031" spans="1:3">
      <c r="A1031" s="2"/>
      <c r="B1031" s="2"/>
      <c r="C1031" s="6"/>
    </row>
    <row r="1032" spans="1:3">
      <c r="A1032" s="2"/>
      <c r="B1032" s="2"/>
      <c r="C1032" s="6"/>
    </row>
    <row r="1033" spans="1:3">
      <c r="A1033" s="2"/>
      <c r="B1033" s="2"/>
      <c r="C1033" s="6"/>
    </row>
    <row r="1034" spans="1:3">
      <c r="A1034" s="2"/>
      <c r="B1034" s="2"/>
      <c r="C1034" s="6"/>
    </row>
    <row r="1035" spans="1:3">
      <c r="A1035" s="2"/>
      <c r="B1035" s="2"/>
      <c r="C1035" s="6"/>
    </row>
    <row r="1036" spans="1:3">
      <c r="A1036" s="2"/>
      <c r="B1036" s="2"/>
      <c r="C1036" s="6"/>
    </row>
    <row r="1037" spans="1:3">
      <c r="A1037" s="2"/>
      <c r="B1037" s="2"/>
      <c r="C1037" s="6"/>
    </row>
    <row r="1038" spans="1:3">
      <c r="A1038" s="2"/>
      <c r="B1038" s="2"/>
      <c r="C1038" s="6"/>
    </row>
    <row r="1039" spans="1:3">
      <c r="A1039" s="2"/>
      <c r="B1039" s="2"/>
      <c r="C1039" s="6"/>
    </row>
    <row r="1040" spans="1:3">
      <c r="A1040" s="2"/>
      <c r="B1040" s="2"/>
      <c r="C1040" s="6"/>
    </row>
    <row r="1041" spans="1:3">
      <c r="A1041" s="2"/>
      <c r="B1041" s="2"/>
      <c r="C1041" s="6"/>
    </row>
    <row r="1042" spans="1:3">
      <c r="A1042" s="2"/>
      <c r="B1042" s="2"/>
      <c r="C1042" s="6"/>
    </row>
    <row r="1043" spans="1:3">
      <c r="A1043" s="2"/>
      <c r="B1043" s="2"/>
      <c r="C1043" s="6"/>
    </row>
    <row r="1044" spans="1:3">
      <c r="A1044" s="2"/>
      <c r="B1044" s="2"/>
      <c r="C1044" s="6"/>
    </row>
    <row r="1045" spans="1:3">
      <c r="A1045" s="2"/>
      <c r="B1045" s="2"/>
      <c r="C1045" s="6"/>
    </row>
    <row r="1046" spans="1:3">
      <c r="A1046" s="2"/>
      <c r="B1046" s="2"/>
      <c r="C1046" s="6"/>
    </row>
    <row r="1047" spans="1:3">
      <c r="A1047" s="2"/>
      <c r="B1047" s="2"/>
      <c r="C1047" s="6"/>
    </row>
    <row r="1048" spans="1:3">
      <c r="A1048" s="2"/>
      <c r="B1048" s="2"/>
      <c r="C1048" s="6"/>
    </row>
    <row r="1049" spans="1:3">
      <c r="A1049" s="2"/>
      <c r="B1049" s="2"/>
      <c r="C1049" s="6"/>
    </row>
    <row r="1050" spans="1:3">
      <c r="A1050" s="2"/>
      <c r="B1050" s="2"/>
      <c r="C1050" s="6"/>
    </row>
    <row r="1051" spans="1:3">
      <c r="A1051" s="2"/>
      <c r="B1051" s="2"/>
      <c r="C1051" s="6"/>
    </row>
    <row r="1052" spans="1:3">
      <c r="A1052" s="2"/>
      <c r="B1052" s="2"/>
      <c r="C1052" s="6"/>
    </row>
    <row r="1053" spans="1:3">
      <c r="A1053" s="2"/>
      <c r="B1053" s="2"/>
      <c r="C1053" s="6"/>
    </row>
    <row r="1054" spans="1:3">
      <c r="A1054" s="2"/>
      <c r="B1054" s="2"/>
      <c r="C1054" s="6"/>
    </row>
    <row r="1055" spans="1:3">
      <c r="A1055" s="2"/>
      <c r="B1055" s="2"/>
      <c r="C1055" s="6"/>
    </row>
    <row r="1056" spans="1:3">
      <c r="A1056" s="2"/>
      <c r="B1056" s="2"/>
      <c r="C1056" s="6"/>
    </row>
    <row r="1057" spans="1:3">
      <c r="A1057" s="2"/>
      <c r="B1057" s="2"/>
      <c r="C1057" s="6"/>
    </row>
    <row r="1058" spans="1:3">
      <c r="A1058" s="2"/>
      <c r="B1058" s="2"/>
      <c r="C1058" s="6"/>
    </row>
    <row r="1059" spans="1:3">
      <c r="A1059" s="2"/>
      <c r="B1059" s="2"/>
      <c r="C1059" s="6"/>
    </row>
    <row r="1060" spans="1:3">
      <c r="A1060" s="2"/>
      <c r="B1060" s="2"/>
      <c r="C1060" s="6"/>
    </row>
    <row r="1061" spans="1:3">
      <c r="A1061" s="2"/>
      <c r="B1061" s="2"/>
      <c r="C1061" s="6"/>
    </row>
    <row r="1062" spans="1:3">
      <c r="A1062" s="2"/>
      <c r="B1062" s="2"/>
      <c r="C1062" s="6"/>
    </row>
    <row r="1063" spans="1:3">
      <c r="A1063" s="2"/>
      <c r="B1063" s="2"/>
      <c r="C1063" s="6"/>
    </row>
    <row r="1064" spans="1:3">
      <c r="A1064" s="2"/>
      <c r="B1064" s="2"/>
      <c r="C1064" s="6"/>
    </row>
    <row r="1065" spans="1:3">
      <c r="A1065" s="2"/>
      <c r="B1065" s="2"/>
      <c r="C1065" s="6"/>
    </row>
    <row r="1066" spans="1:3">
      <c r="A1066" s="2"/>
      <c r="B1066" s="2"/>
      <c r="C1066" s="6"/>
    </row>
    <row r="1067" spans="1:3">
      <c r="A1067" s="2"/>
      <c r="B1067" s="2"/>
      <c r="C1067" s="6"/>
    </row>
    <row r="1068" spans="1:3">
      <c r="A1068" s="2"/>
      <c r="B1068" s="2"/>
      <c r="C1068" s="6"/>
    </row>
    <row r="1069" spans="1:3">
      <c r="A1069" s="2"/>
      <c r="B1069" s="2"/>
      <c r="C1069" s="6"/>
    </row>
    <row r="1070" spans="1:3">
      <c r="A1070" s="2"/>
      <c r="B1070" s="2"/>
      <c r="C1070" s="6"/>
    </row>
    <row r="1071" spans="1:3">
      <c r="A1071" s="2"/>
      <c r="B1071" s="2"/>
      <c r="C1071" s="6"/>
    </row>
    <row r="1072" spans="1:3">
      <c r="A1072" s="2"/>
      <c r="B1072" s="2"/>
      <c r="C1072" s="6"/>
    </row>
    <row r="1073" spans="1:3">
      <c r="A1073" s="2"/>
      <c r="B1073" s="2"/>
      <c r="C1073" s="6"/>
    </row>
    <row r="1074" spans="1:3">
      <c r="A1074" s="2"/>
      <c r="B1074" s="2"/>
      <c r="C1074" s="6"/>
    </row>
    <row r="1075" spans="1:3">
      <c r="A1075" s="2"/>
      <c r="B1075" s="2"/>
      <c r="C1075" s="6"/>
    </row>
    <row r="1076" spans="1:3">
      <c r="A1076" s="2"/>
      <c r="B1076" s="2"/>
      <c r="C1076" s="6"/>
    </row>
    <row r="1077" spans="1:3">
      <c r="A1077" s="2"/>
      <c r="B1077" s="2"/>
      <c r="C1077" s="6"/>
    </row>
    <row r="1078" spans="1:3">
      <c r="A1078" s="2"/>
      <c r="B1078" s="2"/>
      <c r="C1078" s="6"/>
    </row>
    <row r="1079" spans="1:3">
      <c r="A1079" s="2"/>
      <c r="B1079" s="2"/>
      <c r="C1079" s="6"/>
    </row>
    <row r="1080" spans="1:3">
      <c r="A1080" s="2"/>
      <c r="B1080" s="2"/>
      <c r="C1080" s="6"/>
    </row>
    <row r="1081" spans="1:3">
      <c r="A1081" s="2"/>
      <c r="B1081" s="2"/>
      <c r="C1081" s="6"/>
    </row>
    <row r="1082" spans="1:3">
      <c r="A1082" s="2"/>
      <c r="B1082" s="2"/>
      <c r="C1082" s="6"/>
    </row>
    <row r="1083" spans="1:3">
      <c r="A1083" s="2"/>
      <c r="B1083" s="2"/>
      <c r="C1083" s="6"/>
    </row>
    <row r="1084" spans="1:3">
      <c r="A1084" s="2"/>
      <c r="B1084" s="2"/>
      <c r="C1084" s="6"/>
    </row>
    <row r="1085" spans="1:3">
      <c r="A1085" s="2"/>
      <c r="B1085" s="2"/>
      <c r="C1085" s="6"/>
    </row>
    <row r="1086" spans="1:3">
      <c r="A1086" s="2"/>
      <c r="B1086" s="2"/>
      <c r="C1086" s="6"/>
    </row>
    <row r="1087" spans="1:3">
      <c r="A1087" s="2"/>
      <c r="B1087" s="2"/>
      <c r="C1087" s="6"/>
    </row>
    <row r="1088" spans="1:3">
      <c r="A1088" s="2"/>
      <c r="B1088" s="2"/>
      <c r="C1088" s="6"/>
    </row>
    <row r="1089" spans="1:3">
      <c r="A1089" s="2"/>
      <c r="B1089" s="2"/>
      <c r="C1089" s="6"/>
    </row>
    <row r="1090" spans="1:3">
      <c r="A1090" s="2"/>
      <c r="B1090" s="2"/>
      <c r="C1090" s="6"/>
    </row>
    <row r="1091" spans="1:3">
      <c r="A1091" s="2"/>
      <c r="B1091" s="2"/>
      <c r="C1091" s="6"/>
    </row>
    <row r="1092" spans="1:3">
      <c r="A1092" s="2"/>
      <c r="B1092" s="2"/>
      <c r="C1092" s="6"/>
    </row>
    <row r="1093" spans="1:3">
      <c r="A1093" s="2"/>
      <c r="B1093" s="2"/>
      <c r="C1093" s="6"/>
    </row>
    <row r="1094" spans="1:3">
      <c r="A1094" s="2"/>
      <c r="B1094" s="2"/>
      <c r="C1094" s="6"/>
    </row>
    <row r="1095" spans="1:3">
      <c r="A1095" s="2"/>
      <c r="B1095" s="2"/>
      <c r="C1095" s="6"/>
    </row>
    <row r="1096" spans="1:3">
      <c r="A1096" s="2"/>
      <c r="B1096" s="2"/>
      <c r="C1096" s="6"/>
    </row>
    <row r="1097" spans="1:3">
      <c r="A1097" s="2"/>
      <c r="B1097" s="2"/>
      <c r="C1097" s="6"/>
    </row>
    <row r="1098" spans="1:3">
      <c r="A1098" s="2"/>
      <c r="B1098" s="2"/>
      <c r="C1098" s="6"/>
    </row>
    <row r="1099" spans="1:3">
      <c r="A1099" s="2"/>
      <c r="B1099" s="2"/>
      <c r="C1099" s="6"/>
    </row>
    <row r="1100" spans="1:3">
      <c r="A1100" s="2"/>
      <c r="B1100" s="2"/>
      <c r="C1100" s="6"/>
    </row>
    <row r="1101" spans="1:3">
      <c r="A1101" s="2"/>
      <c r="B1101" s="2"/>
      <c r="C1101" s="6"/>
    </row>
    <row r="1102" spans="1:3">
      <c r="A1102" s="2"/>
      <c r="B1102" s="2"/>
      <c r="C1102" s="6"/>
    </row>
    <row r="1103" spans="1:3">
      <c r="A1103" s="2"/>
      <c r="B1103" s="2"/>
      <c r="C1103" s="6"/>
    </row>
    <row r="1104" spans="1:3">
      <c r="A1104" s="2"/>
      <c r="B1104" s="2"/>
      <c r="C1104" s="6"/>
    </row>
    <row r="1105" spans="1:3">
      <c r="A1105" s="2"/>
      <c r="B1105" s="2"/>
      <c r="C1105" s="6"/>
    </row>
    <row r="1106" spans="1:3">
      <c r="A1106" s="2"/>
      <c r="B1106" s="2"/>
      <c r="C1106" s="6"/>
    </row>
    <row r="1107" spans="1:3">
      <c r="A1107" s="2"/>
      <c r="B1107" s="2"/>
      <c r="C1107" s="6"/>
    </row>
    <row r="1108" spans="1:3">
      <c r="A1108" s="2"/>
      <c r="B1108" s="2"/>
      <c r="C1108" s="6"/>
    </row>
    <row r="1109" spans="1:3">
      <c r="A1109" s="2"/>
      <c r="B1109" s="2"/>
      <c r="C1109" s="6"/>
    </row>
    <row r="1110" spans="1:3">
      <c r="A1110" s="2"/>
      <c r="B1110" s="2"/>
      <c r="C1110" s="6"/>
    </row>
    <row r="1111" spans="1:3">
      <c r="A1111" s="2"/>
      <c r="B1111" s="2"/>
      <c r="C1111" s="6"/>
    </row>
    <row r="1112" spans="1:3">
      <c r="A1112" s="2"/>
      <c r="B1112" s="2"/>
      <c r="C1112" s="6"/>
    </row>
    <row r="1113" spans="1:3">
      <c r="A1113" s="2"/>
      <c r="B1113" s="2"/>
      <c r="C1113" s="6"/>
    </row>
    <row r="1114" spans="1:3">
      <c r="A1114" s="2"/>
      <c r="B1114" s="2"/>
      <c r="C1114" s="6"/>
    </row>
    <row r="1115" spans="1:3">
      <c r="A1115" s="2"/>
      <c r="B1115" s="2"/>
      <c r="C1115" s="6"/>
    </row>
    <row r="1116" spans="1:3">
      <c r="A1116" s="2"/>
      <c r="B1116" s="2"/>
      <c r="C1116" s="6"/>
    </row>
    <row r="1117" spans="1:3">
      <c r="A1117" s="2"/>
      <c r="B1117" s="2"/>
      <c r="C1117" s="6"/>
    </row>
    <row r="1118" spans="1:3">
      <c r="A1118" s="2"/>
      <c r="B1118" s="2"/>
      <c r="C1118" s="6"/>
    </row>
    <row r="1119" spans="1:3">
      <c r="A1119" s="2"/>
      <c r="B1119" s="2"/>
      <c r="C1119" s="6"/>
    </row>
    <row r="1120" spans="1:3">
      <c r="A1120" s="2"/>
      <c r="B1120" s="2"/>
      <c r="C1120" s="6"/>
    </row>
    <row r="1121" spans="1:3">
      <c r="A1121" s="2"/>
      <c r="B1121" s="2"/>
      <c r="C1121" s="6"/>
    </row>
    <row r="1122" spans="1:3">
      <c r="A1122" s="2"/>
      <c r="B1122" s="2"/>
      <c r="C1122" s="6"/>
    </row>
    <row r="1123" spans="1:3">
      <c r="A1123" s="2"/>
      <c r="B1123" s="2"/>
      <c r="C1123" s="6"/>
    </row>
    <row r="1124" spans="1:3">
      <c r="A1124" s="2"/>
      <c r="B1124" s="2"/>
      <c r="C1124" s="6"/>
    </row>
    <row r="1125" spans="1:3">
      <c r="A1125" s="2"/>
      <c r="B1125" s="2"/>
      <c r="C1125" s="6"/>
    </row>
    <row r="1126" spans="1:3">
      <c r="A1126" s="2"/>
      <c r="B1126" s="2"/>
      <c r="C1126" s="6"/>
    </row>
    <row r="1127" spans="1:3">
      <c r="A1127" s="2"/>
      <c r="B1127" s="2"/>
      <c r="C1127" s="6"/>
    </row>
    <row r="1128" spans="1:3">
      <c r="A1128" s="2"/>
      <c r="B1128" s="2"/>
      <c r="C1128" s="6"/>
    </row>
    <row r="1129" spans="1:3">
      <c r="A1129" s="2"/>
      <c r="B1129" s="2"/>
      <c r="C1129" s="6"/>
    </row>
    <row r="1130" spans="1:3">
      <c r="A1130" s="2"/>
      <c r="B1130" s="2"/>
      <c r="C1130" s="6"/>
    </row>
    <row r="1131" spans="1:3">
      <c r="A1131" s="2"/>
      <c r="B1131" s="2"/>
      <c r="C1131" s="6"/>
    </row>
    <row r="1132" spans="1:3">
      <c r="A1132" s="2"/>
      <c r="B1132" s="2"/>
      <c r="C1132" s="6"/>
    </row>
    <row r="1133" spans="1:3">
      <c r="A1133" s="2"/>
      <c r="B1133" s="2"/>
      <c r="C1133" s="6"/>
    </row>
    <row r="1134" spans="1:3">
      <c r="A1134" s="2"/>
      <c r="B1134" s="2"/>
      <c r="C1134" s="6"/>
    </row>
    <row r="1135" spans="1:3">
      <c r="A1135" s="2"/>
      <c r="B1135" s="2"/>
      <c r="C1135" s="6"/>
    </row>
    <row r="1136" spans="1:3">
      <c r="A1136" s="2"/>
      <c r="B1136" s="2"/>
      <c r="C1136" s="6"/>
    </row>
    <row r="1137" spans="1:3">
      <c r="A1137" s="2"/>
      <c r="B1137" s="2"/>
      <c r="C1137" s="6"/>
    </row>
    <row r="1138" spans="1:3">
      <c r="A1138" s="2"/>
      <c r="B1138" s="2"/>
      <c r="C1138" s="6"/>
    </row>
    <row r="1139" spans="1:3">
      <c r="A1139" s="2"/>
      <c r="B1139" s="2"/>
      <c r="C1139" s="6"/>
    </row>
    <row r="1140" spans="1:3">
      <c r="A1140" s="2"/>
      <c r="B1140" s="2"/>
      <c r="C1140" s="6"/>
    </row>
    <row r="1141" spans="1:3">
      <c r="A1141" s="2"/>
      <c r="B1141" s="2"/>
      <c r="C1141" s="6"/>
    </row>
    <row r="1142" spans="1:3">
      <c r="A1142" s="2"/>
      <c r="B1142" s="2"/>
      <c r="C1142" s="6"/>
    </row>
    <row r="1143" spans="1:3">
      <c r="A1143" s="2"/>
      <c r="B1143" s="2"/>
      <c r="C1143" s="6"/>
    </row>
    <row r="1144" spans="1:3">
      <c r="A1144" s="2"/>
      <c r="B1144" s="2"/>
      <c r="C1144" s="6"/>
    </row>
    <row r="1145" spans="1:3">
      <c r="A1145" s="2"/>
      <c r="B1145" s="2"/>
      <c r="C1145" s="6"/>
    </row>
    <row r="1146" spans="1:3">
      <c r="A1146" s="2"/>
      <c r="B1146" s="2"/>
      <c r="C1146" s="6"/>
    </row>
    <row r="1147" spans="1:3">
      <c r="A1147" s="2"/>
      <c r="B1147" s="2"/>
      <c r="C1147" s="6"/>
    </row>
    <row r="1148" spans="1:3">
      <c r="A1148" s="2"/>
      <c r="B1148" s="2"/>
      <c r="C1148" s="6"/>
    </row>
    <row r="1149" spans="1:3">
      <c r="A1149" s="2"/>
      <c r="B1149" s="2"/>
      <c r="C1149" s="6"/>
    </row>
    <row r="1150" spans="1:3">
      <c r="A1150" s="2"/>
      <c r="B1150" s="2"/>
      <c r="C1150" s="6"/>
    </row>
    <row r="1151" spans="1:3">
      <c r="A1151" s="2"/>
      <c r="B1151" s="2"/>
      <c r="C1151" s="6"/>
    </row>
    <row r="1152" spans="1:3">
      <c r="A1152" s="2"/>
      <c r="B1152" s="2"/>
      <c r="C1152" s="6"/>
    </row>
    <row r="1153" spans="1:3">
      <c r="A1153" s="2"/>
      <c r="B1153" s="2"/>
      <c r="C1153" s="6"/>
    </row>
    <row r="1154" spans="1:3">
      <c r="A1154" s="2"/>
      <c r="B1154" s="2"/>
      <c r="C1154" s="6"/>
    </row>
    <row r="1155" spans="1:3">
      <c r="A1155" s="2"/>
      <c r="B1155" s="2"/>
      <c r="C1155" s="6"/>
    </row>
    <row r="1156" spans="1:3">
      <c r="A1156" s="2"/>
      <c r="B1156" s="2"/>
      <c r="C1156" s="6"/>
    </row>
    <row r="1157" spans="1:3">
      <c r="A1157" s="2"/>
      <c r="B1157" s="2"/>
      <c r="C1157" s="6"/>
    </row>
    <row r="1158" spans="1:3">
      <c r="A1158" s="2"/>
      <c r="B1158" s="2"/>
      <c r="C1158" s="6"/>
    </row>
    <row r="1159" spans="1:3">
      <c r="A1159" s="2"/>
      <c r="B1159" s="2"/>
      <c r="C1159" s="6"/>
    </row>
    <row r="1160" spans="1:3">
      <c r="A1160" s="2"/>
      <c r="B1160" s="2"/>
      <c r="C1160" s="6"/>
    </row>
    <row r="1161" spans="1:3">
      <c r="A1161" s="2"/>
      <c r="B1161" s="2"/>
      <c r="C1161" s="6"/>
    </row>
    <row r="1162" spans="1:3">
      <c r="A1162" s="2"/>
      <c r="B1162" s="2"/>
      <c r="C1162" s="6"/>
    </row>
    <row r="1163" spans="1:3">
      <c r="A1163" s="2"/>
      <c r="B1163" s="2"/>
      <c r="C1163" s="6"/>
    </row>
    <row r="1164" spans="1:3">
      <c r="A1164" s="2"/>
      <c r="B1164" s="2"/>
      <c r="C1164" s="6"/>
    </row>
    <row r="1165" spans="1:3">
      <c r="A1165" s="2"/>
      <c r="B1165" s="2"/>
      <c r="C1165" s="6"/>
    </row>
    <row r="1166" spans="1:3">
      <c r="A1166" s="2"/>
      <c r="B1166" s="2"/>
      <c r="C1166" s="6"/>
    </row>
    <row r="1167" spans="1:3">
      <c r="A1167" s="2"/>
      <c r="B1167" s="2"/>
      <c r="C1167" s="6"/>
    </row>
    <row r="1168" spans="1:3">
      <c r="A1168" s="2"/>
      <c r="B1168" s="2"/>
      <c r="C1168" s="6"/>
    </row>
    <row r="1169" spans="1:3">
      <c r="A1169" s="2"/>
      <c r="B1169" s="2"/>
      <c r="C1169" s="6"/>
    </row>
    <row r="1170" spans="1:3">
      <c r="A1170" s="2"/>
      <c r="B1170" s="2"/>
      <c r="C1170" s="6"/>
    </row>
    <row r="1171" spans="1:3">
      <c r="A1171" s="2"/>
      <c r="B1171" s="2"/>
      <c r="C1171" s="6"/>
    </row>
    <row r="1172" spans="1:3">
      <c r="A1172" s="2"/>
      <c r="B1172" s="2"/>
      <c r="C1172" s="6"/>
    </row>
    <row r="1173" spans="1:3">
      <c r="A1173" s="2"/>
      <c r="B1173" s="2"/>
      <c r="C1173" s="6"/>
    </row>
    <row r="1174" spans="1:3">
      <c r="A1174" s="2"/>
      <c r="B1174" s="2"/>
      <c r="C1174" s="6"/>
    </row>
    <row r="1175" spans="1:3">
      <c r="A1175" s="2"/>
      <c r="B1175" s="2"/>
      <c r="C1175" s="6"/>
    </row>
    <row r="1176" spans="1:3">
      <c r="A1176" s="2"/>
      <c r="B1176" s="2"/>
      <c r="C1176" s="6"/>
    </row>
    <row r="1177" spans="1:3">
      <c r="A1177" s="2"/>
      <c r="B1177" s="2"/>
      <c r="C1177" s="6"/>
    </row>
    <row r="1178" spans="1:3">
      <c r="A1178" s="2"/>
      <c r="B1178" s="2"/>
      <c r="C1178" s="6"/>
    </row>
    <row r="1179" spans="1:3">
      <c r="A1179" s="2"/>
      <c r="B1179" s="2"/>
      <c r="C1179" s="6"/>
    </row>
    <row r="1180" spans="1:3">
      <c r="A1180" s="2"/>
      <c r="B1180" s="2"/>
      <c r="C1180" s="6"/>
    </row>
    <row r="1181" spans="1:3">
      <c r="A1181" s="2"/>
      <c r="B1181" s="2"/>
      <c r="C1181" s="6"/>
    </row>
    <row r="1182" spans="1:3">
      <c r="A1182" s="2"/>
      <c r="B1182" s="2"/>
      <c r="C1182" s="6"/>
    </row>
    <row r="1183" spans="1:3">
      <c r="A1183" s="2"/>
      <c r="B1183" s="2"/>
      <c r="C1183" s="6"/>
    </row>
    <row r="1184" spans="1:3">
      <c r="A1184" s="2"/>
      <c r="B1184" s="2"/>
      <c r="C1184" s="6"/>
    </row>
    <row r="1185" spans="1:3">
      <c r="A1185" s="2"/>
      <c r="B1185" s="2"/>
      <c r="C1185" s="6"/>
    </row>
    <row r="1186" spans="1:3">
      <c r="A1186" s="2"/>
      <c r="B1186" s="2"/>
      <c r="C1186" s="6"/>
    </row>
    <row r="1187" spans="1:3">
      <c r="A1187" s="2"/>
      <c r="B1187" s="2"/>
      <c r="C1187" s="6"/>
    </row>
    <row r="1188" spans="1:3">
      <c r="A1188" s="2"/>
      <c r="B1188" s="2"/>
      <c r="C1188" s="6"/>
    </row>
    <row r="1189" spans="1:3">
      <c r="A1189" s="2"/>
      <c r="B1189" s="2"/>
      <c r="C1189" s="6"/>
    </row>
    <row r="1190" spans="1:3">
      <c r="A1190" s="2"/>
      <c r="B1190" s="2"/>
      <c r="C1190" s="6"/>
    </row>
    <row r="1191" spans="1:3">
      <c r="A1191" s="2"/>
      <c r="B1191" s="2"/>
      <c r="C1191" s="6"/>
    </row>
    <row r="1192" spans="1:3">
      <c r="A1192" s="2"/>
      <c r="B1192" s="2"/>
      <c r="C1192" s="6"/>
    </row>
    <row r="1193" spans="1:3">
      <c r="A1193" s="2"/>
      <c r="B1193" s="2"/>
      <c r="C1193" s="6"/>
    </row>
    <row r="1194" spans="1:3">
      <c r="A1194" s="2"/>
      <c r="B1194" s="2"/>
      <c r="C1194" s="6"/>
    </row>
    <row r="1195" spans="1:3">
      <c r="A1195" s="2"/>
      <c r="B1195" s="2"/>
      <c r="C1195" s="6"/>
    </row>
    <row r="1196" spans="1:3">
      <c r="A1196" s="2"/>
      <c r="B1196" s="2"/>
      <c r="C1196" s="6"/>
    </row>
    <row r="1197" spans="1:3">
      <c r="A1197" s="2"/>
      <c r="B1197" s="2"/>
      <c r="C1197" s="6"/>
    </row>
    <row r="1198" spans="1:3">
      <c r="A1198" s="2"/>
      <c r="B1198" s="2"/>
      <c r="C1198" s="6"/>
    </row>
    <row r="1199" spans="1:3">
      <c r="A1199" s="2"/>
      <c r="B1199" s="2"/>
      <c r="C1199" s="6"/>
    </row>
    <row r="1200" spans="1:3">
      <c r="A1200" s="2"/>
      <c r="B1200" s="2"/>
      <c r="C1200" s="6"/>
    </row>
    <row r="1201" spans="1:3">
      <c r="A1201" s="2"/>
      <c r="B1201" s="2"/>
      <c r="C1201" s="6"/>
    </row>
    <row r="1202" spans="1:3">
      <c r="A1202" s="2"/>
      <c r="B1202" s="2"/>
      <c r="C1202" s="6"/>
    </row>
    <row r="1203" spans="1:3">
      <c r="A1203" s="2"/>
      <c r="B1203" s="2"/>
      <c r="C1203" s="6"/>
    </row>
    <row r="1204" spans="1:3">
      <c r="A1204" s="2"/>
      <c r="B1204" s="2"/>
      <c r="C1204" s="6"/>
    </row>
    <row r="1205" spans="1:3">
      <c r="A1205" s="2"/>
      <c r="B1205" s="2"/>
      <c r="C1205" s="6"/>
    </row>
    <row r="1206" spans="1:3">
      <c r="A1206" s="2"/>
      <c r="B1206" s="2"/>
      <c r="C1206" s="6"/>
    </row>
    <row r="1207" spans="1:3">
      <c r="A1207" s="2"/>
      <c r="B1207" s="2"/>
      <c r="C1207" s="6"/>
    </row>
    <row r="1208" spans="1:3">
      <c r="A1208" s="2"/>
      <c r="B1208" s="2"/>
      <c r="C1208" s="6"/>
    </row>
    <row r="1209" spans="1:3">
      <c r="A1209" s="2"/>
      <c r="B1209" s="2"/>
      <c r="C1209" s="6"/>
    </row>
    <row r="1210" spans="1:3">
      <c r="A1210" s="2"/>
      <c r="B1210" s="2"/>
      <c r="C1210" s="6"/>
    </row>
    <row r="1211" spans="1:3">
      <c r="A1211" s="2"/>
      <c r="B1211" s="2"/>
      <c r="C1211" s="6"/>
    </row>
    <row r="1212" spans="1:3">
      <c r="A1212" s="2"/>
      <c r="B1212" s="2"/>
      <c r="C1212" s="6"/>
    </row>
    <row r="1213" spans="1:3">
      <c r="A1213" s="2"/>
      <c r="B1213" s="2"/>
      <c r="C1213" s="6"/>
    </row>
    <row r="1214" spans="1:3">
      <c r="A1214" s="2"/>
      <c r="B1214" s="2"/>
      <c r="C1214" s="6"/>
    </row>
    <row r="1215" spans="1:3">
      <c r="A1215" s="2"/>
      <c r="B1215" s="2"/>
      <c r="C1215" s="6"/>
    </row>
    <row r="1216" spans="1:3">
      <c r="A1216" s="2"/>
      <c r="B1216" s="2"/>
      <c r="C1216" s="6"/>
    </row>
    <row r="1217" spans="1:3">
      <c r="A1217" s="2"/>
      <c r="B1217" s="2"/>
      <c r="C1217" s="6"/>
    </row>
    <row r="1218" spans="1:3">
      <c r="A1218" s="2"/>
      <c r="B1218" s="2"/>
      <c r="C1218" s="6"/>
    </row>
    <row r="1219" spans="1:3">
      <c r="A1219" s="2"/>
      <c r="B1219" s="2"/>
      <c r="C1219" s="6"/>
    </row>
    <row r="1220" spans="1:3">
      <c r="A1220" s="2"/>
      <c r="B1220" s="2"/>
      <c r="C1220" s="6"/>
    </row>
    <row r="1221" spans="1:3">
      <c r="A1221" s="2"/>
      <c r="B1221" s="2"/>
      <c r="C1221" s="6"/>
    </row>
    <row r="1222" spans="1:3">
      <c r="A1222" s="2"/>
      <c r="B1222" s="2"/>
      <c r="C1222" s="6"/>
    </row>
    <row r="1223" spans="1:3">
      <c r="A1223" s="2"/>
      <c r="B1223" s="2"/>
      <c r="C1223" s="6"/>
    </row>
    <row r="1224" spans="1:3">
      <c r="A1224" s="2"/>
      <c r="B1224" s="2"/>
      <c r="C1224" s="6"/>
    </row>
    <row r="1225" spans="1:3">
      <c r="A1225" s="2"/>
      <c r="B1225" s="2"/>
      <c r="C1225" s="6"/>
    </row>
    <row r="1226" spans="1:3">
      <c r="A1226" s="2"/>
      <c r="B1226" s="2"/>
      <c r="C1226" s="6"/>
    </row>
    <row r="1227" spans="1:3">
      <c r="A1227" s="2"/>
      <c r="B1227" s="2"/>
      <c r="C1227" s="6"/>
    </row>
    <row r="1228" spans="1:3">
      <c r="A1228" s="2"/>
      <c r="B1228" s="2"/>
      <c r="C1228" s="6"/>
    </row>
    <row r="1229" spans="1:3">
      <c r="A1229" s="2"/>
      <c r="B1229" s="2"/>
      <c r="C1229" s="6"/>
    </row>
    <row r="1230" spans="1:3">
      <c r="A1230" s="2"/>
      <c r="B1230" s="2"/>
      <c r="C1230" s="6"/>
    </row>
    <row r="1231" spans="1:3">
      <c r="A1231" s="2"/>
      <c r="B1231" s="2"/>
      <c r="C1231" s="6"/>
    </row>
    <row r="1232" spans="1:3">
      <c r="A1232" s="2"/>
      <c r="B1232" s="2"/>
      <c r="C1232" s="6"/>
    </row>
    <row r="1233" spans="1:3">
      <c r="A1233" s="2"/>
      <c r="B1233" s="2"/>
      <c r="C1233" s="6"/>
    </row>
    <row r="1234" spans="1:3">
      <c r="A1234" s="2"/>
      <c r="B1234" s="2"/>
      <c r="C1234" s="6"/>
    </row>
    <row r="1235" spans="1:3">
      <c r="A1235" s="2"/>
      <c r="B1235" s="2"/>
      <c r="C1235" s="6"/>
    </row>
    <row r="1236" spans="1:3">
      <c r="A1236" s="2"/>
      <c r="B1236" s="2"/>
      <c r="C1236" s="6"/>
    </row>
    <row r="1237" spans="1:3">
      <c r="A1237" s="2"/>
      <c r="B1237" s="2"/>
      <c r="C1237" s="6"/>
    </row>
    <row r="1238" spans="1:3">
      <c r="A1238" s="2"/>
      <c r="B1238" s="2"/>
      <c r="C1238" s="6"/>
    </row>
    <row r="1239" spans="1:3">
      <c r="A1239" s="2"/>
      <c r="B1239" s="2"/>
      <c r="C1239" s="6"/>
    </row>
    <row r="1240" spans="1:3">
      <c r="A1240" s="2"/>
      <c r="B1240" s="2"/>
      <c r="C1240" s="6"/>
    </row>
    <row r="1241" spans="1:3">
      <c r="A1241" s="2"/>
      <c r="B1241" s="2"/>
      <c r="C1241" s="6"/>
    </row>
    <row r="1242" spans="1:3">
      <c r="A1242" s="2"/>
      <c r="B1242" s="2"/>
      <c r="C1242" s="6"/>
    </row>
    <row r="1243" spans="1:3">
      <c r="A1243" s="2"/>
      <c r="B1243" s="2"/>
      <c r="C1243" s="6"/>
    </row>
    <row r="1244" spans="1:3">
      <c r="A1244" s="2"/>
      <c r="B1244" s="2"/>
      <c r="C1244" s="6"/>
    </row>
    <row r="1245" spans="1:3">
      <c r="A1245" s="2"/>
      <c r="B1245" s="2"/>
      <c r="C1245" s="6"/>
    </row>
    <row r="1246" spans="1:3">
      <c r="A1246" s="2"/>
      <c r="B1246" s="2"/>
      <c r="C1246" s="6"/>
    </row>
    <row r="1247" spans="1:3">
      <c r="A1247" s="2"/>
      <c r="B1247" s="2"/>
      <c r="C1247" s="6"/>
    </row>
    <row r="1248" spans="1:3">
      <c r="A1248" s="2"/>
      <c r="B1248" s="2"/>
      <c r="C1248" s="6"/>
    </row>
    <row r="1249" spans="1:3">
      <c r="A1249" s="2"/>
      <c r="B1249" s="2"/>
      <c r="C1249" s="6"/>
    </row>
    <row r="1250" spans="1:3">
      <c r="A1250" s="2"/>
      <c r="B1250" s="2"/>
      <c r="C1250" s="6"/>
    </row>
    <row r="1251" spans="1:3">
      <c r="A1251" s="2"/>
      <c r="B1251" s="2"/>
      <c r="C1251" s="6"/>
    </row>
    <row r="1252" spans="1:3">
      <c r="A1252" s="2"/>
      <c r="B1252" s="2"/>
      <c r="C1252" s="6"/>
    </row>
    <row r="1253" spans="1:3">
      <c r="A1253" s="2"/>
      <c r="B1253" s="2"/>
      <c r="C1253" s="6"/>
    </row>
    <row r="1254" spans="1:3">
      <c r="A1254" s="2"/>
      <c r="B1254" s="2"/>
      <c r="C1254" s="6"/>
    </row>
    <row r="1255" spans="1:3">
      <c r="A1255" s="2"/>
      <c r="B1255" s="2"/>
      <c r="C1255" s="6"/>
    </row>
    <row r="1256" spans="1:3">
      <c r="A1256" s="2"/>
      <c r="B1256" s="2"/>
      <c r="C1256" s="6"/>
    </row>
    <row r="1257" spans="1:3">
      <c r="A1257" s="2"/>
      <c r="B1257" s="2"/>
      <c r="C1257" s="6"/>
    </row>
    <row r="1258" spans="1:3">
      <c r="A1258" s="2"/>
      <c r="B1258" s="2"/>
      <c r="C1258" s="6"/>
    </row>
    <row r="1259" spans="1:3">
      <c r="A1259" s="2"/>
      <c r="B1259" s="2"/>
      <c r="C1259" s="6"/>
    </row>
    <row r="1260" spans="1:3">
      <c r="A1260" s="2"/>
      <c r="B1260" s="2"/>
      <c r="C1260" s="6"/>
    </row>
    <row r="1261" spans="1:3">
      <c r="A1261" s="2"/>
      <c r="B1261" s="2"/>
      <c r="C1261" s="6"/>
    </row>
    <row r="1262" spans="1:3">
      <c r="A1262" s="2"/>
      <c r="B1262" s="2"/>
      <c r="C1262" s="6"/>
    </row>
    <row r="1263" spans="1:3">
      <c r="A1263" s="2"/>
      <c r="B1263" s="2"/>
      <c r="C1263" s="6"/>
    </row>
    <row r="1264" spans="1:3">
      <c r="A1264" s="2"/>
      <c r="B1264" s="2"/>
      <c r="C1264" s="6"/>
    </row>
    <row r="1265" spans="1:3">
      <c r="A1265" s="2"/>
      <c r="B1265" s="2"/>
      <c r="C1265" s="6"/>
    </row>
    <row r="1266" spans="1:3">
      <c r="A1266" s="2"/>
      <c r="B1266" s="2"/>
      <c r="C1266" s="6"/>
    </row>
    <row r="1267" spans="1:3">
      <c r="A1267" s="2"/>
      <c r="B1267" s="2"/>
      <c r="C1267" s="6"/>
    </row>
    <row r="1268" spans="1:3">
      <c r="A1268" s="2"/>
      <c r="B1268" s="2"/>
      <c r="C1268" s="6"/>
    </row>
    <row r="1269" spans="1:3">
      <c r="A1269" s="2"/>
      <c r="B1269" s="2"/>
      <c r="C1269" s="6"/>
    </row>
    <row r="1270" spans="1:3">
      <c r="A1270" s="2"/>
      <c r="B1270" s="2"/>
      <c r="C1270" s="6"/>
    </row>
    <row r="1271" spans="1:3">
      <c r="A1271" s="2"/>
      <c r="B1271" s="2"/>
      <c r="C1271" s="6"/>
    </row>
    <row r="1272" spans="1:3">
      <c r="A1272" s="2"/>
      <c r="B1272" s="2"/>
      <c r="C1272" s="6"/>
    </row>
    <row r="1273" spans="1:3">
      <c r="A1273" s="2"/>
      <c r="B1273" s="2"/>
      <c r="C1273" s="6"/>
    </row>
    <row r="1274" spans="1:3">
      <c r="A1274" s="2"/>
      <c r="B1274" s="2"/>
      <c r="C1274" s="6"/>
    </row>
    <row r="1275" spans="1:3">
      <c r="A1275" s="2"/>
      <c r="B1275" s="2"/>
      <c r="C1275" s="6"/>
    </row>
    <row r="1276" spans="1:3">
      <c r="A1276" s="2"/>
      <c r="B1276" s="2"/>
      <c r="C1276" s="6"/>
    </row>
    <row r="1277" spans="1:3">
      <c r="A1277" s="2"/>
      <c r="B1277" s="2"/>
      <c r="C1277" s="6"/>
    </row>
    <row r="1278" spans="1:3">
      <c r="A1278" s="2"/>
      <c r="B1278" s="2"/>
      <c r="C1278" s="6"/>
    </row>
    <row r="1279" spans="1:3">
      <c r="A1279" s="2"/>
      <c r="B1279" s="2"/>
      <c r="C1279" s="6"/>
    </row>
    <row r="1280" spans="1:3">
      <c r="A1280" s="2"/>
      <c r="B1280" s="2"/>
      <c r="C1280" s="6"/>
    </row>
    <row r="1281" spans="1:3">
      <c r="A1281" s="2"/>
      <c r="B1281" s="2"/>
      <c r="C1281" s="6"/>
    </row>
    <row r="1282" spans="1:3">
      <c r="A1282" s="2"/>
      <c r="B1282" s="2"/>
      <c r="C1282" s="6"/>
    </row>
    <row r="1283" spans="1:3">
      <c r="A1283" s="2"/>
      <c r="B1283" s="2"/>
      <c r="C1283" s="6"/>
    </row>
    <row r="1284" spans="1:3">
      <c r="A1284" s="2"/>
      <c r="B1284" s="2"/>
      <c r="C1284" s="6"/>
    </row>
    <row r="1285" spans="1:3">
      <c r="A1285" s="2"/>
      <c r="B1285" s="2"/>
      <c r="C1285" s="6"/>
    </row>
    <row r="1286" spans="1:3">
      <c r="A1286" s="2"/>
      <c r="B1286" s="2"/>
      <c r="C1286" s="6"/>
    </row>
    <row r="1287" spans="1:3">
      <c r="A1287" s="2"/>
      <c r="B1287" s="2"/>
      <c r="C1287" s="6"/>
    </row>
    <row r="1288" spans="1:3">
      <c r="A1288" s="2"/>
      <c r="B1288" s="2"/>
      <c r="C1288" s="6"/>
    </row>
    <row r="1289" spans="1:3">
      <c r="A1289" s="2"/>
      <c r="B1289" s="2"/>
      <c r="C1289" s="6"/>
    </row>
    <row r="1290" spans="1:3">
      <c r="A1290" s="2"/>
      <c r="B1290" s="2"/>
      <c r="C1290" s="6"/>
    </row>
    <row r="1291" spans="1:3">
      <c r="A1291" s="2"/>
      <c r="B1291" s="2"/>
      <c r="C1291" s="6"/>
    </row>
    <row r="1292" spans="1:3">
      <c r="A1292" s="2"/>
      <c r="B1292" s="2"/>
      <c r="C1292" s="6"/>
    </row>
    <row r="1293" spans="1:3">
      <c r="A1293" s="2"/>
      <c r="B1293" s="2"/>
      <c r="C1293" s="6"/>
    </row>
    <row r="1294" spans="1:3">
      <c r="A1294" s="2"/>
      <c r="B1294" s="2"/>
      <c r="C1294" s="6"/>
    </row>
    <row r="1295" spans="1:3">
      <c r="A1295" s="2"/>
      <c r="B1295" s="2"/>
      <c r="C1295" s="6"/>
    </row>
    <row r="1296" spans="1:3">
      <c r="A1296" s="2"/>
      <c r="B1296" s="2"/>
      <c r="C1296" s="6"/>
    </row>
    <row r="1297" spans="1:3">
      <c r="A1297" s="2"/>
      <c r="B1297" s="2"/>
      <c r="C1297" s="6"/>
    </row>
    <row r="1298" spans="1:3">
      <c r="A1298" s="2"/>
      <c r="B1298" s="2"/>
      <c r="C1298" s="6"/>
    </row>
    <row r="1299" spans="1:3">
      <c r="A1299" s="2"/>
      <c r="B1299" s="2"/>
      <c r="C1299" s="6"/>
    </row>
    <row r="1300" spans="1:3">
      <c r="A1300" s="2"/>
      <c r="B1300" s="2"/>
      <c r="C1300" s="6"/>
    </row>
    <row r="1301" spans="1:3">
      <c r="A1301" s="2"/>
      <c r="B1301" s="2"/>
      <c r="C1301" s="6"/>
    </row>
    <row r="1302" spans="1:3">
      <c r="A1302" s="2"/>
      <c r="B1302" s="2"/>
      <c r="C1302" s="6"/>
    </row>
    <row r="1303" spans="1:3">
      <c r="A1303" s="2"/>
      <c r="B1303" s="2"/>
      <c r="C1303" s="6"/>
    </row>
    <row r="1304" spans="1:3">
      <c r="A1304" s="2"/>
      <c r="B1304" s="2"/>
      <c r="C1304" s="6"/>
    </row>
    <row r="1305" spans="1:3">
      <c r="A1305" s="2"/>
      <c r="B1305" s="2"/>
      <c r="C1305" s="6"/>
    </row>
    <row r="1306" spans="1:3">
      <c r="A1306" s="2"/>
      <c r="B1306" s="2"/>
      <c r="C1306" s="6"/>
    </row>
    <row r="1307" spans="1:3">
      <c r="A1307" s="2"/>
      <c r="B1307" s="2"/>
      <c r="C1307" s="6"/>
    </row>
    <row r="1308" spans="1:3">
      <c r="A1308" s="2"/>
      <c r="B1308" s="2"/>
      <c r="C1308" s="6"/>
    </row>
    <row r="1309" spans="1:3">
      <c r="A1309" s="2"/>
      <c r="B1309" s="2"/>
      <c r="C1309" s="6"/>
    </row>
    <row r="1310" spans="1:3">
      <c r="A1310" s="2"/>
      <c r="B1310" s="2"/>
      <c r="C1310" s="6"/>
    </row>
    <row r="1311" spans="1:3">
      <c r="A1311" s="2"/>
      <c r="B1311" s="2"/>
      <c r="C1311" s="6"/>
    </row>
    <row r="1312" spans="1:3">
      <c r="A1312" s="2"/>
      <c r="B1312" s="2"/>
      <c r="C1312" s="6"/>
    </row>
    <row r="1313" spans="1:3">
      <c r="A1313" s="2"/>
      <c r="B1313" s="2"/>
      <c r="C1313" s="6"/>
    </row>
    <row r="1314" spans="1:3">
      <c r="A1314" s="2"/>
      <c r="B1314" s="2"/>
      <c r="C1314" s="6"/>
    </row>
    <row r="1315" spans="1:3">
      <c r="A1315" s="2"/>
      <c r="B1315" s="2"/>
      <c r="C1315" s="6"/>
    </row>
    <row r="1316" spans="1:3">
      <c r="A1316" s="2"/>
      <c r="B1316" s="2"/>
      <c r="C1316" s="6"/>
    </row>
    <row r="1317" spans="1:3">
      <c r="A1317" s="2"/>
      <c r="B1317" s="2"/>
      <c r="C1317" s="6"/>
    </row>
    <row r="1318" spans="1:3">
      <c r="A1318" s="2"/>
      <c r="B1318" s="2"/>
      <c r="C1318" s="6"/>
    </row>
    <row r="1319" spans="1:3">
      <c r="A1319" s="2"/>
      <c r="B1319" s="2"/>
      <c r="C1319" s="6"/>
    </row>
    <row r="1320" spans="1:3">
      <c r="A1320" s="2"/>
      <c r="B1320" s="2"/>
      <c r="C1320" s="6"/>
    </row>
    <row r="1321" spans="1:3">
      <c r="A1321" s="2"/>
      <c r="B1321" s="2"/>
      <c r="C1321" s="6"/>
    </row>
    <row r="1322" spans="1:3">
      <c r="A1322" s="2"/>
      <c r="B1322" s="2"/>
      <c r="C1322" s="6"/>
    </row>
    <row r="1323" spans="1:3">
      <c r="A1323" s="2"/>
      <c r="B1323" s="2"/>
      <c r="C1323" s="6"/>
    </row>
    <row r="1324" spans="1:3">
      <c r="A1324" s="2"/>
      <c r="B1324" s="2"/>
      <c r="C1324" s="6"/>
    </row>
    <row r="1325" spans="1:3">
      <c r="A1325" s="2"/>
      <c r="B1325" s="2"/>
      <c r="C1325" s="6"/>
    </row>
    <row r="1326" spans="1:3">
      <c r="A1326" s="2"/>
      <c r="B1326" s="2"/>
      <c r="C1326" s="6"/>
    </row>
    <row r="1327" spans="1:3">
      <c r="A1327" s="2"/>
      <c r="B1327" s="2"/>
      <c r="C1327" s="6"/>
    </row>
    <row r="1328" spans="1:3">
      <c r="A1328" s="2"/>
      <c r="B1328" s="2"/>
      <c r="C1328" s="6"/>
    </row>
    <row r="1329" spans="1:3">
      <c r="A1329" s="2"/>
      <c r="B1329" s="2"/>
      <c r="C1329" s="6"/>
    </row>
    <row r="1330" spans="1:3">
      <c r="A1330" s="2"/>
      <c r="B1330" s="2"/>
      <c r="C1330" s="6"/>
    </row>
    <row r="1331" spans="1:3">
      <c r="A1331" s="2"/>
      <c r="B1331" s="2"/>
      <c r="C1331" s="6"/>
    </row>
    <row r="1332" spans="1:3">
      <c r="A1332" s="2"/>
      <c r="B1332" s="2"/>
      <c r="C1332" s="6"/>
    </row>
    <row r="1333" spans="1:3">
      <c r="A1333" s="2"/>
      <c r="B1333" s="2"/>
      <c r="C1333" s="6"/>
    </row>
    <row r="1334" spans="1:3">
      <c r="A1334" s="2"/>
      <c r="B1334" s="2"/>
      <c r="C1334" s="6"/>
    </row>
    <row r="1335" spans="1:3">
      <c r="A1335" s="2"/>
      <c r="B1335" s="2"/>
      <c r="C1335" s="6"/>
    </row>
    <row r="1336" spans="1:3">
      <c r="A1336" s="2"/>
      <c r="B1336" s="2"/>
      <c r="C1336" s="6"/>
    </row>
    <row r="1337" spans="1:3">
      <c r="A1337" s="2"/>
      <c r="B1337" s="2"/>
      <c r="C1337" s="6"/>
    </row>
    <row r="1338" spans="1:3">
      <c r="A1338" s="2"/>
      <c r="B1338" s="2"/>
      <c r="C1338" s="6"/>
    </row>
    <row r="1339" spans="1:3">
      <c r="A1339" s="2"/>
      <c r="B1339" s="2"/>
      <c r="C1339" s="6"/>
    </row>
    <row r="1340" spans="1:3">
      <c r="A1340" s="2"/>
      <c r="B1340" s="2"/>
      <c r="C1340" s="6"/>
    </row>
    <row r="1341" spans="1:3">
      <c r="A1341" s="2"/>
      <c r="B1341" s="2"/>
      <c r="C1341" s="6"/>
    </row>
    <row r="1342" spans="1:3">
      <c r="A1342" s="2"/>
      <c r="B1342" s="2"/>
      <c r="C1342" s="6"/>
    </row>
    <row r="1343" spans="1:3">
      <c r="A1343" s="2"/>
      <c r="B1343" s="2"/>
      <c r="C1343" s="6"/>
    </row>
    <row r="1344" spans="1:3">
      <c r="A1344" s="2"/>
      <c r="B1344" s="2"/>
      <c r="C1344" s="6"/>
    </row>
    <row r="1345" spans="1:3">
      <c r="A1345" s="2"/>
      <c r="B1345" s="2"/>
      <c r="C1345" s="6"/>
    </row>
    <row r="1346" spans="1:3">
      <c r="A1346" s="2"/>
      <c r="B1346" s="2"/>
      <c r="C1346" s="6"/>
    </row>
    <row r="1347" spans="1:3">
      <c r="A1347" s="2"/>
      <c r="B1347" s="2"/>
      <c r="C1347" s="6"/>
    </row>
    <row r="1348" spans="1:3">
      <c r="A1348" s="2"/>
      <c r="B1348" s="2"/>
      <c r="C1348" s="6"/>
    </row>
    <row r="1349" spans="1:3">
      <c r="A1349" s="2"/>
      <c r="B1349" s="2"/>
      <c r="C1349" s="6"/>
    </row>
    <row r="1350" spans="1:3">
      <c r="A1350" s="2"/>
      <c r="B1350" s="2"/>
      <c r="C1350" s="6"/>
    </row>
    <row r="1351" spans="1:3">
      <c r="A1351" s="2"/>
      <c r="B1351" s="2"/>
      <c r="C1351" s="6"/>
    </row>
    <row r="1352" spans="1:3">
      <c r="A1352" s="2"/>
      <c r="B1352" s="2"/>
      <c r="C1352" s="6"/>
    </row>
    <row r="1353" spans="1:3">
      <c r="A1353" s="2"/>
      <c r="B1353" s="2"/>
      <c r="C1353" s="6"/>
    </row>
    <row r="1354" spans="1:3">
      <c r="A1354" s="2"/>
      <c r="B1354" s="2"/>
      <c r="C1354" s="6"/>
    </row>
    <row r="1355" spans="1:3">
      <c r="A1355" s="2"/>
      <c r="B1355" s="2"/>
      <c r="C1355" s="6"/>
    </row>
    <row r="1356" spans="1:3">
      <c r="A1356" s="2"/>
      <c r="B1356" s="2"/>
      <c r="C1356" s="6"/>
    </row>
    <row r="1357" spans="1:3">
      <c r="A1357" s="2"/>
      <c r="B1357" s="2"/>
      <c r="C1357" s="6"/>
    </row>
    <row r="1358" spans="1:3">
      <c r="A1358" s="2"/>
      <c r="B1358" s="2"/>
      <c r="C1358" s="6"/>
    </row>
    <row r="1359" spans="1:3">
      <c r="A1359" s="2"/>
      <c r="B1359" s="2"/>
      <c r="C1359" s="6"/>
    </row>
    <row r="1360" spans="1:3">
      <c r="A1360" s="2"/>
      <c r="B1360" s="2"/>
      <c r="C1360" s="6"/>
    </row>
    <row r="1361" spans="1:3">
      <c r="A1361" s="2"/>
      <c r="B1361" s="2"/>
      <c r="C1361" s="6"/>
    </row>
    <row r="1362" spans="1:3">
      <c r="A1362" s="2"/>
      <c r="B1362" s="2"/>
      <c r="C1362" s="6"/>
    </row>
    <row r="1363" spans="1:3">
      <c r="A1363" s="2"/>
      <c r="B1363" s="2"/>
      <c r="C1363" s="6"/>
    </row>
    <row r="1364" spans="1:3">
      <c r="A1364" s="2"/>
      <c r="B1364" s="2"/>
      <c r="C1364" s="6"/>
    </row>
    <row r="1365" spans="1:3">
      <c r="A1365" s="2"/>
      <c r="B1365" s="2"/>
      <c r="C1365" s="6"/>
    </row>
    <row r="1366" spans="1:3">
      <c r="A1366" s="2"/>
      <c r="B1366" s="2"/>
      <c r="C1366" s="6"/>
    </row>
    <row r="1367" spans="1:3">
      <c r="A1367" s="2"/>
      <c r="B1367" s="2"/>
      <c r="C1367" s="6"/>
    </row>
    <row r="1368" spans="1:3">
      <c r="A1368" s="2"/>
      <c r="B1368" s="2"/>
      <c r="C1368" s="6"/>
    </row>
    <row r="1369" spans="1:3">
      <c r="A1369" s="2"/>
      <c r="B1369" s="2"/>
      <c r="C1369" s="6"/>
    </row>
    <row r="1370" spans="1:3">
      <c r="A1370" s="2"/>
      <c r="B1370" s="2"/>
      <c r="C1370" s="6"/>
    </row>
    <row r="1371" spans="1:3">
      <c r="A1371" s="2"/>
      <c r="B1371" s="2"/>
      <c r="C1371" s="6"/>
    </row>
    <row r="1372" spans="1:3">
      <c r="A1372" s="2"/>
      <c r="B1372" s="2"/>
      <c r="C1372" s="6"/>
    </row>
  </sheetData>
  <autoFilter ref="A1:H1372"/>
  <sortState ref="A2:G1372">
    <sortCondition descending="1" ref="C2:C1372"/>
    <sortCondition ref="D2:D1372"/>
  </sortState>
  <conditionalFormatting sqref="E792:H1048576 E2:F791 H2:H791">
    <cfRule type="containsText" dxfId="2" priority="5" operator="containsText" text="yes">
      <formula>NOT(ISERROR(SEARCH("yes",E2)))</formula>
    </cfRule>
  </conditionalFormatting>
  <conditionalFormatting sqref="G2:G791">
    <cfRule type="containsText" dxfId="1" priority="2" operator="containsText" text="yes">
      <formula>NOT(ISERROR(SEARCH("yes",G2)))</formula>
    </cfRule>
  </conditionalFormatting>
  <conditionalFormatting sqref="G1">
    <cfRule type="containsText" dxfId="0" priority="1" operator="containsText" text="yes">
      <formula>NOT(ISERROR(SEARCH("yes",G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L up-regulated (present study)</vt:lpstr>
      <vt:lpstr>AB up-regulated (present study)</vt:lpstr>
      <vt:lpstr>FL up-regulated (Xu et al. )</vt:lpstr>
      <vt:lpstr>AB up-regulated (Xu et al.)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</cp:lastModifiedBy>
  <dcterms:created xsi:type="dcterms:W3CDTF">2017-12-12T10:41:05Z</dcterms:created>
  <dcterms:modified xsi:type="dcterms:W3CDTF">2018-02-23T04:23:47Z</dcterms:modified>
</cp:coreProperties>
</file>